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D:\BMC\Temp\updated\"/>
    </mc:Choice>
  </mc:AlternateContent>
  <bookViews>
    <workbookView xWindow="240" yWindow="135" windowWidth="19320" windowHeight="7935" tabRatio="866" firstSheet="3" activeTab="14"/>
  </bookViews>
  <sheets>
    <sheet name="Sec1" sheetId="1" r:id="rId1"/>
    <sheet name="Sec2" sheetId="10" r:id="rId2"/>
    <sheet name="Sec3" sheetId="11" r:id="rId3"/>
    <sheet name="Sec4" sheetId="12" r:id="rId4"/>
    <sheet name="Sec5" sheetId="13" r:id="rId5"/>
    <sheet name="Sec6" sheetId="14" r:id="rId6"/>
    <sheet name="Sec7" sheetId="15" r:id="rId7"/>
    <sheet name="Sec8" sheetId="16" r:id="rId8"/>
    <sheet name="Sec9" sheetId="17" r:id="rId9"/>
    <sheet name="Sec10" sheetId="19" r:id="rId10"/>
    <sheet name="Sec11" sheetId="20" r:id="rId11"/>
    <sheet name="Sec12" sheetId="21" r:id="rId12"/>
    <sheet name="Toxin Protein (Section)" sheetId="77" r:id="rId13"/>
    <sheet name="Toxin Protein (Family)" sheetId="79" r:id="rId14"/>
    <sheet name="MOh Proteome" sheetId="81" r:id="rId15"/>
    <sheet name="Heading abbreviations" sheetId="75" r:id="rId16"/>
  </sheets>
  <definedNames>
    <definedName name="_xlnm._FilterDatabase" localSheetId="14" hidden="1">'MOh Proteome'!$E$3:$F$128</definedName>
    <definedName name="_xlnm._FilterDatabase" localSheetId="13" hidden="1">'Toxin Protein (Family)'!$B$94:$J$98</definedName>
  </definedNames>
  <calcPr calcId="152511"/>
</workbook>
</file>

<file path=xl/calcChain.xml><?xml version="1.0" encoding="utf-8"?>
<calcChain xmlns="http://schemas.openxmlformats.org/spreadsheetml/2006/main">
  <c r="F4" i="15" l="1"/>
  <c r="F24" i="15"/>
  <c r="F42" i="15"/>
  <c r="F48" i="15"/>
  <c r="B4" i="81"/>
  <c r="F16" i="1"/>
  <c r="F4" i="1"/>
  <c r="F23" i="1"/>
  <c r="F153" i="11"/>
  <c r="F4" i="11"/>
  <c r="F59" i="11"/>
  <c r="F90" i="11"/>
  <c r="F111" i="11"/>
  <c r="F121" i="11"/>
  <c r="F130" i="11"/>
  <c r="F139" i="11"/>
  <c r="F145" i="11"/>
  <c r="F157" i="11"/>
  <c r="F163" i="11"/>
  <c r="F167" i="11"/>
  <c r="F172" i="11"/>
  <c r="F176" i="11"/>
  <c r="F180" i="11"/>
  <c r="F183" i="11"/>
  <c r="F186" i="11"/>
  <c r="F189" i="11"/>
  <c r="F193" i="11"/>
  <c r="F91" i="12"/>
  <c r="F4" i="12"/>
  <c r="F28" i="12"/>
  <c r="F47" i="12"/>
  <c r="F59" i="12"/>
  <c r="F67" i="12"/>
  <c r="F75" i="12"/>
  <c r="F81" i="12"/>
  <c r="F86" i="12"/>
  <c r="F94" i="12"/>
  <c r="F99" i="12"/>
  <c r="F103" i="12"/>
  <c r="F41" i="13"/>
  <c r="F4" i="13"/>
  <c r="F11" i="13"/>
  <c r="F16" i="13"/>
  <c r="F22" i="13"/>
  <c r="F26" i="13"/>
  <c r="F30" i="13"/>
  <c r="F33" i="13"/>
  <c r="F37" i="13"/>
  <c r="F65" i="10"/>
  <c r="F4" i="10"/>
  <c r="F25" i="10"/>
  <c r="F34" i="10"/>
  <c r="F43" i="10"/>
  <c r="F50" i="10"/>
  <c r="F58" i="10"/>
  <c r="D3" i="81"/>
  <c r="D4" i="81"/>
  <c r="D7" i="81"/>
  <c r="D8" i="81"/>
  <c r="D6" i="81"/>
  <c r="D5" i="81"/>
  <c r="D11" i="81"/>
  <c r="D9" i="81"/>
  <c r="D13" i="81"/>
  <c r="D18" i="81"/>
  <c r="D15" i="81"/>
  <c r="D16" i="81"/>
  <c r="D14" i="81"/>
  <c r="D12" i="81"/>
  <c r="D19" i="81"/>
  <c r="D17" i="81"/>
  <c r="D20" i="81"/>
  <c r="B7" i="81"/>
  <c r="B8" i="81"/>
  <c r="B6" i="81"/>
  <c r="B5" i="81"/>
  <c r="B11" i="81"/>
  <c r="B9" i="81"/>
  <c r="B13" i="81"/>
  <c r="B18" i="81"/>
  <c r="B15" i="81"/>
  <c r="B16" i="81"/>
  <c r="B14" i="81"/>
  <c r="B12" i="81"/>
  <c r="B19" i="81"/>
  <c r="B17" i="81"/>
  <c r="B20" i="81"/>
  <c r="A2" i="79"/>
  <c r="B88" i="77"/>
  <c r="B116" i="79"/>
  <c r="C116" i="79"/>
  <c r="D88" i="77"/>
  <c r="D116" i="79" s="1"/>
  <c r="E88" i="77"/>
  <c r="E116" i="79" s="1"/>
  <c r="F116" i="79"/>
  <c r="F34" i="19"/>
  <c r="G88" i="77"/>
  <c r="G116" i="79" s="1"/>
  <c r="F4" i="19"/>
  <c r="F13" i="19"/>
  <c r="F25" i="19"/>
  <c r="F30" i="19"/>
  <c r="F38" i="19"/>
  <c r="F43" i="19"/>
  <c r="F47" i="19"/>
  <c r="F53" i="19"/>
  <c r="I116" i="79"/>
  <c r="B90" i="77"/>
  <c r="B117" i="79" s="1"/>
  <c r="C117" i="79"/>
  <c r="D90" i="77"/>
  <c r="D117" i="79" s="1"/>
  <c r="E90" i="77"/>
  <c r="E117" i="79" s="1"/>
  <c r="F117" i="79"/>
  <c r="G90" i="77"/>
  <c r="G117" i="79"/>
  <c r="I117" i="79"/>
  <c r="B2" i="79"/>
  <c r="C2" i="79"/>
  <c r="D2" i="79"/>
  <c r="E2" i="79"/>
  <c r="F2" i="79"/>
  <c r="G2" i="79"/>
  <c r="H2" i="79"/>
  <c r="I2" i="79"/>
  <c r="J2" i="79"/>
  <c r="B4" i="77"/>
  <c r="B62" i="79" s="1"/>
  <c r="C62" i="79"/>
  <c r="D4" i="77"/>
  <c r="D62" i="79"/>
  <c r="E4" i="77"/>
  <c r="E62" i="79"/>
  <c r="F62" i="79"/>
  <c r="G4" i="77"/>
  <c r="G62" i="79" s="1"/>
  <c r="I62" i="79"/>
  <c r="B5" i="77"/>
  <c r="B43" i="79" s="1"/>
  <c r="C43" i="79"/>
  <c r="D5" i="77"/>
  <c r="D43" i="79"/>
  <c r="E5" i="77"/>
  <c r="E43" i="79"/>
  <c r="F43" i="79"/>
  <c r="G5" i="77"/>
  <c r="G43" i="79" s="1"/>
  <c r="I43" i="79"/>
  <c r="B6" i="77"/>
  <c r="B84" i="79" s="1"/>
  <c r="C84" i="79"/>
  <c r="D6" i="77"/>
  <c r="D84" i="79"/>
  <c r="E6" i="77"/>
  <c r="E84" i="79"/>
  <c r="F84" i="79"/>
  <c r="I84" i="79"/>
  <c r="B9" i="77"/>
  <c r="B113" i="79"/>
  <c r="C113" i="79"/>
  <c r="D9" i="77"/>
  <c r="D113" i="79" s="1"/>
  <c r="E9" i="77"/>
  <c r="E113" i="79" s="1"/>
  <c r="F113" i="79"/>
  <c r="I113" i="79"/>
  <c r="B10" i="77"/>
  <c r="B63" i="79"/>
  <c r="C63" i="79"/>
  <c r="D10" i="77"/>
  <c r="D63" i="79" s="1"/>
  <c r="E10" i="77"/>
  <c r="E63" i="79" s="1"/>
  <c r="F63" i="79"/>
  <c r="G10" i="77"/>
  <c r="G63" i="79"/>
  <c r="I63" i="79"/>
  <c r="B11" i="77"/>
  <c r="B85" i="79"/>
  <c r="C85" i="79"/>
  <c r="D11" i="77"/>
  <c r="D85" i="79" s="1"/>
  <c r="E11" i="77"/>
  <c r="E85" i="79" s="1"/>
  <c r="F85" i="79"/>
  <c r="G11" i="77"/>
  <c r="G85" i="79"/>
  <c r="I85" i="79"/>
  <c r="B12" i="77"/>
  <c r="B97" i="79" s="1"/>
  <c r="C97" i="79"/>
  <c r="D12" i="77"/>
  <c r="D97" i="79"/>
  <c r="E12" i="77"/>
  <c r="E97" i="79"/>
  <c r="F97" i="79"/>
  <c r="G12" i="77"/>
  <c r="G97" i="79" s="1"/>
  <c r="I97" i="79"/>
  <c r="B13" i="77"/>
  <c r="B95" i="79" s="1"/>
  <c r="C95" i="79"/>
  <c r="D13" i="77"/>
  <c r="D95" i="79"/>
  <c r="E13" i="77"/>
  <c r="E95" i="79"/>
  <c r="F95" i="79"/>
  <c r="G13" i="77"/>
  <c r="G95" i="79" s="1"/>
  <c r="I95" i="79"/>
  <c r="B14" i="77"/>
  <c r="B72" i="79" s="1"/>
  <c r="C72" i="79"/>
  <c r="D14" i="77"/>
  <c r="D72" i="79"/>
  <c r="E14" i="77"/>
  <c r="E72" i="79"/>
  <c r="F72" i="79"/>
  <c r="G14" i="77"/>
  <c r="G72" i="79" s="1"/>
  <c r="I72" i="79"/>
  <c r="B15" i="77"/>
  <c r="B44" i="79" s="1"/>
  <c r="C44" i="79"/>
  <c r="D15" i="77"/>
  <c r="D44" i="79"/>
  <c r="E15" i="77"/>
  <c r="E44" i="79"/>
  <c r="F44" i="79"/>
  <c r="G15" i="77"/>
  <c r="G44" i="79" s="1"/>
  <c r="I44" i="79"/>
  <c r="B18" i="77"/>
  <c r="B64" i="79" s="1"/>
  <c r="C64" i="79"/>
  <c r="D18" i="77"/>
  <c r="D64" i="79"/>
  <c r="E18" i="77"/>
  <c r="E64" i="79"/>
  <c r="F64" i="79"/>
  <c r="G18" i="77"/>
  <c r="G64" i="79" s="1"/>
  <c r="I64" i="79"/>
  <c r="B19" i="77"/>
  <c r="B87" i="79" s="1"/>
  <c r="C87" i="79"/>
  <c r="D19" i="77"/>
  <c r="D87" i="79"/>
  <c r="E19" i="77"/>
  <c r="E87" i="79"/>
  <c r="F87" i="79"/>
  <c r="G19" i="77"/>
  <c r="G87" i="79" s="1"/>
  <c r="I87" i="79"/>
  <c r="B20" i="77"/>
  <c r="B45" i="79" s="1"/>
  <c r="C45" i="79"/>
  <c r="D20" i="77"/>
  <c r="D45" i="79"/>
  <c r="E20" i="77"/>
  <c r="E45" i="79"/>
  <c r="F45" i="79"/>
  <c r="G20" i="77"/>
  <c r="G45" i="79" s="1"/>
  <c r="I45" i="79"/>
  <c r="B21" i="77"/>
  <c r="B127" i="79" s="1"/>
  <c r="C127" i="79"/>
  <c r="D21" i="77"/>
  <c r="D127" i="79"/>
  <c r="E21" i="77"/>
  <c r="E127" i="79"/>
  <c r="F127" i="79"/>
  <c r="G21" i="77"/>
  <c r="G127" i="79" s="1"/>
  <c r="I127" i="79"/>
  <c r="B22" i="77"/>
  <c r="B35" i="79" s="1"/>
  <c r="C35" i="79"/>
  <c r="D22" i="77"/>
  <c r="D35" i="79"/>
  <c r="E22" i="77"/>
  <c r="E35" i="79"/>
  <c r="F35" i="79"/>
  <c r="G22" i="77"/>
  <c r="G35" i="79" s="1"/>
  <c r="I35" i="79"/>
  <c r="B23" i="77"/>
  <c r="B120" i="79" s="1"/>
  <c r="C120" i="79"/>
  <c r="D23" i="77"/>
  <c r="D120" i="79" s="1"/>
  <c r="E23" i="77"/>
  <c r="E120" i="79" s="1"/>
  <c r="F120" i="79"/>
  <c r="I120" i="79"/>
  <c r="B24" i="77"/>
  <c r="B112" i="79" s="1"/>
  <c r="C112" i="79"/>
  <c r="D24" i="77"/>
  <c r="D112" i="79" s="1"/>
  <c r="E24" i="77"/>
  <c r="E112" i="79" s="1"/>
  <c r="F112" i="79"/>
  <c r="G24" i="77"/>
  <c r="G112" i="79" s="1"/>
  <c r="I112" i="79"/>
  <c r="B25" i="77"/>
  <c r="B50" i="79" s="1"/>
  <c r="C50" i="79"/>
  <c r="D25" i="77"/>
  <c r="D50" i="79" s="1"/>
  <c r="E25" i="77"/>
  <c r="E50" i="79" s="1"/>
  <c r="F50" i="79"/>
  <c r="G25" i="77"/>
  <c r="G50" i="79" s="1"/>
  <c r="I50" i="79"/>
  <c r="B26" i="77"/>
  <c r="B29" i="79" s="1"/>
  <c r="C29" i="79"/>
  <c r="D26" i="77"/>
  <c r="D29" i="79" s="1"/>
  <c r="E26" i="77"/>
  <c r="E29" i="79" s="1"/>
  <c r="F29" i="79"/>
  <c r="G26" i="77"/>
  <c r="G29" i="79" s="1"/>
  <c r="I29" i="79"/>
  <c r="B27" i="77"/>
  <c r="B38" i="79" s="1"/>
  <c r="C38" i="79"/>
  <c r="D27" i="77"/>
  <c r="D38" i="79" s="1"/>
  <c r="E27" i="77"/>
  <c r="E38" i="79" s="1"/>
  <c r="F38" i="79"/>
  <c r="G27" i="77"/>
  <c r="G38" i="79" s="1"/>
  <c r="I38" i="79"/>
  <c r="B28" i="77"/>
  <c r="B36" i="79" s="1"/>
  <c r="C36" i="79"/>
  <c r="D28" i="77"/>
  <c r="D36" i="79" s="1"/>
  <c r="E28" i="77"/>
  <c r="E36" i="79"/>
  <c r="F36" i="79"/>
  <c r="I36" i="79"/>
  <c r="B29" i="77"/>
  <c r="B33" i="79" s="1"/>
  <c r="C33" i="79"/>
  <c r="D29" i="77"/>
  <c r="D33" i="79" s="1"/>
  <c r="E29" i="77"/>
  <c r="E33" i="79"/>
  <c r="F33" i="79"/>
  <c r="G29" i="77"/>
  <c r="G33" i="79" s="1"/>
  <c r="I33" i="79"/>
  <c r="B30" i="77"/>
  <c r="B31" i="79" s="1"/>
  <c r="C31" i="79"/>
  <c r="D30" i="77"/>
  <c r="D31" i="79" s="1"/>
  <c r="E30" i="77"/>
  <c r="E31" i="79"/>
  <c r="F31" i="79"/>
  <c r="G30" i="77"/>
  <c r="G31" i="79" s="1"/>
  <c r="I31" i="79"/>
  <c r="B31" i="77"/>
  <c r="B73" i="79"/>
  <c r="C73" i="79"/>
  <c r="D31" i="77"/>
  <c r="D73" i="79" s="1"/>
  <c r="E31" i="77"/>
  <c r="E73" i="79" s="1"/>
  <c r="F73" i="79"/>
  <c r="G31" i="77"/>
  <c r="G73" i="79"/>
  <c r="I73" i="79"/>
  <c r="B32" i="77"/>
  <c r="B14" i="79"/>
  <c r="C14" i="79"/>
  <c r="D32" i="77"/>
  <c r="D14" i="79"/>
  <c r="E32" i="77"/>
  <c r="E14" i="79" s="1"/>
  <c r="F14" i="79"/>
  <c r="I14" i="79"/>
  <c r="B33" i="77"/>
  <c r="B96" i="79"/>
  <c r="C96" i="79"/>
  <c r="D33" i="77"/>
  <c r="D96" i="79"/>
  <c r="E33" i="77"/>
  <c r="E96" i="79" s="1"/>
  <c r="F96" i="79"/>
  <c r="G33" i="77"/>
  <c r="G96" i="79"/>
  <c r="I96" i="79"/>
  <c r="B34" i="77"/>
  <c r="B98" i="79"/>
  <c r="C98" i="79"/>
  <c r="D34" i="77"/>
  <c r="D98" i="79"/>
  <c r="E34" i="77"/>
  <c r="E98" i="79" s="1"/>
  <c r="F98" i="79"/>
  <c r="G34" i="77"/>
  <c r="G98" i="79"/>
  <c r="I98" i="79"/>
  <c r="B35" i="77"/>
  <c r="B61" i="79"/>
  <c r="C61" i="79"/>
  <c r="D35" i="77"/>
  <c r="D61" i="79"/>
  <c r="E35" i="77"/>
  <c r="E61" i="79" s="1"/>
  <c r="F61" i="79"/>
  <c r="G35" i="77"/>
  <c r="G61" i="79" s="1"/>
  <c r="I61" i="79"/>
  <c r="B38" i="77"/>
  <c r="B121" i="79" s="1"/>
  <c r="C121" i="79"/>
  <c r="D38" i="77"/>
  <c r="D121" i="79"/>
  <c r="E38" i="77"/>
  <c r="E121" i="79"/>
  <c r="F121" i="79"/>
  <c r="G38" i="77"/>
  <c r="G121" i="79" s="1"/>
  <c r="X4" i="12"/>
  <c r="H38" i="77" s="1"/>
  <c r="H121" i="79" s="1"/>
  <c r="I121" i="79"/>
  <c r="J38" i="77"/>
  <c r="B39" i="77"/>
  <c r="B46" i="79" s="1"/>
  <c r="C46" i="79"/>
  <c r="D39" i="77"/>
  <c r="D46" i="79"/>
  <c r="E39" i="77"/>
  <c r="E46" i="79"/>
  <c r="F46" i="79"/>
  <c r="G39" i="77"/>
  <c r="G46" i="79" s="1"/>
  <c r="I46" i="79"/>
  <c r="B40" i="77"/>
  <c r="B65" i="79" s="1"/>
  <c r="C65" i="79"/>
  <c r="D40" i="77"/>
  <c r="D65" i="79"/>
  <c r="E40" i="77"/>
  <c r="E65" i="79"/>
  <c r="F65" i="79"/>
  <c r="G40" i="77"/>
  <c r="G65" i="79" s="1"/>
  <c r="X47" i="12"/>
  <c r="H40" i="77" s="1"/>
  <c r="H65" i="79" s="1"/>
  <c r="I65" i="79"/>
  <c r="J40" i="77"/>
  <c r="J65" i="79" s="1"/>
  <c r="B41" i="77"/>
  <c r="B108" i="79" s="1"/>
  <c r="C108" i="79"/>
  <c r="D41" i="77"/>
  <c r="D108" i="79"/>
  <c r="E41" i="77"/>
  <c r="E108" i="79"/>
  <c r="F108" i="79"/>
  <c r="G41" i="77"/>
  <c r="G108" i="79" s="1"/>
  <c r="X59" i="12"/>
  <c r="H41" i="77" s="1"/>
  <c r="H108" i="79" s="1"/>
  <c r="I108" i="79"/>
  <c r="J41" i="77"/>
  <c r="J108" i="79" s="1"/>
  <c r="B42" i="77"/>
  <c r="B48" i="79" s="1"/>
  <c r="C48" i="79"/>
  <c r="D42" i="77"/>
  <c r="D48" i="79"/>
  <c r="E42" i="77"/>
  <c r="E48" i="79"/>
  <c r="F48" i="79"/>
  <c r="G42" i="77"/>
  <c r="G48" i="79" s="1"/>
  <c r="I48" i="79"/>
  <c r="B43" i="77"/>
  <c r="B41" i="79" s="1"/>
  <c r="C41" i="79"/>
  <c r="D43" i="77"/>
  <c r="D41" i="79"/>
  <c r="E43" i="77"/>
  <c r="E41" i="79"/>
  <c r="F41" i="79"/>
  <c r="G43" i="77"/>
  <c r="G41" i="79" s="1"/>
  <c r="I41" i="79"/>
  <c r="B44" i="77"/>
  <c r="B39" i="79" s="1"/>
  <c r="C39" i="79"/>
  <c r="D44" i="77"/>
  <c r="D39" i="79"/>
  <c r="E44" i="77"/>
  <c r="E39" i="79"/>
  <c r="F39" i="79"/>
  <c r="G44" i="77"/>
  <c r="G39" i="79" s="1"/>
  <c r="I39" i="79"/>
  <c r="B45" i="77"/>
  <c r="B51" i="79" s="1"/>
  <c r="C51" i="79"/>
  <c r="D45" i="77"/>
  <c r="D51" i="79"/>
  <c r="E45" i="77"/>
  <c r="E51" i="79"/>
  <c r="F51" i="79"/>
  <c r="G45" i="77"/>
  <c r="G51" i="79" s="1"/>
  <c r="I51" i="79"/>
  <c r="B46" i="77"/>
  <c r="B30" i="79" s="1"/>
  <c r="C30" i="79"/>
  <c r="D46" i="77"/>
  <c r="D30" i="79"/>
  <c r="E46" i="77"/>
  <c r="E30" i="79"/>
  <c r="F30" i="79"/>
  <c r="G46" i="77"/>
  <c r="G30" i="79" s="1"/>
  <c r="I30" i="79"/>
  <c r="B47" i="77"/>
  <c r="B32" i="79" s="1"/>
  <c r="C32" i="79"/>
  <c r="D47" i="77"/>
  <c r="D32" i="79"/>
  <c r="E47" i="77"/>
  <c r="E32" i="79"/>
  <c r="F32" i="79"/>
  <c r="G47" i="77"/>
  <c r="G32" i="79" s="1"/>
  <c r="I32" i="79"/>
  <c r="B48" i="77"/>
  <c r="B34" i="79"/>
  <c r="C34" i="79"/>
  <c r="D48" i="77"/>
  <c r="D34" i="79" s="1"/>
  <c r="E48" i="77"/>
  <c r="E34" i="79" s="1"/>
  <c r="F34" i="79"/>
  <c r="G48" i="77"/>
  <c r="G34" i="79"/>
  <c r="I34" i="79"/>
  <c r="B51" i="77"/>
  <c r="B66" i="79"/>
  <c r="C66" i="79"/>
  <c r="D51" i="77"/>
  <c r="D66" i="79" s="1"/>
  <c r="E51" i="77"/>
  <c r="E66" i="79" s="1"/>
  <c r="F66" i="79"/>
  <c r="G51" i="77"/>
  <c r="G66" i="79"/>
  <c r="I66" i="79"/>
  <c r="B52" i="77"/>
  <c r="B88" i="79"/>
  <c r="C88" i="79"/>
  <c r="D52" i="77"/>
  <c r="D88" i="79" s="1"/>
  <c r="E52" i="77"/>
  <c r="E88" i="79" s="1"/>
  <c r="F88" i="79"/>
  <c r="G52" i="77"/>
  <c r="G88" i="79"/>
  <c r="I88" i="79"/>
  <c r="B53" i="77"/>
  <c r="B47" i="79"/>
  <c r="C47" i="79"/>
  <c r="D53" i="77"/>
  <c r="D47" i="79" s="1"/>
  <c r="E53" i="77"/>
  <c r="E47" i="79" s="1"/>
  <c r="F47" i="79"/>
  <c r="G53" i="77"/>
  <c r="G47" i="79"/>
  <c r="I47" i="79"/>
  <c r="B54" i="77"/>
  <c r="B124" i="79"/>
  <c r="C124" i="79"/>
  <c r="D54" i="77"/>
  <c r="D124" i="79" s="1"/>
  <c r="E54" i="77"/>
  <c r="E124" i="79" s="1"/>
  <c r="F124" i="79"/>
  <c r="G54" i="77"/>
  <c r="G124" i="79"/>
  <c r="I124" i="79"/>
  <c r="B55" i="77"/>
  <c r="B49" i="79"/>
  <c r="C49" i="79"/>
  <c r="D55" i="77"/>
  <c r="D49" i="79" s="1"/>
  <c r="E55" i="77"/>
  <c r="E49" i="79" s="1"/>
  <c r="F49" i="79"/>
  <c r="G55" i="77"/>
  <c r="G49" i="79"/>
  <c r="I49" i="79"/>
  <c r="B56" i="77"/>
  <c r="B109" i="79"/>
  <c r="C109" i="79"/>
  <c r="D56" i="77"/>
  <c r="D109" i="79" s="1"/>
  <c r="E56" i="77"/>
  <c r="E109" i="79" s="1"/>
  <c r="F109" i="79"/>
  <c r="G56" i="77"/>
  <c r="G109" i="79"/>
  <c r="I109" i="79"/>
  <c r="B57" i="77"/>
  <c r="B40" i="79"/>
  <c r="C40" i="79"/>
  <c r="D57" i="77"/>
  <c r="D40" i="79" s="1"/>
  <c r="E57" i="77"/>
  <c r="E40" i="79" s="1"/>
  <c r="F40" i="79"/>
  <c r="G57" i="77"/>
  <c r="G40" i="79"/>
  <c r="I40" i="79"/>
  <c r="B58" i="77"/>
  <c r="B42" i="79"/>
  <c r="C42" i="79"/>
  <c r="D58" i="77"/>
  <c r="D42" i="79" s="1"/>
  <c r="E58" i="77"/>
  <c r="E42" i="79" s="1"/>
  <c r="F42" i="79"/>
  <c r="G58" i="77"/>
  <c r="G42" i="79"/>
  <c r="I42" i="79"/>
  <c r="B59" i="77"/>
  <c r="B37" i="79"/>
  <c r="C37" i="79"/>
  <c r="D59" i="77"/>
  <c r="D37" i="79" s="1"/>
  <c r="E59" i="77"/>
  <c r="E37" i="79" s="1"/>
  <c r="F37" i="79"/>
  <c r="G59" i="77"/>
  <c r="G37" i="79"/>
  <c r="I37" i="79"/>
  <c r="B62" i="77"/>
  <c r="B67" i="79"/>
  <c r="C67" i="79"/>
  <c r="D62" i="77"/>
  <c r="D67" i="79" s="1"/>
  <c r="E62" i="77"/>
  <c r="E67" i="79" s="1"/>
  <c r="F67" i="79"/>
  <c r="F4" i="14"/>
  <c r="G62" i="77"/>
  <c r="G67" i="79" s="1"/>
  <c r="F11" i="14"/>
  <c r="F17" i="14"/>
  <c r="F21" i="14"/>
  <c r="I67" i="79"/>
  <c r="B63" i="77"/>
  <c r="B86" i="79"/>
  <c r="C86" i="79"/>
  <c r="D63" i="77"/>
  <c r="D86" i="79" s="1"/>
  <c r="E63" i="77"/>
  <c r="E86" i="79" s="1"/>
  <c r="F86" i="79"/>
  <c r="I86" i="79"/>
  <c r="B64" i="77"/>
  <c r="B54" i="79" s="1"/>
  <c r="C54" i="79"/>
  <c r="D64" i="77"/>
  <c r="D54" i="79"/>
  <c r="E64" i="77"/>
  <c r="E54" i="79"/>
  <c r="F54" i="79"/>
  <c r="G64" i="77"/>
  <c r="G54" i="79" s="1"/>
  <c r="I54" i="79"/>
  <c r="B67" i="77"/>
  <c r="B55" i="79" s="1"/>
  <c r="C55" i="79"/>
  <c r="D67" i="77"/>
  <c r="D55" i="79"/>
  <c r="E67" i="77"/>
  <c r="E55" i="79"/>
  <c r="F55" i="79"/>
  <c r="G67" i="77"/>
  <c r="G55" i="79" s="1"/>
  <c r="I55" i="79"/>
  <c r="B68" i="77"/>
  <c r="B89" i="79"/>
  <c r="C89" i="79"/>
  <c r="D68" i="77"/>
  <c r="D89" i="79" s="1"/>
  <c r="E68" i="77"/>
  <c r="E89" i="79" s="1"/>
  <c r="F89" i="79"/>
  <c r="G68" i="77"/>
  <c r="G89" i="79"/>
  <c r="I89" i="79"/>
  <c r="B69" i="77"/>
  <c r="B68" i="79" s="1"/>
  <c r="C68" i="79"/>
  <c r="D69" i="77"/>
  <c r="D68" i="79"/>
  <c r="E69" i="77"/>
  <c r="E68" i="79"/>
  <c r="F68" i="79"/>
  <c r="G69" i="77"/>
  <c r="G68" i="79" s="1"/>
  <c r="I68" i="79"/>
  <c r="B72" i="77"/>
  <c r="B90" i="79"/>
  <c r="C90" i="79"/>
  <c r="D72" i="77"/>
  <c r="D90" i="79" s="1"/>
  <c r="E72" i="77"/>
  <c r="E90" i="79" s="1"/>
  <c r="F90" i="79"/>
  <c r="F4" i="16"/>
  <c r="F36" i="16" s="1"/>
  <c r="X4" i="16" s="1"/>
  <c r="G72" i="77"/>
  <c r="G90" i="79" s="1"/>
  <c r="F15" i="16"/>
  <c r="G73" i="77" s="1"/>
  <c r="G74" i="79" s="1"/>
  <c r="F24" i="16"/>
  <c r="F30" i="16"/>
  <c r="I90" i="79"/>
  <c r="B73" i="77"/>
  <c r="B74" i="79" s="1"/>
  <c r="C74" i="79"/>
  <c r="D73" i="77"/>
  <c r="D74" i="79"/>
  <c r="E73" i="77"/>
  <c r="E74" i="79"/>
  <c r="F74" i="79"/>
  <c r="X15" i="16"/>
  <c r="H73" i="77" s="1"/>
  <c r="I74" i="79"/>
  <c r="B74" i="77"/>
  <c r="B56" i="79" s="1"/>
  <c r="C56" i="79"/>
  <c r="D74" i="77"/>
  <c r="D56" i="79"/>
  <c r="E74" i="77"/>
  <c r="E56" i="79"/>
  <c r="F56" i="79"/>
  <c r="G74" i="77"/>
  <c r="G56" i="79" s="1"/>
  <c r="X24" i="16"/>
  <c r="H74" i="77" s="1"/>
  <c r="I56" i="79"/>
  <c r="B75" i="77"/>
  <c r="B69" i="79" s="1"/>
  <c r="C69" i="79"/>
  <c r="D75" i="77"/>
  <c r="D69" i="79"/>
  <c r="E75" i="77"/>
  <c r="E69" i="79"/>
  <c r="F69" i="79"/>
  <c r="G75" i="77"/>
  <c r="G69" i="79" s="1"/>
  <c r="X30" i="16"/>
  <c r="H75" i="77" s="1"/>
  <c r="I69" i="79"/>
  <c r="B78" i="77"/>
  <c r="B91" i="79" s="1"/>
  <c r="C91" i="79"/>
  <c r="D78" i="77"/>
  <c r="D91" i="79"/>
  <c r="E78" i="77"/>
  <c r="E91" i="79"/>
  <c r="F91" i="79"/>
  <c r="F4" i="17"/>
  <c r="F12" i="17"/>
  <c r="G79" i="77" s="1"/>
  <c r="G79" i="79" s="1"/>
  <c r="F18" i="17"/>
  <c r="F23" i="17"/>
  <c r="F26" i="17"/>
  <c r="I91" i="79"/>
  <c r="B79" i="77"/>
  <c r="B79" i="79"/>
  <c r="C79" i="79"/>
  <c r="D79" i="77"/>
  <c r="D79" i="79" s="1"/>
  <c r="E79" i="77"/>
  <c r="E79" i="79" s="1"/>
  <c r="F79" i="79"/>
  <c r="I79" i="79"/>
  <c r="B80" i="77"/>
  <c r="B57" i="79"/>
  <c r="C57" i="79"/>
  <c r="D80" i="77"/>
  <c r="D57" i="79" s="1"/>
  <c r="E80" i="77"/>
  <c r="E57" i="79" s="1"/>
  <c r="F57" i="79"/>
  <c r="I57" i="79"/>
  <c r="B81" i="77"/>
  <c r="B9" i="79"/>
  <c r="C9" i="79"/>
  <c r="D81" i="77"/>
  <c r="D9" i="79" s="1"/>
  <c r="E81" i="77"/>
  <c r="E9" i="79" s="1"/>
  <c r="F9" i="79"/>
  <c r="G81" i="77"/>
  <c r="G9" i="79"/>
  <c r="I9" i="79"/>
  <c r="B84" i="77"/>
  <c r="B75" i="79"/>
  <c r="C75" i="79"/>
  <c r="D84" i="77"/>
  <c r="D75" i="79" s="1"/>
  <c r="E84" i="77"/>
  <c r="E75" i="79" s="1"/>
  <c r="F75" i="79"/>
  <c r="G84" i="77"/>
  <c r="G75" i="79"/>
  <c r="I75" i="79"/>
  <c r="B85" i="77"/>
  <c r="B92" i="79"/>
  <c r="C92" i="79"/>
  <c r="D85" i="77"/>
  <c r="D92" i="79" s="1"/>
  <c r="E85" i="77"/>
  <c r="E92" i="79" s="1"/>
  <c r="F92" i="79"/>
  <c r="G85" i="77"/>
  <c r="G92" i="79"/>
  <c r="I92" i="79"/>
  <c r="B86" i="77"/>
  <c r="B80" i="79"/>
  <c r="C80" i="79"/>
  <c r="D86" i="77"/>
  <c r="D80" i="79" s="1"/>
  <c r="E86" i="77"/>
  <c r="E80" i="79" s="1"/>
  <c r="F80" i="79"/>
  <c r="I80" i="79"/>
  <c r="B87" i="77"/>
  <c r="B104" i="79" s="1"/>
  <c r="C104" i="79"/>
  <c r="D87" i="77"/>
  <c r="D104" i="79"/>
  <c r="E87" i="77"/>
  <c r="E104" i="79" s="1"/>
  <c r="F104" i="79"/>
  <c r="G87" i="77"/>
  <c r="G104" i="79" s="1"/>
  <c r="I104" i="79"/>
  <c r="B89" i="77"/>
  <c r="B8" i="79" s="1"/>
  <c r="C8" i="79"/>
  <c r="D89" i="77"/>
  <c r="D8" i="79"/>
  <c r="E89" i="77"/>
  <c r="E8" i="79" s="1"/>
  <c r="F8" i="79"/>
  <c r="G89" i="77"/>
  <c r="G8" i="79" s="1"/>
  <c r="I8" i="79"/>
  <c r="B91" i="77"/>
  <c r="B13" i="79" s="1"/>
  <c r="C13" i="79"/>
  <c r="D91" i="77"/>
  <c r="D13" i="79"/>
  <c r="E91" i="77"/>
  <c r="E13" i="79" s="1"/>
  <c r="F13" i="79"/>
  <c r="G91" i="77"/>
  <c r="G13" i="79" s="1"/>
  <c r="I13" i="79"/>
  <c r="B92" i="77"/>
  <c r="B58" i="79" s="1"/>
  <c r="C58" i="79"/>
  <c r="D92" i="77"/>
  <c r="D58" i="79"/>
  <c r="E92" i="77"/>
  <c r="E58" i="79" s="1"/>
  <c r="F58" i="79"/>
  <c r="G92" i="77"/>
  <c r="G58" i="79" s="1"/>
  <c r="I58" i="79"/>
  <c r="B95" i="77"/>
  <c r="B76" i="79" s="1"/>
  <c r="C76" i="79"/>
  <c r="D95" i="77"/>
  <c r="D76" i="79"/>
  <c r="E95" i="77"/>
  <c r="E76" i="79" s="1"/>
  <c r="F76" i="79"/>
  <c r="F4" i="20"/>
  <c r="F12" i="20"/>
  <c r="F21" i="20"/>
  <c r="F29" i="20"/>
  <c r="G98" i="77" s="1"/>
  <c r="G20" i="79" s="1"/>
  <c r="F38" i="20"/>
  <c r="G99" i="77" s="1"/>
  <c r="G17" i="79" s="1"/>
  <c r="F44" i="20"/>
  <c r="F48" i="20"/>
  <c r="F53" i="20"/>
  <c r="F59" i="20"/>
  <c r="F63" i="20"/>
  <c r="F69" i="20"/>
  <c r="F73" i="20"/>
  <c r="F78" i="20"/>
  <c r="F83" i="20"/>
  <c r="F86" i="20"/>
  <c r="G109" i="77" s="1"/>
  <c r="G21" i="79" s="1"/>
  <c r="F89" i="20"/>
  <c r="G110" i="77" s="1"/>
  <c r="I76" i="79"/>
  <c r="B96" i="77"/>
  <c r="B7" i="79" s="1"/>
  <c r="C7" i="79"/>
  <c r="D96" i="77"/>
  <c r="D7" i="79" s="1"/>
  <c r="E96" i="77"/>
  <c r="E7" i="79" s="1"/>
  <c r="F7" i="79"/>
  <c r="G96" i="77"/>
  <c r="G7" i="79" s="1"/>
  <c r="I7" i="79"/>
  <c r="B97" i="77"/>
  <c r="B12" i="79" s="1"/>
  <c r="C12" i="79"/>
  <c r="D97" i="77"/>
  <c r="D12" i="79" s="1"/>
  <c r="E97" i="77"/>
  <c r="E12" i="79" s="1"/>
  <c r="F12" i="79"/>
  <c r="I12" i="79"/>
  <c r="B98" i="77"/>
  <c r="B20" i="79" s="1"/>
  <c r="C20" i="79"/>
  <c r="D98" i="77"/>
  <c r="D20" i="79" s="1"/>
  <c r="E98" i="77"/>
  <c r="E20" i="79"/>
  <c r="F20" i="79"/>
  <c r="I20" i="79"/>
  <c r="B99" i="77"/>
  <c r="B17" i="79"/>
  <c r="C17" i="79"/>
  <c r="D99" i="77"/>
  <c r="D17" i="79" s="1"/>
  <c r="E99" i="77"/>
  <c r="E17" i="79" s="1"/>
  <c r="F17" i="79"/>
  <c r="I17" i="79"/>
  <c r="B100" i="77"/>
  <c r="B26" i="79"/>
  <c r="C26" i="79"/>
  <c r="D100" i="77"/>
  <c r="D26" i="79" s="1"/>
  <c r="E100" i="77"/>
  <c r="E26" i="79" s="1"/>
  <c r="F26" i="79"/>
  <c r="G100" i="77"/>
  <c r="G26" i="79"/>
  <c r="I26" i="79"/>
  <c r="B101" i="77"/>
  <c r="B6" i="79" s="1"/>
  <c r="C6" i="79"/>
  <c r="D101" i="77"/>
  <c r="D6" i="79"/>
  <c r="E101" i="77"/>
  <c r="E6" i="79" s="1"/>
  <c r="F6" i="79"/>
  <c r="G101" i="77"/>
  <c r="G6" i="79" s="1"/>
  <c r="I6" i="79"/>
  <c r="B102" i="77"/>
  <c r="B105" i="79" s="1"/>
  <c r="C105" i="79"/>
  <c r="D102" i="77"/>
  <c r="D105" i="79" s="1"/>
  <c r="E102" i="77"/>
  <c r="E105" i="79" s="1"/>
  <c r="F105" i="79"/>
  <c r="G102" i="77"/>
  <c r="G105" i="79" s="1"/>
  <c r="I105" i="79"/>
  <c r="B103" i="77"/>
  <c r="B10" i="79" s="1"/>
  <c r="C10" i="79"/>
  <c r="D103" i="77"/>
  <c r="D10" i="79" s="1"/>
  <c r="E103" i="77"/>
  <c r="E10" i="79" s="1"/>
  <c r="F10" i="79"/>
  <c r="G103" i="77"/>
  <c r="G10" i="79" s="1"/>
  <c r="I10" i="79"/>
  <c r="B104" i="77"/>
  <c r="B11" i="79" s="1"/>
  <c r="C11" i="79"/>
  <c r="D104" i="77"/>
  <c r="D11" i="79" s="1"/>
  <c r="E104" i="77"/>
  <c r="E11" i="79"/>
  <c r="F11" i="79"/>
  <c r="G104" i="77"/>
  <c r="G11" i="79" s="1"/>
  <c r="I11" i="79"/>
  <c r="B105" i="77"/>
  <c r="B22" i="79"/>
  <c r="C22" i="79"/>
  <c r="D105" i="77"/>
  <c r="D22" i="79" s="1"/>
  <c r="E105" i="77"/>
  <c r="E22" i="79" s="1"/>
  <c r="F22" i="79"/>
  <c r="I22" i="79"/>
  <c r="B106" i="77"/>
  <c r="B25" i="79" s="1"/>
  <c r="C25" i="79"/>
  <c r="D106" i="77"/>
  <c r="D25" i="79"/>
  <c r="E106" i="77"/>
  <c r="E25" i="79" s="1"/>
  <c r="F25" i="79"/>
  <c r="G106" i="77"/>
  <c r="G25" i="79" s="1"/>
  <c r="I25" i="79"/>
  <c r="B107" i="77"/>
  <c r="B19" i="79" s="1"/>
  <c r="C19" i="79"/>
  <c r="D107" i="77"/>
  <c r="D19" i="79" s="1"/>
  <c r="E107" i="77"/>
  <c r="E19" i="79" s="1"/>
  <c r="F19" i="79"/>
  <c r="G107" i="77"/>
  <c r="G19" i="79" s="1"/>
  <c r="I19" i="79"/>
  <c r="B108" i="77"/>
  <c r="B5" i="79" s="1"/>
  <c r="C5" i="79"/>
  <c r="D108" i="77"/>
  <c r="D5" i="79" s="1"/>
  <c r="E108" i="77"/>
  <c r="E5" i="79"/>
  <c r="F5" i="79"/>
  <c r="G108" i="77"/>
  <c r="G5" i="79" s="1"/>
  <c r="I5" i="79"/>
  <c r="B109" i="77"/>
  <c r="B21" i="79" s="1"/>
  <c r="C21" i="79"/>
  <c r="D109" i="77"/>
  <c r="D21" i="79" s="1"/>
  <c r="E109" i="77"/>
  <c r="E21" i="79"/>
  <c r="F21" i="79"/>
  <c r="I21" i="79"/>
  <c r="B110" i="77"/>
  <c r="B81" i="79"/>
  <c r="C81" i="79"/>
  <c r="D110" i="77"/>
  <c r="D81" i="79" s="1"/>
  <c r="E110" i="77"/>
  <c r="E81" i="79" s="1"/>
  <c r="F81" i="79"/>
  <c r="G81" i="79"/>
  <c r="I81" i="79"/>
  <c r="B113" i="77"/>
  <c r="B101" i="79"/>
  <c r="C101" i="79"/>
  <c r="D113" i="77"/>
  <c r="D101" i="79" s="1"/>
  <c r="E113" i="77"/>
  <c r="E101" i="79" s="1"/>
  <c r="F101" i="79"/>
  <c r="F4" i="21"/>
  <c r="G113" i="77"/>
  <c r="G101" i="79" s="1"/>
  <c r="F10" i="21"/>
  <c r="F14" i="21" s="1"/>
  <c r="X4" i="21" s="1"/>
  <c r="I101" i="79"/>
  <c r="B114" i="77"/>
  <c r="B18" i="79" s="1"/>
  <c r="C18" i="79"/>
  <c r="D114" i="77"/>
  <c r="D18" i="79" s="1"/>
  <c r="E114" i="77"/>
  <c r="E18" i="79"/>
  <c r="F18" i="79"/>
  <c r="G114" i="77"/>
  <c r="G18" i="79" s="1"/>
  <c r="I18" i="79"/>
  <c r="A114" i="77"/>
  <c r="A113" i="77"/>
  <c r="A110" i="77"/>
  <c r="A109" i="77"/>
  <c r="A108" i="77"/>
  <c r="A107" i="77"/>
  <c r="A106" i="77"/>
  <c r="A105" i="77"/>
  <c r="A104" i="77"/>
  <c r="A103" i="77"/>
  <c r="A102" i="77"/>
  <c r="A101" i="77"/>
  <c r="A100" i="77"/>
  <c r="A99" i="77"/>
  <c r="A98" i="77"/>
  <c r="A97" i="77"/>
  <c r="A96" i="77"/>
  <c r="A95" i="77"/>
  <c r="A92" i="77"/>
  <c r="A91" i="77"/>
  <c r="A90" i="77"/>
  <c r="A89" i="77"/>
  <c r="A88" i="77"/>
  <c r="A87" i="77"/>
  <c r="A86" i="77"/>
  <c r="A85" i="77"/>
  <c r="A84" i="77"/>
  <c r="A81" i="77"/>
  <c r="A80" i="77"/>
  <c r="A79" i="77"/>
  <c r="A78" i="77"/>
  <c r="A75" i="77"/>
  <c r="A74" i="77"/>
  <c r="A73" i="77"/>
  <c r="A72" i="77"/>
  <c r="A69" i="77"/>
  <c r="A68" i="77"/>
  <c r="A67" i="77"/>
  <c r="A64" i="77"/>
  <c r="A63" i="77"/>
  <c r="A62" i="77"/>
  <c r="A59" i="77"/>
  <c r="A58" i="77"/>
  <c r="A57" i="77"/>
  <c r="A56" i="77"/>
  <c r="A55" i="77"/>
  <c r="A54" i="77"/>
  <c r="A53" i="77"/>
  <c r="A52" i="77"/>
  <c r="A51" i="77"/>
  <c r="A48" i="77"/>
  <c r="A47" i="77"/>
  <c r="A46" i="77"/>
  <c r="A45" i="77"/>
  <c r="A44" i="77"/>
  <c r="A43" i="77"/>
  <c r="A42" i="77"/>
  <c r="A41" i="77"/>
  <c r="A40" i="77"/>
  <c r="A39" i="77"/>
  <c r="A38" i="77"/>
  <c r="A35" i="77"/>
  <c r="A34" i="77"/>
  <c r="A33" i="77"/>
  <c r="A32" i="77"/>
  <c r="A31" i="77"/>
  <c r="A30" i="77"/>
  <c r="A29" i="77"/>
  <c r="A28" i="77"/>
  <c r="A27" i="77"/>
  <c r="A26" i="77"/>
  <c r="A25" i="77"/>
  <c r="A24" i="77"/>
  <c r="A23" i="77"/>
  <c r="A22" i="77"/>
  <c r="A21" i="77"/>
  <c r="A20" i="77"/>
  <c r="A19" i="77"/>
  <c r="A18" i="77"/>
  <c r="A15" i="77"/>
  <c r="A14" i="77"/>
  <c r="A13" i="77"/>
  <c r="A12" i="77"/>
  <c r="A11" i="77"/>
  <c r="A10" i="77"/>
  <c r="A9" i="77"/>
  <c r="A6" i="77"/>
  <c r="A5" i="77"/>
  <c r="A4" i="77"/>
  <c r="H113" i="77" l="1"/>
  <c r="X14" i="21"/>
  <c r="X78" i="20"/>
  <c r="H107" i="77" s="1"/>
  <c r="H72" i="77"/>
  <c r="X36" i="16"/>
  <c r="X69" i="20"/>
  <c r="H105" i="77" s="1"/>
  <c r="G105" i="77"/>
  <c r="G22" i="79" s="1"/>
  <c r="X48" i="20"/>
  <c r="H101" i="77" s="1"/>
  <c r="H69" i="79"/>
  <c r="J75" i="77"/>
  <c r="J69" i="79" s="1"/>
  <c r="X10" i="21"/>
  <c r="H114" i="77" s="1"/>
  <c r="X12" i="17"/>
  <c r="H79" i="77" s="1"/>
  <c r="X23" i="17"/>
  <c r="H81" i="77" s="1"/>
  <c r="H56" i="79"/>
  <c r="J74" i="77"/>
  <c r="J56" i="79" s="1"/>
  <c r="X53" i="20"/>
  <c r="H102" i="77" s="1"/>
  <c r="G95" i="77"/>
  <c r="G76" i="79" s="1"/>
  <c r="F92" i="20"/>
  <c r="X4" i="20"/>
  <c r="G97" i="77"/>
  <c r="G12" i="79" s="1"/>
  <c r="X21" i="20"/>
  <c r="H97" i="77" s="1"/>
  <c r="H74" i="79"/>
  <c r="J73" i="77"/>
  <c r="J74" i="79" s="1"/>
  <c r="J121" i="79"/>
  <c r="X4" i="15"/>
  <c r="X24" i="15"/>
  <c r="H68" i="77" s="1"/>
  <c r="X42" i="15"/>
  <c r="H69" i="77" s="1"/>
  <c r="X4" i="17"/>
  <c r="G78" i="77"/>
  <c r="G91" i="79" s="1"/>
  <c r="X11" i="14"/>
  <c r="H63" i="77" s="1"/>
  <c r="X18" i="17"/>
  <c r="H80" i="77" s="1"/>
  <c r="G80" i="77"/>
  <c r="G57" i="79" s="1"/>
  <c r="F58" i="19"/>
  <c r="X25" i="19"/>
  <c r="H86" i="77" s="1"/>
  <c r="G86" i="77"/>
  <c r="G80" i="79" s="1"/>
  <c r="D21" i="81"/>
  <c r="X4" i="14"/>
  <c r="X17" i="14"/>
  <c r="H64" i="77" s="1"/>
  <c r="G63" i="77"/>
  <c r="G86" i="79" s="1"/>
  <c r="X50" i="10"/>
  <c r="H13" i="77" s="1"/>
  <c r="F72" i="10"/>
  <c r="G9" i="77"/>
  <c r="G113" i="79" s="1"/>
  <c r="X37" i="13"/>
  <c r="H58" i="77" s="1"/>
  <c r="X91" i="12"/>
  <c r="H46" i="77" s="1"/>
  <c r="X94" i="12"/>
  <c r="H47" i="77" s="1"/>
  <c r="X99" i="12"/>
  <c r="H48" i="77" s="1"/>
  <c r="X75" i="12"/>
  <c r="H43" i="77" s="1"/>
  <c r="X28" i="12"/>
  <c r="X67" i="12"/>
  <c r="H42" i="77" s="1"/>
  <c r="X86" i="12"/>
  <c r="H45" i="77" s="1"/>
  <c r="X81" i="12"/>
  <c r="H44" i="77" s="1"/>
  <c r="F45" i="13"/>
  <c r="X41" i="13" s="1"/>
  <c r="H59" i="77" s="1"/>
  <c r="X16" i="13"/>
  <c r="H53" i="77" s="1"/>
  <c r="X153" i="11"/>
  <c r="H26" i="77" s="1"/>
  <c r="X172" i="11"/>
  <c r="H30" i="77" s="1"/>
  <c r="X167" i="11"/>
  <c r="H29" i="77" s="1"/>
  <c r="X121" i="11"/>
  <c r="H22" i="77" s="1"/>
  <c r="X176" i="11"/>
  <c r="H31" i="77" s="1"/>
  <c r="X183" i="11"/>
  <c r="H33" i="77" s="1"/>
  <c r="X186" i="11"/>
  <c r="H34" i="77" s="1"/>
  <c r="X189" i="11"/>
  <c r="H35" i="77" s="1"/>
  <c r="X4" i="11"/>
  <c r="X111" i="11"/>
  <c r="H21" i="77" s="1"/>
  <c r="X157" i="11"/>
  <c r="H27" i="77" s="1"/>
  <c r="X90" i="11"/>
  <c r="H20" i="77" s="1"/>
  <c r="X145" i="11"/>
  <c r="H25" i="77" s="1"/>
  <c r="X139" i="11"/>
  <c r="H24" i="77" s="1"/>
  <c r="X180" i="11"/>
  <c r="H32" i="77" s="1"/>
  <c r="G32" i="77"/>
  <c r="G14" i="79" s="1"/>
  <c r="X163" i="11"/>
  <c r="H28" i="77" s="1"/>
  <c r="G28" i="77"/>
  <c r="G36" i="79" s="1"/>
  <c r="G23" i="77"/>
  <c r="G120" i="79" s="1"/>
  <c r="X130" i="11"/>
  <c r="H23" i="77" s="1"/>
  <c r="X59" i="11"/>
  <c r="H19" i="77" s="1"/>
  <c r="F28" i="1"/>
  <c r="G6" i="77"/>
  <c r="G84" i="79" s="1"/>
  <c r="J59" i="77" l="1"/>
  <c r="J37" i="79" s="1"/>
  <c r="H37" i="79"/>
  <c r="H120" i="79"/>
  <c r="J23" i="77"/>
  <c r="J120" i="79" s="1"/>
  <c r="H61" i="79"/>
  <c r="J35" i="77"/>
  <c r="J61" i="79" s="1"/>
  <c r="J53" i="77"/>
  <c r="J47" i="79" s="1"/>
  <c r="H47" i="79"/>
  <c r="J58" i="77"/>
  <c r="J42" i="79" s="1"/>
  <c r="H42" i="79"/>
  <c r="J13" i="77"/>
  <c r="J95" i="79" s="1"/>
  <c r="H95" i="79"/>
  <c r="H19" i="79"/>
  <c r="J107" i="77"/>
  <c r="J19" i="79" s="1"/>
  <c r="L19" i="79" s="1"/>
  <c r="J27" i="77"/>
  <c r="J38" i="79" s="1"/>
  <c r="L38" i="79" s="1"/>
  <c r="H38" i="79"/>
  <c r="J34" i="77"/>
  <c r="J98" i="79" s="1"/>
  <c r="H98" i="79"/>
  <c r="J29" i="77"/>
  <c r="J33" i="79" s="1"/>
  <c r="H33" i="79"/>
  <c r="J42" i="77"/>
  <c r="J48" i="79" s="1"/>
  <c r="H48" i="79"/>
  <c r="J47" i="77"/>
  <c r="J32" i="79" s="1"/>
  <c r="L32" i="79" s="1"/>
  <c r="H32" i="79"/>
  <c r="H68" i="79"/>
  <c r="J69" i="77"/>
  <c r="J68" i="79" s="1"/>
  <c r="J79" i="77"/>
  <c r="J79" i="79" s="1"/>
  <c r="H79" i="79"/>
  <c r="X16" i="1"/>
  <c r="H5" i="77" s="1"/>
  <c r="X23" i="1"/>
  <c r="H6" i="77" s="1"/>
  <c r="X4" i="1"/>
  <c r="H112" i="79"/>
  <c r="J24" i="77"/>
  <c r="J112" i="79" s="1"/>
  <c r="J21" i="77"/>
  <c r="J127" i="79" s="1"/>
  <c r="H127" i="79"/>
  <c r="J33" i="77"/>
  <c r="J96" i="79" s="1"/>
  <c r="H96" i="79"/>
  <c r="J30" i="77"/>
  <c r="J31" i="79" s="1"/>
  <c r="L31" i="79" s="1"/>
  <c r="H31" i="79"/>
  <c r="X33" i="13"/>
  <c r="H57" i="77" s="1"/>
  <c r="H39" i="77"/>
  <c r="X103" i="12"/>
  <c r="J46" i="77"/>
  <c r="J30" i="79" s="1"/>
  <c r="H30" i="79"/>
  <c r="X25" i="10"/>
  <c r="H10" i="77" s="1"/>
  <c r="X34" i="10"/>
  <c r="H11" i="77" s="1"/>
  <c r="X43" i="10"/>
  <c r="H12" i="77" s="1"/>
  <c r="X58" i="10"/>
  <c r="H14" i="77" s="1"/>
  <c r="X65" i="10"/>
  <c r="H15" i="77" s="1"/>
  <c r="J64" i="77"/>
  <c r="J54" i="79" s="1"/>
  <c r="H54" i="79"/>
  <c r="J86" i="77"/>
  <c r="J80" i="79" s="1"/>
  <c r="H80" i="79"/>
  <c r="J63" i="77"/>
  <c r="J86" i="79" s="1"/>
  <c r="L86" i="79" s="1"/>
  <c r="H86" i="79"/>
  <c r="H89" i="79"/>
  <c r="J68" i="77"/>
  <c r="J89" i="79" s="1"/>
  <c r="H95" i="77"/>
  <c r="J101" i="77"/>
  <c r="J6" i="79" s="1"/>
  <c r="L6" i="79" s="1"/>
  <c r="H6" i="79"/>
  <c r="H90" i="79"/>
  <c r="H71" i="77"/>
  <c r="J72" i="77"/>
  <c r="H101" i="79"/>
  <c r="J113" i="77"/>
  <c r="H112" i="77"/>
  <c r="J19" i="77"/>
  <c r="J87" i="79" s="1"/>
  <c r="H87" i="79"/>
  <c r="J28" i="77"/>
  <c r="J36" i="79" s="1"/>
  <c r="L36" i="79" s="1"/>
  <c r="H36" i="79"/>
  <c r="J25" i="77"/>
  <c r="J50" i="79" s="1"/>
  <c r="H50" i="79"/>
  <c r="H18" i="77"/>
  <c r="X193" i="11"/>
  <c r="J31" i="77"/>
  <c r="J73" i="79" s="1"/>
  <c r="H73" i="79"/>
  <c r="J26" i="77"/>
  <c r="J29" i="79" s="1"/>
  <c r="H29" i="79"/>
  <c r="J44" i="77"/>
  <c r="J39" i="79" s="1"/>
  <c r="H39" i="79"/>
  <c r="J43" i="77"/>
  <c r="J41" i="79" s="1"/>
  <c r="L41" i="79" s="1"/>
  <c r="H41" i="79"/>
  <c r="X4" i="10"/>
  <c r="H62" i="77"/>
  <c r="X21" i="14"/>
  <c r="X34" i="19"/>
  <c r="H88" i="77" s="1"/>
  <c r="X43" i="19"/>
  <c r="H90" i="77" s="1"/>
  <c r="X4" i="19"/>
  <c r="X13" i="19"/>
  <c r="H85" i="77" s="1"/>
  <c r="X30" i="19"/>
  <c r="H87" i="77" s="1"/>
  <c r="X38" i="19"/>
  <c r="H89" i="77" s="1"/>
  <c r="X47" i="19"/>
  <c r="H91" i="77" s="1"/>
  <c r="X53" i="19"/>
  <c r="H92" i="77" s="1"/>
  <c r="X48" i="15"/>
  <c r="H67" i="77"/>
  <c r="X38" i="20"/>
  <c r="H99" i="77" s="1"/>
  <c r="X44" i="20"/>
  <c r="H100" i="77" s="1"/>
  <c r="X89" i="20"/>
  <c r="H110" i="77" s="1"/>
  <c r="X73" i="20"/>
  <c r="H106" i="77" s="1"/>
  <c r="X12" i="20"/>
  <c r="H96" i="77" s="1"/>
  <c r="X83" i="20"/>
  <c r="H108" i="77" s="1"/>
  <c r="X86" i="20"/>
  <c r="H109" i="77" s="1"/>
  <c r="X63" i="20"/>
  <c r="H104" i="77" s="1"/>
  <c r="X29" i="20"/>
  <c r="H98" i="77" s="1"/>
  <c r="H18" i="79"/>
  <c r="J114" i="77"/>
  <c r="J18" i="79" s="1"/>
  <c r="X59" i="20"/>
  <c r="H103" i="77" s="1"/>
  <c r="H35" i="79"/>
  <c r="J22" i="77"/>
  <c r="J35" i="79" s="1"/>
  <c r="L35" i="79" s="1"/>
  <c r="J48" i="77"/>
  <c r="J34" i="79" s="1"/>
  <c r="H34" i="79"/>
  <c r="H12" i="79"/>
  <c r="J97" i="77"/>
  <c r="J12" i="79" s="1"/>
  <c r="J81" i="77"/>
  <c r="J9" i="79" s="1"/>
  <c r="H9" i="79"/>
  <c r="J105" i="77"/>
  <c r="J22" i="79" s="1"/>
  <c r="L22" i="79" s="1"/>
  <c r="H22" i="79"/>
  <c r="J32" i="77"/>
  <c r="J14" i="79" s="1"/>
  <c r="H14" i="79"/>
  <c r="X26" i="13"/>
  <c r="H55" i="77" s="1"/>
  <c r="X4" i="13"/>
  <c r="X11" i="13"/>
  <c r="H52" i="77" s="1"/>
  <c r="X22" i="13"/>
  <c r="H54" i="77" s="1"/>
  <c r="X30" i="13"/>
  <c r="H56" i="77" s="1"/>
  <c r="J80" i="77"/>
  <c r="J57" i="79" s="1"/>
  <c r="H57" i="79"/>
  <c r="H105" i="79"/>
  <c r="J102" i="77"/>
  <c r="J105" i="79" s="1"/>
  <c r="J20" i="77"/>
  <c r="J45" i="79" s="1"/>
  <c r="H45" i="79"/>
  <c r="J45" i="77"/>
  <c r="J51" i="79" s="1"/>
  <c r="H51" i="79"/>
  <c r="H78" i="77"/>
  <c r="X26" i="17"/>
  <c r="H51" i="77" l="1"/>
  <c r="X45" i="13"/>
  <c r="J92" i="77"/>
  <c r="J58" i="79" s="1"/>
  <c r="H58" i="79"/>
  <c r="J56" i="77"/>
  <c r="J109" i="79" s="1"/>
  <c r="H109" i="79"/>
  <c r="H7" i="79"/>
  <c r="J96" i="77"/>
  <c r="J7" i="79" s="1"/>
  <c r="J99" i="77"/>
  <c r="J17" i="79" s="1"/>
  <c r="L17" i="79" s="1"/>
  <c r="H17" i="79"/>
  <c r="H84" i="77"/>
  <c r="X58" i="19"/>
  <c r="J62" i="77"/>
  <c r="H67" i="79"/>
  <c r="H61" i="77"/>
  <c r="J10" i="77"/>
  <c r="J63" i="79" s="1"/>
  <c r="H63" i="79"/>
  <c r="J39" i="77"/>
  <c r="H46" i="79"/>
  <c r="H37" i="77"/>
  <c r="J5" i="77"/>
  <c r="J43" i="79" s="1"/>
  <c r="H43" i="79"/>
  <c r="L48" i="79"/>
  <c r="J54" i="77"/>
  <c r="J124" i="79" s="1"/>
  <c r="H124" i="79"/>
  <c r="H10" i="79"/>
  <c r="J103" i="77"/>
  <c r="J10" i="79" s="1"/>
  <c r="L10" i="79" s="1"/>
  <c r="H11" i="79"/>
  <c r="J104" i="77"/>
  <c r="J11" i="79" s="1"/>
  <c r="L11" i="79" s="1"/>
  <c r="J106" i="77"/>
  <c r="J25" i="79" s="1"/>
  <c r="L25" i="79" s="1"/>
  <c r="H25" i="79"/>
  <c r="J67" i="77"/>
  <c r="H55" i="79"/>
  <c r="H66" i="77"/>
  <c r="J89" i="77"/>
  <c r="J8" i="79" s="1"/>
  <c r="H8" i="79"/>
  <c r="H117" i="79"/>
  <c r="J90" i="77"/>
  <c r="J117" i="79" s="1"/>
  <c r="H9" i="77"/>
  <c r="X72" i="10"/>
  <c r="L50" i="79"/>
  <c r="J90" i="79"/>
  <c r="J71" i="77"/>
  <c r="J14" i="77"/>
  <c r="J72" i="79" s="1"/>
  <c r="H72" i="79"/>
  <c r="J57" i="77"/>
  <c r="J40" i="79" s="1"/>
  <c r="L39" i="79" s="1"/>
  <c r="H40" i="79"/>
  <c r="L120" i="79"/>
  <c r="M120" i="79" s="1"/>
  <c r="M119" i="79" s="1"/>
  <c r="L119" i="79"/>
  <c r="C18" i="81" s="1"/>
  <c r="J52" i="77"/>
  <c r="J88" i="79" s="1"/>
  <c r="H88" i="79"/>
  <c r="H21" i="79"/>
  <c r="J109" i="77"/>
  <c r="J21" i="79" s="1"/>
  <c r="L21" i="79" s="1"/>
  <c r="J110" i="77"/>
  <c r="J81" i="79" s="1"/>
  <c r="L79" i="79" s="1"/>
  <c r="M79" i="79" s="1"/>
  <c r="M78" i="79" s="1"/>
  <c r="H81" i="79"/>
  <c r="J87" i="77"/>
  <c r="J104" i="79" s="1"/>
  <c r="H104" i="79"/>
  <c r="H116" i="79"/>
  <c r="J88" i="77"/>
  <c r="J116" i="79" s="1"/>
  <c r="X92" i="20"/>
  <c r="J12" i="77"/>
  <c r="J97" i="79" s="1"/>
  <c r="L97" i="79" s="1"/>
  <c r="H97" i="79"/>
  <c r="H4" i="77"/>
  <c r="X28" i="1"/>
  <c r="L78" i="79"/>
  <c r="C9" i="81" s="1"/>
  <c r="L33" i="79"/>
  <c r="L95" i="79"/>
  <c r="L94" i="79"/>
  <c r="C12" i="81" s="1"/>
  <c r="J78" i="77"/>
  <c r="H91" i="79"/>
  <c r="H77" i="77"/>
  <c r="H5" i="79"/>
  <c r="J108" i="77"/>
  <c r="J5" i="79" s="1"/>
  <c r="J85" i="77"/>
  <c r="J92" i="79" s="1"/>
  <c r="H92" i="79"/>
  <c r="L29" i="79"/>
  <c r="J18" i="77"/>
  <c r="H64" i="79"/>
  <c r="H17" i="77"/>
  <c r="J101" i="79"/>
  <c r="J112" i="77"/>
  <c r="H76" i="79"/>
  <c r="H94" i="77"/>
  <c r="J95" i="77"/>
  <c r="J11" i="77"/>
  <c r="J85" i="79" s="1"/>
  <c r="L85" i="79" s="1"/>
  <c r="H85" i="79"/>
  <c r="L127" i="79"/>
  <c r="L126" i="79"/>
  <c r="C20" i="81" s="1"/>
  <c r="H84" i="79"/>
  <c r="J6" i="77"/>
  <c r="J84" i="79" s="1"/>
  <c r="L61" i="79"/>
  <c r="L12" i="79"/>
  <c r="J100" i="77"/>
  <c r="J26" i="79" s="1"/>
  <c r="L26" i="79" s="1"/>
  <c r="H26" i="79"/>
  <c r="J55" i="77"/>
  <c r="J49" i="79" s="1"/>
  <c r="H49" i="79"/>
  <c r="H20" i="79"/>
  <c r="J98" i="77"/>
  <c r="J20" i="79" s="1"/>
  <c r="L20" i="79" s="1"/>
  <c r="J91" i="77"/>
  <c r="J13" i="79" s="1"/>
  <c r="H13" i="79"/>
  <c r="J15" i="77"/>
  <c r="J44" i="79" s="1"/>
  <c r="H44" i="79"/>
  <c r="M39" i="79" l="1"/>
  <c r="M12" i="79"/>
  <c r="J77" i="77"/>
  <c r="J91" i="79"/>
  <c r="L87" i="79" s="1"/>
  <c r="M33" i="79"/>
  <c r="L104" i="79"/>
  <c r="M104" i="79" s="1"/>
  <c r="M103" i="79" s="1"/>
  <c r="L103" i="79"/>
  <c r="C14" i="81" s="1"/>
  <c r="M10" i="79"/>
  <c r="J67" i="79"/>
  <c r="J61" i="77"/>
  <c r="J94" i="77"/>
  <c r="J76" i="79"/>
  <c r="L100" i="79"/>
  <c r="C13" i="81" s="1"/>
  <c r="L101" i="79"/>
  <c r="J64" i="79"/>
  <c r="J17" i="77"/>
  <c r="M95" i="79"/>
  <c r="J84" i="77"/>
  <c r="H75" i="79"/>
  <c r="H83" i="77"/>
  <c r="J51" i="77"/>
  <c r="H66" i="79"/>
  <c r="H50" i="77"/>
  <c r="M127" i="79"/>
  <c r="M126" i="79" s="1"/>
  <c r="M29" i="79"/>
  <c r="M97" i="79"/>
  <c r="J55" i="79"/>
  <c r="J66" i="77"/>
  <c r="L124" i="79"/>
  <c r="M124" i="79" s="1"/>
  <c r="M123" i="79" s="1"/>
  <c r="L123" i="79"/>
  <c r="C19" i="81" s="1"/>
  <c r="J46" i="79"/>
  <c r="L28" i="79" s="1"/>
  <c r="J37" i="77"/>
  <c r="L84" i="79"/>
  <c r="L5" i="79"/>
  <c r="L3" i="79"/>
  <c r="M48" i="79"/>
  <c r="H62" i="79"/>
  <c r="J4" i="77"/>
  <c r="H3" i="77"/>
  <c r="L116" i="79"/>
  <c r="M116" i="79" s="1"/>
  <c r="M115" i="79" s="1"/>
  <c r="L115" i="79"/>
  <c r="C17" i="81" s="1"/>
  <c r="M50" i="79"/>
  <c r="L24" i="79"/>
  <c r="M25" i="79"/>
  <c r="L7" i="79"/>
  <c r="L107" i="79"/>
  <c r="C15" i="81" s="1"/>
  <c r="L108" i="79"/>
  <c r="M108" i="79" s="1"/>
  <c r="M107" i="79" s="1"/>
  <c r="J9" i="77"/>
  <c r="H113" i="79"/>
  <c r="H8" i="77"/>
  <c r="L16" i="79"/>
  <c r="M17" i="79"/>
  <c r="M84" i="79" l="1"/>
  <c r="C4" i="81"/>
  <c r="M6" i="79"/>
  <c r="M22" i="79"/>
  <c r="M19" i="79"/>
  <c r="M16" i="79" s="1"/>
  <c r="J75" i="79"/>
  <c r="J83" i="77"/>
  <c r="M20" i="79"/>
  <c r="J62" i="79"/>
  <c r="J3" i="77"/>
  <c r="L4" i="79"/>
  <c r="M5" i="79"/>
  <c r="M4" i="79" s="1"/>
  <c r="C5" i="81"/>
  <c r="M32" i="79"/>
  <c r="M41" i="79"/>
  <c r="M38" i="79"/>
  <c r="M36" i="79"/>
  <c r="M28" i="79" s="1"/>
  <c r="M35" i="79"/>
  <c r="M31" i="79"/>
  <c r="L53" i="79"/>
  <c r="C6" i="81" s="1"/>
  <c r="L54" i="79"/>
  <c r="M54" i="79" s="1"/>
  <c r="M53" i="79" s="1"/>
  <c r="J66" i="79"/>
  <c r="J50" i="77"/>
  <c r="L43" i="79"/>
  <c r="M43" i="79" s="1"/>
  <c r="M87" i="79"/>
  <c r="M7" i="79"/>
  <c r="L83" i="79"/>
  <c r="M21" i="79"/>
  <c r="M26" i="79"/>
  <c r="M24" i="79" s="1"/>
  <c r="M11" i="79"/>
  <c r="M101" i="79"/>
  <c r="M100" i="79" s="1"/>
  <c r="J113" i="79"/>
  <c r="J8" i="77"/>
  <c r="M94" i="79"/>
  <c r="L112" i="79" l="1"/>
  <c r="M112" i="79" s="1"/>
  <c r="M111" i="79" s="1"/>
  <c r="L111" i="79"/>
  <c r="C16" i="81" s="1"/>
  <c r="M3" i="79"/>
  <c r="C11" i="81"/>
  <c r="M86" i="79"/>
  <c r="M85" i="79"/>
  <c r="M83" i="79" s="1"/>
  <c r="L71" i="79"/>
  <c r="C8" i="81" s="1"/>
  <c r="L72" i="79"/>
  <c r="M72" i="79" s="1"/>
  <c r="M71" i="79" s="1"/>
  <c r="L62" i="79"/>
  <c r="L60" i="79"/>
  <c r="C7" i="81" l="1"/>
  <c r="C21" i="81" s="1"/>
  <c r="M61" i="79"/>
  <c r="M60" i="79" s="1"/>
  <c r="M62" i="79"/>
</calcChain>
</file>

<file path=xl/sharedStrings.xml><?xml version="1.0" encoding="utf-8"?>
<sst xmlns="http://schemas.openxmlformats.org/spreadsheetml/2006/main" count="1450" uniqueCount="461">
  <si>
    <t>Species</t>
  </si>
  <si>
    <t>Protein Name</t>
  </si>
  <si>
    <t>Distinct Summed MS/MS Search Score</t>
  </si>
  <si>
    <t>% AA Coverage</t>
  </si>
  <si>
    <t>Mean Peptide Spectral Intensity</t>
  </si>
  <si>
    <t>Protein MW (Da)</t>
  </si>
  <si>
    <t>Protein Pi</t>
  </si>
  <si>
    <t>RecName: Full=L-amino-acid oxidase; Short=LAAO; Short=LAO; Short=Oh-LAAO; Flags: Precursor</t>
  </si>
  <si>
    <t>OVF precursor protein</t>
  </si>
  <si>
    <t>RecName: Full=Ohanin; Flags: Precursor</t>
  </si>
  <si>
    <t>RecName: Full=Snake venom 5'-nucleotidase; Short=5'-NT; AltName: Full=Ecto-5'-nucleotidase; Flags: Precursor</t>
  </si>
  <si>
    <t>RecName: Full=Zinc metalloproteinase-disintegrin cobrin; AltName: Full=Snake venom metalloproteinase; Short=SVMP; Flags: Precursor</t>
  </si>
  <si>
    <t>RecName: Full=Alpha- and beta-fibrinogenase OhS1; AltName: Full=Snake venom serine protease; Short=SVSP; Flags: Precursor</t>
  </si>
  <si>
    <t>opharin precursor</t>
  </si>
  <si>
    <t>RecName: Full=Long neurotoxin OH-56; Flags: Precursor</t>
  </si>
  <si>
    <t>RecName: Full=Long neurotoxin LNTX1; Flags: Precursor</t>
  </si>
  <si>
    <t>(K)IVIVGAGISGLTAAK(L)</t>
  </si>
  <si>
    <t>(K)IILVCTDK(F)</t>
  </si>
  <si>
    <t>(K)FVPPLSIPK(T)</t>
  </si>
  <si>
    <t>(K)KIVIVGAGISGLTAAK(L)</t>
  </si>
  <si>
    <t>(R)LVADYVLITATAR(A)</t>
  </si>
  <si>
    <t>(R)LYCTGGTENPSEGEK(I)</t>
  </si>
  <si>
    <t>(R)GYCPTLAK(Q)</t>
  </si>
  <si>
    <t>(K)TNNVIIPCKPTDVK(C)</t>
  </si>
  <si>
    <t>(R)SITDLPSR(V)</t>
  </si>
  <si>
    <t>(K)SASQLFDETLDK(V)</t>
  </si>
  <si>
    <t>(K)ISSDPCK(A)</t>
  </si>
  <si>
    <t>(K)IPCAAK(D)</t>
  </si>
  <si>
    <t>(K)SIAELNFQFGR(K)</t>
  </si>
  <si>
    <t>(R)AYESYVQK(N)</t>
  </si>
  <si>
    <t>(R)LYVQEAFAGESK(H)</t>
  </si>
  <si>
    <t>(K)AVYVLNDK(Y)</t>
  </si>
  <si>
    <t>(K)VLYGTTSDAAIWR(R)</t>
  </si>
  <si>
    <t>(R)FSSSPCVLGSPGFR(S)</t>
  </si>
  <si>
    <t>(R)EIQNYISWR(Y)</t>
  </si>
  <si>
    <t>(K)NTEDIIVYAPEYLIK(L)</t>
  </si>
  <si>
    <t>(K)TVENVGVPK(G)</t>
  </si>
  <si>
    <t>(K)GVPDSPER(F)</t>
  </si>
  <si>
    <t>(K)SASQLFDETLDKVTDDCTLQK(E)</t>
  </si>
  <si>
    <t>(K)LNQEYK(G)</t>
  </si>
  <si>
    <t>(K)YVLPSFEVHLQPSEK(S)</t>
  </si>
  <si>
    <t>(K)YFTYLILTK(G)</t>
  </si>
  <si>
    <t>(R)TDTEEQILVEAHGDNTPK(Q)</t>
  </si>
  <si>
    <t>Vespryn</t>
  </si>
  <si>
    <t>(R)SLIYASATK(I)</t>
  </si>
  <si>
    <t>(K)QCITLWGSDAK(V)</t>
  </si>
  <si>
    <t>(K)IPAEEVSK(D)</t>
  </si>
  <si>
    <t>(R)LVPEER(I)</t>
  </si>
  <si>
    <t>(K)TVVVEFQTPEGIVVSSNR(I)</t>
  </si>
  <si>
    <t>(K)IILVCTDKFWEK(D)</t>
  </si>
  <si>
    <t>(K)AMCDVLQSVGIVQDYSK(S)</t>
  </si>
  <si>
    <t>(K)LILNTPLDTQSLLITVR(T)</t>
  </si>
  <si>
    <t>(K)LEGDPGAQVGLVAVDK(A)</t>
  </si>
  <si>
    <t>(R)EAGHEVVILEASDR(V)</t>
  </si>
  <si>
    <t>(R)VFDMVNYITVVYK(A)</t>
  </si>
  <si>
    <t>(R)AVPFVIVPLQQGLHDIEVR(A)</t>
  </si>
  <si>
    <t>(K)MSANNPENFGYQLNPNER(G)</t>
  </si>
  <si>
    <t>(K)TPQELIDEEWSVLPYK(S)</t>
  </si>
  <si>
    <t>(R)IYFAGEYTAHPHGWIETSMK(S)</t>
  </si>
  <si>
    <t>(K)VTVFYEGLSTNMR(L)</t>
  </si>
  <si>
    <t>(K)ASYSEIEDIGMVDHR(T)</t>
  </si>
  <si>
    <t>(K)SPYLVGAAMAHEIGHNLGMEHDTK(T)</t>
  </si>
  <si>
    <t>(K)IVHINNK(V)</t>
  </si>
  <si>
    <t>(K)EKYDSFSTK(E)</t>
  </si>
  <si>
    <t>(K)IKLEGDPGAQVGLVAVDK(A)</t>
  </si>
  <si>
    <t>(K)QLDIFVHDFPR(K)</t>
  </si>
  <si>
    <t>(R)QTDENAWYLIK(H)</t>
  </si>
  <si>
    <t>(R)QNQYVVVQVTGPQVR(L)</t>
  </si>
  <si>
    <t>(R)KYVLPSFEVHLQPSEK(S)</t>
  </si>
  <si>
    <t>(R)NQIVFPAGILQPPFFSASQPK(S)</t>
  </si>
  <si>
    <t>(K)SIPDSLTR(I)</t>
  </si>
  <si>
    <t>(K)IVHINNKVTVFYEGLSTNMR(L)</t>
  </si>
  <si>
    <t>(R)EDGWYVDVGPMR(V)</t>
  </si>
  <si>
    <t>(K)KTNNVIIPCKPTDVK(C)</t>
  </si>
  <si>
    <t>(K)IWDTIEK(S)</t>
  </si>
  <si>
    <t>(K)THREDGWYVDVGPMR(V)</t>
  </si>
  <si>
    <t>(K)VYAYLFDHR(A)</t>
  </si>
  <si>
    <t>(R)YLYGEEVEGVAFVLFGVK(I)</t>
  </si>
  <si>
    <t>(K)ADVTFDSNTAFESLVVSPDKK(T)</t>
  </si>
  <si>
    <t>(K)VTDDCTLQK(E)</t>
  </si>
  <si>
    <t>(K)IINVGSEK(V)</t>
  </si>
  <si>
    <t>(K)YDSFSTK(E)</t>
  </si>
  <si>
    <t>(R)SKTPQELIDEEWSVLPYK(S)</t>
  </si>
  <si>
    <t>(K)VGIIGYTTK(E)</t>
  </si>
  <si>
    <t>(K)GIYTPGSPVLYR(V)</t>
  </si>
  <si>
    <t>(K)YLGYLNVIFDDK(G)</t>
  </si>
  <si>
    <t>(K)ETQVLLGVVK(D)</t>
  </si>
  <si>
    <t>(K)DFLEEKK(Y)</t>
  </si>
  <si>
    <t>(K)RVDMNPAGDMLVTPTIK(I)</t>
  </si>
  <si>
    <t>(K)FIYGGCGGNANK(F)</t>
  </si>
  <si>
    <t>(K)WALDQYSMGAFSTYTPYQITHYSQMLAQNEGR(I)</t>
  </si>
  <si>
    <t>(R)ADFLEGVR(M)</t>
  </si>
  <si>
    <t>(R)EAINIHNA(-)</t>
  </si>
  <si>
    <t>(R)IIGGFECNEYEHR(S)</t>
  </si>
  <si>
    <t>(R)VVSLNVLCTECR(V)</t>
  </si>
  <si>
    <t>(R)QVPVVQAYAFGK(Y)</t>
  </si>
  <si>
    <t>(R)VMGWGLLTSPEVTFPK(V)</t>
  </si>
  <si>
    <t>(K)LTTLGVNK(I)</t>
  </si>
  <si>
    <t>(K)VAVIIYLDK(V)</t>
  </si>
  <si>
    <t>(K)EIVDLHNSLR(R)</t>
  </si>
  <si>
    <t>(R)LDATNAILAR(T)</t>
  </si>
  <si>
    <t>(K)HNPCNTICCR(Q)</t>
  </si>
  <si>
    <t>(R)VELLYNPAFCSASTEEQR(Y)</t>
  </si>
  <si>
    <t>(K)NFVYGVGANPPGSVTGHYTQIVWYK(T)</t>
  </si>
  <si>
    <t>(K)ADVTFDSNTAFESLVVSPDK(K)</t>
  </si>
  <si>
    <t>(R)WASNCNLGHSPDYSR(V)</t>
  </si>
  <si>
    <t>(R)AWTEIIQLWHDEYK(N)</t>
  </si>
  <si>
    <t>(R)ASVQGWESVSDGVK(K)</t>
  </si>
  <si>
    <t>(K)ESITTWEVLAVSFTPTK(G)</t>
  </si>
  <si>
    <t>(K)GICVAEPYEIK(V)</t>
  </si>
  <si>
    <t>(R)AVLYNYAGR(D)</t>
  </si>
  <si>
    <t>(K)IIVFLDYDEGK(V)</t>
  </si>
  <si>
    <t>(R)VPYSVVR(K)</t>
  </si>
  <si>
    <t>(K)ENINIDTTTR(C)</t>
  </si>
  <si>
    <t>(R)SVSPTASNMLK(M)</t>
  </si>
  <si>
    <t>(R)VLEGIQCGENIYMSSNPR(A)</t>
  </si>
  <si>
    <t>(K)MQWYPEAASNAER(W)</t>
  </si>
  <si>
    <t>(K)QSSCQDEWIK(S)</t>
  </si>
  <si>
    <t>(R)GSTATPYK(S)</t>
  </si>
  <si>
    <t>(K)QKEIVDLHNSLR(R)</t>
  </si>
  <si>
    <t>(K)CPASCFCHNK(I)</t>
  </si>
  <si>
    <t>(K)VYSYYNLDEQCTK(F)</t>
  </si>
  <si>
    <t>(K)EQVEIR(A)</t>
  </si>
  <si>
    <t>(K)HFEVGFIQPGSVK(V)</t>
  </si>
  <si>
    <t>(R)VSETSQTCHVWQNLCFK(K)</t>
  </si>
  <si>
    <t>(R)YSYDCSEGTLTCK(A)</t>
  </si>
  <si>
    <t>(K)ADNDECAAFVCDCDR(V)</t>
  </si>
  <si>
    <t>(R)LSEGVDR(Y)</t>
  </si>
  <si>
    <t>(K)HFFEVK(Y)</t>
  </si>
  <si>
    <t>(K)TWCDVFCGSR(G)</t>
  </si>
  <si>
    <t>(K)FYHPDK(G)</t>
  </si>
  <si>
    <t>(K)KDEVIQCCAK(D)</t>
  </si>
  <si>
    <t>(R)VIELGCTATCPTVKPHEQITCCSTDNCNPHPK(M)</t>
  </si>
  <si>
    <t>(R)GCAATCPEAKPR(E)</t>
  </si>
  <si>
    <t>(K)DEVIQCCAK(D)</t>
  </si>
  <si>
    <t>(R)GCTATCPKPK(K)</t>
  </si>
  <si>
    <t>(R)IISETCPPGQDLCYMK(T)</t>
  </si>
  <si>
    <t>(R)RGCAATCPEAKPR(E)</t>
  </si>
  <si>
    <t>(K)GLWWLR(R)</t>
  </si>
  <si>
    <t>(K)FCELPAVSGFCK(A)</t>
  </si>
  <si>
    <t>(K)TIEECHR(T)</t>
  </si>
  <si>
    <t>LAAO</t>
  </si>
  <si>
    <t>SVMP</t>
  </si>
  <si>
    <t>SVSP</t>
  </si>
  <si>
    <t>CRISP</t>
  </si>
  <si>
    <t>PLB</t>
  </si>
  <si>
    <t>(R)IPILDGDGEATLK(R)</t>
  </si>
  <si>
    <t>(K)VPVVSEAIHSEETTLSDGTAK(L)</t>
  </si>
  <si>
    <t>(K)RPDFSTLYIEEPDTTGHK(F)</t>
  </si>
  <si>
    <t>phosphodiesterase 1</t>
  </si>
  <si>
    <t>(K)EIASITTK(D)</t>
  </si>
  <si>
    <t>(K)TPLNCPSGSLK(V)</t>
  </si>
  <si>
    <t>(K)TVAIEVK(N)</t>
  </si>
  <si>
    <t>(K)FGPVSGQIIK(S)</t>
  </si>
  <si>
    <t>(K)IPIPTHYFVVLTSCENSPK(T)</t>
  </si>
  <si>
    <t>(K)EQSSPLLCR(F)</t>
  </si>
  <si>
    <t>(K)FDSEAIVK(N)</t>
  </si>
  <si>
    <t>(R)IGYPDEILTNTEK(L)</t>
  </si>
  <si>
    <t>(R)LPGLDLNHK(Q)</t>
  </si>
  <si>
    <t>(R)VRDVELLTGLDFYSALK(Q)</t>
  </si>
  <si>
    <t>(R)EWAVGLAGK(S)</t>
  </si>
  <si>
    <t>(K)CSSITDLEAVNQR(L)</t>
  </si>
  <si>
    <t>(K)VLSFILPHRPDNSESCADK(S)</t>
  </si>
  <si>
    <t>(K)RLPGLDLNHK(Q)</t>
  </si>
  <si>
    <t>(K)SPDNLWVEER(M)</t>
  </si>
  <si>
    <t>(R)LHFANNVR(I)</t>
  </si>
  <si>
    <t>(K)TFLPIFVNSVN(-)</t>
  </si>
  <si>
    <t>(K)SDCISPISANDPDPGMVDPGTK(C)</t>
  </si>
  <si>
    <t>RecName: Full=Zinc metalloproteinase-disintegrin atrase-A; AltName: Full=Snake venom metalloproteinase; Short=SVMP; Flags: Precursor</t>
  </si>
  <si>
    <t>(R)TEQSGIHIVTSPYQIYFTK(T)</t>
  </si>
  <si>
    <t>(R)IPILDGDGEATLKR(D)</t>
  </si>
  <si>
    <t>acetylcholinesterase</t>
  </si>
  <si>
    <t>(R)TCPTLTNQCIAR(L)</t>
  </si>
  <si>
    <t>(K)IPCAAKDEK(C)</t>
  </si>
  <si>
    <t>(R)ISQQDPYYGMVEPGTK(C)</t>
  </si>
  <si>
    <t>(R)FHECNLGNLICDAVVYNNLR(H)</t>
  </si>
  <si>
    <t>(K)GLTYKEEEYFENLIENLR(F)</t>
  </si>
  <si>
    <t>(K)CGSLYCVNR(N)</t>
  </si>
  <si>
    <t>(R)AVTIFGESAGAASVGMHLLSTQSR(A)</t>
  </si>
  <si>
    <t>(R)EALDDIVGDHNVICPVMQFANDYTK(R)</t>
  </si>
  <si>
    <t>(K)CGNEMVCSK(G)</t>
  </si>
  <si>
    <t>(K)VATQTGWVR(G)</t>
  </si>
  <si>
    <t>(K)CGTIYCIK(R)</t>
  </si>
  <si>
    <t>(K)EEEYFENLIENLR(F)</t>
  </si>
  <si>
    <t>(R)VMEVLNWLDLPR(A)</t>
  </si>
  <si>
    <t>(K)GQCVNVQTAY(-)</t>
  </si>
  <si>
    <t>(R)VNFNVR(G)</t>
  </si>
  <si>
    <t>(K)NPAWWGGQPIWHTATYQGLK(A)</t>
  </si>
  <si>
    <t>(K)VVYDLSQK(A)</t>
  </si>
  <si>
    <t>(K)VLLPSFLAAGGDGYYMLK(G)</t>
  </si>
  <si>
    <t>(K)ETPVLSNPGQYLEFRDEVEELQK(H)</t>
  </si>
  <si>
    <t>(R)DVELLTGLDFYSALK(Q)</t>
  </si>
  <si>
    <t>(K)GIPFLPWVNR(G)</t>
  </si>
  <si>
    <t>(K)DSCKGDSGGPLICNR(Q)</t>
  </si>
  <si>
    <t>(K)IIALGHSGFK(E)</t>
  </si>
  <si>
    <t>(K)GDSGGPLICNR(Q)</t>
  </si>
  <si>
    <t>(K)ETPVLSNPGQYLEFR(D)</t>
  </si>
  <si>
    <t>(R)QIQGVVSWGGFPCAQLLEPGVYTK(V)</t>
  </si>
  <si>
    <t>(K)ASGNPILLNK(S)</t>
  </si>
  <si>
    <t>(K)GDSSNHSSGDLDISIVSDYIK(R)</t>
  </si>
  <si>
    <t>(K)CPIMTNQCIALLGPGVTVSR(D)</t>
  </si>
  <si>
    <t>(K)ISGYILPYK(I)</t>
  </si>
  <si>
    <t>(K)LTILHTNDVHAR(V)</t>
  </si>
  <si>
    <t>(K)RVVSLNVLCTECR(V)</t>
  </si>
  <si>
    <t>(R)HGQGTGELLQVSGIK(V)</t>
  </si>
  <si>
    <t>(K)VQLQSYSSQEIGK(T)</t>
  </si>
  <si>
    <t>(K)SIQEDPAVK(A)</t>
  </si>
  <si>
    <t>(K)CTGEDCYGGVAR(R)</t>
  </si>
  <si>
    <t>(K)YLGYLNVIFDDKGK(V)</t>
  </si>
  <si>
    <t>(K)FPILSANIRPK(G)</t>
  </si>
  <si>
    <t>(K)HADKLTTLGVNK(I)</t>
  </si>
  <si>
    <t>(K)YGLDFSYELAPR(A)</t>
  </si>
  <si>
    <t>putative phospholipase B 81b</t>
  </si>
  <si>
    <t>(K)TPVPAGCYDSK(V)</t>
  </si>
  <si>
    <t>(K)DFFIDLR(V)</t>
  </si>
  <si>
    <t>putative three finger toxin precursor</t>
  </si>
  <si>
    <t>(K)VSHSEDECLQFK(I)</t>
  </si>
  <si>
    <t>(R)IDTACVCVISR(K)</t>
  </si>
  <si>
    <t>(R)VVEAQSQVVAGAK(Y)</t>
  </si>
  <si>
    <t>(R)GIDSSHWNSYCTK(T)</t>
  </si>
  <si>
    <t>(K)AAAFAVQEYNALSANAR(Y)</t>
  </si>
  <si>
    <t>(R)NPNPEPSGCR(G)</t>
  </si>
  <si>
    <t>(R)SVSDPDVR(K)</t>
  </si>
  <si>
    <t>(R)ICLTDYSK(V)</t>
  </si>
  <si>
    <t>(K)TPYVISETCPDGEDLCYTK(T)</t>
  </si>
  <si>
    <t>(R)CGVTGCHLK(I)</t>
  </si>
  <si>
    <t>(R)EIVQCCSTDECNH(-)</t>
  </si>
  <si>
    <t>RecName: Full=Weak neurotoxin WNTX34; Flags: Precursor</t>
  </si>
  <si>
    <t>(K)VSETIEICPDGQNFCFK(K)</t>
  </si>
  <si>
    <t>(R)LWWYGCAK(T)</t>
  </si>
  <si>
    <t>(K)GNTVTVMEDVNLNNEVYK(Q)</t>
  </si>
  <si>
    <t>(K)FCSIR(G)</t>
  </si>
  <si>
    <t>Cystatin</t>
  </si>
  <si>
    <t>NGF</t>
  </si>
  <si>
    <t>Total Intensity</t>
  </si>
  <si>
    <t>Section 1</t>
  </si>
  <si>
    <t>Section 2</t>
  </si>
  <si>
    <t>Section 3</t>
  </si>
  <si>
    <t>Section 4</t>
  </si>
  <si>
    <t>Section 5</t>
  </si>
  <si>
    <t>Section 6</t>
  </si>
  <si>
    <t>Section 7</t>
  </si>
  <si>
    <t>Section 8</t>
  </si>
  <si>
    <t>Section 9</t>
  </si>
  <si>
    <t>Section 10</t>
  </si>
  <si>
    <t>Section 11</t>
  </si>
  <si>
    <t>Section 12</t>
  </si>
  <si>
    <t>Protein</t>
  </si>
  <si>
    <t>Neprilysin</t>
  </si>
  <si>
    <t>CVF</t>
  </si>
  <si>
    <t>PLA2</t>
  </si>
  <si>
    <t>Others</t>
  </si>
  <si>
    <t>PDE</t>
  </si>
  <si>
    <t>AChE</t>
  </si>
  <si>
    <t>Purity % (Gel Densitometry)</t>
  </si>
  <si>
    <t>Normalised % (Mean Spectral % x Gel Densitometry %)</t>
  </si>
  <si>
    <t>3FTx</t>
  </si>
  <si>
    <t>KUN</t>
  </si>
  <si>
    <t>5' NUC</t>
  </si>
  <si>
    <t>Protein Coding</t>
  </si>
  <si>
    <r>
      <t xml:space="preserve">Malaysian </t>
    </r>
    <r>
      <rPr>
        <b/>
        <i/>
        <sz val="16"/>
        <color theme="1"/>
        <rFont val="Times New Roman"/>
        <family val="1"/>
      </rPr>
      <t>Ophiophagus hannah</t>
    </r>
    <r>
      <rPr>
        <b/>
        <sz val="16"/>
        <color theme="1"/>
        <rFont val="Times New Roman"/>
        <family val="1"/>
      </rPr>
      <t xml:space="preserve"> 1D-SDS-PAGE-nano-ESI-LCMS/MS</t>
    </r>
  </si>
  <si>
    <t>Group</t>
  </si>
  <si>
    <t>Spectra</t>
  </si>
  <si>
    <t>Score</t>
  </si>
  <si>
    <t>RecName: Full=Zinc metalloproteinase-disintegrin-like ohanin; AltName: Full=Snake venom metalloproteinase; Short=SVMP; Flags: Precursor</t>
  </si>
  <si>
    <t>z</t>
  </si>
  <si>
    <t>Sequence</t>
  </si>
  <si>
    <t>Modifications</t>
  </si>
  <si>
    <t>C:Carbamidomethylation</t>
  </si>
  <si>
    <t>Fwd-Rev Score</t>
  </si>
  <si>
    <t>SPI (%)</t>
  </si>
  <si>
    <t>RT (min)</t>
  </si>
  <si>
    <t>m/z Measured (Da)</t>
  </si>
  <si>
    <t xml:space="preserve"> MH+ Matched (Da)</t>
  </si>
  <si>
    <t>MH+ Mass Shift (Da)</t>
  </si>
  <si>
    <t>MH+ Error (ppm)</t>
  </si>
  <si>
    <t>Spectral Intensity</t>
  </si>
  <si>
    <t>Mean Spectral (protein % in a section)</t>
  </si>
  <si>
    <t>Distinct Peptides</t>
  </si>
  <si>
    <t>(R)DELEVVLK(D)</t>
  </si>
  <si>
    <t>(R)DELEVVLKDVLEK(K)</t>
  </si>
  <si>
    <t>(K)HIIPETSSR(Y)</t>
  </si>
  <si>
    <t>(K)DEDRNDPLLLYHK(M)</t>
  </si>
  <si>
    <t>(K)DSNDIEAVAK(A)</t>
  </si>
  <si>
    <t>(R)YSNFDILR(D)</t>
  </si>
  <si>
    <t>(K)KDSNDIEAVAK(A)</t>
  </si>
  <si>
    <t>O. hannah</t>
  </si>
  <si>
    <t>C. adamanteus</t>
  </si>
  <si>
    <t>Database Accession</t>
  </si>
  <si>
    <r>
      <t xml:space="preserve">Malaysian </t>
    </r>
    <r>
      <rPr>
        <b/>
        <i/>
        <sz val="16"/>
        <rFont val="Times New Roman"/>
        <family val="1"/>
      </rPr>
      <t>Ophiophagus hannah</t>
    </r>
    <r>
      <rPr>
        <b/>
        <sz val="16"/>
        <rFont val="Times New Roman"/>
        <family val="1"/>
      </rPr>
      <t xml:space="preserve"> 1D-SDS-PAGE-nano-ESI-LCMS/MS</t>
    </r>
  </si>
  <si>
    <t>(K)EYLIK(E)</t>
  </si>
  <si>
    <t>RecName: Full=Ophiophagus venom factor; Short=OVF; AltName: Full=CVF-like; AltName: Full=Complement C3 homolog; Contains: RecName: Full=OVF alpha chain; Contains: RecName: Full=OVF gamma chain; Contains: RecName: Full=OVF beta chain; Flags: Precursor</t>
  </si>
  <si>
    <t>(K)VPVVSEAIHSEGTTLSDGTAK(L)</t>
  </si>
  <si>
    <t>(R)ITPDLIPSFR(F)</t>
  </si>
  <si>
    <t>(K)GAGQNLVAMNLR(I)</t>
  </si>
  <si>
    <t>(R)GNANSLNQVK(Y)</t>
  </si>
  <si>
    <t>(R)NDNAQLLTGVDLNGYTLGSAYLK(A)</t>
  </si>
  <si>
    <t>(R)NECDLPEFCIGQSAECPMDR(F)</t>
  </si>
  <si>
    <t>(K)NNLLHFSIWR(S)</t>
  </si>
  <si>
    <t>(K)FVINASTK(N)</t>
  </si>
  <si>
    <t>(K)NGHSCQNDQGYCFR(G)</t>
  </si>
  <si>
    <t>SVMP-Aca-4</t>
  </si>
  <si>
    <t>(K)YIEFYVVVDNK(M)</t>
  </si>
  <si>
    <t>(K)KYIEFYVVVDNK(M)</t>
  </si>
  <si>
    <t>(R)YLQVK(K)</t>
  </si>
  <si>
    <t>(R)IPCAAK(D)</t>
  </si>
  <si>
    <t>(K)DDCDLPEICTGR(S)</t>
  </si>
  <si>
    <t>(R)AAKDDCDLPEICTGR(S)</t>
  </si>
  <si>
    <t>P-III snake venom metalloprotease, partial</t>
  </si>
  <si>
    <t>porphyriacase-1</t>
  </si>
  <si>
    <t>metalloproteinase precursor</t>
  </si>
  <si>
    <t>(K)SFGEWR(E)</t>
  </si>
  <si>
    <t>(R)KIPCAAK(D)</t>
  </si>
  <si>
    <t>(R)SAECPTDSFQR(N)</t>
  </si>
  <si>
    <t>(K)FKGAGAECR(A)</t>
  </si>
  <si>
    <t>(K)SVAVVQDHSK(S)</t>
  </si>
  <si>
    <t>(R)EKDLLPR(K)</t>
  </si>
  <si>
    <t>(K)YLIRR(Q)</t>
  </si>
  <si>
    <t>(K)DLLPR(K)</t>
  </si>
  <si>
    <t>RecName: Full=Long neurotoxin LNTX-2 homolog; Flags: Precursor</t>
  </si>
  <si>
    <t>(R)IDLGCAATCPK(V)</t>
  </si>
  <si>
    <t>(K)VKPGVDIK(C)</t>
  </si>
  <si>
    <t>(R)IYFAGEYTAQAHGWIDSTIK(S)</t>
  </si>
  <si>
    <t>RecName: Full=L-amino-acid oxidase; Short=LAAO; Short=LAO; Flags: Precursor</t>
  </si>
  <si>
    <t>B. fasciatus</t>
  </si>
  <si>
    <t>A. carolinensis</t>
  </si>
  <si>
    <t>M. ikaheka</t>
  </si>
  <si>
    <t>P. porphyriacus</t>
  </si>
  <si>
    <t>D. vestigiata</t>
  </si>
  <si>
    <t>A. engaddensis</t>
  </si>
  <si>
    <t>C. rhodostoma</t>
  </si>
  <si>
    <t>metalloproteinase atrase B</t>
  </si>
  <si>
    <t>RecName: Full=Snake venom metalloproteinase-disintegrin-like mocarhagin; Short=MOC; Short=Mocarhagin-1; Short=SVMP; AltName: Full=Zinc metalloproteinase mocarhagin; Flags: Precursor</t>
  </si>
  <si>
    <t>complement-depleting factor</t>
  </si>
  <si>
    <t>(K)NAVCGNYVEEEGEECDCGSPEQCENNCCEAATCK(L)</t>
  </si>
  <si>
    <t>(K)RNDNAQLLTGVDLNGYTLGSAYLK(A)</t>
  </si>
  <si>
    <t>(K)LQHEAQCDSGECCEK(C)</t>
  </si>
  <si>
    <t>(R)IPCAAKDEK(C)</t>
  </si>
  <si>
    <t>(R)EYLLR(D)</t>
  </si>
  <si>
    <t>(R)ETVLLPR(R)</t>
  </si>
  <si>
    <t>(R)QCVDVQTAY(-)</t>
  </si>
  <si>
    <t>(-)TNTPEQDR(Y)</t>
  </si>
  <si>
    <t>(R)ETVLLPR(K)</t>
  </si>
  <si>
    <t>N. atra</t>
  </si>
  <si>
    <t>A. wellsi</t>
  </si>
  <si>
    <t>N. mossambica</t>
  </si>
  <si>
    <t>D. coronoides</t>
  </si>
  <si>
    <t>(R)AVLYNYADEDIYVR(V)</t>
  </si>
  <si>
    <t>(K)VVPEGVQK(C)</t>
  </si>
  <si>
    <t>RecName: Full=Acidic phospholipase A2 2; Short=svPLA2; AltName: Full=APLA2-2; AltName: Full=Phosphatidylcholine 2-acylhydrolase; Flags: Precursor</t>
  </si>
  <si>
    <t>RecName: Full=Long neurotoxin OH-55; AltName: Full=CM-11; Flags: Precursor</t>
  </si>
  <si>
    <t>(R)VAAICFAGAPYNK(E)</t>
  </si>
  <si>
    <t>(K)CYVTPDVK(S)</t>
  </si>
  <si>
    <t>(R)VNLGCAATCPIVKPGVEIK(C)</t>
  </si>
  <si>
    <t>(R)VLGSPGFR(S)</t>
  </si>
  <si>
    <t>(R)VEYHLTVELVK(T)</t>
  </si>
  <si>
    <t>(K)ALAFAVEQYNLDNEESANYFK(V)</t>
  </si>
  <si>
    <t>N. kaouthia</t>
  </si>
  <si>
    <t>RecName: Full=Neurotoxin-like protein 1</t>
  </si>
  <si>
    <t>RecName: Full=Long neurotoxin OH-37; Flags: Precursor</t>
  </si>
  <si>
    <t>RecName: Full=Weak toxin DE-1 homolog 1; Short=WTX DE-1 homolog 1; Flags: Precursor</t>
  </si>
  <si>
    <t>RecName: Full=Short neurotoxin OH-35; Flags: Precursor</t>
  </si>
  <si>
    <t>RecName: Full=Cytotoxin 9; AltName: Full=Cardiotoxin 9; Short=CTX9; Flags: Precursor</t>
  </si>
  <si>
    <t>(K)SETCPAGQDICYTETWCDAWCTSR(G)</t>
  </si>
  <si>
    <t>(K)CCSTDNCNPFPTR(K)</t>
  </si>
  <si>
    <t>(K)CYVTPDATSQTCPDGENICYTK(S)</t>
  </si>
  <si>
    <t>(K)CCSTDNCNPFTPWK(R)</t>
  </si>
  <si>
    <t>(K)RIDLGCAATCPK(V)</t>
  </si>
  <si>
    <t>(K)ITCSAEETFCYK(W)</t>
  </si>
  <si>
    <t>(K)VNPGVDIICCSTDNCNPFPK(R)</t>
  </si>
  <si>
    <t>(R)VNLGCAATCPK(V)</t>
  </si>
  <si>
    <t>(K)RVNLGCAATCPK(V)</t>
  </si>
  <si>
    <t>(K)LSFGCAATCPK(V)</t>
  </si>
  <si>
    <t>(K)SWCDAWCGSR(G)</t>
  </si>
  <si>
    <t>(K)VNPGIDIECCSTDNCNPHPK(L)</t>
  </si>
  <si>
    <t>(K)TEPYTNLYCCK(I)</t>
  </si>
  <si>
    <t>(K)IEMGCGCPK(T)</t>
  </si>
  <si>
    <t>(K)QEPFQPETTTTCPEGEDACYNLFWSDHSEIK(I)</t>
  </si>
  <si>
    <t>(K)TWHMVYPGGYDHTR(G)</t>
  </si>
  <si>
    <t>(K)QYTIFGVTPEICADGQNLCYK(T)</t>
  </si>
  <si>
    <t>(K)CLNTPLPLIYK(T)</t>
  </si>
  <si>
    <t>(K)SSADVEVLCCDTNK(C)</t>
  </si>
  <si>
    <t>M. altirostris</t>
  </si>
  <si>
    <t>C. rhombeatus</t>
  </si>
  <si>
    <t>RecName: Full=Kunitz-type serine protease inhibitor TCI; AltName: Full=Trypsin and chymotrypsin bi-functional serine protease inhibitor; Short=OH-TCI; Flags: Precursor</t>
  </si>
  <si>
    <t>(K)AYIPSFYYNPDASACQK(F)</t>
  </si>
  <si>
    <t>MH+ Matched (Da)</t>
  </si>
  <si>
    <t>Definition</t>
  </si>
  <si>
    <t>Number of protein group detected in a gel sections</t>
  </si>
  <si>
    <t>Peptide Fragment</t>
  </si>
  <si>
    <t>Mean Spectral (% in a section)</t>
  </si>
  <si>
    <t>Gel Section</t>
  </si>
  <si>
    <t>% Protein in Family</t>
  </si>
  <si>
    <t xml:space="preserve"> Protein Subtype %</t>
  </si>
  <si>
    <t>Protein Subtype Identified</t>
  </si>
  <si>
    <t>Toxin Protein %</t>
  </si>
  <si>
    <r>
      <t xml:space="preserve">Malaysian </t>
    </r>
    <r>
      <rPr>
        <b/>
        <i/>
        <sz val="16"/>
        <color theme="1"/>
        <rFont val="Times New Roman"/>
        <family val="1"/>
      </rPr>
      <t>Ophiophagus hannah</t>
    </r>
    <r>
      <rPr>
        <b/>
        <sz val="16"/>
        <color theme="1"/>
        <rFont val="Times New Roman"/>
        <family val="1"/>
      </rPr>
      <t xml:space="preserve"> 1D-SDS-PAGE-nano-ESI-LCMS/MS (Protein Family) (Updated 1/8/2014)</t>
    </r>
  </si>
  <si>
    <r>
      <t xml:space="preserve">Malaysian </t>
    </r>
    <r>
      <rPr>
        <b/>
        <i/>
        <sz val="16"/>
        <color theme="1"/>
        <rFont val="Times New Roman"/>
        <family val="1"/>
      </rPr>
      <t>Ophiophagus hannah</t>
    </r>
    <r>
      <rPr>
        <b/>
        <sz val="16"/>
        <color theme="1"/>
        <rFont val="Times New Roman"/>
        <family val="1"/>
      </rPr>
      <t xml:space="preserve"> 1D-SDS-PAGE-nano-ESI-LCMS/MS (Section 1-12) (Updated 1/8/2014)</t>
    </r>
  </si>
  <si>
    <t>Long-chain three fingers toxin</t>
  </si>
  <si>
    <t>Short-chain three fingers toxin</t>
  </si>
  <si>
    <t>Non-conventional three fingers toxin</t>
  </si>
  <si>
    <t>L-3FTx</t>
  </si>
  <si>
    <t>S-3FTx</t>
  </si>
  <si>
    <t>NC-3FTx</t>
  </si>
  <si>
    <t>CL304.contig1/MOh_CVF06</t>
  </si>
  <si>
    <t>CL4383.contig2/MOh_PDE03</t>
  </si>
  <si>
    <t>Unigene28989/MOh_PDE02</t>
  </si>
  <si>
    <t>Unigene16279/MOh_ACE01</t>
  </si>
  <si>
    <t>CL7366.contig1/MOh_SMP02</t>
  </si>
  <si>
    <t>Unigene1094/MOh_SMP05</t>
  </si>
  <si>
    <t>Unigene1093/MOh_SMP01</t>
  </si>
  <si>
    <t>Unigene34771/MOh_NEP01</t>
  </si>
  <si>
    <t>CL4180.contig1/MOh_NUC01</t>
  </si>
  <si>
    <t>Unigene36255/MOh_SMP04</t>
  </si>
  <si>
    <t>CL6666.contig1/MOh_CYS03</t>
  </si>
  <si>
    <t>CL4660.contig1/MOh_CYS01</t>
  </si>
  <si>
    <t>Unigene16248/MOh_FTX03</t>
  </si>
  <si>
    <t>CL4515.contig1/MOh_FTX13</t>
  </si>
  <si>
    <t>Unigene25935/MOh_SSP01</t>
  </si>
  <si>
    <t>Unigene41329/MOh_PLB01</t>
  </si>
  <si>
    <t>CL3955.Contig1/MOh_NGF01</t>
  </si>
  <si>
    <t>Unigene32440/MOh_FTX07</t>
  </si>
  <si>
    <t>Unigene39089/MOh_FTX17</t>
  </si>
  <si>
    <t>hypothetical protein L345_15308</t>
  </si>
  <si>
    <t>three-finger toxin /Pr.LNTX</t>
  </si>
  <si>
    <t>Hemorrhagic metalloproteinase-disintegrin-like kaouthiagin</t>
  </si>
  <si>
    <t>CL304.contig3/MOh_CVF05</t>
  </si>
  <si>
    <t>hypothetical protein L345_17517, partial</t>
  </si>
  <si>
    <t>hypothetical protein L345_15265, partial</t>
  </si>
  <si>
    <t>3FTxs</t>
  </si>
  <si>
    <t>SVMPs</t>
  </si>
  <si>
    <t>LAAOs</t>
  </si>
  <si>
    <t>CVFs</t>
  </si>
  <si>
    <t>PDEs</t>
  </si>
  <si>
    <t>Neprilysins</t>
  </si>
  <si>
    <t>Cystatins</t>
  </si>
  <si>
    <t>G. brevicaudus</t>
  </si>
  <si>
    <t>P. australis</t>
  </si>
  <si>
    <t>Peptide charge</t>
  </si>
  <si>
    <t>Database search score</t>
  </si>
  <si>
    <t>Difference between scores for top hits from forward and reversed database searches</t>
  </si>
  <si>
    <t>Scored peak intensity.  This is the percentage of the spectral peak-detected ion current explained by the search interpretation.</t>
  </si>
  <si>
    <t>% of the protein sequence covered by the identified peptides</t>
  </si>
  <si>
    <t>Number of unique peptides identified from the spectra associated with the protein. Multiple spectra may match the same peptide; this is a count of unique peptides rather than unique spectra.</t>
  </si>
  <si>
    <t>Amino acid sequence of matched peptide from database search</t>
  </si>
  <si>
    <t>Calculated isoelectric point (pH at which the net charge on the peptide is zero) of peptide that corresponds to top database hit.</t>
  </si>
  <si>
    <t>Molecular weight of protein representing top database hit</t>
  </si>
  <si>
    <t>Database accession number</t>
  </si>
  <si>
    <t>Species for protein representing top database hit</t>
  </si>
  <si>
    <t>Number of spectra, including those for redundant peptides</t>
  </si>
  <si>
    <t>Intensity of the peptides that make up the protein.</t>
  </si>
  <si>
    <t>This is the mean intensity of the peptides that make up the protein</t>
  </si>
  <si>
    <t>Type of modification</t>
  </si>
  <si>
    <t>LC retention time of peptide (more specifically, the time in the run that the precursor was fragmented). When multiple spectra are merged, the retention time is that for the first of the merged scans.</t>
  </si>
  <si>
    <t>Measured m/z of the precursor ion</t>
  </si>
  <si>
    <t>Measured precursor ion MH+</t>
  </si>
  <si>
    <t>Difference between measured precursor MH+ (calculated from measured precursor m/z and charge state) and precursor ion MH+ from top database search hit</t>
  </si>
  <si>
    <t>This is the % of mean intensity of the peptides that make up the protein in a section)</t>
  </si>
  <si>
    <t>Total score for all the distinct peptides in a subgroup</t>
  </si>
  <si>
    <t>Name of the top database hit</t>
  </si>
  <si>
    <r>
      <t xml:space="preserve">Malaysian </t>
    </r>
    <r>
      <rPr>
        <b/>
        <i/>
        <sz val="16"/>
        <color theme="1"/>
        <rFont val="Times New Roman"/>
        <family val="1"/>
      </rPr>
      <t>Ophiophagus hannah</t>
    </r>
    <r>
      <rPr>
        <b/>
        <sz val="16"/>
        <color theme="1"/>
        <rFont val="Times New Roman"/>
        <family val="1"/>
      </rPr>
      <t xml:space="preserve"> venom proteome</t>
    </r>
  </si>
</sst>
</file>

<file path=xl/styles.xml><?xml version="1.0" encoding="utf-8"?>
<styleSheet xmlns="http://schemas.openxmlformats.org/spreadsheetml/2006/main" xmlns:mc="http://schemas.openxmlformats.org/markup-compatibility/2006" xmlns:x14ac="http://schemas.microsoft.com/office/spreadsheetml/2009/9/ac" mc:Ignorable="x14ac">
  <numFmts count="4">
    <numFmt numFmtId="164" formatCode="0.0"/>
    <numFmt numFmtId="165" formatCode="0.000"/>
    <numFmt numFmtId="166" formatCode="0.0000"/>
    <numFmt numFmtId="167" formatCode="0.0%"/>
  </numFmts>
  <fonts count="17" x14ac:knownFonts="1">
    <font>
      <sz val="11"/>
      <color theme="1"/>
      <name val="Calibri"/>
      <family val="2"/>
      <scheme val="minor"/>
    </font>
    <font>
      <sz val="11"/>
      <color theme="1"/>
      <name val="Times New Roman"/>
      <family val="1"/>
    </font>
    <font>
      <u/>
      <sz val="11"/>
      <color theme="10"/>
      <name val="Calibri"/>
      <family val="2"/>
      <scheme val="minor"/>
    </font>
    <font>
      <b/>
      <sz val="11"/>
      <color theme="1"/>
      <name val="Times New Roman"/>
      <family val="1"/>
    </font>
    <font>
      <sz val="11"/>
      <name val="Times New Roman"/>
      <family val="1"/>
    </font>
    <font>
      <b/>
      <u/>
      <sz val="11"/>
      <color theme="1"/>
      <name val="Times New Roman"/>
      <family val="1"/>
    </font>
    <font>
      <u/>
      <sz val="11"/>
      <name val="Times New Roman"/>
      <family val="1"/>
    </font>
    <font>
      <b/>
      <sz val="11"/>
      <name val="Times New Roman"/>
      <family val="1"/>
    </font>
    <font>
      <b/>
      <sz val="16"/>
      <color theme="1"/>
      <name val="Times New Roman"/>
      <family val="1"/>
    </font>
    <font>
      <b/>
      <i/>
      <sz val="16"/>
      <color theme="1"/>
      <name val="Times New Roman"/>
      <family val="1"/>
    </font>
    <font>
      <i/>
      <sz val="11"/>
      <color theme="1"/>
      <name val="Times New Roman"/>
      <family val="1"/>
    </font>
    <font>
      <b/>
      <sz val="16"/>
      <name val="Times New Roman"/>
      <family val="1"/>
    </font>
    <font>
      <b/>
      <i/>
      <sz val="16"/>
      <name val="Times New Roman"/>
      <family val="1"/>
    </font>
    <font>
      <b/>
      <u/>
      <sz val="11"/>
      <name val="Times New Roman"/>
      <family val="1"/>
    </font>
    <font>
      <i/>
      <sz val="11"/>
      <name val="Times New Roman"/>
      <family val="1"/>
    </font>
    <font>
      <i/>
      <u/>
      <sz val="11"/>
      <name val="Times New Roman"/>
      <family val="1"/>
    </font>
    <font>
      <sz val="11"/>
      <color rgb="FFFF0000"/>
      <name val="Times New Roman"/>
      <family val="1"/>
    </font>
  </fonts>
  <fills count="6">
    <fill>
      <patternFill patternType="none"/>
    </fill>
    <fill>
      <patternFill patternType="gray125"/>
    </fill>
    <fill>
      <patternFill patternType="solid">
        <fgColor rgb="FF00B050"/>
        <bgColor indexed="64"/>
      </patternFill>
    </fill>
    <fill>
      <patternFill patternType="solid">
        <fgColor theme="9" tint="0.79998168889431442"/>
        <bgColor indexed="64"/>
      </patternFill>
    </fill>
    <fill>
      <patternFill patternType="solid">
        <fgColor rgb="FF92D050"/>
        <bgColor indexed="64"/>
      </patternFill>
    </fill>
    <fill>
      <patternFill patternType="solid">
        <fgColor rgb="FF00B0F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2" fillId="0" borderId="0" applyNumberFormat="0" applyFill="0" applyBorder="0" applyAlignment="0" applyProtection="0"/>
  </cellStyleXfs>
  <cellXfs count="154">
    <xf numFmtId="0" fontId="0" fillId="0" borderId="0" xfId="0"/>
    <xf numFmtId="0" fontId="1" fillId="0" borderId="0" xfId="0" applyFont="1" applyFill="1" applyAlignment="1">
      <alignment horizontal="center" vertical="center" wrapText="1"/>
    </xf>
    <xf numFmtId="0" fontId="4" fillId="0" borderId="0" xfId="0" applyFont="1" applyFill="1" applyAlignment="1">
      <alignment horizontal="center" vertical="center" wrapText="1"/>
    </xf>
    <xf numFmtId="0" fontId="4" fillId="0" borderId="0" xfId="0" applyFont="1" applyFill="1" applyAlignment="1">
      <alignment horizontal="right" vertical="center" wrapText="1"/>
    </xf>
    <xf numFmtId="0" fontId="1" fillId="0" borderId="0" xfId="0" applyFont="1"/>
    <xf numFmtId="0" fontId="1" fillId="0" borderId="0" xfId="0" applyFont="1" applyFill="1"/>
    <xf numFmtId="0" fontId="4" fillId="0" borderId="0" xfId="0" applyFont="1" applyFill="1"/>
    <xf numFmtId="0" fontId="6" fillId="0" borderId="0" xfId="1" applyFont="1" applyFill="1" applyAlignment="1">
      <alignment horizontal="center" vertical="center" wrapText="1"/>
    </xf>
    <xf numFmtId="0" fontId="5" fillId="0" borderId="0" xfId="0" applyFont="1" applyFill="1"/>
    <xf numFmtId="0" fontId="3" fillId="0" borderId="0" xfId="0" applyFont="1" applyFill="1" applyAlignment="1">
      <alignment horizontal="center" vertical="center" wrapText="1"/>
    </xf>
    <xf numFmtId="10" fontId="3" fillId="0" borderId="0" xfId="0" applyNumberFormat="1" applyFont="1" applyFill="1" applyAlignment="1">
      <alignment horizontal="center" vertical="center" wrapText="1"/>
    </xf>
    <xf numFmtId="11" fontId="4" fillId="0" borderId="0" xfId="0" applyNumberFormat="1" applyFont="1" applyFill="1" applyAlignment="1">
      <alignment horizontal="right" vertical="center" wrapText="1"/>
    </xf>
    <xf numFmtId="0" fontId="7" fillId="0" borderId="0" xfId="0" applyFont="1" applyFill="1" applyAlignment="1">
      <alignment horizontal="center" vertical="center" wrapText="1"/>
    </xf>
    <xf numFmtId="2" fontId="1" fillId="0" borderId="0" xfId="0" applyNumberFormat="1" applyFont="1" applyFill="1"/>
    <xf numFmtId="10" fontId="1" fillId="3" borderId="0" xfId="0" applyNumberFormat="1" applyFont="1" applyFill="1"/>
    <xf numFmtId="10" fontId="1" fillId="4" borderId="0" xfId="0" applyNumberFormat="1" applyFont="1" applyFill="1"/>
    <xf numFmtId="10" fontId="1" fillId="0" borderId="0" xfId="0" applyNumberFormat="1" applyFont="1"/>
    <xf numFmtId="11" fontId="1" fillId="0" borderId="0" xfId="0" applyNumberFormat="1" applyFont="1"/>
    <xf numFmtId="0" fontId="3" fillId="0" borderId="1" xfId="0" applyFont="1" applyBorder="1"/>
    <xf numFmtId="0" fontId="5" fillId="5" borderId="0" xfId="0" applyFont="1" applyFill="1"/>
    <xf numFmtId="0" fontId="3" fillId="5" borderId="0" xfId="0" applyFont="1" applyFill="1"/>
    <xf numFmtId="10" fontId="3" fillId="5" borderId="0" xfId="0" applyNumberFormat="1" applyFont="1" applyFill="1"/>
    <xf numFmtId="0" fontId="3" fillId="0" borderId="0" xfId="0" applyFont="1"/>
    <xf numFmtId="0" fontId="5" fillId="4" borderId="0" xfId="0" applyFont="1" applyFill="1"/>
    <xf numFmtId="0" fontId="3" fillId="4" borderId="0" xfId="0" applyFont="1" applyFill="1"/>
    <xf numFmtId="0" fontId="3" fillId="4" borderId="0" xfId="0" applyFont="1" applyFill="1" applyAlignment="1">
      <alignment horizontal="right"/>
    </xf>
    <xf numFmtId="1" fontId="3" fillId="4" borderId="0" xfId="0" applyNumberFormat="1" applyFont="1" applyFill="1"/>
    <xf numFmtId="11" fontId="3" fillId="4" borderId="0" xfId="0" applyNumberFormat="1" applyFont="1" applyFill="1"/>
    <xf numFmtId="0" fontId="1" fillId="4" borderId="0" xfId="0" applyFont="1" applyFill="1"/>
    <xf numFmtId="11" fontId="1" fillId="4" borderId="0" xfId="0" applyNumberFormat="1" applyFont="1" applyFill="1"/>
    <xf numFmtId="0" fontId="8" fillId="0" borderId="0" xfId="0" applyFont="1" applyFill="1"/>
    <xf numFmtId="0" fontId="1" fillId="0" borderId="0" xfId="0" applyFont="1" applyFill="1" applyAlignment="1">
      <alignment horizontal="center"/>
    </xf>
    <xf numFmtId="0" fontId="11" fillId="0" borderId="0" xfId="0" applyFont="1" applyFill="1"/>
    <xf numFmtId="10" fontId="4" fillId="0" borderId="0" xfId="0" applyNumberFormat="1" applyFont="1" applyFill="1"/>
    <xf numFmtId="0" fontId="13" fillId="0" borderId="0" xfId="0" applyFont="1" applyFill="1"/>
    <xf numFmtId="164" fontId="7" fillId="0" borderId="0" xfId="0" applyNumberFormat="1" applyFont="1" applyFill="1" applyAlignment="1">
      <alignment horizontal="center" vertical="center" wrapText="1"/>
    </xf>
    <xf numFmtId="0" fontId="4" fillId="0" borderId="0" xfId="0" applyFont="1" applyFill="1" applyAlignment="1">
      <alignment horizontal="center" wrapText="1"/>
    </xf>
    <xf numFmtId="0" fontId="14" fillId="0" borderId="0" xfId="0" applyFont="1" applyFill="1" applyAlignment="1">
      <alignment vertical="center" wrapText="1"/>
    </xf>
    <xf numFmtId="0" fontId="6" fillId="0" borderId="0" xfId="1" applyFont="1" applyFill="1" applyAlignment="1">
      <alignment horizontal="right" vertical="center" wrapText="1"/>
    </xf>
    <xf numFmtId="0" fontId="4" fillId="0" borderId="0" xfId="0" applyFont="1" applyFill="1" applyAlignment="1">
      <alignment vertical="center"/>
    </xf>
    <xf numFmtId="0" fontId="4" fillId="0" borderId="0" xfId="0" applyFont="1" applyFill="1" applyAlignment="1">
      <alignment vertical="center" wrapText="1"/>
    </xf>
    <xf numFmtId="0" fontId="4" fillId="0" borderId="0" xfId="0" applyFont="1" applyFill="1" applyBorder="1"/>
    <xf numFmtId="11" fontId="4" fillId="0" borderId="0" xfId="0" applyNumberFormat="1" applyFont="1" applyFill="1"/>
    <xf numFmtId="0" fontId="4" fillId="2" borderId="0" xfId="0" applyFont="1" applyFill="1"/>
    <xf numFmtId="0" fontId="7" fillId="2" borderId="0" xfId="0" applyFont="1" applyFill="1"/>
    <xf numFmtId="11" fontId="4" fillId="2" borderId="0" xfId="0" applyNumberFormat="1" applyFont="1" applyFill="1"/>
    <xf numFmtId="164" fontId="4" fillId="0" borderId="0" xfId="0" applyNumberFormat="1" applyFont="1" applyFill="1" applyAlignment="1">
      <alignment horizontal="right"/>
    </xf>
    <xf numFmtId="164" fontId="4" fillId="0" borderId="0" xfId="0" applyNumberFormat="1" applyFont="1" applyFill="1"/>
    <xf numFmtId="0" fontId="7" fillId="0" borderId="0" xfId="0" applyFont="1" applyFill="1" applyAlignment="1">
      <alignment vertical="center" wrapText="1"/>
    </xf>
    <xf numFmtId="164" fontId="4" fillId="0" borderId="0" xfId="0" applyNumberFormat="1" applyFont="1" applyFill="1" applyAlignment="1">
      <alignment horizontal="right" vertical="center" wrapText="1"/>
    </xf>
    <xf numFmtId="164" fontId="4" fillId="0" borderId="0" xfId="0" applyNumberFormat="1" applyFont="1" applyFill="1" applyAlignment="1">
      <alignment horizontal="right" vertical="center"/>
    </xf>
    <xf numFmtId="164" fontId="4" fillId="0" borderId="0" xfId="0" applyNumberFormat="1" applyFont="1" applyFill="1" applyAlignment="1">
      <alignment vertical="center"/>
    </xf>
    <xf numFmtId="164" fontId="4" fillId="2" borderId="0" xfId="0" applyNumberFormat="1" applyFont="1" applyFill="1" applyAlignment="1">
      <alignment horizontal="right"/>
    </xf>
    <xf numFmtId="164" fontId="4" fillId="2" borderId="0" xfId="0" applyNumberFormat="1" applyFont="1" applyFill="1"/>
    <xf numFmtId="0" fontId="4" fillId="0" borderId="0" xfId="0" applyFont="1" applyFill="1" applyBorder="1" applyAlignment="1">
      <alignment horizontal="center" vertical="center" wrapText="1"/>
    </xf>
    <xf numFmtId="0" fontId="4" fillId="0" borderId="0" xfId="0" applyFont="1" applyFill="1" applyBorder="1" applyAlignment="1">
      <alignment horizontal="right" vertical="center" wrapText="1"/>
    </xf>
    <xf numFmtId="0" fontId="6" fillId="0" borderId="0" xfId="1" applyFont="1" applyFill="1" applyBorder="1" applyAlignment="1">
      <alignment horizontal="center" vertical="center" wrapText="1"/>
    </xf>
    <xf numFmtId="11" fontId="4" fillId="0" borderId="0" xfId="0" applyNumberFormat="1" applyFont="1" applyFill="1" applyBorder="1" applyAlignment="1">
      <alignment horizontal="right" vertical="center" wrapText="1"/>
    </xf>
    <xf numFmtId="164" fontId="4" fillId="0" borderId="0" xfId="0" applyNumberFormat="1" applyFont="1" applyFill="1" applyBorder="1" applyAlignment="1">
      <alignment horizontal="right" vertical="center" wrapText="1"/>
    </xf>
    <xf numFmtId="0" fontId="4" fillId="0" borderId="0" xfId="0" applyFont="1" applyFill="1" applyBorder="1" applyAlignment="1">
      <alignment vertical="center" wrapText="1"/>
    </xf>
    <xf numFmtId="0" fontId="6" fillId="0" borderId="0" xfId="1" applyFont="1" applyFill="1" applyBorder="1" applyAlignment="1">
      <alignment horizontal="right" vertical="center" wrapText="1"/>
    </xf>
    <xf numFmtId="0" fontId="4" fillId="0" borderId="0" xfId="0" applyFont="1" applyFill="1" applyBorder="1" applyAlignment="1">
      <alignment vertical="center"/>
    </xf>
    <xf numFmtId="164" fontId="4" fillId="0" borderId="0" xfId="0" applyNumberFormat="1" applyFont="1" applyFill="1" applyBorder="1" applyAlignment="1">
      <alignment vertical="center"/>
    </xf>
    <xf numFmtId="164" fontId="4" fillId="0" borderId="0" xfId="0" applyNumberFormat="1" applyFont="1" applyFill="1" applyBorder="1" applyAlignment="1">
      <alignment horizontal="right"/>
    </xf>
    <xf numFmtId="164" fontId="4" fillId="0" borderId="0" xfId="0" applyNumberFormat="1" applyFont="1" applyFill="1" applyBorder="1"/>
    <xf numFmtId="0" fontId="14" fillId="0" borderId="0" xfId="0" applyFont="1" applyFill="1"/>
    <xf numFmtId="0" fontId="15" fillId="0" borderId="0" xfId="1" applyFont="1" applyFill="1" applyAlignment="1">
      <alignment horizontal="right" vertical="center" wrapText="1"/>
    </xf>
    <xf numFmtId="0" fontId="14" fillId="2" borderId="0" xfId="0" applyFont="1" applyFill="1"/>
    <xf numFmtId="11" fontId="4" fillId="0" borderId="0" xfId="0" applyNumberFormat="1" applyFont="1" applyFill="1" applyAlignment="1">
      <alignment vertical="center"/>
    </xf>
    <xf numFmtId="0" fontId="10" fillId="0" borderId="0" xfId="0" applyFont="1" applyFill="1"/>
    <xf numFmtId="0" fontId="7" fillId="0" borderId="0" xfId="0" applyFont="1" applyFill="1" applyAlignment="1">
      <alignment horizontal="left" vertical="center"/>
    </xf>
    <xf numFmtId="164" fontId="7" fillId="0" borderId="0" xfId="0" applyNumberFormat="1" applyFont="1" applyFill="1" applyAlignment="1">
      <alignment horizontal="left" vertical="center"/>
    </xf>
    <xf numFmtId="0" fontId="1" fillId="0" borderId="0" xfId="0" applyFont="1" applyAlignment="1">
      <alignment horizontal="left"/>
    </xf>
    <xf numFmtId="0" fontId="1" fillId="0" borderId="0" xfId="0" applyFont="1" applyAlignment="1"/>
    <xf numFmtId="11" fontId="3" fillId="5" borderId="0" xfId="0" applyNumberFormat="1" applyFont="1" applyFill="1" applyAlignment="1">
      <alignment horizontal="right"/>
    </xf>
    <xf numFmtId="0" fontId="3" fillId="0" borderId="0" xfId="0" applyFont="1" applyAlignment="1">
      <alignment horizontal="center" vertical="center" wrapText="1"/>
    </xf>
    <xf numFmtId="11" fontId="3" fillId="0" borderId="0" xfId="0" applyNumberFormat="1" applyFont="1" applyAlignment="1">
      <alignment horizontal="center" vertical="center" wrapText="1"/>
    </xf>
    <xf numFmtId="0" fontId="5" fillId="5" borderId="0" xfId="0" applyFont="1" applyFill="1" applyAlignment="1">
      <alignment horizontal="center"/>
    </xf>
    <xf numFmtId="0" fontId="1" fillId="0" borderId="0" xfId="0" applyFont="1" applyAlignment="1">
      <alignment horizontal="center"/>
    </xf>
    <xf numFmtId="0" fontId="5" fillId="3" borderId="0" xfId="0" applyFont="1" applyFill="1"/>
    <xf numFmtId="1" fontId="3" fillId="0" borderId="0" xfId="0" applyNumberFormat="1" applyFont="1" applyAlignment="1">
      <alignment horizontal="center" vertical="center" wrapText="1"/>
    </xf>
    <xf numFmtId="1" fontId="1" fillId="0" borderId="0" xfId="0" applyNumberFormat="1" applyFont="1"/>
    <xf numFmtId="0" fontId="3" fillId="3" borderId="0" xfId="0" applyFont="1" applyFill="1"/>
    <xf numFmtId="0" fontId="3" fillId="3" borderId="0" xfId="0" applyFont="1" applyFill="1" applyAlignment="1">
      <alignment horizontal="right"/>
    </xf>
    <xf numFmtId="11" fontId="3" fillId="3" borderId="0" xfId="0" applyNumberFormat="1" applyFont="1" applyFill="1"/>
    <xf numFmtId="10" fontId="3" fillId="3" borderId="0" xfId="0" applyNumberFormat="1" applyFont="1" applyFill="1"/>
    <xf numFmtId="1" fontId="3" fillId="3" borderId="0" xfId="0" applyNumberFormat="1" applyFont="1" applyFill="1"/>
    <xf numFmtId="0" fontId="1" fillId="0" borderId="1" xfId="0" applyFont="1" applyBorder="1"/>
    <xf numFmtId="0" fontId="3" fillId="0" borderId="1" xfId="0" applyFont="1" applyFill="1" applyBorder="1" applyAlignment="1">
      <alignment horizontal="center" vertical="center" wrapText="1"/>
    </xf>
    <xf numFmtId="2" fontId="4" fillId="0" borderId="0" xfId="0" applyNumberFormat="1" applyFont="1" applyFill="1"/>
    <xf numFmtId="2" fontId="7" fillId="0" borderId="0" xfId="0" applyNumberFormat="1" applyFont="1" applyFill="1" applyAlignment="1">
      <alignment horizontal="center" vertical="center" wrapText="1"/>
    </xf>
    <xf numFmtId="2" fontId="4" fillId="0" borderId="0" xfId="0" applyNumberFormat="1" applyFont="1" applyFill="1" applyAlignment="1">
      <alignment horizontal="right" vertical="center" wrapText="1"/>
    </xf>
    <xf numFmtId="2" fontId="4" fillId="0" borderId="0" xfId="0" applyNumberFormat="1" applyFont="1" applyFill="1" applyAlignment="1">
      <alignment vertical="center"/>
    </xf>
    <xf numFmtId="2" fontId="4" fillId="2" borderId="0" xfId="0" applyNumberFormat="1" applyFont="1" applyFill="1"/>
    <xf numFmtId="2" fontId="4" fillId="0" borderId="0" xfId="0" applyNumberFormat="1" applyFont="1" applyFill="1" applyBorder="1" applyAlignment="1">
      <alignment vertical="center"/>
    </xf>
    <xf numFmtId="2" fontId="4" fillId="0" borderId="0" xfId="0" applyNumberFormat="1" applyFont="1" applyFill="1" applyBorder="1"/>
    <xf numFmtId="2" fontId="7" fillId="0" borderId="0" xfId="0" applyNumberFormat="1" applyFont="1" applyFill="1" applyAlignment="1">
      <alignment vertical="center" wrapText="1"/>
    </xf>
    <xf numFmtId="164" fontId="6" fillId="0" borderId="0" xfId="1" applyNumberFormat="1" applyFont="1" applyFill="1" applyAlignment="1">
      <alignment horizontal="right" vertical="center" wrapText="1"/>
    </xf>
    <xf numFmtId="165" fontId="4" fillId="0" borderId="0" xfId="0" applyNumberFormat="1" applyFont="1" applyFill="1"/>
    <xf numFmtId="165" fontId="7" fillId="0" borderId="0" xfId="0" applyNumberFormat="1" applyFont="1" applyFill="1" applyAlignment="1">
      <alignment horizontal="center" vertical="center" wrapText="1"/>
    </xf>
    <xf numFmtId="165" fontId="4" fillId="0" borderId="0" xfId="0" applyNumberFormat="1" applyFont="1" applyFill="1" applyAlignment="1">
      <alignment horizontal="right" vertical="center" wrapText="1"/>
    </xf>
    <xf numFmtId="165" fontId="4" fillId="0" borderId="0" xfId="0" applyNumberFormat="1" applyFont="1" applyFill="1" applyAlignment="1">
      <alignment vertical="center"/>
    </xf>
    <xf numFmtId="165" fontId="4" fillId="2" borderId="0" xfId="0" applyNumberFormat="1" applyFont="1" applyFill="1"/>
    <xf numFmtId="165" fontId="4" fillId="0" borderId="0" xfId="0" applyNumberFormat="1" applyFont="1" applyFill="1" applyBorder="1" applyAlignment="1">
      <alignment vertical="center"/>
    </xf>
    <xf numFmtId="165" fontId="4" fillId="0" borderId="0" xfId="0" applyNumberFormat="1" applyFont="1" applyFill="1" applyBorder="1"/>
    <xf numFmtId="166" fontId="4" fillId="0" borderId="0" xfId="0" applyNumberFormat="1" applyFont="1" applyFill="1"/>
    <xf numFmtId="166" fontId="7" fillId="0" borderId="0" xfId="0" applyNumberFormat="1" applyFont="1" applyFill="1" applyAlignment="1">
      <alignment horizontal="center" vertical="center" wrapText="1"/>
    </xf>
    <xf numFmtId="166" fontId="4" fillId="0" borderId="0" xfId="0" applyNumberFormat="1" applyFont="1" applyFill="1" applyAlignment="1">
      <alignment horizontal="right" vertical="center"/>
    </xf>
    <xf numFmtId="166" fontId="4" fillId="0" borderId="0" xfId="0" applyNumberFormat="1" applyFont="1" applyFill="1" applyAlignment="1">
      <alignment vertical="center"/>
    </xf>
    <xf numFmtId="166" fontId="4" fillId="2" borderId="0" xfId="0" applyNumberFormat="1" applyFont="1" applyFill="1"/>
    <xf numFmtId="166" fontId="4" fillId="0" borderId="0" xfId="0" applyNumberFormat="1" applyFont="1" applyFill="1" applyBorder="1" applyAlignment="1">
      <alignment vertical="center"/>
    </xf>
    <xf numFmtId="166" fontId="4" fillId="0" borderId="0" xfId="0" applyNumberFormat="1" applyFont="1" applyFill="1" applyBorder="1"/>
    <xf numFmtId="164" fontId="1" fillId="0" borderId="0" xfId="0" applyNumberFormat="1" applyFont="1" applyFill="1"/>
    <xf numFmtId="165" fontId="1" fillId="0" borderId="0" xfId="0" applyNumberFormat="1" applyFont="1" applyFill="1"/>
    <xf numFmtId="166" fontId="1" fillId="0" borderId="0" xfId="0" applyNumberFormat="1" applyFont="1" applyFill="1"/>
    <xf numFmtId="0" fontId="8" fillId="0" borderId="0" xfId="0" applyFont="1" applyFill="1" applyAlignment="1">
      <alignment horizontal="left"/>
    </xf>
    <xf numFmtId="1" fontId="8" fillId="0" borderId="0" xfId="0" applyNumberFormat="1" applyFont="1" applyFill="1" applyAlignment="1">
      <alignment horizontal="left"/>
    </xf>
    <xf numFmtId="0" fontId="1" fillId="0" borderId="1" xfId="0" applyFont="1" applyBorder="1" applyAlignment="1">
      <alignment horizontal="right"/>
    </xf>
    <xf numFmtId="0" fontId="3" fillId="0" borderId="1" xfId="0" applyFont="1" applyBorder="1" applyAlignment="1">
      <alignment vertical="center" wrapText="1"/>
    </xf>
    <xf numFmtId="0" fontId="16" fillId="0" borderId="1" xfId="0" applyFont="1" applyBorder="1"/>
    <xf numFmtId="0" fontId="1" fillId="0" borderId="0" xfId="0" applyFont="1" applyAlignment="1">
      <alignment horizontal="right"/>
    </xf>
    <xf numFmtId="0" fontId="3" fillId="0" borderId="0" xfId="0" applyFont="1" applyAlignment="1">
      <alignment horizontal="right" vertical="center" wrapText="1"/>
    </xf>
    <xf numFmtId="10" fontId="3" fillId="5" borderId="0" xfId="0" applyNumberFormat="1" applyFont="1" applyFill="1" applyAlignment="1">
      <alignment horizontal="right"/>
    </xf>
    <xf numFmtId="10" fontId="3" fillId="5" borderId="0" xfId="0" applyNumberFormat="1" applyFont="1" applyFill="1" applyAlignment="1">
      <alignment horizontal="right" vertical="center" wrapText="1"/>
    </xf>
    <xf numFmtId="1" fontId="1" fillId="0" borderId="0" xfId="0" applyNumberFormat="1" applyFont="1" applyAlignment="1">
      <alignment horizontal="right"/>
    </xf>
    <xf numFmtId="1" fontId="3" fillId="0" borderId="0" xfId="0" applyNumberFormat="1" applyFont="1" applyAlignment="1">
      <alignment horizontal="right" vertical="center" wrapText="1"/>
    </xf>
    <xf numFmtId="1" fontId="7" fillId="4" borderId="0" xfId="0" applyNumberFormat="1" applyFont="1" applyFill="1" applyAlignment="1">
      <alignment horizontal="right"/>
    </xf>
    <xf numFmtId="1" fontId="7" fillId="3" borderId="0" xfId="0" applyNumberFormat="1" applyFont="1" applyFill="1" applyAlignment="1">
      <alignment horizontal="right"/>
    </xf>
    <xf numFmtId="1" fontId="3" fillId="3" borderId="0" xfId="0" applyNumberFormat="1" applyFont="1" applyFill="1" applyAlignment="1">
      <alignment horizontal="right"/>
    </xf>
    <xf numFmtId="1" fontId="3" fillId="4" borderId="0" xfId="0" applyNumberFormat="1" applyFont="1" applyFill="1" applyAlignment="1">
      <alignment horizontal="right"/>
    </xf>
    <xf numFmtId="1" fontId="1" fillId="4" borderId="0" xfId="0" applyNumberFormat="1" applyFont="1" applyFill="1" applyAlignment="1">
      <alignment horizontal="right"/>
    </xf>
    <xf numFmtId="167" fontId="1" fillId="0" borderId="0" xfId="0" applyNumberFormat="1" applyFont="1" applyFill="1" applyAlignment="1">
      <alignment horizontal="center"/>
    </xf>
    <xf numFmtId="167" fontId="3" fillId="0" borderId="0" xfId="0" applyNumberFormat="1" applyFont="1" applyFill="1" applyAlignment="1">
      <alignment horizontal="center" vertical="center" wrapText="1"/>
    </xf>
    <xf numFmtId="167" fontId="3" fillId="0" borderId="1" xfId="0" applyNumberFormat="1" applyFont="1" applyFill="1" applyBorder="1" applyAlignment="1">
      <alignment horizontal="center" vertical="center" wrapText="1"/>
    </xf>
    <xf numFmtId="167" fontId="1" fillId="0" borderId="1" xfId="0" applyNumberFormat="1" applyFont="1" applyBorder="1"/>
    <xf numFmtId="167" fontId="1" fillId="0" borderId="0" xfId="0" applyNumberFormat="1" applyFont="1"/>
    <xf numFmtId="167" fontId="3" fillId="0" borderId="1" xfId="0" applyNumberFormat="1" applyFont="1" applyBorder="1" applyAlignment="1">
      <alignment vertical="center" wrapText="1"/>
    </xf>
    <xf numFmtId="1" fontId="3" fillId="0" borderId="1" xfId="0" applyNumberFormat="1" applyFont="1" applyBorder="1" applyAlignment="1">
      <alignment horizontal="right" vertical="center" wrapText="1"/>
    </xf>
    <xf numFmtId="1" fontId="1" fillId="0" borderId="1" xfId="0" applyNumberFormat="1" applyFont="1" applyBorder="1" applyAlignment="1">
      <alignment horizontal="right"/>
    </xf>
    <xf numFmtId="0" fontId="3" fillId="0" borderId="1" xfId="0" applyFont="1" applyBorder="1" applyAlignment="1">
      <alignment horizontal="right" vertical="center" wrapText="1"/>
    </xf>
    <xf numFmtId="167" fontId="3" fillId="4" borderId="0" xfId="0" applyNumberFormat="1" applyFont="1" applyFill="1"/>
    <xf numFmtId="167" fontId="3" fillId="3" borderId="0" xfId="0" applyNumberFormat="1" applyFont="1" applyFill="1"/>
    <xf numFmtId="167" fontId="3" fillId="0" borderId="0" xfId="0" applyNumberFormat="1" applyFont="1" applyAlignment="1">
      <alignment horizontal="center" vertical="center" wrapText="1"/>
    </xf>
    <xf numFmtId="167" fontId="1" fillId="4" borderId="0" xfId="0" applyNumberFormat="1" applyFont="1" applyFill="1"/>
    <xf numFmtId="167" fontId="4" fillId="0" borderId="0" xfId="0" applyNumberFormat="1" applyFont="1" applyFill="1"/>
    <xf numFmtId="167" fontId="7" fillId="0" borderId="0" xfId="0" applyNumberFormat="1" applyFont="1" applyFill="1" applyAlignment="1">
      <alignment horizontal="center" vertical="center" wrapText="1"/>
    </xf>
    <xf numFmtId="167" fontId="4" fillId="2" borderId="0" xfId="0" applyNumberFormat="1" applyFont="1" applyFill="1"/>
    <xf numFmtId="167" fontId="4" fillId="0" borderId="0" xfId="0" applyNumberFormat="1" applyFont="1" applyFill="1" applyBorder="1"/>
    <xf numFmtId="167" fontId="4" fillId="0" borderId="0" xfId="0" applyNumberFormat="1" applyFont="1" applyFill="1" applyAlignment="1">
      <alignment horizontal="right" vertical="center" wrapText="1"/>
    </xf>
    <xf numFmtId="167" fontId="1" fillId="0" borderId="0" xfId="0" applyNumberFormat="1" applyFont="1" applyFill="1"/>
    <xf numFmtId="167" fontId="3" fillId="5" borderId="0" xfId="0" applyNumberFormat="1" applyFont="1" applyFill="1"/>
    <xf numFmtId="167" fontId="1" fillId="0" borderId="0" xfId="0" applyNumberFormat="1" applyFont="1" applyFill="1" applyAlignment="1">
      <alignment vertical="center"/>
    </xf>
    <xf numFmtId="167" fontId="1" fillId="0" borderId="0" xfId="0" applyNumberFormat="1" applyFont="1" applyFill="1" applyAlignment="1">
      <alignment vertical="center" wrapText="1"/>
    </xf>
    <xf numFmtId="1" fontId="1" fillId="0" borderId="0" xfId="0" applyNumberFormat="1" applyFont="1" applyFill="1" applyAlignment="1">
      <alignment horizontal="right"/>
    </xf>
  </cellXfs>
  <cellStyles count="2">
    <cellStyle name="Hyperlink" xfId="1" builtinId="8"/>
    <cellStyle name="Normal" xfId="0" builtinId="0"/>
  </cellStyles>
  <dxfs count="0"/>
  <tableStyles count="0" defaultTableStyle="TableStyleMedium2" defaultPivotStyle="PivotStyleLight16"/>
  <colors>
    <mruColors>
      <color rgb="FFFFFF99"/>
      <color rgb="FFFFFFCC"/>
      <color rgb="FFFF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manualLayout>
          <c:layoutTarget val="inner"/>
          <c:xMode val="edge"/>
          <c:yMode val="edge"/>
          <c:x val="2.3103480826334309E-2"/>
          <c:y val="8.2404178036395173E-2"/>
          <c:w val="0.89299161439462604"/>
          <c:h val="0.86636817877895278"/>
        </c:manualLayout>
      </c:layout>
      <c:ofPieChart>
        <c:ofPieType val="pie"/>
        <c:varyColors val="1"/>
        <c:ser>
          <c:idx val="0"/>
          <c:order val="0"/>
          <c:tx>
            <c:strRef>
              <c:f>'MOh Proteome'!$B$3</c:f>
              <c:strCache>
                <c:ptCount val="1"/>
                <c:pt idx="0">
                  <c:v>Protein</c:v>
                </c:pt>
              </c:strCache>
            </c:strRef>
          </c:tx>
          <c:dLbls>
            <c:dLbl>
              <c:idx val="5"/>
              <c:layout>
                <c:manualLayout>
                  <c:x val="-1.4548182367909054E-2"/>
                  <c:y val="4.9698904744038374E-4"/>
                </c:manualLayout>
              </c:layout>
              <c:dLblPos val="bestFit"/>
              <c:showLegendKey val="0"/>
              <c:showVal val="0"/>
              <c:showCatName val="1"/>
              <c:showSerName val="0"/>
              <c:showPercent val="1"/>
              <c:showBubbleSize val="0"/>
              <c:extLst>
                <c:ext xmlns:c15="http://schemas.microsoft.com/office/drawing/2012/chart" uri="{CE6537A1-D6FC-4f65-9D91-7224C49458BB}">
                  <c15:layout/>
                </c:ext>
              </c:extLst>
            </c:dLbl>
            <c:dLbl>
              <c:idx val="6"/>
              <c:delete val="1"/>
              <c:extLst>
                <c:ext xmlns:c15="http://schemas.microsoft.com/office/drawing/2012/chart" uri="{CE6537A1-D6FC-4f65-9D91-7224C49458BB}"/>
              </c:extLst>
            </c:dLbl>
            <c:dLbl>
              <c:idx val="7"/>
              <c:layout>
                <c:manualLayout>
                  <c:x val="5.5875549589498225E-2"/>
                  <c:y val="-0.11141059682744958"/>
                </c:manualLayout>
              </c:layout>
              <c:dLblPos val="bestFit"/>
              <c:showLegendKey val="0"/>
              <c:showVal val="0"/>
              <c:showCatName val="1"/>
              <c:showSerName val="0"/>
              <c:showPercent val="1"/>
              <c:showBubbleSize val="0"/>
              <c:extLst>
                <c:ext xmlns:c15="http://schemas.microsoft.com/office/drawing/2012/chart" uri="{CE6537A1-D6FC-4f65-9D91-7224C49458BB}">
                  <c15:layout/>
                </c:ext>
              </c:extLst>
            </c:dLbl>
            <c:dLbl>
              <c:idx val="15"/>
              <c:layout>
                <c:manualLayout>
                  <c:x val="3.6479115813326343E-4"/>
                  <c:y val="-2.1295735457961512E-2"/>
                </c:manualLayout>
              </c:layout>
              <c:dLblPos val="bestFit"/>
              <c:showLegendKey val="0"/>
              <c:showVal val="0"/>
              <c:showCatName val="1"/>
              <c:showSerName val="0"/>
              <c:showPercent val="1"/>
              <c:showBubbleSize val="0"/>
              <c:extLst>
                <c:ext xmlns:c15="http://schemas.microsoft.com/office/drawing/2012/chart" uri="{CE6537A1-D6FC-4f65-9D91-7224C49458BB}">
                  <c15:layout/>
                </c:ext>
              </c:extLst>
            </c:dLbl>
            <c:dLbl>
              <c:idx val="16"/>
              <c:layout>
                <c:manualLayout>
                  <c:x val="-9.7573523569157339E-4"/>
                  <c:y val="7.5496559903937251E-3"/>
                </c:manualLayout>
              </c:layout>
              <c:dLblPos val="bestFit"/>
              <c:showLegendKey val="0"/>
              <c:showVal val="0"/>
              <c:showCatName val="1"/>
              <c:showSerName val="0"/>
              <c:showPercent val="1"/>
              <c:showBubbleSize val="0"/>
              <c:extLst>
                <c:ext xmlns:c15="http://schemas.microsoft.com/office/drawing/2012/chart" uri="{CE6537A1-D6FC-4f65-9D91-7224C49458BB}">
                  <c15:layout/>
                </c:ext>
              </c:extLst>
            </c:dLbl>
            <c:numFmt formatCode="0.0%" sourceLinked="0"/>
            <c:spPr>
              <a:noFill/>
              <a:ln>
                <a:noFill/>
              </a:ln>
              <a:effectLst/>
            </c:spPr>
            <c:txPr>
              <a:bodyPr/>
              <a:lstStyle/>
              <a:p>
                <a:pPr>
                  <a:defRPr sz="1400" b="1">
                    <a:latin typeface="Times New Roman" pitchFamily="18" charset="0"/>
                    <a:cs typeface="Times New Roman" pitchFamily="18" charset="0"/>
                  </a:defRPr>
                </a:pPr>
                <a:endParaRPr lang="en-US"/>
              </a:p>
            </c:txPr>
            <c:dLblPos val="bestFit"/>
            <c:showLegendKey val="0"/>
            <c:showVal val="0"/>
            <c:showCatName val="1"/>
            <c:showSerName val="0"/>
            <c:showPercent val="1"/>
            <c:showBubbleSize val="0"/>
            <c:showLeaderLines val="1"/>
            <c:extLst>
              <c:ext xmlns:c15="http://schemas.microsoft.com/office/drawing/2012/chart" uri="{CE6537A1-D6FC-4f65-9D91-7224C49458BB}">
                <c15:layout/>
              </c:ext>
            </c:extLst>
          </c:dLbls>
          <c:cat>
            <c:strRef>
              <c:f>'MOh Proteome'!$B$4:$B$20</c:f>
              <c:strCache>
                <c:ptCount val="17"/>
                <c:pt idx="0">
                  <c:v>3FTxs</c:v>
                </c:pt>
                <c:pt idx="1">
                  <c:v>SVMPs</c:v>
                </c:pt>
                <c:pt idx="2">
                  <c:v>CRISP</c:v>
                </c:pt>
                <c:pt idx="3">
                  <c:v>LAAOs</c:v>
                </c:pt>
                <c:pt idx="4">
                  <c:v>Vespryn</c:v>
                </c:pt>
                <c:pt idx="5">
                  <c:v>PLA2</c:v>
                </c:pt>
                <c:pt idx="6">
                  <c:v>Others</c:v>
                </c:pt>
                <c:pt idx="7">
                  <c:v>CVFs</c:v>
                </c:pt>
                <c:pt idx="8">
                  <c:v>PDEs</c:v>
                </c:pt>
                <c:pt idx="9">
                  <c:v>KUN</c:v>
                </c:pt>
                <c:pt idx="10">
                  <c:v>NGF</c:v>
                </c:pt>
                <c:pt idx="11">
                  <c:v>SVSP</c:v>
                </c:pt>
                <c:pt idx="12">
                  <c:v>Neprilysins</c:v>
                </c:pt>
                <c:pt idx="13">
                  <c:v>Cystatins</c:v>
                </c:pt>
                <c:pt idx="14">
                  <c:v>5' NUC</c:v>
                </c:pt>
                <c:pt idx="15">
                  <c:v>PLB</c:v>
                </c:pt>
                <c:pt idx="16">
                  <c:v>AChE</c:v>
                </c:pt>
              </c:strCache>
            </c:strRef>
          </c:cat>
          <c:val>
            <c:numRef>
              <c:f>'MOh Proteome'!$C$4:$C$20</c:f>
              <c:numCache>
                <c:formatCode>0.0%</c:formatCode>
                <c:ptCount val="17"/>
                <c:pt idx="0">
                  <c:v>0.42958495510197381</c:v>
                </c:pt>
                <c:pt idx="1">
                  <c:v>0.24411261333586726</c:v>
                </c:pt>
                <c:pt idx="2">
                  <c:v>8.7114726896384859E-2</c:v>
                </c:pt>
                <c:pt idx="3">
                  <c:v>5.729960236184866E-2</c:v>
                </c:pt>
                <c:pt idx="4">
                  <c:v>5.6961417381104266E-2</c:v>
                </c:pt>
                <c:pt idx="5">
                  <c:v>4.0084406782745212E-2</c:v>
                </c:pt>
                <c:pt idx="7">
                  <c:v>2.7827040709241899E-2</c:v>
                </c:pt>
                <c:pt idx="8">
                  <c:v>1.0573196373163509E-2</c:v>
                </c:pt>
                <c:pt idx="9">
                  <c:v>9.9680669628190669E-3</c:v>
                </c:pt>
                <c:pt idx="10">
                  <c:v>8.4259483712006734E-3</c:v>
                </c:pt>
                <c:pt idx="11">
                  <c:v>7.3654118286045752E-3</c:v>
                </c:pt>
                <c:pt idx="12">
                  <c:v>6.7754152851999113E-3</c:v>
                </c:pt>
                <c:pt idx="13">
                  <c:v>6.4913260387175747E-3</c:v>
                </c:pt>
                <c:pt idx="14">
                  <c:v>4.3477272813285291E-3</c:v>
                </c:pt>
                <c:pt idx="15">
                  <c:v>1.6794914758941665E-3</c:v>
                </c:pt>
                <c:pt idx="16">
                  <c:v>1.3886538139059473E-3</c:v>
                </c:pt>
              </c:numCache>
            </c:numRef>
          </c:val>
        </c:ser>
        <c:dLbls>
          <c:showLegendKey val="0"/>
          <c:showVal val="0"/>
          <c:showCatName val="1"/>
          <c:showSerName val="0"/>
          <c:showPercent val="1"/>
          <c:showBubbleSize val="0"/>
          <c:showLeaderLines val="1"/>
        </c:dLbls>
        <c:gapWidth val="50"/>
        <c:splitType val="pos"/>
        <c:splitPos val="9"/>
        <c:secondPieSize val="100"/>
        <c:serLines/>
      </c:ofPieChart>
    </c:plotArea>
    <c:plotVisOnly val="1"/>
    <c:dispBlanksAs val="zero"/>
    <c:showDLblsOverMax val="0"/>
  </c:chart>
  <c:printSettings>
    <c:headerFooter/>
    <c:pageMargins b="0.75000000000000011" l="0.70000000000000007" r="0.70000000000000007" t="0.75000000000000011" header="0.30000000000000004" footer="0.30000000000000004"/>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5</xdr:col>
      <xdr:colOff>297655</xdr:colOff>
      <xdr:row>1</xdr:row>
      <xdr:rowOff>107157</xdr:rowOff>
    </xdr:from>
    <xdr:to>
      <xdr:col>17</xdr:col>
      <xdr:colOff>607217</xdr:colOff>
      <xdr:row>25</xdr:row>
      <xdr:rowOff>71438</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AppData/millscripts/viewfeed.pl%3fviewer=viewMaster.jar&amp;side=spectrumWin&amp;spectrumFiles=msdataSM/131121-00148-DP/001/cpick_in/001-Pos-aMSMS-30_47.6083.6087.0.pkl&amp;mstagHits=FVPPLSIPK&amp;cycle=1&amp;fixedMods=carbamidomethylation&amp;varMods=" TargetMode="External"/><Relationship Id="rId13" Type="http://schemas.openxmlformats.org/officeDocument/2006/relationships/hyperlink" Target="../../AppData/millscripts/viewfeed.pl%3fviewer=viewMaster.jar&amp;side=spectrumWin&amp;spectrumFiles=msdataSM/131121-00148-DP/001/cpick_in/001-Pos-aMSMS-30_47.5544.5544.0.pkl&amp;mstagHits=SASQLFDETLDK&amp;cycle=1&amp;fixedMods=carbamidomethylation&amp;varMods=" TargetMode="External"/><Relationship Id="rId18" Type="http://schemas.openxmlformats.org/officeDocument/2006/relationships/hyperlink" Target="../../AppData/millscripts/viewfeed.pl%3fviewer=viewMaster.jar&amp;side=spectrumWin&amp;spectrumFiles=msdataSM/131121-00148-DP/001/cpick_in/001-Pos-aMSMS-30_47.3701.3704.0.pkl&amp;mstagHits=GYCPTLAK&amp;cycle=1&amp;fixedMods=carbamidomethylation&amp;varMods=" TargetMode="External"/><Relationship Id="rId26" Type="http://schemas.openxmlformats.org/officeDocument/2006/relationships/hyperlink" Target="http://www.ncbi.nlm.nih.gov/entrez/query.fcgi?cmd=retrieve&amp;db=protein&amp;dopt=GenPept&amp;list_uids=01304031" TargetMode="External"/><Relationship Id="rId3" Type="http://schemas.openxmlformats.org/officeDocument/2006/relationships/hyperlink" Target="http://www.ncbi.nlm.nih.gov/entrez/query.fcgi?cmd=retrieve&amp;db=protein&amp;dopt=GenPept&amp;list_uids=391359389" TargetMode="External"/><Relationship Id="rId21" Type="http://schemas.openxmlformats.org/officeDocument/2006/relationships/hyperlink" Target="../../AppData/millscripts/viewfeed.pl%3fviewer=viewMaster.jar&amp;side=spectrumWin&amp;spectrumFiles=msdataSM/131121-00148-DP/001/cpick_in/001-Pos-aMSMS-30_47.4498.4498.0.pkl&amp;mstagHits=TNNVIIPCKPTDVK&amp;cycle=1&amp;fixedMods=carbamidomethylation&amp;varMods=" TargetMode="External"/><Relationship Id="rId7" Type="http://schemas.openxmlformats.org/officeDocument/2006/relationships/hyperlink" Target="../../AppData/millscripts/viewfeed.pl%3fviewer=viewMaster.jar&amp;side=spectrumWin&amp;spectrumFiles=msdataSM/131121-00148-DP/001/cpick_in/001-Pos-aMSMS-30_47.4535.4558.0.pkl&amp;mstagHits=IILVCTDK&amp;cycle=1&amp;fixedMods=carbamidomethylation&amp;varMods=" TargetMode="External"/><Relationship Id="rId12" Type="http://schemas.openxmlformats.org/officeDocument/2006/relationships/hyperlink" Target="../../AppData/millscripts/viewfeed.pl%3fviewer=viewMaster.jar&amp;side=spectrumWin&amp;spectrumFiles=msdataSM/131121-00148-DP/001/cpick_in/001-Pos-aMSMS-30_47.3949.3952.0.pkl&amp;mstagHits=SITDLPSR&amp;cycle=1&amp;fixedMods=carbamidomethylation&amp;varMods=" TargetMode="External"/><Relationship Id="rId17" Type="http://schemas.openxmlformats.org/officeDocument/2006/relationships/hyperlink" Target="../../AppData/millscripts/viewfeed.pl%3fviewer=viewMaster.jar&amp;side=spectrumWin&amp;spectrumFiles=msdataSM/131121-00148-DP/001/cpick_in/001-Pos-aMSMS-30_47.3261.3261.0.pkl&amp;mstagHits=LYCTGGTENPSEGEK&amp;cycle=1&amp;fixedMods=carbamidomethylation&amp;varMods=" TargetMode="External"/><Relationship Id="rId25" Type="http://schemas.openxmlformats.org/officeDocument/2006/relationships/hyperlink" Target="../../AppData/millscripts/viewfeed.pl%3fviewer=viewMaster.jar&amp;side=spectrumWin&amp;spectrumFiles=msdataSM/131121-00148-DP/001/cpick_in/001-Pos-aMSMS-30_47.5754.5754.0.pkl&amp;mstagHits=IPILDGDGEATLK&amp;cycle=1&amp;fixedMods=carbamidomethylation&amp;varMods=" TargetMode="External"/><Relationship Id="rId2" Type="http://schemas.openxmlformats.org/officeDocument/2006/relationships/hyperlink" Target="http://www.ncbi.nlm.nih.gov/entrez/query.fcgi?cmd=retrieve&amp;db=protein&amp;dopt=GenPept&amp;list_uids=347595788" TargetMode="External"/><Relationship Id="rId16" Type="http://schemas.openxmlformats.org/officeDocument/2006/relationships/hyperlink" Target="../../AppData/millscripts/viewfeed.pl%3fviewer=viewMaster.jar&amp;side=spectrumWin&amp;spectrumFiles=msdataSM/131121-00148-DP/001/cpick_in/001-Pos-aMSMS-30_47.5541.5541.0.pkl&amp;mstagHits=SASQLFDETLDK&amp;cycle=1&amp;fixedMods=carbamidomethylation&amp;varMods=" TargetMode="External"/><Relationship Id="rId20" Type="http://schemas.openxmlformats.org/officeDocument/2006/relationships/hyperlink" Target="../../AppData/millscripts/viewfeed.pl%3fviewer=viewMaster.jar&amp;side=spectrumWin&amp;spectrumFiles=msdataSM/131121-00148-DP/001/cpick_in/001-Pos-aMSMS-30_47.4495.4495.0.pkl&amp;mstagHits=TNNVIIPCKPTDVK&amp;cycle=1&amp;fixedMods=carbamidomethylation&amp;varMods=" TargetMode="External"/><Relationship Id="rId1" Type="http://schemas.openxmlformats.org/officeDocument/2006/relationships/hyperlink" Target="../../AppData/Destop%2027_6_14/2014_5_6%20King%20cobra%20project/2014_8_5%20Reblast%20OH_publication/millbin/msdigest.cgi?missed_cleavages=2&amp;msparams_dir=msparams_mill\&amp;hide_protein_sequence=2&amp;database=NCBInr.Progen.OH_aA-Unigene.131122.fasta&amp;seqdb_dir=D:\SeqDB\&amp;enzyme=Trypsin&amp;access_method=Accession+Number&amp;accession_num=01304031&amp;coverage_map=0+322+13+81+21+331" TargetMode="External"/><Relationship Id="rId6" Type="http://schemas.openxmlformats.org/officeDocument/2006/relationships/hyperlink" Target="../../AppData/millscripts/viewfeed.pl%3fviewer=viewMaster.jar&amp;side=spectrumWin&amp;spectrumFiles=msdataSM/131121-00148-DP/001/cpick_in/001-Pos-aMSMS-30_47.6247.6259.0.pkl&amp;mstagHits=IVIVGAGISGLTAAK&amp;cycle=1&amp;fixedMods=carbamidomethylation&amp;varMods=" TargetMode="External"/><Relationship Id="rId11" Type="http://schemas.openxmlformats.org/officeDocument/2006/relationships/hyperlink" Target="../../AppData/millscripts/viewfeed.pl%3fviewer=viewMaster.jar&amp;side=spectrumWin&amp;spectrumFiles=msdataSM/131121-00148-DP/001/cpick_in/001-Pos-aMSMS-30_47.6544.6544.0.pkl&amp;mstagHits=LVADYVLITATAR&amp;cycle=1&amp;fixedMods=carbamidomethylation&amp;varMods=" TargetMode="External"/><Relationship Id="rId24" Type="http://schemas.openxmlformats.org/officeDocument/2006/relationships/hyperlink" Target="../../AppData/millscripts/viewfeed.pl%3fviewer=viewMaster.jar&amp;side=spectrumWin&amp;spectrumFiles=msdataSM/131121-00148-DP/001/cpick_in/001-Pos-aMSMS-30_47.5718.5732.0.pkl&amp;mstagHits=VPVVSEAIHSEETTLSDGTAK&amp;cycle=1&amp;fixedMods=carbamidomethylation&amp;varMods=" TargetMode="External"/><Relationship Id="rId5"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015920031&amp;coverage_map=0+9+8+32+14+3+22+32" TargetMode="External"/><Relationship Id="rId15" Type="http://schemas.openxmlformats.org/officeDocument/2006/relationships/hyperlink" Target="../../AppData/millscripts/viewfeed.pl%3fviewer=viewMaster.jar&amp;side=spectrumWin&amp;spectrumFiles=msdataSM/131121-00148-DP/001/cpick_in/001-Pos-aMSMS-30_47.6548.6548.0.pkl&amp;mstagHits=LVADYVLITATAR&amp;cycle=1&amp;fixedMods=carbamidomethylation&amp;varMods=" TargetMode="External"/><Relationship Id="rId23" Type="http://schemas.openxmlformats.org/officeDocument/2006/relationships/hyperlink" Target="../../AppData/millscripts/viewfeed.pl%3fviewer=viewMaster.jar&amp;side=spectrumWin&amp;spectrumFiles=msdataSM/131121-00148-DP/001/cpick_in/001-Pos-aMSMS-30_47.5751.5780.0.pkl&amp;mstagHits=IPILDGDGEATLK&amp;cycle=1&amp;fixedMods=carbamidomethylation&amp;varMods=" TargetMode="External"/><Relationship Id="rId10" Type="http://schemas.openxmlformats.org/officeDocument/2006/relationships/hyperlink" Target="../../AppData/millscripts/viewfeed.pl%3fviewer=viewMaster.jar&amp;side=spectrumWin&amp;spectrumFiles=msdataSM/131121-00148-DP/001/cpick_in/001-Pos-aMSMS-30_47.6574.6574.0.pkl&amp;mstagHits=LVADYVLITATAR&amp;cycle=1&amp;fixedMods=carbamidomethylation&amp;varMods=" TargetMode="External"/><Relationship Id="rId19" Type="http://schemas.openxmlformats.org/officeDocument/2006/relationships/hyperlink" Target="../../AppData/millscripts/viewfeed.pl%3fviewer=viewMaster.jar&amp;side=spectrumWin&amp;spectrumFiles=msdataSM/131121-00148-DP/001/cpick_in/001-Pos-aMSMS-30_47.4491.4491.0.pkl&amp;mstagHits=TNNVIIPCKPTDVK&amp;cycle=1&amp;fixedMods=carbamidomethylation&amp;varMods=" TargetMode="External"/><Relationship Id="rId4"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347595788&amp;coverage_map=0+52+16+97+12+114+13+6+9+14+8+11+8+131" TargetMode="External"/><Relationship Id="rId9" Type="http://schemas.openxmlformats.org/officeDocument/2006/relationships/hyperlink" Target="../../AppData/millscripts/viewfeed.pl%3fviewer=viewMaster.jar&amp;side=spectrumWin&amp;spectrumFiles=msdataSM/131121-00148-DP/001/cpick_in/001-Pos-aMSMS-30_47.5873.5876.0.pkl&amp;mstagHits=KIVIVGAGISGLTAAK&amp;cycle=1&amp;fixedMods=carbamidomethylation&amp;varMods=" TargetMode="External"/><Relationship Id="rId14" Type="http://schemas.openxmlformats.org/officeDocument/2006/relationships/hyperlink" Target="../../AppData/millscripts/viewfeed.pl%3fviewer=viewMaster.jar&amp;side=spectrumWin&amp;spectrumFiles=msdataSM/131121-00148-DP/001/cpick_in/001-Pos-aMSMS-30_47.6251.6251.0.pkl&amp;mstagHits=IVIVGAGISGLTAAK&amp;cycle=1&amp;fixedMods=carbamidomethylation&amp;varMods=" TargetMode="External"/><Relationship Id="rId22" Type="http://schemas.openxmlformats.org/officeDocument/2006/relationships/hyperlink" Target="../../AppData/millscripts/viewfeed.pl%3fviewer=viewMaster.jar&amp;side=spectrumWin&amp;spectrumFiles=msdataSM/131121-00148-DP/001/cpick_in/001-Pos-aMSMS-30_47.2075.2078.0.pkl&amp;mstagHits=ISSDPCK&amp;cycle=1&amp;fixedMods=carbamidomethylation&amp;varMods=" TargetMode="External"/><Relationship Id="rId27"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3" Type="http://schemas.openxmlformats.org/officeDocument/2006/relationships/hyperlink" Target="http://www.ncbi.nlm.nih.gov/entrez/query.fcgi?cmd=retrieve&amp;db=protein&amp;dopt=GenPept&amp;list_uids=172048117" TargetMode="External"/><Relationship Id="rId18" Type="http://schemas.openxmlformats.org/officeDocument/2006/relationships/hyperlink" Target="../../AppData/millscripts/viewfeed.pl%3fviewer=viewMaster.jar&amp;side=spectrumWin&amp;spectrumFiles=msdataSM/131121-00148-DP/010/cpick_in/010-Pos-aMSMS-30_47.3879.3885.0.pkl&amp;mstagHits=AVLYNYAGR&amp;cycle=1&amp;fixedMods=carbamidomethylation&amp;varMods=" TargetMode="External"/><Relationship Id="rId26" Type="http://schemas.openxmlformats.org/officeDocument/2006/relationships/hyperlink" Target="../../AppData/millscripts/viewfeed.pl%3fviewer=viewMaster.jar&amp;side=spectrumWin&amp;spectrumFiles=msdataSM/131121-00148-DP/010/cpick_in/010-Pos-aMSMS-30_47.2644.2654.0.pkl&amp;mstagHits=FYHPDK&amp;cycle=1&amp;fixedMods=carbamidomethylation&amp;varMods=" TargetMode="External"/><Relationship Id="rId39" Type="http://schemas.openxmlformats.org/officeDocument/2006/relationships/hyperlink" Target="../../AppData/millscripts/viewfeed.pl%3fviewer=viewMaster.jar&amp;side=spectrumWin&amp;spectrumFiles=msdataSM/131121-00148-DP/010/cpick_in/010-Pos-aMSMS-30_47.4796.4800.3.pkl&amp;mstagHits=VNLGCAATCPIVKPGVEIK&amp;cycle=1&amp;fixedMods=carbamidomethylation&amp;varMods=" TargetMode="External"/><Relationship Id="rId21" Type="http://schemas.openxmlformats.org/officeDocument/2006/relationships/hyperlink" Target="../../AppData/millscripts/viewfeed.pl%3fviewer=viewMaster.jar&amp;side=spectrumWin&amp;spectrumFiles=msdataSM/131121-00148-DP/010/cpick_in/010-Pos-aMSMS-30_47.3690.3696.0.pkl&amp;mstagHits=VSHSEDECLQFK&amp;cycle=1&amp;fixedMods=carbamidomethylation&amp;varMods=" TargetMode="External"/><Relationship Id="rId34" Type="http://schemas.openxmlformats.org/officeDocument/2006/relationships/hyperlink" Target="../../AppData/millscripts/viewfeed.pl%3fviewer=viewMaster.jar&amp;side=spectrumWin&amp;spectrumFiles=msdataSM/131121-00148-DP/010/cpick_in/010-Pos-aMSMS-30_47.3281.3284.0.pkl&amp;mstagHits=VVEAQSQVVAGAK&amp;cycle=1&amp;fixedMods=carbamidomethylation&amp;varMods=" TargetMode="External"/><Relationship Id="rId42" Type="http://schemas.openxmlformats.org/officeDocument/2006/relationships/hyperlink" Target="../../AppData/millscripts/viewfeed.pl%3fviewer=viewMaster.jar&amp;side=spectrumWin&amp;spectrumFiles=msdataSM/131121-00148-DP/010/cpick_in/010-Pos-aMSMS-30_47.4807.4807.0.pkl&amp;mstagHits=VNLGCAATCPIVKPGVEIK&amp;cycle=1&amp;fixedMods=carbamidomethylation&amp;varMods=" TargetMode="External"/><Relationship Id="rId47" Type="http://schemas.openxmlformats.org/officeDocument/2006/relationships/hyperlink" Target="../../AppData/millscripts/viewfeed.pl%3fviewer=viewMaster.jar&amp;side=spectrumWin&amp;spectrumFiles=msdataSM/131121-00148-DP/010/cpick_in/010-Pos-aMSMS-30_47.3059.3062.0.pkl&amp;mstagHits=VKPGVDIK&amp;cycle=1&amp;fixedMods=carbamidomethylation&amp;varMods=" TargetMode="External"/><Relationship Id="rId50" Type="http://schemas.openxmlformats.org/officeDocument/2006/relationships/hyperlink" Target="../../AppData/millscripts/viewfeed.pl%3fviewer=viewMaster.jar&amp;side=spectrumWin&amp;spectrumFiles=msdataSM/131121-00148-DP/010/cpick_in/010-Pos-aMSMS-30_47.4747.4811.2.pkl&amp;mstagHits=FSSSPCVLGSPGFR&amp;cycle=1&amp;fixedMods=carbamidomethylation&amp;varMods=" TargetMode="External"/><Relationship Id="rId55" Type="http://schemas.openxmlformats.org/officeDocument/2006/relationships/hyperlink" Target="../../AppData/millscripts/viewfeed.pl%3fviewer=viewMaster.jar&amp;side=spectrumWin&amp;spectrumFiles=msdataSM/131121-00148-DP/010/cpick_in/010-Pos-aMSMS-30_47.2668.2728.2.pkl&amp;mstagHits=LVPEER&amp;cycle=1&amp;fixedMods=carbamidomethylation&amp;varMods=" TargetMode="External"/><Relationship Id="rId7"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013955031&amp;coverage_map=0+187+23+21+11+4" TargetMode="External"/><Relationship Id="rId12"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117606604&amp;coverage_map=0+58+19+16" TargetMode="External"/><Relationship Id="rId17" Type="http://schemas.openxmlformats.org/officeDocument/2006/relationships/hyperlink" Target="../../AppData/millscripts/viewfeed.pl%3fviewer=viewMaster.jar&amp;side=spectrumWin&amp;spectrumFiles=msdataSM/131121-00148-DP/010/cpick_in/010-Pos-aMSMS-30_47.5221.5226.0.pkl&amp;mstagHits=VAVIIYLDK&amp;cycle=1&amp;fixedMods=carbamidomethylation&amp;varMods=" TargetMode="External"/><Relationship Id="rId25" Type="http://schemas.openxmlformats.org/officeDocument/2006/relationships/hyperlink" Target="../../AppData/millscripts/viewfeed.pl%3fviewer=viewMaster.jar&amp;side=spectrumWin&amp;spectrumFiles=msdataSM/131121-00148-DP/010/cpick_in/010-Pos-aMSMS-30_47.2507.2510.0.pkl&amp;mstagHits=LSEGVDR&amp;cycle=1&amp;fixedMods=carbamidomethylation&amp;varMods=" TargetMode="External"/><Relationship Id="rId33" Type="http://schemas.openxmlformats.org/officeDocument/2006/relationships/hyperlink" Target="../../AppData/millscripts/viewfeed.pl%3fviewer=viewMaster.jar&amp;side=spectrumWin&amp;spectrumFiles=msdataSM/131121-00148-DP/010/cpick_in/010-Pos-aMSMS-30_47.2266.2283.0.pkl&amp;mstagHits=NPNPEPSGCR&amp;cycle=1&amp;fixedMods=carbamidomethylation&amp;varMods=" TargetMode="External"/><Relationship Id="rId38"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82193161&amp;coverage_map=0+23+8+27+19+16" TargetMode="External"/><Relationship Id="rId46" Type="http://schemas.openxmlformats.org/officeDocument/2006/relationships/hyperlink" Target="../../AppData/millscripts/viewfeed.pl%3fviewer=viewMaster.jar&amp;side=spectrumWin&amp;spectrumFiles=msdataSM/131121-00148-DP/010/cpick_in/010-Pos-aMSMS-30_47.3805.3809.0.pkl&amp;mstagHits=IDLGCAATCPK&amp;cycle=1&amp;fixedMods=carbamidomethylation&amp;varMods=" TargetMode="External"/><Relationship Id="rId2" Type="http://schemas.openxmlformats.org/officeDocument/2006/relationships/hyperlink" Target="http://www.ncbi.nlm.nih.gov/entrez/query.fcgi?cmd=retrieve&amp;db=protein&amp;dopt=GenPept&amp;list_uids=116242842" TargetMode="External"/><Relationship Id="rId16" Type="http://schemas.openxmlformats.org/officeDocument/2006/relationships/hyperlink" Target="../../AppData/millscripts/viewfeed.pl%3fviewer=viewMaster.jar&amp;side=spectrumWin&amp;spectrumFiles=msdataSM/131121-00148-DP/010/cpick_in/010-Pos-aMSMS-30_47.4979.4985.0.pkl&amp;mstagHits=HFEVGFIQPGSVK&amp;cycle=1&amp;fixedMods=carbamidomethylation&amp;varMods=" TargetMode="External"/><Relationship Id="rId20" Type="http://schemas.openxmlformats.org/officeDocument/2006/relationships/hyperlink" Target="../../AppData/millscripts/viewfeed.pl%3fviewer=viewMaster.jar&amp;side=spectrumWin&amp;spectrumFiles=msdataSM/131121-00148-DP/010/cpick_in/010-Pos-aMSMS-30_47.6806.6806.0.pkl&amp;mstagHits=AVPFVIVPLQQGLHDIEVR&amp;cycle=1&amp;fixedMods=carbamidomethylation&amp;varMods=" TargetMode="External"/><Relationship Id="rId29" Type="http://schemas.openxmlformats.org/officeDocument/2006/relationships/hyperlink" Target="../../AppData/millscripts/viewfeed.pl%3fviewer=viewMaster.jar&amp;side=spectrumWin&amp;spectrumFiles=msdataSM/131121-00148-DP/010/cpick_in/010-Pos-aMSMS-30_47.3847.3893.2.pkl&amp;mstagHits=ADNDECAAFVCDCDR&amp;cycle=1&amp;fixedMods=carbamidomethylation&amp;varMods=" TargetMode="External"/><Relationship Id="rId41" Type="http://schemas.openxmlformats.org/officeDocument/2006/relationships/hyperlink" Target="../../AppData/millscripts/viewfeed.pl%3fviewer=viewMaster.jar&amp;side=spectrumWin&amp;spectrumFiles=msdataSM/131121-00148-DP/010/cpick_in/010-Pos-aMSMS-30_47.3520.3524.0.pkl&amp;mstagHits=CYVTPDVK&amp;cycle=1&amp;fixedMods=carbamidomethylation&amp;varMods=" TargetMode="External"/><Relationship Id="rId54" Type="http://schemas.openxmlformats.org/officeDocument/2006/relationships/hyperlink" Target="../../AppData/millscripts/viewfeed.pl%3fviewer=viewMaster.jar&amp;side=spectrumWin&amp;spectrumFiles=msdataSM/131121-00148-DP/010/cpick_in/010-Pos-aMSMS-30_47.3389.3423.2.pkl&amp;mstagHits=TVENVGVPK&amp;cycle=1&amp;fixedMods=carbamidomethylation&amp;varMods=" TargetMode="External"/><Relationship Id="rId1"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116242842&amp;coverage_map=0+28+52+3+6+5+9+9+6+72" TargetMode="External"/><Relationship Id="rId6" Type="http://schemas.openxmlformats.org/officeDocument/2006/relationships/hyperlink" Target="http://www.ncbi.nlm.nih.gov/entrez/query.fcgi?cmd=retrieve&amp;db=protein&amp;dopt=GenPept&amp;list_uids=26006829" TargetMode="External"/><Relationship Id="rId11" Type="http://schemas.openxmlformats.org/officeDocument/2006/relationships/hyperlink" Target="http://www.ncbi.nlm.nih.gov/entrez/query.fcgi?cmd=retrieve&amp;db=protein&amp;dopt=GenPept&amp;list_uids=014660031" TargetMode="External"/><Relationship Id="rId24" Type="http://schemas.openxmlformats.org/officeDocument/2006/relationships/hyperlink" Target="../../AppData/millscripts/viewfeed.pl%3fviewer=viewMaster.jar&amp;side=spectrumWin&amp;spectrumFiles=msdataSM/131121-00148-DP/010/cpick_in/010-Pos-aMSMS-30_47.4641.4641.0.pkl&amp;mstagHits=GICVAEPYEIK&amp;cycle=1&amp;fixedMods=carbamidomethylation&amp;varMods=" TargetMode="External"/><Relationship Id="rId32" Type="http://schemas.openxmlformats.org/officeDocument/2006/relationships/hyperlink" Target="../../AppData/millscripts/viewfeed.pl%3fviewer=viewMaster.jar&amp;side=spectrumWin&amp;spectrumFiles=msdataSM/131121-00148-DP/010/cpick_in/010-Pos-aMSMS-30_47.3743.3748.0.pkl&amp;mstagHits=GIDSSHWNSYCTK&amp;cycle=1&amp;fixedMods=carbamidomethylation&amp;varMods=" TargetMode="External"/><Relationship Id="rId37" Type="http://schemas.openxmlformats.org/officeDocument/2006/relationships/hyperlink" Target="http://www.ncbi.nlm.nih.gov/entrez/query.fcgi?cmd=retrieve&amp;db=protein&amp;dopt=GenPept&amp;list_uids=82193161" TargetMode="External"/><Relationship Id="rId40" Type="http://schemas.openxmlformats.org/officeDocument/2006/relationships/hyperlink" Target="../../AppData/millscripts/viewfeed.pl%3fviewer=viewMaster.jar&amp;side=spectrumWin&amp;spectrumFiles=msdataSM/131121-00148-DP/010/cpick_in/010-Pos-aMSMS-30_47.4804.4804.0.pkl&amp;mstagHits=VNLGCAATCPIVKPGVEIK&amp;cycle=1&amp;fixedMods=carbamidomethylation&amp;varMods=" TargetMode="External"/><Relationship Id="rId45" Type="http://schemas.openxmlformats.org/officeDocument/2006/relationships/hyperlink" Target="../../AppData/millscripts/viewfeed.pl%3fviewer=viewMaster.jar&amp;side=spectrumWin&amp;spectrumFiles=msdataSM/131121-00148-DP/010/cpick_in/010-Pos-aMSMS-30_47.4930.4930.0.pkl&amp;mstagHits=VEYHLTVELVK&amp;cycle=1&amp;fixedMods=carbamidomethylation&amp;varMods=" TargetMode="External"/><Relationship Id="rId53" Type="http://schemas.openxmlformats.org/officeDocument/2006/relationships/hyperlink" Target="../../AppData/millscripts/viewfeed.pl%3fviewer=viewMaster.jar&amp;side=spectrumWin&amp;spectrumFiles=msdataSM/131121-00148-DP/010/cpick_in/010-Pos-aMSMS-30_47.3797.3819.2.pkl&amp;mstagHits=HFFEVK&amp;cycle=1&amp;fixedMods=carbamidomethylation&amp;varMods=" TargetMode="External"/><Relationship Id="rId58" Type="http://schemas.openxmlformats.org/officeDocument/2006/relationships/printerSettings" Target="../printerSettings/printerSettings6.bin"/><Relationship Id="rId5"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26006829&amp;coverage_map=0+94+51+1" TargetMode="External"/><Relationship Id="rId15" Type="http://schemas.openxmlformats.org/officeDocument/2006/relationships/hyperlink" Target="http://www.ncbi.nlm.nih.gov/entrez/query.fcgi?cmd=retrieve&amp;db=protein&amp;dopt=GenPept&amp;list_uids=32423812" TargetMode="External"/><Relationship Id="rId23" Type="http://schemas.openxmlformats.org/officeDocument/2006/relationships/hyperlink" Target="../../AppData/millscripts/viewfeed.pl%3fviewer=viewMaster.jar&amp;side=spectrumWin&amp;spectrumFiles=msdataSM/131121-00148-DP/010/cpick_in/010-Pos-aMSMS-30_47.6809.6809.0.pkl&amp;mstagHits=AVPFVIVPLQQGLHDIEVR&amp;cycle=1&amp;fixedMods=carbamidomethylation&amp;varMods=" TargetMode="External"/><Relationship Id="rId28" Type="http://schemas.openxmlformats.org/officeDocument/2006/relationships/hyperlink" Target="../../AppData/millscripts/viewfeed.pl%3fviewer=viewMaster.jar&amp;side=spectrumWin&amp;spectrumFiles=msdataSM/131121-00148-DP/010/cpick_in/010-Pos-aMSMS-30_47.4666.4700.2.pkl&amp;mstagHits=VAAICFAGAPYNK&amp;cycle=1&amp;fixedMods=carbamidomethylation&amp;varMods=" TargetMode="External"/><Relationship Id="rId36" Type="http://schemas.openxmlformats.org/officeDocument/2006/relationships/hyperlink" Target="../../AppData/millscripts/viewfeed.pl%3fviewer=viewMaster.jar&amp;side=spectrumWin&amp;spectrumFiles=msdataSM/131121-00148-DP/010/cpick_in/010-Pos-aMSMS-30_47.2624.2627.0.pkl&amp;mstagHits=SVSDPDVR&amp;cycle=1&amp;fixedMods=carbamidomethylation&amp;varMods=" TargetMode="External"/><Relationship Id="rId49" Type="http://schemas.openxmlformats.org/officeDocument/2006/relationships/hyperlink" Target="../../AppData/millscripts/viewfeed.pl%3fviewer=viewMaster.jar&amp;side=spectrumWin&amp;spectrumFiles=msdataSM/131121-00148-DP/010/cpick_in/010-Pos-aMSMS-30_47.5657.5657.0.pkl&amp;mstagHits=NFVYGVGANPPGSVTGHYTQIVWYK&amp;cycle=1&amp;fixedMods=carbamidomethylation&amp;varMods=" TargetMode="External"/><Relationship Id="rId57" Type="http://schemas.openxmlformats.org/officeDocument/2006/relationships/hyperlink" Target="../../AppData/millscripts/viewfeed.pl%3fviewer=viewMaster.jar&amp;side=spectrumWin&amp;spectrumFiles=msdataSM/131121-00148-DP/010/cpick_in/010-Pos-aMSMS-30_47.3824.3829.0.pkl&amp;mstagHits=VLGSPGFR&amp;cycle=1&amp;fixedMods=carbamidomethylation&amp;varMods=" TargetMode="External"/><Relationship Id="rId10"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014660031&amp;coverage_map=0+28+21+14+11+39" TargetMode="External"/><Relationship Id="rId19" Type="http://schemas.openxmlformats.org/officeDocument/2006/relationships/hyperlink" Target="../../AppData/millscripts/viewfeed.pl%3fviewer=viewMaster.jar&amp;side=spectrumWin&amp;spectrumFiles=msdataSM/131121-00148-DP/010/cpick_in/010-Pos-aMSMS-30_47.6818.6818.0.pkl&amp;mstagHits=AVPFVIVPLQQGLHDIEVR&amp;cycle=1&amp;fixedMods=carbamidomethylation&amp;varMods=" TargetMode="External"/><Relationship Id="rId31" Type="http://schemas.openxmlformats.org/officeDocument/2006/relationships/hyperlink" Target="../../AppData/millscripts/viewfeed.pl%3fviewer=viewMaster.jar&amp;side=spectrumWin&amp;spectrumFiles=msdataSM/131121-00148-DP/010/cpick_in/010-Pos-aMSMS-30_47.4166.4202.0.pkl&amp;mstagHits=IDTACVCVISR&amp;cycle=1&amp;fixedMods=carbamidomethylation&amp;varMods=" TargetMode="External"/><Relationship Id="rId44" Type="http://schemas.openxmlformats.org/officeDocument/2006/relationships/hyperlink" Target="../../AppData/millscripts/viewfeed.pl%3fviewer=viewMaster.jar&amp;side=spectrumWin&amp;spectrumFiles=msdataSM/131121-00148-DP/010/cpick_in/010-Pos-aMSMS-30_47.5794.5794.0.pkl&amp;mstagHits=ALAFAVEQYNLDNEESANYFK&amp;cycle=1&amp;fixedMods=carbamidomethylation&amp;varMods=" TargetMode="External"/><Relationship Id="rId52" Type="http://schemas.openxmlformats.org/officeDocument/2006/relationships/hyperlink" Target="../../AppData/millscripts/viewfeed.pl%3fviewer=viewMaster.jar&amp;side=spectrumWin&amp;spectrumFiles=msdataSM/131121-00148-DP/010/cpick_in/010-Pos-aMSMS-30_47.2617.2642.2.pkl&amp;mstagHits=GVPDSPER&amp;cycle=1&amp;fixedMods=carbamidomethylation&amp;varMods=" TargetMode="External"/><Relationship Id="rId4" Type="http://schemas.openxmlformats.org/officeDocument/2006/relationships/hyperlink" Target="http://www.ncbi.nlm.nih.gov/entrez/query.fcgi?cmd=retrieve&amp;db=protein&amp;dopt=GenPept&amp;list_uids=544604740" TargetMode="External"/><Relationship Id="rId9" Type="http://schemas.openxmlformats.org/officeDocument/2006/relationships/hyperlink" Target="http://www.ncbi.nlm.nih.gov/entrez/query.fcgi?cmd=retrieve&amp;db=protein&amp;dopt=GenPept&amp;list_uids=016666031" TargetMode="External"/><Relationship Id="rId14"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012452036&amp;coverage_map=0+34+10+72+25+98" TargetMode="External"/><Relationship Id="rId22" Type="http://schemas.openxmlformats.org/officeDocument/2006/relationships/hyperlink" Target="../../AppData/millscripts/viewfeed.pl%3fviewer=viewMaster.jar&amp;side=spectrumWin&amp;spectrumFiles=msdataSM/131121-00148-DP/010/cpick_in/010-Pos-aMSMS-30_47.4266.4266.0.pkl&amp;mstagHits=VYSYYNLDEQCTK&amp;cycle=1&amp;fixedMods=carbamidomethylation&amp;varMods=" TargetMode="External"/><Relationship Id="rId27" Type="http://schemas.openxmlformats.org/officeDocument/2006/relationships/hyperlink" Target="../../AppData/millscripts/viewfeed.pl%3fviewer=viewMaster.jar&amp;side=spectrumWin&amp;spectrumFiles=msdataSM/131121-00148-DP/010/cpick_in/010-Pos-aMSMS-30_47.3678.3697.2.pkl&amp;mstagHits=YSYDCSEGTLTCK&amp;cycle=1&amp;fixedMods=carbamidomethylation&amp;varMods=" TargetMode="External"/><Relationship Id="rId30" Type="http://schemas.openxmlformats.org/officeDocument/2006/relationships/hyperlink" Target="../../AppData/millscripts/viewfeed.pl%3fviewer=viewMaster.jar&amp;side=spectrumWin&amp;spectrumFiles=msdataSM/131121-00148-DP/010/cpick_in/010-Pos-aMSMS-30_47.3576.3601.2.pkl&amp;mstagHits=ENINIDTTTR&amp;cycle=1&amp;fixedMods=carbamidomethylation&amp;varMods=" TargetMode="External"/><Relationship Id="rId35" Type="http://schemas.openxmlformats.org/officeDocument/2006/relationships/hyperlink" Target="../../AppData/millscripts/viewfeed.pl%3fviewer=viewMaster.jar&amp;side=spectrumWin&amp;spectrumFiles=msdataSM/131121-00148-DP/010/cpick_in/010-Pos-aMSMS-30_47.5109.5114.0.pkl&amp;mstagHits=AAAFAVQEYNALSANAR&amp;cycle=1&amp;fixedMods=carbamidomethylation&amp;varMods=" TargetMode="External"/><Relationship Id="rId43" Type="http://schemas.openxmlformats.org/officeDocument/2006/relationships/hyperlink" Target="../../AppData/millscripts/viewfeed.pl%3fviewer=viewMaster.jar&amp;side=spectrumWin&amp;spectrumFiles=msdataSM/131121-00148-DP/010/cpick_in/010-Pos-aMSMS-30_47.4929.4933.0.pkl&amp;mstagHits=VEYHLTVELVK&amp;cycle=1&amp;fixedMods=carbamidomethylation&amp;varMods=" TargetMode="External"/><Relationship Id="rId48" Type="http://schemas.openxmlformats.org/officeDocument/2006/relationships/hyperlink" Target="../../AppData/millscripts/viewfeed.pl%3fviewer=viewMaster.jar&amp;side=spectrumWin&amp;spectrumFiles=msdataSM/131121-00148-DP/010/cpick_in/010-Pos-aMSMS-30_47.4175.4178.0.pkl&amp;mstagHits=EIVDLHNSLR&amp;cycle=1&amp;fixedMods=carbamidomethylation&amp;varMods=" TargetMode="External"/><Relationship Id="rId56" Type="http://schemas.openxmlformats.org/officeDocument/2006/relationships/hyperlink" Target="../../AppData/millscripts/viewfeed.pl%3fviewer=viewMaster.jar&amp;side=spectrumWin&amp;spectrumFiles=msdataSM/131121-00148-DP/010/cpick_in/010-Pos-aMSMS-30_47.11905.11905.0.pkl&amp;mstagHits=ADVTFDSNTAFESLVVSPDKK&amp;cycle=1&amp;fixedMods=carbamidomethylation&amp;varMods=" TargetMode="External"/><Relationship Id="rId8"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016666031&amp;coverage_map=0+34+8+1+17+6+13+62" TargetMode="External"/><Relationship Id="rId51" Type="http://schemas.openxmlformats.org/officeDocument/2006/relationships/hyperlink" Target="../../AppData/millscripts/viewfeed.pl%3fviewer=viewMaster.jar&amp;side=spectrumWin&amp;spectrumFiles=msdataSM/131121-00148-DP/010/cpick_in/010-Pos-aMSMS-30_47.5526.5532.3.pkl&amp;mstagHits=ADVTFDSNTAFESLVVSPDKK&amp;cycle=1&amp;fixedMods=carbamidomethylation&amp;varMods=" TargetMode="External"/><Relationship Id="rId3"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544604740&amp;coverage_map=0+793+11+24+9+36+19+506+7+14+21+3+32+166" TargetMode="External"/></Relationships>
</file>

<file path=xl/worksheets/_rels/sheet11.xml.rels><?xml version="1.0" encoding="UTF-8" standalone="yes"?>
<Relationships xmlns="http://schemas.openxmlformats.org/package/2006/relationships"><Relationship Id="rId13"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0239089&amp;coverage_map=0+45+26" TargetMode="External"/><Relationship Id="rId18" Type="http://schemas.openxmlformats.org/officeDocument/2006/relationships/hyperlink" Target="http://www.ncbi.nlm.nih.gov/entrez/query.fcgi?cmd=retrieve&amp;db=protein&amp;dopt=GenPept&amp;list_uids=123913368" TargetMode="External"/><Relationship Id="rId26" Type="http://schemas.openxmlformats.org/officeDocument/2006/relationships/hyperlink" Target="../../AppData/millscripts/viewfeed.pl%3fviewer=viewMaster.jar&amp;side=spectrumWin&amp;spectrumFiles=msdataSM/131121-00148-DP/011/cpick_in/011-Pos-aMSMS-30_47.5143.5146.0.pkl&amp;mstagHits=GLWWLR&amp;cycle=1&amp;fixedMods=carbamidomethylation&amp;varMods=" TargetMode="External"/><Relationship Id="rId39" Type="http://schemas.openxmlformats.org/officeDocument/2006/relationships/hyperlink" Target="../../AppData/millscripts/viewfeed.pl%3fviewer=viewMaster.jar&amp;side=spectrumWin&amp;spectrumFiles=msdataSM/131121-00148-DP/011/cpick_in/011-Pos-aMSMS-30_47.3512.3520.0.pkl&amp;mstagHits=CYVTPDATSQTCPDGENICYTK&amp;cycle=1&amp;fixedMods=carbamidomethylation&amp;varMods=" TargetMode="External"/><Relationship Id="rId21" Type="http://schemas.openxmlformats.org/officeDocument/2006/relationships/hyperlink" Target="../../AppData/millscripts/viewfeed.pl%3fviewer=viewMaster.jar&amp;side=spectrumWin&amp;spectrumFiles=msdataSM/131121-00148-DP/011/cpick_in/011-Pos-aMSMS-30_47.2221.2266.2.pkl&amp;mstagHits=GVPDSPER&amp;cycle=1&amp;fixedMods=carbamidomethylation&amp;varMods=" TargetMode="External"/><Relationship Id="rId34" Type="http://schemas.openxmlformats.org/officeDocument/2006/relationships/hyperlink" Target="../../AppData/millscripts/viewfeed.pl%3fviewer=viewMaster.jar&amp;side=spectrumWin&amp;spectrumFiles=msdataSM/131121-00148-DP/011/cpick_in/011-Pos-aMSMS-30_47.3009.3015.0.pkl&amp;mstagHits=CYVTPDVK&amp;cycle=1&amp;fixedMods=carbamidomethylation&amp;varMods=" TargetMode="External"/><Relationship Id="rId42" Type="http://schemas.openxmlformats.org/officeDocument/2006/relationships/hyperlink" Target="../../AppData/millscripts/viewfeed.pl%3fviewer=viewMaster.jar&amp;side=spectrumWin&amp;spectrumFiles=msdataSM/131121-00148-DP/011/cpick_in/011-Pos-aMSMS-30_47.4218.4236.3.pkl&amp;mstagHits=VSETSQTCHVWQNLCFK&amp;cycle=1&amp;fixedMods=carbamidomethylation&amp;varMods=" TargetMode="External"/><Relationship Id="rId47" Type="http://schemas.openxmlformats.org/officeDocument/2006/relationships/hyperlink" Target="../../AppData/millscripts/viewfeed.pl%3fviewer=viewMaster.jar&amp;side=spectrumWin&amp;spectrumFiles=msdataSM/131121-00148-DP/011/cpick_in/011-Pos-aMSMS-30_47.1697.1728.3.pkl&amp;mstagHits=GCTATCPKPK&amp;cycle=1&amp;fixedMods=carbamidomethylation&amp;varMods=" TargetMode="External"/><Relationship Id="rId50" Type="http://schemas.openxmlformats.org/officeDocument/2006/relationships/hyperlink" Target="../../AppData/millscripts/viewfeed.pl%3fviewer=viewMaster.jar&amp;side=spectrumWin&amp;spectrumFiles=msdataSM/131121-00148-DP/011/cpick_in/011-Pos-aMSMS-30_47.5708.5740.2.pkl&amp;mstagHits=GIPFLPWVNR&amp;cycle=1&amp;fixedMods=carbamidomethylation&amp;varMods=" TargetMode="External"/><Relationship Id="rId55" Type="http://schemas.openxmlformats.org/officeDocument/2006/relationships/hyperlink" Target="../../AppData/millscripts/viewfeed.pl%3fviewer=viewMaster.jar&amp;side=spectrumWin&amp;spectrumFiles=msdataSM/131121-00148-DP/011/cpick_in/011-Pos-aMSMS-30_47.3427.3433.2.pkl&amp;mstagHits=ITCSAEETFCYK&amp;cycle=1&amp;fixedMods=carbamidomethylation&amp;varMods=" TargetMode="External"/><Relationship Id="rId63" Type="http://schemas.openxmlformats.org/officeDocument/2006/relationships/hyperlink" Target="../../AppData/millscripts/viewfeed.pl%3fviewer=viewMaster.jar&amp;side=spectrumWin&amp;spectrumFiles=msdataSM/131121-00148-DP/011/cpick_in/011-Pos-aMSMS-30_47.3117.3123.0.pkl&amp;mstagHits=GIDSSHWNSYCTK&amp;cycle=1&amp;fixedMods=carbamidomethylation&amp;varMods=" TargetMode="External"/><Relationship Id="rId68" Type="http://schemas.openxmlformats.org/officeDocument/2006/relationships/hyperlink" Target="../../AppData/millscripts/viewfeed.pl%3fviewer=viewMaster.jar&amp;side=spectrumWin&amp;spectrumFiles=msdataSM/131121-00148-DP/011/cpick_in/011-Pos-aMSMS-30_47.3740.3750.0.pkl&amp;mstagHits=SWCDAWCGSR&amp;cycle=1&amp;fixedMods=carbamidomethylation&amp;varMods=" TargetMode="External"/><Relationship Id="rId76" Type="http://schemas.openxmlformats.org/officeDocument/2006/relationships/hyperlink" Target="../../AppData/millscripts/viewfeed.pl%3fviewer=viewMaster.jar&amp;side=spectrumWin&amp;spectrumFiles=msdataSM/131121-00148-DP/011/cpick_in/011-Pos-aMSMS-30_47.2588.2594.0.pkl&amp;mstagHits=IEMGCGCPK&amp;cycle=1&amp;fixedMods=carbamidomethylation&amp;varMods=" TargetMode="External"/><Relationship Id="rId84" Type="http://schemas.openxmlformats.org/officeDocument/2006/relationships/hyperlink" Target="../../AppData/millscripts/viewfeed.pl%3fviewer=viewMaster.jar&amp;side=spectrumWin&amp;spectrumFiles=msdataSM/131121-00148-DP/011/cpick_in/011-Pos-aMSMS-30_47.5199.5199.2.pkl&amp;mstagHits=QYTIFGVTPEICADGQNLCYK&amp;cycle=1&amp;fixedMods=carbamidomethylation&amp;varMods=" TargetMode="External"/><Relationship Id="rId89" Type="http://schemas.openxmlformats.org/officeDocument/2006/relationships/hyperlink" Target="../../AppData/millscripts/viewfeed.pl%3fviewer=viewMaster.jar&amp;side=spectrumWin&amp;spectrumFiles=msdataSM/131121-00148-DP/011/cpick_in/011-Pos-aMSMS-30_47.3298.3302.0.pkl&amp;mstagHits=SSADVEVLCCDTNK&amp;cycle=1&amp;fixedMods=carbamidomethylation&amp;varMods=" TargetMode="External"/><Relationship Id="rId7"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51105375&amp;coverage_map=0+57+32+2" TargetMode="External"/><Relationship Id="rId71" Type="http://schemas.openxmlformats.org/officeDocument/2006/relationships/hyperlink" Target="../../AppData/millscripts/viewfeed.pl%3fviewer=viewMaster.jar&amp;side=spectrumWin&amp;spectrumFiles=msdataSM/131121-00148-DP/011/cpick_in/011-Pos-aMSMS-30_47.3465.3470.4.pkl&amp;mstagHits=VIELGCTATCPTVKPHEQITCCSTDNCNPHPK&amp;cycle=1&amp;fixedMods=carbamidomethylation&amp;varMods=" TargetMode="External"/><Relationship Id="rId92"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82199672&amp;coverage_map=0+26+51+6" TargetMode="External"/><Relationship Id="rId2" Type="http://schemas.openxmlformats.org/officeDocument/2006/relationships/hyperlink" Target="http://www.ncbi.nlm.nih.gov/entrez/query.fcgi?cmd=retrieve&amp;db=protein&amp;dopt=GenPept&amp;list_uids=116242842" TargetMode="External"/><Relationship Id="rId16" Type="http://schemas.openxmlformats.org/officeDocument/2006/relationships/hyperlink" Target="http://www.ncbi.nlm.nih.gov/entrez/query.fcgi?cmd=retrieve&amp;db=protein&amp;dopt=GenPept&amp;list_uids=0216248" TargetMode="External"/><Relationship Id="rId29" Type="http://schemas.openxmlformats.org/officeDocument/2006/relationships/hyperlink" Target="../../AppData/millscripts/viewfeed.pl%3fviewer=viewMaster.jar&amp;side=spectrumWin&amp;spectrumFiles=msdataSM/131121-00148-DP/011/cpick_in/011-Pos-aMSMS-30_47.4008.4021.2.pkl&amp;mstagHits=VNLGCAATCPIVKPGVEIK&amp;cycle=1&amp;fixedMods=carbamidomethylation&amp;varMods=" TargetMode="External"/><Relationship Id="rId11"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123907654&amp;coverage_map=0+30+26+2+32+4" TargetMode="External"/><Relationship Id="rId24" Type="http://schemas.openxmlformats.org/officeDocument/2006/relationships/hyperlink" Target="../../AppData/millscripts/viewfeed.pl%3fviewer=viewMaster.jar&amp;side=spectrumWin&amp;spectrumFiles=msdataSM/131121-00148-DP/011/cpick_in/011-Pos-aMSMS-30_47.2801.2807.2.pkl&amp;mstagHits=TVENVGVPK&amp;cycle=1&amp;fixedMods=carbamidomethylation&amp;varMods=" TargetMode="External"/><Relationship Id="rId32" Type="http://schemas.openxmlformats.org/officeDocument/2006/relationships/hyperlink" Target="../../AppData/millscripts/viewfeed.pl%3fviewer=viewMaster.jar&amp;side=spectrumWin&amp;spectrumFiles=msdataSM/131121-00148-DP/011/cpick_in/011-Pos-aMSMS-30_47.4123.4128.3.pkl&amp;mstagHits=VNLGCAATCPIVKPGVEIK&amp;cycle=1&amp;fixedMods=carbamidomethylation&amp;varMods=" TargetMode="External"/><Relationship Id="rId37" Type="http://schemas.openxmlformats.org/officeDocument/2006/relationships/hyperlink" Target="../../AppData/millscripts/viewfeed.pl%3fviewer=viewMaster.jar&amp;side=spectrumWin&amp;spectrumFiles=msdataSM/131121-00148-DP/011/cpick_in/011-Pos-aMSMS-30_47.2476.2528.2.pkl&amp;mstagHits=VKPGVDIK&amp;cycle=1&amp;fixedMods=carbamidomethylation&amp;varMods=" TargetMode="External"/><Relationship Id="rId40" Type="http://schemas.openxmlformats.org/officeDocument/2006/relationships/hyperlink" Target="../../AppData/millscripts/viewfeed.pl%3fviewer=viewMaster.jar&amp;side=spectrumWin&amp;spectrumFiles=msdataSM/131121-00148-DP/011/cpick_in/011-Pos-aMSMS-30_47.3046.3051.0.pkl&amp;mstagHits=RIDLGCAATCPK&amp;cycle=1&amp;fixedMods=carbamidomethylation&amp;varMods=" TargetMode="External"/><Relationship Id="rId45" Type="http://schemas.openxmlformats.org/officeDocument/2006/relationships/hyperlink" Target="../../AppData/millscripts/viewfeed.pl%3fviewer=viewMaster.jar&amp;side=spectrumWin&amp;spectrumFiles=msdataSM/131121-00148-DP/011/cpick_in/011-Pos-aMSMS-30_47.2469.2474.0.pkl&amp;mstagHits=DEVIQCCAK&amp;cycle=1&amp;fixedMods=carbamidomethylation&amp;varMods=" TargetMode="External"/><Relationship Id="rId53" Type="http://schemas.openxmlformats.org/officeDocument/2006/relationships/hyperlink" Target="../../AppData/millscripts/viewfeed.pl%3fviewer=viewMaster.jar&amp;side=spectrumWin&amp;spectrumFiles=msdataSM/131121-00148-DP/011/cpick_in/011-Pos-aMSMS-30_47.4578.4578.2.pkl&amp;mstagHits=VSETIEICPDGQNFCFK&amp;cycle=1&amp;fixedMods=carbamidomethylation&amp;varMods=" TargetMode="External"/><Relationship Id="rId58" Type="http://schemas.openxmlformats.org/officeDocument/2006/relationships/hyperlink" Target="../../AppData/millscripts/viewfeed.pl%3fviewer=viewMaster.jar&amp;side=spectrumWin&amp;spectrumFiles=msdataSM/131121-00148-DP/011/cpick_in/011-Pos-aMSMS-30_47.4453.4459.2.pkl&amp;mstagHits=VNPGVDIICCSTDNCNPFPK&amp;cycle=1&amp;fixedMods=carbamidomethylation&amp;varMods=" TargetMode="External"/><Relationship Id="rId66" Type="http://schemas.openxmlformats.org/officeDocument/2006/relationships/hyperlink" Target="../../AppData/millscripts/viewfeed.pl%3fviewer=viewMaster.jar&amp;side=spectrumWin&amp;spectrumFiles=msdataSM/131121-00148-DP/011/cpick_in/011-Pos-aMSMS-30_47.1999.2004.0.pkl&amp;mstagHits=NPNPEPSGCR&amp;cycle=1&amp;fixedMods=carbamidomethylation&amp;varMods=" TargetMode="External"/><Relationship Id="rId74" Type="http://schemas.openxmlformats.org/officeDocument/2006/relationships/hyperlink" Target="../../AppData/millscripts/viewfeed.pl%3fviewer=viewMaster.jar&amp;side=spectrumWin&amp;spectrumFiles=msdataSM/131121-00148-DP/011/cpick_in/011-Pos-aMSMS-30_47.3888.3888.2.pkl&amp;mstagHits=IISETCPPGQDLCYMK&amp;cycle=1&amp;fixedMods=carbamidomethylation&amp;varMods=" TargetMode="External"/><Relationship Id="rId79" Type="http://schemas.openxmlformats.org/officeDocument/2006/relationships/hyperlink" Target="../../AppData/millscripts/viewfeed.pl%3fviewer=viewMaster.jar&amp;side=spectrumWin&amp;spectrumFiles=msdataSM/131121-00148-DP/011/cpick_in/011-Pos-aMSMS-30_47.2012.2034.0.pkl&amp;mstagHits=GCAATCPEAKPR&amp;cycle=1&amp;fixedMods=carbamidomethylation&amp;varMods=" TargetMode="External"/><Relationship Id="rId87" Type="http://schemas.openxmlformats.org/officeDocument/2006/relationships/hyperlink" Target="../../AppData/millscripts/viewfeed.pl%3fviewer=viewMaster.jar&amp;side=spectrumWin&amp;spectrumFiles=msdataSM/131121-00148-DP/011/cpick_in/011-Pos-aMSMS-30_47.2498.2504.2.pkl&amp;mstagHits=FCSIR&amp;cycle=1&amp;fixedMods=carbamidomethylation&amp;varMods=" TargetMode="External"/><Relationship Id="rId5"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117606604&amp;coverage_map=0+23+22+12+34+2" TargetMode="External"/><Relationship Id="rId61" Type="http://schemas.openxmlformats.org/officeDocument/2006/relationships/hyperlink" Target="../../AppData/millscripts/viewfeed.pl%3fviewer=viewMaster.jar&amp;side=spectrumWin&amp;spectrumFiles=msdataSM/131121-00148-DP/011/cpick_in/011-Pos-aMSMS-30_47.2705.2795.0.pkl&amp;mstagHits=RVNLGCAATCPK&amp;cycle=1&amp;fixedMods=carbamidomethylation&amp;varMods=" TargetMode="External"/><Relationship Id="rId82" Type="http://schemas.openxmlformats.org/officeDocument/2006/relationships/hyperlink" Target="../../AppData/millscripts/viewfeed.pl%3fviewer=viewMaster.jar&amp;side=spectrumWin&amp;spectrumFiles=msdataSM/131121-00148-DP/011/cpick_in/011-Pos-aMSMS-30_47.3702.3708.3.pkl&amp;mstagHits=TWHMVYPGGYDHTR&amp;cycle=1&amp;fixedMods=carbamidomethylation&amp;varMods=" TargetMode="External"/><Relationship Id="rId90" Type="http://schemas.openxmlformats.org/officeDocument/2006/relationships/hyperlink" Target="../../AppData/millscripts/viewfeed.pl%3fviewer=viewMaster.jar&amp;side=spectrumWin&amp;spectrumFiles=msdataSM/131121-00148-DP/011/cpick_in/011-Pos-aMSMS-30_47.3956.3960.2.pkl&amp;mstagHits=VAAICFAGAPYNK&amp;cycle=1&amp;fixedMods=carbamidomethylation&amp;varMods=" TargetMode="External"/><Relationship Id="rId19"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10863760&amp;coverage_map=0+94+13+15+13+11" TargetMode="External"/><Relationship Id="rId14"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51105391&amp;coverage_map=0+26+35+25" TargetMode="External"/><Relationship Id="rId22" Type="http://schemas.openxmlformats.org/officeDocument/2006/relationships/hyperlink" Target="../../AppData/millscripts/viewfeed.pl%3fviewer=viewMaster.jar&amp;side=spectrumWin&amp;spectrumFiles=msdataSM/131121-00148-DP/011/cpick_in/011-Pos-aMSMS-30_47.5088.5088.2.pkl&amp;mstagHits=ADVTFDSNTAFESLVVSPDK&amp;cycle=1&amp;fixedMods=carbamidomethylation&amp;varMods=" TargetMode="External"/><Relationship Id="rId27" Type="http://schemas.openxmlformats.org/officeDocument/2006/relationships/hyperlink" Target="../../AppData/millscripts/viewfeed.pl%3fviewer=viewMaster.jar&amp;side=spectrumWin&amp;spectrumFiles=msdataSM/131121-00148-DP/011/cpick_in/011-Pos-aMSMS-30_47.4725.4730.2.pkl&amp;mstagHits=SETCPAGQDICYTETWCDAWCTSR&amp;cycle=1&amp;fixedMods=carbamidomethylation&amp;varMods=" TargetMode="External"/><Relationship Id="rId30" Type="http://schemas.openxmlformats.org/officeDocument/2006/relationships/hyperlink" Target="../../AppData/millscripts/viewfeed.pl%3fviewer=viewMaster.jar&amp;side=spectrumWin&amp;spectrumFiles=msdataSM/131121-00148-DP/011/cpick_in/011-Pos-aMSMS-30_47.4004.4032.3.pkl&amp;mstagHits=VNLGCAATCPIVKPGVEIK&amp;cycle=1&amp;fixedMods=carbamidomethylation&amp;varMods=" TargetMode="External"/><Relationship Id="rId35" Type="http://schemas.openxmlformats.org/officeDocument/2006/relationships/hyperlink" Target="../../AppData/millscripts/viewfeed.pl%3fviewer=viewMaster.jar&amp;side=spectrumWin&amp;spectrumFiles=msdataSM/131121-00148-DP/011/cpick_in/011-Pos-aMSMS-30_47.3163.3200.2.pkl&amp;mstagHits=IDLGCAATCPK&amp;cycle=1&amp;fixedMods=carbamidomethylation&amp;varMods=" TargetMode="External"/><Relationship Id="rId43" Type="http://schemas.openxmlformats.org/officeDocument/2006/relationships/hyperlink" Target="../../AppData/millscripts/viewfeed.pl%3fviewer=viewMaster.jar&amp;side=spectrumWin&amp;spectrumFiles=msdataSM/131121-00148-DP/011/cpick_in/011-Pos-aMSMS-30_47.2209.2242.2.pkl&amp;mstagHits=KDEVIQCCAK&amp;cycle=1&amp;fixedMods=carbamidomethylation&amp;varMods=" TargetMode="External"/><Relationship Id="rId48" Type="http://schemas.openxmlformats.org/officeDocument/2006/relationships/hyperlink" Target="../../AppData/millscripts/viewfeed.pl%3fviewer=viewMaster.jar&amp;side=spectrumWin&amp;spectrumFiles=msdataSM/131121-00148-DP/011/cpick_in/011-Pos-aMSMS-30_47.2218.2237.3.pkl&amp;mstagHits=KDEVIQCCAK&amp;cycle=1&amp;fixedMods=carbamidomethylation&amp;varMods=" TargetMode="External"/><Relationship Id="rId56" Type="http://schemas.openxmlformats.org/officeDocument/2006/relationships/hyperlink" Target="../../AppData/millscripts/viewfeed.pl%3fviewer=viewMaster.jar&amp;side=spectrumWin&amp;spectrumFiles=msdataSM/131121-00148-DP/011/cpick_in/011-Pos-aMSMS-30_47.2208.2214.0.pkl&amp;mstagHits=CGVTGCHLK&amp;cycle=1&amp;fixedMods=carbamidomethylation&amp;varMods=" TargetMode="External"/><Relationship Id="rId64" Type="http://schemas.openxmlformats.org/officeDocument/2006/relationships/hyperlink" Target="../../AppData/millscripts/viewfeed.pl%3fviewer=viewMaster.jar&amp;side=spectrumWin&amp;spectrumFiles=msdataSM/131121-00148-DP/011/cpick_in/011-Pos-aMSMS-30_47.4382.4382.0.pkl&amp;mstagHits=GNTVTVMEDVNLNNEVYK&amp;cycle=1&amp;fixedMods=carbamidomethylation&amp;varMods=" TargetMode="External"/><Relationship Id="rId69" Type="http://schemas.openxmlformats.org/officeDocument/2006/relationships/hyperlink" Target="../../AppData/millscripts/viewfeed.pl%3fviewer=viewMaster.jar&amp;side=spectrumWin&amp;spectrumFiles=msdataSM/131121-00148-DP/011/cpick_in/011-Pos-aMSMS-30_47.3331.3331.0.pkl&amp;mstagHits=VNPGIDIECCSTDNCNPHPK&amp;cycle=1&amp;fixedMods=carbamidomethylation&amp;varMods=" TargetMode="External"/><Relationship Id="rId77" Type="http://schemas.openxmlformats.org/officeDocument/2006/relationships/hyperlink" Target="../../AppData/millscripts/viewfeed.pl%3fviewer=viewMaster.jar&amp;side=spectrumWin&amp;spectrumFiles=msdataSM/131121-00148-DP/011/cpick_in/011-Pos-aMSMS-30_47.4914.4914.3.pkl&amp;mstagHits=QEPFQPETTTTCPEGEDACYNLFWSDHSEIK&amp;cycle=1&amp;fixedMods=carbamidomethylation&amp;varMods=" TargetMode="External"/><Relationship Id="rId8"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013955031&amp;coverage_map=0+160+18+9+23+21+11+4" TargetMode="External"/><Relationship Id="rId51" Type="http://schemas.openxmlformats.org/officeDocument/2006/relationships/hyperlink" Target="../../AppData/millscripts/viewfeed.pl%3fviewer=viewMaster.jar&amp;side=spectrumWin&amp;spectrumFiles=msdataSM/131121-00148-DP/011/cpick_in/011-Pos-aMSMS-30_47.4574.4585.2.pkl&amp;mstagHits=VSETIEICPDGQNFCFK&amp;cycle=1&amp;fixedMods=carbamidomethylation&amp;varMods=" TargetMode="External"/><Relationship Id="rId72" Type="http://schemas.openxmlformats.org/officeDocument/2006/relationships/hyperlink" Target="../../AppData/millscripts/viewfeed.pl%3fviewer=viewMaster.jar&amp;side=spectrumWin&amp;spectrumFiles=msdataSM/131121-00148-DP/011/cpick_in/011-Pos-aMSMS-30_47.3463.3469.5.pkl&amp;mstagHits=VIELGCTATCPTVKPHEQITCCSTDNCNPHPK&amp;cycle=1&amp;fixedMods=carbamidomethylation&amp;varMods=" TargetMode="External"/><Relationship Id="rId80" Type="http://schemas.openxmlformats.org/officeDocument/2006/relationships/hyperlink" Target="../../AppData/millscripts/viewfeed.pl%3fviewer=viewMaster.jar&amp;side=spectrumWin&amp;spectrumFiles=msdataSM/131121-00148-DP/011/cpick_in/011-Pos-aMSMS-30_47.1906.1911.0.pkl&amp;mstagHits=RGCAATCPEAKPR&amp;cycle=1&amp;fixedMods=carbamidomethylation&amp;varMods=" TargetMode="External"/><Relationship Id="rId85" Type="http://schemas.openxmlformats.org/officeDocument/2006/relationships/hyperlink" Target="../../AppData/millscripts/viewfeed.pl%3fviewer=viewMaster.jar&amp;side=spectrumWin&amp;spectrumFiles=msdataSM/131121-00148-DP/011/cpick_in/011-Pos-aMSMS-30_47.5187.5187.2.pkl&amp;mstagHits=QYTIFGVTPEICADGQNLCYK&amp;cycle=1&amp;fixedMods=carbamidomethylation&amp;varMods=" TargetMode="External"/><Relationship Id="rId93" Type="http://schemas.openxmlformats.org/officeDocument/2006/relationships/hyperlink" Target="http://www.ncbi.nlm.nih.gov/entrez/query.fcgi?cmd=retrieve&amp;db=protein&amp;dopt=GenPept&amp;list_uids=82193162" TargetMode="External"/><Relationship Id="rId3"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51105373&amp;coverage_map=0+23+32+3+32+3" TargetMode="External"/><Relationship Id="rId12" Type="http://schemas.openxmlformats.org/officeDocument/2006/relationships/hyperlink" Target="http://www.ncbi.nlm.nih.gov/entrez/query.fcgi?cmd=retrieve&amp;db=protein&amp;dopt=GenPept&amp;list_uids=123907654" TargetMode="External"/><Relationship Id="rId17"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123913368&amp;coverage_map=0+23+11+33+14+3" TargetMode="External"/><Relationship Id="rId25" Type="http://schemas.openxmlformats.org/officeDocument/2006/relationships/hyperlink" Target="../../AppData/millscripts/viewfeed.pl%3fviewer=viewMaster.jar&amp;side=spectrumWin&amp;spectrumFiles=msdataSM/131121-00148-DP/011/cpick_in/011-Pos-aMSMS-30_47.3151.3157.2.pkl&amp;mstagHits=HFFEVK&amp;cycle=1&amp;fixedMods=carbamidomethylation&amp;varMods=" TargetMode="External"/><Relationship Id="rId33" Type="http://schemas.openxmlformats.org/officeDocument/2006/relationships/hyperlink" Target="../../AppData/millscripts/viewfeed.pl%3fviewer=viewMaster.jar&amp;side=spectrumWin&amp;spectrumFiles=msdataSM/131121-00148-DP/011/cpick_in/011-Pos-aMSMS-30_47.2861.2906.2.pkl&amp;mstagHits=CYVTPDVK&amp;cycle=1&amp;fixedMods=carbamidomethylation&amp;varMods=" TargetMode="External"/><Relationship Id="rId38" Type="http://schemas.openxmlformats.org/officeDocument/2006/relationships/hyperlink" Target="../../AppData/millscripts/viewfeed.pl%3fviewer=viewMaster.jar&amp;side=spectrumWin&amp;spectrumFiles=msdataSM/131121-00148-DP/011/cpick_in/011-Pos-aMSMS-30_47.4083.4086.0.pkl&amp;mstagHits=CCSTDNCNPFTPWK&amp;cycle=1&amp;fixedMods=carbamidomethylation&amp;varMods=" TargetMode="External"/><Relationship Id="rId46" Type="http://schemas.openxmlformats.org/officeDocument/2006/relationships/hyperlink" Target="../../AppData/millscripts/viewfeed.pl%3fviewer=viewMaster.jar&amp;side=spectrumWin&amp;spectrumFiles=msdataSM/131121-00148-DP/011/cpick_in/011-Pos-aMSMS-30_47.1698.1701.2.pkl&amp;mstagHits=GCTATCPKPK&amp;cycle=1&amp;fixedMods=carbamidomethylation&amp;varMods=" TargetMode="External"/><Relationship Id="rId59" Type="http://schemas.openxmlformats.org/officeDocument/2006/relationships/hyperlink" Target="../../AppData/millscripts/viewfeed.pl%3fviewer=viewMaster.jar&amp;side=spectrumWin&amp;spectrumFiles=msdataSM/131121-00148-DP/011/cpick_in/011-Pos-aMSMS-30_47.2843.2927.2.pkl&amp;mstagHits=VNLGCAATCPK&amp;cycle=1&amp;fixedMods=carbamidomethylation&amp;varMods=" TargetMode="External"/><Relationship Id="rId67" Type="http://schemas.openxmlformats.org/officeDocument/2006/relationships/hyperlink" Target="../../AppData/millscripts/viewfeed.pl%3fviewer=viewMaster.jar&amp;side=spectrumWin&amp;spectrumFiles=msdataSM/131121-00148-DP/011/cpick_in/011-Pos-aMSMS-30_47.3373.3379.0.pkl&amp;mstagHits=LSFGCAATCPK&amp;cycle=1&amp;fixedMods=carbamidomethylation&amp;varMods=" TargetMode="External"/><Relationship Id="rId20" Type="http://schemas.openxmlformats.org/officeDocument/2006/relationships/hyperlink" Target="../../AppData/millscripts/viewfeed.pl%3fviewer=viewMaster.jar&amp;side=spectrumWin&amp;spectrumFiles=msdataSM/131121-00148-DP/011/cpick_in/011-Pos-aMSMS-30_47.3999.4002.2.pkl&amp;mstagHits=FSSSPCVLGSPGFR&amp;cycle=1&amp;fixedMods=carbamidomethylation&amp;varMods=" TargetMode="External"/><Relationship Id="rId41" Type="http://schemas.openxmlformats.org/officeDocument/2006/relationships/hyperlink" Target="../../AppData/millscripts/viewfeed.pl%3fviewer=viewMaster.jar&amp;side=spectrumWin&amp;spectrumFiles=msdataSM/131121-00148-DP/011/cpick_in/011-Pos-aMSMS-30_47.3052.3075.0.pkl&amp;mstagHits=RIDLGCAATCPK&amp;cycle=1&amp;fixedMods=carbamidomethylation&amp;varMods=" TargetMode="External"/><Relationship Id="rId54" Type="http://schemas.openxmlformats.org/officeDocument/2006/relationships/hyperlink" Target="../../AppData/millscripts/viewfeed.pl%3fviewer=viewMaster.jar&amp;side=spectrumWin&amp;spectrumFiles=msdataSM/131121-00148-DP/011/cpick_in/011-Pos-aMSMS-30_47.5711.5711.2.pkl&amp;mstagHits=GIPFLPWVNR&amp;cycle=1&amp;fixedMods=carbamidomethylation&amp;varMods=" TargetMode="External"/><Relationship Id="rId62" Type="http://schemas.openxmlformats.org/officeDocument/2006/relationships/hyperlink" Target="../../AppData/millscripts/viewfeed.pl%3fviewer=viewMaster.jar&amp;side=spectrumWin&amp;spectrumFiles=msdataSM/131121-00148-DP/011/cpick_in/011-Pos-aMSMS-30_47.3517.3523.2.pkl&amp;mstagHits=IDTACVCVISR&amp;cycle=1&amp;fixedMods=carbamidomethylation&amp;varMods=" TargetMode="External"/><Relationship Id="rId70" Type="http://schemas.openxmlformats.org/officeDocument/2006/relationships/hyperlink" Target="../../AppData/millscripts/viewfeed.pl%3fviewer=viewMaster.jar&amp;side=spectrumWin&amp;spectrumFiles=msdataSM/131121-00148-DP/011/cpick_in/011-Pos-aMSMS-30_47.4045.4057.2.pkl&amp;mstagHits=TWCDVFCGSR&amp;cycle=1&amp;fixedMods=carbamidomethylation&amp;varMods=" TargetMode="External"/><Relationship Id="rId75" Type="http://schemas.openxmlformats.org/officeDocument/2006/relationships/hyperlink" Target="../../AppData/millscripts/viewfeed.pl%3fviewer=viewMaster.jar&amp;side=spectrumWin&amp;spectrumFiles=msdataSM/131121-00148-DP/011/cpick_in/011-Pos-aMSMS-30_47.3434.3439.2.pkl&amp;mstagHits=TEPYTNLYCCK&amp;cycle=1&amp;fixedMods=carbamidomethylation&amp;varMods=" TargetMode="External"/><Relationship Id="rId83" Type="http://schemas.openxmlformats.org/officeDocument/2006/relationships/hyperlink" Target="../../AppData/millscripts/viewfeed.pl%3fviewer=viewMaster.jar&amp;side=spectrumWin&amp;spectrumFiles=msdataSM/131121-00148-DP/011/cpick_in/011-Pos-aMSMS-30_47.5188.5231.3.pkl&amp;mstagHits=QYTIFGVTPEICADGQNLCYK&amp;cycle=1&amp;fixedMods=carbamidomethylation&amp;varMods=" TargetMode="External"/><Relationship Id="rId88" Type="http://schemas.openxmlformats.org/officeDocument/2006/relationships/hyperlink" Target="../../AppData/millscripts/viewfeed.pl%3fviewer=viewMaster.jar&amp;side=spectrumWin&amp;spectrumFiles=msdataSM/131121-00148-DP/011/cpick_in/011-Pos-aMSMS-30_47.4825.4830.2.pkl&amp;mstagHits=CLNTPLPLIYK&amp;cycle=1&amp;fixedMods=carbamidomethylation&amp;varMods=" TargetMode="External"/><Relationship Id="rId91" Type="http://schemas.openxmlformats.org/officeDocument/2006/relationships/hyperlink" Target="../../AppData/millscripts/viewfeed.pl%3fviewer=viewMaster.jar&amp;side=spectrumWin&amp;spectrumFiles=msdataSM/131121-00148-DP/011/cpick_in/011-Pos-aMSMS-30_47.3081.3086.0.pkl&amp;mstagHits=YSYDCSEGTLTCK&amp;cycle=1&amp;fixedMods=carbamidomethylation&amp;varMods=" TargetMode="External"/><Relationship Id="rId1"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116242842&amp;coverage_map=0+28+20+1+31+3+6+23+6+4+6+62" TargetMode="External"/><Relationship Id="rId6" Type="http://schemas.openxmlformats.org/officeDocument/2006/relationships/hyperlink" Target="http://www.ncbi.nlm.nih.gov/entrez/query.fcgi?cmd=retrieve&amp;db=protein&amp;dopt=GenPept&amp;list_uids=172048117" TargetMode="External"/><Relationship Id="rId15"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0216248&amp;coverage_map=0+10+19+5+5+33" TargetMode="External"/><Relationship Id="rId23" Type="http://schemas.openxmlformats.org/officeDocument/2006/relationships/hyperlink" Target="../../AppData/millscripts/viewfeed.pl%3fviewer=viewMaster.jar&amp;side=spectrumWin&amp;spectrumFiles=msdataSM/131121-00148-DP/011/cpick_in/011-Pos-aMSMS-30_47.2281.2311.2.pkl&amp;mstagHits=LVPEER&amp;cycle=1&amp;fixedMods=carbamidomethylation&amp;varMods=" TargetMode="External"/><Relationship Id="rId28" Type="http://schemas.openxmlformats.org/officeDocument/2006/relationships/hyperlink" Target="../../AppData/millscripts/viewfeed.pl%3fviewer=viewMaster.jar&amp;side=spectrumWin&amp;spectrumFiles=msdataSM/131121-00148-DP/011/cpick_in/011-Pos-aMSMS-30_47.4731.4735.3.pkl&amp;mstagHits=SETCPAGQDICYTETWCDAWCTSR&amp;cycle=1&amp;fixedMods=carbamidomethylation&amp;varMods=" TargetMode="External"/><Relationship Id="rId36" Type="http://schemas.openxmlformats.org/officeDocument/2006/relationships/hyperlink" Target="../../AppData/millscripts/viewfeed.pl%3fviewer=viewMaster.jar&amp;side=spectrumWin&amp;spectrumFiles=msdataSM/131121-00148-DP/011/cpick_in/011-Pos-aMSMS-30_47.3506.3511.0.pkl&amp;mstagHits=CYVTPDATSQTCPDGENICYTK&amp;cycle=1&amp;fixedMods=carbamidomethylation&amp;varMods=" TargetMode="External"/><Relationship Id="rId49" Type="http://schemas.openxmlformats.org/officeDocument/2006/relationships/hyperlink" Target="../../AppData/millscripts/viewfeed.pl%3fviewer=viewMaster.jar&amp;side=spectrumWin&amp;spectrumFiles=msdataSM/131121-00148-DP/011/cpick_in/011-Pos-aMSMS-30_47.4221.4221.2.pkl&amp;mstagHits=VSETSQTCHVWQNLCFK&amp;cycle=1&amp;fixedMods=carbamidomethylation&amp;varMods=" TargetMode="External"/><Relationship Id="rId57" Type="http://schemas.openxmlformats.org/officeDocument/2006/relationships/hyperlink" Target="../../AppData/millscripts/viewfeed.pl%3fviewer=viewMaster.jar&amp;side=spectrumWin&amp;spectrumFiles=msdataSM/131121-00148-DP/011/cpick_in/011-Pos-aMSMS-30_47.4362.4369.2.pkl&amp;mstagHits=LWWYGCAK&amp;cycle=1&amp;fixedMods=carbamidomethylation&amp;varMods=" TargetMode="External"/><Relationship Id="rId10"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166214959&amp;coverage_map=0+44+10+3+31+3" TargetMode="External"/><Relationship Id="rId31" Type="http://schemas.openxmlformats.org/officeDocument/2006/relationships/hyperlink" Target="../../AppData/millscripts/viewfeed.pl%3fviewer=viewMaster.jar&amp;side=spectrumWin&amp;spectrumFiles=msdataSM/131121-00148-DP/011/cpick_in/011-Pos-aMSMS-30_47.3057.3061.2.pkl&amp;mstagHits=CCSTDNCNPFPTR&amp;cycle=1&amp;fixedMods=carbamidomethylation&amp;varMods=" TargetMode="External"/><Relationship Id="rId44" Type="http://schemas.openxmlformats.org/officeDocument/2006/relationships/hyperlink" Target="../../AppData/millscripts/viewfeed.pl%3fviewer=viewMaster.jar&amp;side=spectrumWin&amp;spectrumFiles=msdataSM/131121-00148-DP/011/cpick_in/011-Pos-aMSMS-30_47.4226.4226.2.pkl&amp;mstagHits=VSETSQTCHVWQNLCFK&amp;cycle=1&amp;fixedMods=carbamidomethylation&amp;varMods=" TargetMode="External"/><Relationship Id="rId52" Type="http://schemas.openxmlformats.org/officeDocument/2006/relationships/hyperlink" Target="../../AppData/millscripts/viewfeed.pl%3fviewer=viewMaster.jar&amp;side=spectrumWin&amp;spectrumFiles=msdataSM/131121-00148-DP/011/cpick_in/011-Pos-aMSMS-30_47.3340.3356.0.pkl&amp;mstagHits=ICLTDYSK&amp;cycle=1&amp;fixedMods=carbamidomethylation&amp;varMods=" TargetMode="External"/><Relationship Id="rId60" Type="http://schemas.openxmlformats.org/officeDocument/2006/relationships/hyperlink" Target="../../AppData/millscripts/viewfeed.pl%3fviewer=viewMaster.jar&amp;side=spectrumWin&amp;spectrumFiles=msdataSM/131121-00148-DP/011/cpick_in/011-Pos-aMSMS-30_47.4465.4472.3.pkl&amp;mstagHits=VNPGVDIICCSTDNCNPFPK&amp;cycle=1&amp;fixedMods=carbamidomethylation&amp;varMods=" TargetMode="External"/><Relationship Id="rId65" Type="http://schemas.openxmlformats.org/officeDocument/2006/relationships/hyperlink" Target="../../AppData/millscripts/viewfeed.pl%3fviewer=viewMaster.jar&amp;side=spectrumWin&amp;spectrumFiles=msdataSM/131121-00148-DP/011/cpick_in/011-Pos-aMSMS-30_47.4389.4389.0.pkl&amp;mstagHits=GNTVTVMEDVNLNNEVYK&amp;cycle=1&amp;fixedMods=carbamidomethylation&amp;varMods=" TargetMode="External"/><Relationship Id="rId73" Type="http://schemas.openxmlformats.org/officeDocument/2006/relationships/hyperlink" Target="../../AppData/millscripts/viewfeed.pl%3fviewer=viewMaster.jar&amp;side=spectrumWin&amp;spectrumFiles=msdataSM/131121-00148-DP/011/cpick_in/011-Pos-aMSMS-30_47.3882.3882.2.pkl&amp;mstagHits=IISETCPPGQDLCYMK&amp;cycle=1&amp;fixedMods=carbamidomethylation&amp;varMods=" TargetMode="External"/><Relationship Id="rId78" Type="http://schemas.openxmlformats.org/officeDocument/2006/relationships/hyperlink" Target="../../AppData/millscripts/viewfeed.pl%3fviewer=viewMaster.jar&amp;side=spectrumWin&amp;spectrumFiles=msdataSM/131121-00148-DP/011/cpick_in/011-Pos-aMSMS-30_47.2456.2456.2.pkl&amp;mstagHits=EIVQCCSTDECNH&amp;cycle=1&amp;fixedMods=carbamidomethylation&amp;varMods=" TargetMode="External"/><Relationship Id="rId81" Type="http://schemas.openxmlformats.org/officeDocument/2006/relationships/hyperlink" Target="../../AppData/millscripts/viewfeed.pl%3fviewer=viewMaster.jar&amp;side=spectrumWin&amp;spectrumFiles=msdataSM/131121-00148-DP/011/cpick_in/011-Pos-aMSMS-30_47.2495.2495.2.pkl&amp;mstagHits=EIVQCCSTDECNH&amp;cycle=1&amp;fixedMods=carbamidomethylation&amp;varMods=" TargetMode="External"/><Relationship Id="rId86" Type="http://schemas.openxmlformats.org/officeDocument/2006/relationships/hyperlink" Target="../../AppData/millscripts/viewfeed.pl%3fviewer=viewMaster.jar&amp;side=spectrumWin&amp;spectrumFiles=msdataSM/131121-00148-DP/011/cpick_in/011-Pos-aMSMS-30_47.3985.3991.2.pkl&amp;mstagHits=TPYVISETCPDGEDLCYTK&amp;cycle=1&amp;fixedMods=carbamidomethylation&amp;varMods=" TargetMode="External"/><Relationship Id="rId94" Type="http://schemas.openxmlformats.org/officeDocument/2006/relationships/printerSettings" Target="../printerSettings/printerSettings7.bin"/><Relationship Id="rId4" Type="http://schemas.openxmlformats.org/officeDocument/2006/relationships/hyperlink" Target="http://www.ncbi.nlm.nih.gov/entrez/query.fcgi?cmd=retrieve&amp;db=protein&amp;dopt=GenPept&amp;list_uids=82193161" TargetMode="External"/><Relationship Id="rId9" Type="http://schemas.openxmlformats.org/officeDocument/2006/relationships/hyperlink" Target="http://www.ncbi.nlm.nih.gov/entrez/query.fcgi?cmd=retrieve&amp;db=protein&amp;dopt=GenPept&amp;list_uids=013955031" TargetMode="External"/></Relationships>
</file>

<file path=xl/worksheets/_rels/sheet12.xml.rels><?xml version="1.0" encoding="UTF-8" standalone="yes"?>
<Relationships xmlns="http://schemas.openxmlformats.org/package/2006/relationships"><Relationship Id="rId8" Type="http://schemas.openxmlformats.org/officeDocument/2006/relationships/hyperlink" Target="../../AppData/millscripts/viewfeed.pl%3fviewer=viewMaster.jar&amp;side=spectrumWin&amp;spectrumFiles=msdataSM/131121-00148-DP/012/cpick_in/012-Pos-aMSMS-30_47.1770.1773.0.pkl&amp;mstagHits=TIEECHR&amp;cycle=1&amp;fixedMods=carbamidomethylation&amp;varMods=" TargetMode="External"/><Relationship Id="rId3"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0232440&amp;coverage_map=0+5+8+21+10+10" TargetMode="External"/><Relationship Id="rId7" Type="http://schemas.openxmlformats.org/officeDocument/2006/relationships/hyperlink" Target="../../AppData/millscripts/viewfeed.pl%3fviewer=viewMaster.jar&amp;side=spectrumWin&amp;spectrumFiles=msdataSM/131121-00148-DP/012/cpick_in/012-Pos-aMSMS-30_47.5731.5736.0.pkl&amp;mstagHits=AYIPSFYYNPDASACQK&amp;cycle=1&amp;fixedMods=carbamidomethylation&amp;varMods=" TargetMode="External"/><Relationship Id="rId2" Type="http://schemas.openxmlformats.org/officeDocument/2006/relationships/hyperlink" Target="http://www.ncbi.nlm.nih.gov/entrez/query.fcgi?cmd=retrieve&amp;db=protein&amp;dopt=GenPept&amp;list_uids=0232440" TargetMode="External"/><Relationship Id="rId1"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165935456&amp;coverage_map=0+29+41+2+7+4" TargetMode="External"/><Relationship Id="rId6" Type="http://schemas.openxmlformats.org/officeDocument/2006/relationships/hyperlink" Target="../../AppData/millscripts/viewfeed.pl%3fviewer=viewMaster.jar&amp;side=spectrumWin&amp;spectrumFiles=msdataSM/131121-00148-DP/012/cpick_in/012-Pos-aMSMS-30_47.5633.5669.2.pkl&amp;mstagHits=FCELPAVSGFCK&amp;cycle=1&amp;fixedMods=carbamidomethylation&amp;varMods=" TargetMode="External"/><Relationship Id="rId5" Type="http://schemas.openxmlformats.org/officeDocument/2006/relationships/hyperlink" Target="../../AppData/millscripts/viewfeed.pl%3fviewer=viewMaster.jar&amp;side=spectrumWin&amp;spectrumFiles=msdataSM/131121-00148-DP/012/cpick_in/012-Pos-aMSMS-30_47.5725.5747.0.pkl&amp;mstagHits=AYIPSFYYNPDASACQK&amp;cycle=1&amp;fixedMods=carbamidomethylation&amp;varMods=" TargetMode="External"/><Relationship Id="rId10" Type="http://schemas.openxmlformats.org/officeDocument/2006/relationships/hyperlink" Target="../../AppData/millscripts/viewfeed.pl%3fviewer=viewMaster.jar&amp;side=spectrumWin&amp;spectrumFiles=msdataSM/131121-00148-DP/012/cpick_in/012-Pos-aMSMS-30_47.4204.4207.0.pkl&amp;mstagHits=ICLTDYSK&amp;cycle=1&amp;fixedMods=carbamidomethylation&amp;varMods=" TargetMode="External"/><Relationship Id="rId4" Type="http://schemas.openxmlformats.org/officeDocument/2006/relationships/hyperlink" Target="../../AppData/millscripts/viewfeed.pl%3fviewer=viewMaster.jar&amp;side=spectrumWin&amp;spectrumFiles=msdataSM/131121-00148-DP/012/cpick_in/012-Pos-aMSMS-30_47.3633.3746.2.pkl&amp;mstagHits=FIYGGCGGNANK&amp;cycle=1&amp;fixedMods=carbamidomethylation&amp;varMods=" TargetMode="External"/><Relationship Id="rId9" Type="http://schemas.openxmlformats.org/officeDocument/2006/relationships/hyperlink" Target="../../AppData/millscripts/viewfeed.pl%3fviewer=viewMaster.jar&amp;side=spectrumWin&amp;spectrumFiles=msdataSM/131121-00148-DP/012/cpick_in/012-Pos-aMSMS-30_47.6957.7006.2.pkl&amp;mstagHits=GIPFLPWVNR&amp;cycle=1&amp;fixedMods=carbamidomethylation&amp;varMods=" TargetMode="External"/></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0.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3" Type="http://schemas.openxmlformats.org/officeDocument/2006/relationships/hyperlink" Target="../../AppData/millscripts/viewfeed.pl%3fviewer=viewMaster.jar&amp;side=spectrumWin&amp;spectrumFiles=msdataSM/131121-00148-DP/002/cpick_in/002-Pos-aMSMS-30_47.4670.4674.0.pkl&amp;mstagHits=DELEVVLK&amp;cycle=1&amp;fixedMods=carbamidomethylation&amp;varMods=" TargetMode="External"/><Relationship Id="rId18" Type="http://schemas.openxmlformats.org/officeDocument/2006/relationships/hyperlink" Target="../../AppData/millscripts/viewfeed.pl%3fviewer=viewMaster.jar&amp;side=spectrumWin&amp;spectrumFiles=msdataSM/131121-00148-DP/002/cpick_in/002-Pos-aMSMS-30_47.4128.4133.0.pkl&amp;mstagHits=LPGLDLNHK&amp;cycle=1&amp;fixedMods=carbamidomethylation&amp;varMods=" TargetMode="External"/><Relationship Id="rId26" Type="http://schemas.openxmlformats.org/officeDocument/2006/relationships/hyperlink" Target="../../AppData/millscripts/viewfeed.pl%3fviewer=viewMaster.jar&amp;side=spectrumWin&amp;spectrumFiles=msdataSM/131121-00148-DP/002/cpick_in/002-Pos-aMSMS-30_47.4787.4787.0.pkl&amp;mstagHits=SASQLFDETLDK&amp;cycle=1&amp;fixedMods=carbamidomethylation&amp;varMods=" TargetMode="External"/><Relationship Id="rId39" Type="http://schemas.openxmlformats.org/officeDocument/2006/relationships/hyperlink" Target="../../AppData/millscripts/viewfeed.pl%3fviewer=viewMaster.jar&amp;side=spectrumWin&amp;spectrumFiles=msdataSM/131121-00148-DP/002/cpick_in/002-Pos-aMSMS-30_47.4933.4933.0.pkl&amp;mstagHits=IPILDGDGEATLK&amp;cycle=1&amp;fixedMods=carbamidomethylation&amp;varMods=" TargetMode="External"/><Relationship Id="rId21" Type="http://schemas.openxmlformats.org/officeDocument/2006/relationships/hyperlink" Target="../../AppData/millscripts/viewfeed.pl%3fviewer=viewMaster.jar&amp;side=spectrumWin&amp;spectrumFiles=msdataSM/131121-00148-DP/002/cpick_in/002-Pos-aMSMS-30_47.3891.3895.3.pkl&amp;mstagHits=RLPGLDLNHK&amp;cycle=1&amp;fixedMods=carbamidomethylation&amp;varMods=" TargetMode="External"/><Relationship Id="rId34" Type="http://schemas.openxmlformats.org/officeDocument/2006/relationships/hyperlink" Target="http://www.ncbi.nlm.nih.gov/entrez/query.fcgi?cmd=retrieve&amp;db=protein&amp;dopt=GenPept&amp;list_uids=01304033" TargetMode="External"/><Relationship Id="rId42" Type="http://schemas.openxmlformats.org/officeDocument/2006/relationships/hyperlink" Target="http://www.ncbi.nlm.nih.gov/entrez/query.fcgi?cmd=retrieve&amp;db=protein&amp;dopt=GenPept&amp;list_uids=014383032" TargetMode="External"/><Relationship Id="rId47" Type="http://schemas.openxmlformats.org/officeDocument/2006/relationships/hyperlink" Target="../../AppData/millscripts/viewfeed.pl%3fviewer=viewMaster.jar&amp;side=spectrumWin&amp;spectrumFiles=msdataSM/131121-00148-DP/002/cpick_in/002-Pos-aMSMS-30_47.3687.3691.0.pkl&amp;mstagHits=FDSEAIVK&amp;cycle=1&amp;fixedMods=carbamidomethylation&amp;varMods=" TargetMode="External"/><Relationship Id="rId50" Type="http://schemas.openxmlformats.org/officeDocument/2006/relationships/hyperlink" Target="../../AppData/millscripts/viewfeed.pl%3fviewer=viewMaster.jar&amp;side=spectrumWin&amp;spectrumFiles=msdataSM/131121-00148-DP/002/cpick_in/002-Pos-aMSMS-30_47.3430.3436.2.pkl&amp;mstagHits=TPLNCPSGSLK&amp;cycle=1&amp;fixedMods=carbamidomethylation&amp;varMods=" TargetMode="External"/><Relationship Id="rId55" Type="http://schemas.openxmlformats.org/officeDocument/2006/relationships/hyperlink" Target="../../AppData/millscripts/viewfeed.pl%3fviewer=viewMaster.jar&amp;side=spectrumWin&amp;spectrumFiles=msdataSM/131121-00148-DP/002/cpick_in/002-Pos-aMSMS-30_47.6686.6772.0.pkl&amp;mstagHits=TFLPIFVNSVN&amp;cycle=1&amp;fixedMods=carbamidomethylation&amp;varMods=" TargetMode="External"/><Relationship Id="rId63" Type="http://schemas.openxmlformats.org/officeDocument/2006/relationships/hyperlink" Target="../../AppData/millscripts/viewfeed.pl%3fviewer=viewMaster.jar&amp;side=spectrumWin&amp;spectrumFiles=msdataSM/131121-00148-DP/002/cpick_in/002-Pos-aMSMS-30_47.2674.2679.0.pkl&amp;mstagHits=LVPEER&amp;cycle=1&amp;fixedMods=carbamidomethylation&amp;varMods=" TargetMode="External"/><Relationship Id="rId68" Type="http://schemas.openxmlformats.org/officeDocument/2006/relationships/hyperlink" Target="http://www.ncbi.nlm.nih.gov/entrez/query.fcgi?cmd=retrieve&amp;db=protein&amp;dopt=GenPept&amp;list_uids=391359389" TargetMode="External"/><Relationship Id="rId7" Type="http://schemas.openxmlformats.org/officeDocument/2006/relationships/hyperlink" Target="../../AppData/millscripts/viewfeed.pl%3fviewer=viewMaster.jar&amp;side=spectrumWin&amp;spectrumFiles=msdataSM/131121-00148-DP/002/cpick_in/002-Pos-aMSMS-30_47.4431.4434.0.pkl&amp;mstagHits=LYVQEAFAGESK&amp;cycle=1&amp;fixedMods=carbamidomethylation&amp;varMods=" TargetMode="External"/><Relationship Id="rId2" Type="http://schemas.openxmlformats.org/officeDocument/2006/relationships/hyperlink" Target="http://www.ncbi.nlm.nih.gov/entrez/query.fcgi?cmd=retrieve&amp;db=protein&amp;dopt=GenPept&amp;list_uids=0228989" TargetMode="External"/><Relationship Id="rId16" Type="http://schemas.openxmlformats.org/officeDocument/2006/relationships/hyperlink" Target="../../AppData/millscripts/viewfeed.pl%3fviewer=viewMaster.jar&amp;side=spectrumWin&amp;spectrumFiles=msdataSM/131121-00148-DP/002/cpick_in/002-Pos-aMSMS-30_47.2894.2897.0.pkl&amp;mstagHits=HIIPETSSR&amp;cycle=1&amp;fixedMods=carbamidomethylation&amp;varMods=" TargetMode="External"/><Relationship Id="rId29" Type="http://schemas.openxmlformats.org/officeDocument/2006/relationships/hyperlink" Target="../../AppData/millscripts/viewfeed.pl%3fviewer=viewMaster.jar&amp;side=spectrumWin&amp;spectrumFiles=msdataSM/131121-00148-DP/002/cpick_in/002-Pos-aMSMS-30_47.5333.5337.0.pkl&amp;mstagHits=IVIVGAGISGLTAAK&amp;cycle=1&amp;fixedMods=carbamidomethylation&amp;varMods=" TargetMode="External"/><Relationship Id="rId1" Type="http://schemas.openxmlformats.org/officeDocument/2006/relationships/hyperlink" Target="../../AppData/Destop%2027_6_14/2014_5_6%20King%20cobra%20project/2014_8_5%20Reblast%20OH_publication/millbin/msdigest.cgi?missed_cleavages=2&amp;msparams_dir=msparams_mill\&amp;hide_protein_sequence=2&amp;database=NCBInr.Progen.OH_aA-Unigene.131122.fasta&amp;seqdb_dir=D:\SeqDB\&amp;enzyme=Trypsin&amp;access_method=Accession+Number&amp;accession_num=0228989&amp;coverage_map=0+19+59+7+17+10+11" TargetMode="External"/><Relationship Id="rId6" Type="http://schemas.openxmlformats.org/officeDocument/2006/relationships/hyperlink" Target="../../AppData/millscripts/viewfeed.pl%3fviewer=viewMaster.jar&amp;side=spectrumWin&amp;spectrumFiles=msdataSM/131121-00148-DP/002/cpick_in/002-Pos-aMSMS-30_47.3007.3010.0.pkl&amp;mstagHits=AYESYVQK&amp;cycle=1&amp;fixedMods=carbamidomethylation&amp;varMods=" TargetMode="External"/><Relationship Id="rId11" Type="http://schemas.openxmlformats.org/officeDocument/2006/relationships/hyperlink" Target="../../AppData/millscripts/viewfeed.pl%3fviewer=viewMaster.jar&amp;side=spectrumWin&amp;spectrumFiles=msdataSM/131121-00148-DP/002/cpick_in/002-Pos-aMSMS-30_47.3461.3466.2.pkl&amp;mstagHits=TVAIEVK&amp;cycle=1&amp;fixedMods=carbamidomethylation&amp;varMods=" TargetMode="External"/><Relationship Id="rId24" Type="http://schemas.openxmlformats.org/officeDocument/2006/relationships/hyperlink" Target="../../AppData/millscripts/viewfeed.pl%3fviewer=viewMaster.jar&amp;side=spectrumWin&amp;spectrumFiles=msdataSM/131121-00148-DP/002/cpick_in/002-Pos-aMSMS-30_47.2947.2947.0.pkl&amp;mstagHits=KDSNDIEAVAK&amp;cycle=1&amp;fixedMods=carbamidomethylation&amp;varMods=" TargetMode="External"/><Relationship Id="rId32" Type="http://schemas.openxmlformats.org/officeDocument/2006/relationships/hyperlink" Target="../../AppData/millscripts/viewfeed.pl%3fviewer=viewMaster.jar&amp;side=spectrumWin&amp;spectrumFiles=msdataSM/131121-00148-DP/002/cpick_in/002-Pos-aMSMS-30_47.3633.3637.0.pkl&amp;mstagHits=SLIYASATK&amp;cycle=1&amp;fixedMods=carbamidomethylation&amp;varMods=" TargetMode="External"/><Relationship Id="rId37" Type="http://schemas.openxmlformats.org/officeDocument/2006/relationships/hyperlink" Target="../../AppData/millscripts/viewfeed.pl%3fviewer=viewMaster.jar&amp;side=spectrumWin&amp;spectrumFiles=msdataSM/131121-00148-DP/002/cpick_in/002-Pos-aMSMS-30_47.5740.5744.0.pkl&amp;mstagHits=YFTYLILTK&amp;cycle=1&amp;fixedMods=carbamidomethylation&amp;varMods=" TargetMode="External"/><Relationship Id="rId40" Type="http://schemas.openxmlformats.org/officeDocument/2006/relationships/hyperlink" Target="../../AppData/millscripts/viewfeed.pl%3fviewer=viewMaster.jar&amp;side=spectrumWin&amp;spectrumFiles=msdataSM/131121-00148-DP/002/cpick_in/002-Pos-aMSMS-30_47.2778.2780.0.pkl&amp;mstagHits=IPAEEVSK&amp;cycle=1&amp;fixedMods=carbamidomethylation&amp;varMods=" TargetMode="External"/><Relationship Id="rId45" Type="http://schemas.openxmlformats.org/officeDocument/2006/relationships/hyperlink" Target="../../AppData/millscripts/viewfeed.pl%3fviewer=viewMaster.jar&amp;side=spectrumWin&amp;spectrumFiles=msdataSM/131121-00148-DP/002/cpick_in/002-Pos-aMSMS-30_47.4496.4496.2.pkl&amp;mstagHits=FGPVSGQIIK&amp;cycle=1&amp;fixedMods=carbamidomethylation&amp;varMods=" TargetMode="External"/><Relationship Id="rId53" Type="http://schemas.openxmlformats.org/officeDocument/2006/relationships/hyperlink" Target="../../AppData/millscripts/viewfeed.pl%3fviewer=viewMaster.jar&amp;side=spectrumWin&amp;spectrumFiles=msdataSM/131121-00148-DP/002/cpick_in/002-Pos-aMSMS-30_47.4823.4823.0.pkl&amp;mstagHits=VLSFILPHRPDNSESCADK&amp;cycle=1&amp;fixedMods=carbamidomethylation&amp;varMods=" TargetMode="External"/><Relationship Id="rId58" Type="http://schemas.openxmlformats.org/officeDocument/2006/relationships/hyperlink" Target="http://www.ncbi.nlm.nih.gov/entrez/query.fcgi?cmd=retrieve&amp;db=protein&amp;dopt=GenPept&amp;list_uids=116242842" TargetMode="External"/><Relationship Id="rId66" Type="http://schemas.openxmlformats.org/officeDocument/2006/relationships/hyperlink" Target="../../AppData/millscripts/viewfeed.pl%3fviewer=viewMaster.jar&amp;side=spectrumWin&amp;spectrumFiles=msdataSM/131121-00148-DP/002/cpick_in/002-Pos-aMSMS-30_47.4685.4705.0.pkl&amp;mstagHits=QCITLWGSDAK&amp;cycle=1&amp;fixedMods=carbamidomethylation&amp;varMods=" TargetMode="External"/><Relationship Id="rId5" Type="http://schemas.openxmlformats.org/officeDocument/2006/relationships/hyperlink" Target="../../AppData/millscripts/viewfeed.pl%3fviewer=viewMaster.jar&amp;side=spectrumWin&amp;spectrumFiles=msdataSM/131121-00148-DP/002/cpick_in/002-Pos-aMSMS-30_47.5446.5450.0.pkl&amp;mstagHits=SIAELNFQFGR&amp;cycle=1&amp;fixedMods=carbamidomethylation&amp;varMods=" TargetMode="External"/><Relationship Id="rId15" Type="http://schemas.openxmlformats.org/officeDocument/2006/relationships/hyperlink" Target="../../AppData/millscripts/viewfeed.pl%3fviewer=viewMaster.jar&amp;side=spectrumWin&amp;spectrumFiles=msdataSM/131121-00148-DP/002/cpick_in/002-Pos-aMSMS-30_47.2158.2161.0.pkl&amp;mstagHits=LNQEYK&amp;cycle=1&amp;fixedMods=carbamidomethylation&amp;varMods=" TargetMode="External"/><Relationship Id="rId23" Type="http://schemas.openxmlformats.org/officeDocument/2006/relationships/hyperlink" Target="../../AppData/millscripts/viewfeed.pl%3fviewer=viewMaster.jar&amp;side=spectrumWin&amp;spectrumFiles=msdataSM/131121-00148-DP/002/cpick_in/002-Pos-aMSMS-30_47.4859.4906.0.pkl&amp;mstagHits=YSNFDILR&amp;cycle=1&amp;fixedMods=carbamidomethylation&amp;varMods=" TargetMode="External"/><Relationship Id="rId28" Type="http://schemas.openxmlformats.org/officeDocument/2006/relationships/hyperlink" Target="../../AppData/millscripts/viewfeed.pl%3fviewer=viewMaster.jar&amp;side=spectrumWin&amp;spectrumFiles=msdataSM/131121-00148-DP/002/cpick_in/002-Pos-aMSMS-30_47.5685.5685.0.pkl&amp;mstagHits=SASQLFDETLDKVTDDCTLQK&amp;cycle=1&amp;fixedMods=carbamidomethylation&amp;varMods=" TargetMode="External"/><Relationship Id="rId36" Type="http://schemas.openxmlformats.org/officeDocument/2006/relationships/hyperlink" Target="../../AppData/millscripts/viewfeed.pl%3fviewer=viewMaster.jar&amp;side=spectrumWin&amp;spectrumFiles=msdataSM/131121-00148-DP/002/cpick_in/002-Pos-aMSMS-30_47.5416.5423.0.pkl&amp;mstagHits=YVLPSFEVHLQPSEK&amp;cycle=1&amp;fixedMods=carbamidomethylation&amp;varMods=" TargetMode="External"/><Relationship Id="rId49" Type="http://schemas.openxmlformats.org/officeDocument/2006/relationships/hyperlink" Target="../../AppData/millscripts/viewfeed.pl%3fviewer=viewMaster.jar&amp;side=spectrumWin&amp;spectrumFiles=msdataSM/131121-00148-DP/002/cpick_in/002-Pos-aMSMS-30_47.3257.3261.0.pkl&amp;mstagHits=LHFANNVR&amp;cycle=1&amp;fixedMods=carbamidomethylation&amp;varMods=" TargetMode="External"/><Relationship Id="rId57"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016627033&amp;coverage_map=0+49+31+14+9+9+6+72" TargetMode="External"/><Relationship Id="rId61" Type="http://schemas.openxmlformats.org/officeDocument/2006/relationships/hyperlink" Target="../../AppData/millscripts/viewfeed.pl%3fviewer=viewMaster.jar&amp;side=spectrumWin&amp;spectrumFiles=msdataSM/131121-00148-DP/002/cpick_in/002-Pos-aMSMS-30_47.2618.2621.0.pkl&amp;mstagHits=GVPDSPER&amp;cycle=1&amp;fixedMods=carbamidomethylation&amp;varMods=" TargetMode="External"/><Relationship Id="rId10" Type="http://schemas.openxmlformats.org/officeDocument/2006/relationships/hyperlink" Target="../../AppData/millscripts/viewfeed.pl%3fviewer=viewMaster.jar&amp;side=spectrumWin&amp;spectrumFiles=msdataSM/131121-00148-DP/002/cpick_in/002-Pos-aMSMS-30_47.4869.4869.0.pkl&amp;mstagHits=EIQNYISWR&amp;cycle=1&amp;fixedMods=carbamidomethylation&amp;varMods=" TargetMode="External"/><Relationship Id="rId19" Type="http://schemas.openxmlformats.org/officeDocument/2006/relationships/hyperlink" Target="../../AppData/millscripts/viewfeed.pl%3fviewer=viewMaster.jar&amp;side=spectrumWin&amp;spectrumFiles=msdataSM/131121-00148-DP/002/cpick_in/002-Pos-aMSMS-30_47.4261.4266.0.pkl&amp;mstagHits=DEDRNDPLLLYHK&amp;cycle=1&amp;fixedMods=carbamidomethylation&amp;varMods=" TargetMode="External"/><Relationship Id="rId31" Type="http://schemas.openxmlformats.org/officeDocument/2006/relationships/hyperlink" Target="../../AppData/millscripts/viewfeed.pl%3fviewer=viewMaster.jar&amp;side=spectrumWin&amp;spectrumFiles=msdataSM/131121-00148-DP/002/cpick_in/002-Pos-aMSMS-30_47.4778.4792.0.pkl&amp;mstagHits=SASQLFDETLDK&amp;cycle=1&amp;fixedMods=carbamidomethylation&amp;varMods=" TargetMode="External"/><Relationship Id="rId44" Type="http://schemas.openxmlformats.org/officeDocument/2006/relationships/hyperlink" Target="../../AppData/millscripts/viewfeed.pl%3fviewer=viewMaster.jar&amp;side=spectrumWin&amp;spectrumFiles=msdataSM/131121-00148-DP/002/cpick_in/002-Pos-aMSMS-30_47.4673.4679.0.pkl&amp;mstagHits=RPDFSTLYIEEPDTTGHK&amp;cycle=1&amp;fixedMods=carbamidomethylation&amp;varMods=" TargetMode="External"/><Relationship Id="rId52" Type="http://schemas.openxmlformats.org/officeDocument/2006/relationships/hyperlink" Target="../../AppData/millscripts/viewfeed.pl%3fviewer=viewMaster.jar&amp;side=spectrumWin&amp;spectrumFiles=msdataSM/131121-00148-DP/002/cpick_in/002-Pos-aMSMS-30_47.6562.6562.0.pkl&amp;mstagHits=VRDVELLTGLDFYSALK&amp;cycle=1&amp;fixedMods=carbamidomethylation&amp;varMods=" TargetMode="External"/><Relationship Id="rId60" Type="http://schemas.openxmlformats.org/officeDocument/2006/relationships/hyperlink" Target="../../AppData/millscripts/viewfeed.pl%3fviewer=viewMaster.jar&amp;side=spectrumWin&amp;spectrumFiles=msdataSM/131121-00148-DP/002/cpick_in/002-Pos-aMSMS-30_47.3270.3275.0.pkl&amp;mstagHits=TVENVGVPK&amp;cycle=1&amp;fixedMods=carbamidomethylation&amp;varMods=" TargetMode="External"/><Relationship Id="rId65" Type="http://schemas.openxmlformats.org/officeDocument/2006/relationships/hyperlink" Target="../../AppData/millscripts/viewfeed.pl%3fviewer=viewMaster.jar&amp;side=spectrumWin&amp;spectrumFiles=msdataSM/131121-00148-DP/002/cpick_in/002-Pos-aMSMS-30_47.3931.3931.0.pkl&amp;mstagHits=TNNVIIPCKPTDVK&amp;cycle=1&amp;fixedMods=carbamidomethylation&amp;varMods=" TargetMode="External"/><Relationship Id="rId4" Type="http://schemas.openxmlformats.org/officeDocument/2006/relationships/hyperlink" Target="http://www.ncbi.nlm.nih.gov/entrez/query.fcgi?cmd=retrieve&amp;db=protein&amp;dopt=GenPept&amp;list_uids=565311140" TargetMode="External"/><Relationship Id="rId9" Type="http://schemas.openxmlformats.org/officeDocument/2006/relationships/hyperlink" Target="../../AppData/millscripts/viewfeed.pl%3fviewer=viewMaster.jar&amp;side=spectrumWin&amp;spectrumFiles=msdataSM/131121-00148-DP/002/cpick_in/002-Pos-aMSMS-30_47.4897.4903.0.pkl&amp;mstagHits=VLYGTTSDAAIWR&amp;cycle=1&amp;fixedMods=carbamidomethylation&amp;varMods=" TargetMode="External"/><Relationship Id="rId14" Type="http://schemas.openxmlformats.org/officeDocument/2006/relationships/hyperlink" Target="../../AppData/millscripts/viewfeed.pl%3fviewer=viewMaster.jar&amp;side=spectrumWin&amp;spectrumFiles=msdataSM/131121-00148-DP/002/cpick_in/002-Pos-aMSMS-30_47.6784.6784.0.pkl&amp;mstagHits=DELEVVLKDVLEK&amp;cycle=1&amp;fixedMods=carbamidomethylation&amp;varMods=" TargetMode="External"/><Relationship Id="rId22" Type="http://schemas.openxmlformats.org/officeDocument/2006/relationships/hyperlink" Target="../../AppData/millscripts/viewfeed.pl%3fviewer=viewMaster.jar&amp;side=spectrumWin&amp;spectrumFiles=msdataSM/131121-00148-DP/002/cpick_in/002-Pos-aMSMS-30_47.3250.3250.0.pkl&amp;mstagHits=DSNDIEAVAK&amp;cycle=1&amp;fixedMods=carbamidomethylation&amp;varMods=" TargetMode="External"/><Relationship Id="rId27" Type="http://schemas.openxmlformats.org/officeDocument/2006/relationships/hyperlink" Target="../../AppData/millscripts/viewfeed.pl%3fviewer=viewMaster.jar&amp;side=spectrumWin&amp;spectrumFiles=msdataSM/131121-00148-DP/002/cpick_in/002-Pos-aMSMS-30_47.5194.5197.0.pkl&amp;mstagHits=FVPPLSIPK&amp;cycle=1&amp;fixedMods=carbamidomethylation&amp;varMods=" TargetMode="External"/><Relationship Id="rId30" Type="http://schemas.openxmlformats.org/officeDocument/2006/relationships/hyperlink" Target="../../AppData/millscripts/viewfeed.pl%3fviewer=viewMaster.jar&amp;side=spectrumWin&amp;spectrumFiles=msdataSM/131121-00148-DP/002/cpick_in/002-Pos-aMSMS-30_47.3514.3517.0.pkl&amp;mstagHits=SITDLPSR&amp;cycle=1&amp;fixedMods=carbamidomethylation&amp;varMods=" TargetMode="External"/><Relationship Id="rId35" Type="http://schemas.openxmlformats.org/officeDocument/2006/relationships/hyperlink" Target="../../AppData/millscripts/viewfeed.pl%3fviewer=viewMaster.jar&amp;side=spectrumWin&amp;spectrumFiles=msdataSM/131121-00148-DP/002/cpick_in/002-Pos-aMSMS-30_47.3674.3680.0.pkl&amp;mstagHits=AVYVLNDK&amp;cycle=1&amp;fixedMods=carbamidomethylation&amp;varMods=" TargetMode="External"/><Relationship Id="rId43" Type="http://schemas.openxmlformats.org/officeDocument/2006/relationships/hyperlink" Target="../../AppData/Destop%2027_6_14/2014_5_6%20King%20cobra%20project/2014_8_5%20Reblast%20OH_publication/millbin/msdigest.cgi?missed_cleavages=2&amp;msparams_dir=msparams_mill\&amp;hide_protein_sequence=2&amp;database=NCBInr.Progen.OH_aA-Unigene.131122.fasta&amp;seqdb_dir=D:\SeqDB\&amp;enzyme=Trypsin&amp;access_method=Accession+Number&amp;accession_num=014383032&amp;coverage_map=0+289+28+76+8+22+8+99+9+13+13+79" TargetMode="External"/><Relationship Id="rId48" Type="http://schemas.openxmlformats.org/officeDocument/2006/relationships/hyperlink" Target="../../AppData/millscripts/viewfeed.pl%3fviewer=viewMaster.jar&amp;side=spectrumWin&amp;spectrumFiles=msdataSM/131121-00148-DP/002/cpick_in/002-Pos-aMSMS-30_47.4145.4145.0.pkl&amp;mstagHits=CSSITDLEAVNQR&amp;cycle=1&amp;fixedMods=carbamidomethylation&amp;varMods=" TargetMode="External"/><Relationship Id="rId56" Type="http://schemas.openxmlformats.org/officeDocument/2006/relationships/hyperlink" Target="../../AppData/millscripts/viewfeed.pl%3fviewer=viewMaster.jar&amp;side=spectrumWin&amp;spectrumFiles=msdataSM/131121-00148-DP/002/cpick_in/002-Pos-aMSMS-30_47.5785.5785.0.pkl&amp;mstagHits=IPIPTHYFVVLTSCENSPK&amp;cycle=1&amp;fixedMods=carbamidomethylation&amp;varMods=" TargetMode="External"/><Relationship Id="rId64" Type="http://schemas.openxmlformats.org/officeDocument/2006/relationships/hyperlink" Target="../../AppData/millscripts/viewfeed.pl%3fviewer=viewMaster.jar&amp;side=spectrumWin&amp;spectrumFiles=msdataSM/131121-00148-DP/002/cpick_in/002-Pos-aMSMS-30_47.3322.3325.0.pkl&amp;mstagHits=GYCPTLAK&amp;cycle=1&amp;fixedMods=carbamidomethylation&amp;varMods=" TargetMode="External"/><Relationship Id="rId69" Type="http://schemas.openxmlformats.org/officeDocument/2006/relationships/printerSettings" Target="../printerSettings/printerSettings2.bin"/><Relationship Id="rId8" Type="http://schemas.openxmlformats.org/officeDocument/2006/relationships/hyperlink" Target="../../AppData/millscripts/viewfeed.pl%3fviewer=viewMaster.jar&amp;side=spectrumWin&amp;spectrumFiles=msdataSM/131121-00148-DP/002/cpick_in/002-Pos-aMSMS-30_47.3167.3210.0.pkl&amp;mstagHits=EIASITTK&amp;cycle=1&amp;fixedMods=carbamidomethylation&amp;varMods=" TargetMode="External"/><Relationship Id="rId51" Type="http://schemas.openxmlformats.org/officeDocument/2006/relationships/hyperlink" Target="../../AppData/millscripts/viewfeed.pl%3fviewer=viewMaster.jar&amp;side=spectrumWin&amp;spectrumFiles=msdataSM/131121-00148-DP/002/cpick_in/002-Pos-aMSMS-30_47.5788.5788.0.pkl&amp;mstagHits=IPIPTHYFVVLTSCENSPK&amp;cycle=1&amp;fixedMods=carbamidomethylation&amp;varMods=" TargetMode="External"/><Relationship Id="rId3"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565311140&amp;coverage_map=0+105+41+19+11+26+6+52+21+2+6+22+22+11+9+22+13+16+12+169+8+5+10+67" TargetMode="External"/><Relationship Id="rId12" Type="http://schemas.openxmlformats.org/officeDocument/2006/relationships/hyperlink" Target="../../AppData/millscripts/viewfeed.pl%3fviewer=viewMaster.jar&amp;side=spectrumWin&amp;spectrumFiles=msdataSM/131121-00148-DP/002/cpick_in/002-Pos-aMSMS-30_47.6284.6287.0.pkl&amp;mstagHits=NTEDIIVYAPEYLIK&amp;cycle=1&amp;fixedMods=carbamidomethylation&amp;varMods=" TargetMode="External"/><Relationship Id="rId17" Type="http://schemas.openxmlformats.org/officeDocument/2006/relationships/hyperlink" Target="../../AppData/millscripts/viewfeed.pl%3fviewer=viewMaster.jar&amp;side=spectrumWin&amp;spectrumFiles=msdataSM/131121-00148-DP/002/cpick_in/002-Pos-aMSMS-30_47.4739.4739.2.pkl&amp;mstagHits=IGYPDEILTNTEK&amp;cycle=1&amp;fixedMods=carbamidomethylation&amp;varMods=" TargetMode="External"/><Relationship Id="rId25" Type="http://schemas.openxmlformats.org/officeDocument/2006/relationships/hyperlink" Target="../../AppData/millscripts/viewfeed.pl%3fviewer=viewMaster.jar&amp;side=spectrumWin&amp;spectrumFiles=msdataSM/131121-00148-DP/002/cpick_in/002-Pos-aMSMS-30_47.5518.5564.0.pkl&amp;mstagHits=LVADYVLITATAR&amp;cycle=1&amp;fixedMods=carbamidomethylation&amp;varMods=" TargetMode="External"/><Relationship Id="rId33"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01304033&amp;coverage_map=0+74+18+36+8+63+18+41+15+49+13+182+9+100+8+93" TargetMode="External"/><Relationship Id="rId38" Type="http://schemas.openxmlformats.org/officeDocument/2006/relationships/hyperlink" Target="../../AppData/millscripts/viewfeed.pl%3fviewer=viewMaster.jar&amp;side=spectrumWin&amp;spectrumFiles=msdataSM/131121-00148-DP/002/cpick_in/002-Pos-aMSMS-30_47.4101.4101.0.pkl&amp;mstagHits=TDTEEQILVEAHGDNTPK&amp;cycle=1&amp;fixedMods=carbamidomethylation&amp;varMods=" TargetMode="External"/><Relationship Id="rId46" Type="http://schemas.openxmlformats.org/officeDocument/2006/relationships/hyperlink" Target="../../AppData/millscripts/viewfeed.pl%3fviewer=viewMaster.jar&amp;side=spectrumWin&amp;spectrumFiles=msdataSM/131121-00148-DP/002/cpick_in/002-Pos-aMSMS-30_47.3511.3511.0.pkl&amp;mstagHits=EQSSPLLCR&amp;cycle=1&amp;fixedMods=carbamidomethylation&amp;varMods=" TargetMode="External"/><Relationship Id="rId59" Type="http://schemas.openxmlformats.org/officeDocument/2006/relationships/hyperlink" Target="../../AppData/millscripts/viewfeed.pl%3fviewer=viewMaster.jar&amp;side=spectrumWin&amp;spectrumFiles=msdataSM/131121-00148-DP/002/cpick_in/002-Pos-aMSMS-30_47.4719.4723.0.pkl&amp;mstagHits=FSSSPCVLGSPGFR&amp;cycle=1&amp;fixedMods=carbamidomethylation&amp;varMods=" TargetMode="External"/><Relationship Id="rId67"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391359389&amp;coverage_map=0+500+19+21+14+57" TargetMode="External"/><Relationship Id="rId20" Type="http://schemas.openxmlformats.org/officeDocument/2006/relationships/hyperlink" Target="../../AppData/millscripts/viewfeed.pl%3fviewer=viewMaster.jar&amp;side=spectrumWin&amp;spectrumFiles=msdataSM/131121-00148-DP/002/cpick_in/002-Pos-aMSMS-30_47.6800.6800.0.pkl&amp;mstagHits=DELEVVLKDVLEK&amp;cycle=1&amp;fixedMods=carbamidomethylation&amp;varMods=" TargetMode="External"/><Relationship Id="rId41" Type="http://schemas.openxmlformats.org/officeDocument/2006/relationships/hyperlink" Target="../../AppData/millscripts/viewfeed.pl%3fviewer=viewMaster.jar&amp;side=spectrumWin&amp;spectrumFiles=msdataSM/131121-00148-DP/002/cpick_in/002-Pos-aMSMS-30_47.5441.5441.0.pkl&amp;mstagHits=TVVVEFQTPEGIVVSSNR&amp;cycle=1&amp;fixedMods=carbamidomethylation&amp;varMods=" TargetMode="External"/><Relationship Id="rId54" Type="http://schemas.openxmlformats.org/officeDocument/2006/relationships/hyperlink" Target="../../AppData/millscripts/viewfeed.pl%3fviewer=viewMaster.jar&amp;side=spectrumWin&amp;spectrumFiles=msdataSM/131121-00148-DP/002/cpick_in/002-Pos-aMSMS-30_47.4354.4354.0.pkl&amp;mstagHits=SPDNLWVEER&amp;cycle=1&amp;fixedMods=carbamidomethylation&amp;varMods=" TargetMode="External"/><Relationship Id="rId62" Type="http://schemas.openxmlformats.org/officeDocument/2006/relationships/hyperlink" Target="../../AppData/millscripts/viewfeed.pl%3fviewer=viewMaster.jar&amp;side=spectrumWin&amp;spectrumFiles=msdataSM/131121-00148-DP/002/cpick_in/002-Pos-aMSMS-30_47.4414.4419.0.pkl&amp;mstagHits=EWAVGLAGK&amp;cycle=1&amp;fixedMods=carbamidomethylation&amp;varMods=" TargetMode="External"/></Relationships>
</file>

<file path=xl/worksheets/_rels/sheet3.xml.rels><?xml version="1.0" encoding="UTF-8" standalone="yes"?>
<Relationships xmlns="http://schemas.openxmlformats.org/package/2006/relationships"><Relationship Id="rId117" Type="http://schemas.openxmlformats.org/officeDocument/2006/relationships/hyperlink" Target="../../AppData/millscripts/viewfeed.pl%3fviewer=viewMaster.jar&amp;side=spectrumWin&amp;spectrumFiles=msdataSM/131121-00148-DP/003/cpick_in/003-Pos-aMSMS-30_47.3591.3596.2.pkl&amp;mstagHits=DDCDLPEICTGR&amp;cycle=1&amp;fixedMods=carbamidomethylation&amp;varMods=" TargetMode="External"/><Relationship Id="rId21" Type="http://schemas.openxmlformats.org/officeDocument/2006/relationships/hyperlink" Target="../../AppData/millscripts/viewfeed.pl%3fviewer=viewMaster.jar&amp;side=spectrumWin&amp;spectrumFiles=msdataSM/131121-00148-DP/003/cpick_in/003-Pos-aMSMS-30_47.2368.2373.2.pkl&amp;mstagHits=EKYDSFSTK&amp;cycle=1&amp;fixedMods=carbamidomethylation&amp;varMods=" TargetMode="External"/><Relationship Id="rId42" Type="http://schemas.openxmlformats.org/officeDocument/2006/relationships/hyperlink" Target="../../AppData/millscripts/viewfeed.pl%3fviewer=viewMaster.jar&amp;side=spectrumWin&amp;spectrumFiles=msdataSM/131121-00148-DP/003/cpick_in/003-Pos-aMSMS-30_47.10126.10229.0.pkl&amp;mstagHits=LVADYVLITATAR&amp;cycle=1&amp;fixedMods=carbamidomethylation&amp;varMods=" TargetMode="External"/><Relationship Id="rId63" Type="http://schemas.openxmlformats.org/officeDocument/2006/relationships/hyperlink" Target="../../AppData/millscripts/viewfeed.pl%3fviewer=viewMaster.jar&amp;side=spectrumWin&amp;spectrumFiles=msdataSM/131121-00148-DP/003/cpick_in/003-Pos-aMSMS-30_47.3934.3938.2.pkl&amp;mstagHits=ASYSEIEDIGMVDHR&amp;cycle=1&amp;fixedMods=carbamidomethylation&amp;varMods=" TargetMode="External"/><Relationship Id="rId84" Type="http://schemas.openxmlformats.org/officeDocument/2006/relationships/hyperlink" Target="../../AppData/millscripts/viewfeed.pl%3fviewer=viewMaster.jar&amp;side=spectrumWin&amp;spectrumFiles=msdataSM/131121-00148-DP/003/cpick_in/003-Pos-aMSMS-30_47.3987.3993.2.pkl&amp;mstagHits=ETQVLLGVVK&amp;cycle=1&amp;fixedMods=carbamidomethylation&amp;varMods=" TargetMode="External"/><Relationship Id="rId138" Type="http://schemas.openxmlformats.org/officeDocument/2006/relationships/hyperlink" Target="../../AppData/millscripts/viewfeed.pl%3fviewer=viewMaster.jar&amp;side=spectrumWin&amp;spectrumFiles=msdataSM/131121-00148-DP/003/cpick_in/003-Pos-aMSMS-30_47.1868.1916.2.pkl&amp;mstagHits=IPCAAK&amp;cycle=1&amp;fixedMods=carbamidomethylation&amp;varMods=" TargetMode="External"/><Relationship Id="rId159" Type="http://schemas.openxmlformats.org/officeDocument/2006/relationships/hyperlink" Target="http://www.ncbi.nlm.nih.gov/entrez/query.fcgi?cmd=retrieve&amp;db=protein&amp;dopt=GenPept&amp;list_uids=0228989" TargetMode="External"/><Relationship Id="rId170"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20141785&amp;coverage_map=0+204+5+260+20+27" TargetMode="External"/><Relationship Id="rId191" Type="http://schemas.openxmlformats.org/officeDocument/2006/relationships/hyperlink" Target="../../AppData/millscripts/viewfeed.pl%3fviewer=viewMaster.jar&amp;side=spectrumWin&amp;spectrumFiles=msdataSM/131121-00148-DP/003/cpick_in/003-Pos-aMSMS-30_47.5769.5775.3.pkl&amp;mstagHits=LILNTPLDTQSLLITVR&amp;cycle=1&amp;fixedMods=carbamidomethylation&amp;varMods=" TargetMode="External"/><Relationship Id="rId196" Type="http://schemas.openxmlformats.org/officeDocument/2006/relationships/hyperlink" Target="../../AppData/millscripts/viewfeed.pl%3fviewer=viewMaster.jar&amp;side=spectrumWin&amp;spectrumFiles=msdataSM/131121-00148-DP/003/cpick_in/003-Pos-aMSMS-30_47.3940.3944.2.pkl&amp;mstagHits=GIYTPGSPVLYR&amp;cycle=1&amp;fixedMods=carbamidomethylation&amp;varMods=" TargetMode="External"/><Relationship Id="rId200" Type="http://schemas.openxmlformats.org/officeDocument/2006/relationships/hyperlink" Target="../../AppData/millscripts/viewfeed.pl%3fviewer=viewMaster.jar&amp;side=spectrumWin&amp;spectrumFiles=msdataSM/131121-00148-DP/003/cpick_in/003-Pos-aMSMS-30_47.4331.4331.3.pkl&amp;mstagHits=RVDMNPAGDMLVTPTIK&amp;cycle=1&amp;fixedMods=carbamidomethylation&amp;varMods=" TargetMode="External"/><Relationship Id="rId16" Type="http://schemas.openxmlformats.org/officeDocument/2006/relationships/hyperlink" Target="../../AppData/millscripts/viewfeed.pl%3fviewer=viewMaster.jar&amp;side=spectrumWin&amp;spectrumFiles=msdataSM/131121-00148-DP/003/cpick_in/003-Pos-aMSMS-30_47.3242.3327.2.pkl&amp;mstagHits=IILVCTDK&amp;cycle=1&amp;fixedMods=carbamidomethylation&amp;varMods=" TargetMode="External"/><Relationship Id="rId107"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0234771&amp;coverage_map=0+49+15+144+18+34+21+179" TargetMode="External"/><Relationship Id="rId11" Type="http://schemas.openxmlformats.org/officeDocument/2006/relationships/hyperlink" Target="../../AppData/millscripts/viewfeed.pl%3fviewer=viewMaster.jar&amp;side=spectrumWin&amp;spectrumFiles=msdataSM/131121-00148-DP/003/cpick_in/003-Pos-aMSMS-30_47.5132.5138.2.pkl&amp;mstagHits=LVADYVLITATAR&amp;cycle=1&amp;fixedMods=carbamidomethylation&amp;varMods=" TargetMode="External"/><Relationship Id="rId32" Type="http://schemas.openxmlformats.org/officeDocument/2006/relationships/hyperlink" Target="../../AppData/millscripts/viewfeed.pl%3fviewer=viewMaster.jar&amp;side=spectrumWin&amp;spectrumFiles=msdataSM/131121-00148-DP/003/cpick_in/003-Pos-aMSMS-30_47.5054.5117.3.pkl&amp;mstagHits=IVHINNKVTVFYEGLSTNMR&amp;cycle=1&amp;fixedMods=carbamidomethylation&amp;varMods=" TargetMode="External"/><Relationship Id="rId37" Type="http://schemas.openxmlformats.org/officeDocument/2006/relationships/hyperlink" Target="../../AppData/millscripts/viewfeed.pl%3fviewer=viewMaster.jar&amp;side=spectrumWin&amp;spectrumFiles=msdataSM/131121-00148-DP/003/cpick_in/003-Pos-aMSMS-30_47.3851.3855.3.pkl&amp;mstagHits=THREDGWYVDVGPMR&amp;cycle=1&amp;fixedMods=carbamidomethylation&amp;varMods=" TargetMode="External"/><Relationship Id="rId53" Type="http://schemas.openxmlformats.org/officeDocument/2006/relationships/hyperlink" Target="../../AppData/millscripts/viewfeed.pl%3fviewer=viewMaster.jar&amp;side=spectrumWin&amp;spectrumFiles=msdataSM/131121-00148-DP/003/cpick_in/003-Pos-aMSMS-30_47.10462.10462.0.pkl&amp;mstagHits=LVADYVLITATAR&amp;cycle=1&amp;fixedMods=carbamidomethylation&amp;varMods=" TargetMode="External"/><Relationship Id="rId58"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124007159&amp;coverage_map=0+191+7+26+13+19+18+7+64+118+20+3+33+20+15+3+37+17" TargetMode="External"/><Relationship Id="rId74" Type="http://schemas.openxmlformats.org/officeDocument/2006/relationships/hyperlink" Target="../../AppData/millscripts/viewfeed.pl%3fviewer=viewMaster.jar&amp;side=spectrumWin&amp;spectrumFiles=msdataSM/131121-00148-DP/003/cpick_in/003-Pos-aMSMS-30_47.2571.2576.0.pkl&amp;mstagHits=DFLEEKK&amp;cycle=1&amp;fixedMods=carbamidomethylation&amp;varMods=" TargetMode="External"/><Relationship Id="rId79" Type="http://schemas.openxmlformats.org/officeDocument/2006/relationships/hyperlink" Target="../../AppData/millscripts/viewfeed.pl%3fviewer=viewMaster.jar&amp;side=spectrumWin&amp;spectrumFiles=msdataSM/131121-00148-DP/003/cpick_in/003-Pos-aMSMS-30_47.5378.5385.0.pkl&amp;mstagHits=AVTIFGESAGAASVGMHLLSTQSR&amp;cycle=1&amp;fixedMods=carbamidomethylation&amp;varMods=" TargetMode="External"/><Relationship Id="rId102" Type="http://schemas.openxmlformats.org/officeDocument/2006/relationships/hyperlink" Target="../../AppData/millscripts/viewfeed.pl%3fviewer=viewMaster.jar&amp;side=spectrumWin&amp;spectrumFiles=msdataSM/131121-00148-DP/003/cpick_in/003-Pos-aMSMS-30_47.5662.5674.0.pkl&amp;mstagHits=YLGYLNVIFDDK&amp;cycle=1&amp;fixedMods=carbamidomethylation&amp;varMods=" TargetMode="External"/><Relationship Id="rId123"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021093&amp;coverage_map=0+21+12+32+6+3+9+43" TargetMode="External"/><Relationship Id="rId128"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145982756&amp;coverage_map=0+199+5+71+6+271+7+54" TargetMode="External"/><Relationship Id="rId144" Type="http://schemas.openxmlformats.org/officeDocument/2006/relationships/hyperlink" Target="../../AppData/millscripts/viewfeed.pl%3fviewer=viewMaster.jar&amp;side=spectrumWin&amp;spectrumFiles=msdataSM/131121-00148-DP/003/cpick_in/003-Pos-aMSMS-30_47.3519.3524.2.pkl&amp;mstagHits=YLIRR&amp;cycle=1&amp;fixedMods=carbamidomethylation&amp;varMods=" TargetMode="External"/><Relationship Id="rId149" Type="http://schemas.openxmlformats.org/officeDocument/2006/relationships/hyperlink" Target="http://www.ncbi.nlm.nih.gov/entrez/query.fcgi?cmd=retrieve&amp;db=protein&amp;dopt=GenPept&amp;list_uids=116242842" TargetMode="External"/><Relationship Id="rId5" Type="http://schemas.openxmlformats.org/officeDocument/2006/relationships/hyperlink" Target="../../AppData/millscripts/viewfeed.pl%3fviewer=viewMaster.jar&amp;side=spectrumWin&amp;spectrumFiles=msdataSM/131121-00148-DP/003/cpick_in/003-Pos-aMSMS-30_47.5006.5013.2.pkl&amp;mstagHits=LVADYVLITATAR&amp;cycle=1&amp;fixedMods=carbamidomethylation&amp;varMods=" TargetMode="External"/><Relationship Id="rId90" Type="http://schemas.openxmlformats.org/officeDocument/2006/relationships/hyperlink" Target="../../AppData/millscripts/viewfeed.pl%3fviewer=viewMaster.jar&amp;side=spectrumWin&amp;spectrumFiles=msdataSM/131121-00148-DP/003/cpick_in/003-Pos-aMSMS-30_47.3656.3687.2.pkl&amp;mstagHits=ISQQDPYYGMVEPGTK&amp;cycle=1&amp;fixedMods=carbamidomethylation&amp;varMods=" TargetMode="External"/><Relationship Id="rId95" Type="http://schemas.openxmlformats.org/officeDocument/2006/relationships/hyperlink" Target="../../AppData/millscripts/viewfeed.pl%3fviewer=viewMaster.jar&amp;side=spectrumWin&amp;spectrumFiles=msdataSM/131121-00148-DP/003/cpick_in/003-Pos-aMSMS-30_47.3070.3075.1.pkl&amp;mstagHits=GQCVNVQTAY&amp;cycle=1&amp;fixedMods=carbamidomethylation&amp;varMods=" TargetMode="External"/><Relationship Id="rId160"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014383032&amp;coverage_map=0+222+20+33+12+357" TargetMode="External"/><Relationship Id="rId165" Type="http://schemas.openxmlformats.org/officeDocument/2006/relationships/hyperlink" Target="../../AppData/millscripts/viewfeed.pl%3fviewer=viewMaster.jar&amp;side=spectrumWin&amp;spectrumFiles=msdataSM/131121-00148-DP/003/cpick_in/003-Pos-aMSMS-30_47.6057.6057.0.pkl&amp;mstagHits=DVELLTGLDFYSALK&amp;cycle=1&amp;fixedMods=carbamidomethylation&amp;varMods=" TargetMode="External"/><Relationship Id="rId181" Type="http://schemas.openxmlformats.org/officeDocument/2006/relationships/hyperlink" Target="../../AppData/millscripts/viewfeed.pl%3fviewer=viewMaster.jar&amp;side=spectrumWin&amp;spectrumFiles=msdataSM/131121-00148-DP/003/cpick_in/003-Pos-aMSMS-30_47.4767.4772.2.pkl&amp;mstagHits=ITPDLIPSFR&amp;cycle=1&amp;fixedMods=carbamidomethylation&amp;varMods=" TargetMode="External"/><Relationship Id="rId186" Type="http://schemas.openxmlformats.org/officeDocument/2006/relationships/hyperlink" Target="../../AppData/millscripts/viewfeed.pl%3fviewer=viewMaster.jar&amp;side=spectrumWin&amp;spectrumFiles=msdataSM/131121-00148-DP/003/cpick_in/003-Pos-aMSMS-30_47.2248.2253.2.pkl&amp;mstagHits=IPAEEVSK&amp;cycle=1&amp;fixedMods=carbamidomethylation&amp;varMods=" TargetMode="External"/><Relationship Id="rId22" Type="http://schemas.openxmlformats.org/officeDocument/2006/relationships/hyperlink" Target="../../AppData/millscripts/viewfeed.pl%3fviewer=viewMaster.jar&amp;side=spectrumWin&amp;spectrumFiles=msdataSM/131121-00148-DP/003/cpick_in/003-Pos-aMSMS-30_47.4216.4226.4.pkl&amp;mstagHits=IYFAGEYTAHPHGWIETSMK&amp;cycle=1&amp;fixedMods=carbamidomethylation&amp;varMods=" TargetMode="External"/><Relationship Id="rId27" Type="http://schemas.openxmlformats.org/officeDocument/2006/relationships/hyperlink" Target="../../AppData/millscripts/viewfeed.pl%3fviewer=viewMaster.jar&amp;side=spectrumWin&amp;spectrumFiles=msdataSM/131121-00148-DP/003/cpick_in/003-Pos-aMSMS-30_47.4336.4383.2.pkl&amp;mstagHits=FVPPLSIPK&amp;cycle=1&amp;fixedMods=carbamidomethylation&amp;varMods=" TargetMode="External"/><Relationship Id="rId43" Type="http://schemas.openxmlformats.org/officeDocument/2006/relationships/hyperlink" Target="../../AppData/millscripts/viewfeed.pl%3fviewer=viewMaster.jar&amp;side=spectrumWin&amp;spectrumFiles=msdataSM/131121-00148-DP/003/cpick_in/003-Pos-aMSMS-30_47.4184.4214.3.pkl&amp;mstagHits=KIVIVGAGISGLTAAK&amp;cycle=1&amp;fixedMods=carbamidomethylation&amp;varMods=" TargetMode="External"/><Relationship Id="rId48" Type="http://schemas.openxmlformats.org/officeDocument/2006/relationships/hyperlink" Target="../../AppData/millscripts/viewfeed.pl%3fviewer=viewMaster.jar&amp;side=spectrumWin&amp;spectrumFiles=msdataSM/131121-00148-DP/003/cpick_in/003-Pos-aMSMS-30_47.3659.3773.0.pkl&amp;mstagHits=EAGHEVVILEASDR&amp;cycle=1&amp;fixedMods=carbamidomethylation&amp;varMods=" TargetMode="External"/><Relationship Id="rId64" Type="http://schemas.openxmlformats.org/officeDocument/2006/relationships/hyperlink" Target="../../AppData/millscripts/viewfeed.pl%3fviewer=viewMaster.jar&amp;side=spectrumWin&amp;spectrumFiles=msdataSM/131121-00148-DP/003/cpick_in/003-Pos-aMSMS-30_47.2691.2723.2.pkl&amp;mstagHits=GYCPTLAK&amp;cycle=1&amp;fixedMods=carbamidomethylation&amp;varMods=" TargetMode="External"/><Relationship Id="rId69" Type="http://schemas.openxmlformats.org/officeDocument/2006/relationships/hyperlink" Target="../../AppData/millscripts/viewfeed.pl%3fviewer=viewMaster.jar&amp;side=spectrumWin&amp;spectrumFiles=msdataSM/131121-00148-DP/003/cpick_in/003-Pos-aMSMS-30_47.4942.4947.2.pkl&amp;mstagHits=NNLLHFSIWR&amp;cycle=1&amp;fixedMods=carbamidomethylation&amp;varMods=" TargetMode="External"/><Relationship Id="rId113" Type="http://schemas.openxmlformats.org/officeDocument/2006/relationships/hyperlink" Target="../../AppData/millscripts/viewfeed.pl%3fviewer=viewMaster.jar&amp;side=spectrumWin&amp;spectrumFiles=msdataSM/131121-00148-DP/003/cpick_in/003-Pos-aMSMS-30_47.5451.5457.0.pkl&amp;mstagHits=NTEDIIVYAPEYLIK&amp;cycle=1&amp;fixedMods=carbamidomethylation&amp;varMods=" TargetMode="External"/><Relationship Id="rId118" Type="http://schemas.openxmlformats.org/officeDocument/2006/relationships/hyperlink" Target="../../AppData/millscripts/viewfeed.pl%3fviewer=viewMaster.jar&amp;side=spectrumWin&amp;spectrumFiles=msdataSM/131121-00148-DP/003/cpick_in/003-Pos-aMSMS-30_47.3329.3333.3.pkl&amp;mstagHits=AAKDDCDLPEICTGR&amp;cycle=1&amp;fixedMods=carbamidomethylation&amp;varMods=" TargetMode="External"/><Relationship Id="rId134" Type="http://schemas.openxmlformats.org/officeDocument/2006/relationships/hyperlink" Target="../../AppData/millscripts/viewfeed.pl%3fviewer=viewMaster.jar&amp;side=spectrumWin&amp;spectrumFiles=msdataSM/131121-00148-DP/003/cpick_in/003-Pos-aMSMS-30_47.2450.2459.2.pkl&amp;mstagHits=YLQVK&amp;cycle=1&amp;fixedMods=carbamidomethylation&amp;varMods=" TargetMode="External"/><Relationship Id="rId139" Type="http://schemas.openxmlformats.org/officeDocument/2006/relationships/hyperlink" Target="../../AppData/millscripts/viewfeed.pl%3fviewer=viewMaster.jar&amp;side=spectrumWin&amp;spectrumFiles=msdataSM/131121-00148-DP/003/cpick_in/003-Pos-aMSMS-30_47.1817.1820.2.pkl&amp;mstagHits=KIPCAAK&amp;cycle=1&amp;fixedMods=carbamidomethylation&amp;varMods=" TargetMode="External"/><Relationship Id="rId80" Type="http://schemas.openxmlformats.org/officeDocument/2006/relationships/hyperlink" Target="../../AppData/millscripts/viewfeed.pl%3fviewer=viewMaster.jar&amp;side=spectrumWin&amp;spectrumFiles=msdataSM/131121-00148-DP/003/cpick_in/003-Pos-aMSMS-30_47.5577.5582.0.pkl&amp;mstagHits=EALDDIVGDHNVICPVMQFANDYTK&amp;cycle=1&amp;fixedMods=carbamidomethylation&amp;varMods=" TargetMode="External"/><Relationship Id="rId85" Type="http://schemas.openxmlformats.org/officeDocument/2006/relationships/hyperlink" Target="../../AppData/millscripts/viewfeed.pl%3fviewer=viewMaster.jar&amp;side=spectrumWin&amp;spectrumFiles=msdataSM/131121-00148-DP/003/cpick_in/003-Pos-aMSMS-30_47.5333.5333.0.pkl&amp;mstagHits=SKTPQELIDEEWSVLPYK&amp;cycle=1&amp;fixedMods=carbamidomethylation&amp;varMods=" TargetMode="External"/><Relationship Id="rId150" Type="http://schemas.openxmlformats.org/officeDocument/2006/relationships/hyperlink" Target="../../AppData/millscripts/viewfeed.pl%3fviewer=viewMaster.jar&amp;side=spectrumWin&amp;spectrumFiles=msdataSM/131121-00148-DP/003/cpick_in/003-Pos-aMSMS-30_47.3897.3902.2.pkl&amp;mstagHits=SDCISPISANDPDPGMVDPGTK&amp;cycle=1&amp;fixedMods=carbamidomethylation&amp;varMods=" TargetMode="External"/><Relationship Id="rId155" Type="http://schemas.openxmlformats.org/officeDocument/2006/relationships/hyperlink" Target="../../AppData/millscripts/viewfeed.pl%3fviewer=viewMaster.jar&amp;side=spectrumWin&amp;spectrumFiles=msdataSM/131121-00148-DP/003/cpick_in/003-Pos-aMSMS-30_47.2193.2199.0.pkl&amp;mstagHits=LVPEER&amp;cycle=1&amp;fixedMods=carbamidomethylation&amp;varMods=" TargetMode="External"/><Relationship Id="rId171" Type="http://schemas.openxmlformats.org/officeDocument/2006/relationships/hyperlink" Target="http://www.ncbi.nlm.nih.gov/entrez/query.fcgi?cmd=retrieve&amp;db=protein&amp;dopt=GenPept&amp;list_uids=20141785" TargetMode="External"/><Relationship Id="rId176" Type="http://schemas.openxmlformats.org/officeDocument/2006/relationships/hyperlink" Target="../../AppData/millscripts/viewfeed.pl%3fviewer=viewMaster.jar&amp;side=spectrumWin&amp;spectrumFiles=msdataSM/131121-00148-DP/003/cpick_in/003-Pos-aMSMS-30_47.3471.3476.2.pkl&amp;mstagHits=TDTEEQILVEAHGDNTPK&amp;cycle=1&amp;fixedMods=carbamidomethylation&amp;varMods=" TargetMode="External"/><Relationship Id="rId192" Type="http://schemas.openxmlformats.org/officeDocument/2006/relationships/hyperlink" Target="../../AppData/millscripts/viewfeed.pl%3fviewer=viewMaster.jar&amp;side=spectrumWin&amp;spectrumFiles=msdataSM/131121-00148-DP/003/cpick_in/003-Pos-aMSMS-30_47.3341.3345.2.pkl&amp;mstagHits=IWDTIEK&amp;cycle=1&amp;fixedMods=carbamidomethylation&amp;varMods=" TargetMode="External"/><Relationship Id="rId197" Type="http://schemas.openxmlformats.org/officeDocument/2006/relationships/hyperlink" Target="../../AppData/millscripts/viewfeed.pl%3fviewer=viewMaster.jar&amp;side=spectrumWin&amp;spectrumFiles=msdataSM/131121-00148-DP/003/cpick_in/003-Pos-aMSMS-30_47.2883.2888.2.pkl&amp;mstagHits=VNFNVR&amp;cycle=1&amp;fixedMods=carbamidomethylation&amp;varMods=" TargetMode="External"/><Relationship Id="rId201" Type="http://schemas.openxmlformats.org/officeDocument/2006/relationships/hyperlink" Target="../../AppData/millscripts/viewfeed.pl%3fviewer=viewMaster.jar&amp;side=spectrumWin&amp;spectrumFiles=msdataSM/131121-00148-DP/003/cpick_in/003-Pos-aMSMS-30_47.2183.2187.0.pkl&amp;mstagHits=GNANSLNQVK&amp;cycle=1&amp;fixedMods=carbamidomethylation&amp;varMods=" TargetMode="External"/><Relationship Id="rId12" Type="http://schemas.openxmlformats.org/officeDocument/2006/relationships/hyperlink" Target="../../AppData/millscripts/viewfeed.pl%3fviewer=viewMaster.jar&amp;side=spectrumWin&amp;spectrumFiles=msdataSM/131121-00148-DP/003/cpick_in/003-Pos-aMSMS-30_47.4547.4574.2.pkl&amp;mstagHits=IVIVGAGISGLTAAK&amp;cycle=1&amp;fixedMods=carbamidomethylation&amp;varMods=" TargetMode="External"/><Relationship Id="rId17" Type="http://schemas.openxmlformats.org/officeDocument/2006/relationships/hyperlink" Target="../../AppData/millscripts/viewfeed.pl%3fviewer=viewMaster.jar&amp;side=spectrumWin&amp;spectrumFiles=msdataSM/131121-00148-DP/003/cpick_in/003-Pos-aMSMS-30_47.4670.4676.2.pkl&amp;mstagHits=IVIVGAGISGLTAAK&amp;cycle=1&amp;fixedMods=carbamidomethylation&amp;varMods=" TargetMode="External"/><Relationship Id="rId33" Type="http://schemas.openxmlformats.org/officeDocument/2006/relationships/hyperlink" Target="../../AppData/millscripts/viewfeed.pl%3fviewer=viewMaster.jar&amp;side=spectrumWin&amp;spectrumFiles=msdataSM/131121-00148-DP/003/cpick_in/003-Pos-aMSMS-30_47.4451.4455.2.pkl&amp;mstagHits=EDGWYVDVGPMR&amp;cycle=1&amp;fixedMods=carbamidomethylation&amp;varMods=" TargetMode="External"/><Relationship Id="rId38" Type="http://schemas.openxmlformats.org/officeDocument/2006/relationships/hyperlink" Target="../../AppData/millscripts/viewfeed.pl%3fviewer=viewMaster.jar&amp;side=spectrumWin&amp;spectrumFiles=msdataSM/131121-00148-DP/003/cpick_in/003-Pos-aMSMS-30_47.2126.2150.2.pkl&amp;mstagHits=VTDDCTLQK&amp;cycle=1&amp;fixedMods=carbamidomethylation&amp;varMods=" TargetMode="External"/><Relationship Id="rId59" Type="http://schemas.openxmlformats.org/officeDocument/2006/relationships/hyperlink" Target="http://www.ncbi.nlm.nih.gov/entrez/query.fcgi?cmd=retrieve&amp;db=protein&amp;dopt=GenPept&amp;list_uids=391359389" TargetMode="External"/><Relationship Id="rId103" Type="http://schemas.openxmlformats.org/officeDocument/2006/relationships/hyperlink" Target="../../AppData/millscripts/viewfeed.pl%3fviewer=viewMaster.jar&amp;side=spectrumWin&amp;spectrumFiles=msdataSM/131121-00148-DP/003/cpick_in/003-Pos-aMSMS-30_47.2872.2872.0.pkl&amp;mstagHits=VVYDLSQK&amp;cycle=1&amp;fixedMods=carbamidomethylation&amp;varMods=" TargetMode="External"/><Relationship Id="rId108" Type="http://schemas.openxmlformats.org/officeDocument/2006/relationships/hyperlink" Target="http://www.ncbi.nlm.nih.gov/entrez/query.fcgi?cmd=retrieve&amp;db=protein&amp;dopt=GenPept&amp;list_uids=0234771" TargetMode="External"/><Relationship Id="rId124" Type="http://schemas.openxmlformats.org/officeDocument/2006/relationships/hyperlink" Target="http://www.ncbi.nlm.nih.gov/entrez/query.fcgi?cmd=retrieve&amp;db=protein&amp;dopt=GenPept&amp;list_uids=021093" TargetMode="External"/><Relationship Id="rId129" Type="http://schemas.openxmlformats.org/officeDocument/2006/relationships/hyperlink" Target="http://www.ncbi.nlm.nih.gov/entrez/query.fcgi?cmd=retrieve&amp;db=protein&amp;dopt=GenPept&amp;list_uids=145982756" TargetMode="External"/><Relationship Id="rId54" Type="http://schemas.openxmlformats.org/officeDocument/2006/relationships/hyperlink" Target="../../AppData/millscripts/viewfeed.pl%3fviewer=viewMaster.jar&amp;side=spectrumWin&amp;spectrumFiles=msdataSM/131121-00148-DP/003/cpick_in/003-Pos-aMSMS-30_47.11267.11267.0.pkl&amp;mstagHits=LVADYVLITATAR&amp;cycle=1&amp;fixedMods=carbamidomethylation&amp;varMods=" TargetMode="External"/><Relationship Id="rId70" Type="http://schemas.openxmlformats.org/officeDocument/2006/relationships/hyperlink" Target="../../AppData/millscripts/viewfeed.pl%3fviewer=viewMaster.jar&amp;side=spectrumWin&amp;spectrumFiles=msdataSM/131121-00148-DP/003/cpick_in/003-Pos-aMSMS-30_47.3303.3308.2.pkl&amp;mstagHits=TNNVIIPCKPTDVK&amp;cycle=1&amp;fixedMods=carbamidomethylation&amp;varMods=" TargetMode="External"/><Relationship Id="rId75" Type="http://schemas.openxmlformats.org/officeDocument/2006/relationships/hyperlink" Target="../../AppData/millscripts/viewfeed.pl%3fviewer=viewMaster.jar&amp;side=spectrumWin&amp;spectrumFiles=msdataSM/131121-00148-DP/003/cpick_in/003-Pos-aMSMS-30_47.1761.1766.2.pkl&amp;mstagHits=ISSDPCK&amp;cycle=1&amp;fixedMods=carbamidomethylation&amp;varMods=" TargetMode="External"/><Relationship Id="rId91" Type="http://schemas.openxmlformats.org/officeDocument/2006/relationships/hyperlink" Target="../../AppData/millscripts/viewfeed.pl%3fviewer=viewMaster.jar&amp;side=spectrumWin&amp;spectrumFiles=msdataSM/131121-00148-DP/003/cpick_in/003-Pos-aMSMS-30_47.2043.2049.2.pkl&amp;mstagHits=CGNEMVCSK&amp;cycle=1&amp;fixedMods=carbamidomethylation&amp;varMods=" TargetMode="External"/><Relationship Id="rId96" Type="http://schemas.openxmlformats.org/officeDocument/2006/relationships/hyperlink" Target="../../AppData/millscripts/viewfeed.pl%3fviewer=viewMaster.jar&amp;side=spectrumWin&amp;spectrumFiles=msdataSM/131121-00148-DP/003/cpick_in/003-Pos-aMSMS-30_47.3064.3069.2.pkl&amp;mstagHits=GQCVNVQTAY&amp;cycle=1&amp;fixedMods=carbamidomethylation&amp;varMods=" TargetMode="External"/><Relationship Id="rId140"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6007791&amp;coverage_map=0+83+7+99+5+50+9+147" TargetMode="External"/><Relationship Id="rId145" Type="http://schemas.openxmlformats.org/officeDocument/2006/relationships/hyperlink" Target="../../AppData/millscripts/viewfeed.pl%3fviewer=viewMaster.jar&amp;side=spectrumWin&amp;spectrumFiles=msdataSM/131121-00148-DP/003/cpick_in/003-Pos-aMSMS-30_47.3016.3059.2.pkl&amp;mstagHits=DLLPR&amp;cycle=1&amp;fixedMods=carbamidomethylation&amp;varMods=" TargetMode="External"/><Relationship Id="rId161" Type="http://schemas.openxmlformats.org/officeDocument/2006/relationships/hyperlink" Target="http://www.ncbi.nlm.nih.gov/entrez/query.fcgi?cmd=retrieve&amp;db=protein&amp;dopt=GenPept&amp;list_uids=014383032" TargetMode="External"/><Relationship Id="rId166" Type="http://schemas.openxmlformats.org/officeDocument/2006/relationships/hyperlink" Target="../../AppData/millscripts/viewfeed.pl%3fviewer=viewMaster.jar&amp;side=spectrumWin&amp;spectrumFiles=msdataSM/131121-00148-DP/003/cpick_in/003-Pos-aMSMS-30_47.6068.6068.0.pkl&amp;mstagHits=VMEVLNWLDLPR&amp;cycle=1&amp;fixedMods=carbamidomethylation&amp;varMods=" TargetMode="External"/><Relationship Id="rId182" Type="http://schemas.openxmlformats.org/officeDocument/2006/relationships/hyperlink" Target="../../AppData/millscripts/viewfeed.pl%3fviewer=viewMaster.jar&amp;side=spectrumWin&amp;spectrumFiles=msdataSM/131121-00148-DP/003/cpick_in/003-Pos-aMSMS-30_47.4054.4058.3.pkl&amp;mstagHits=IKLEGDPGAQVGLVAVDK&amp;cycle=1&amp;fixedMods=carbamidomethylation&amp;varMods=" TargetMode="External"/><Relationship Id="rId187" Type="http://schemas.openxmlformats.org/officeDocument/2006/relationships/hyperlink" Target="../../AppData/millscripts/viewfeed.pl%3fviewer=viewMaster.jar&amp;side=spectrumWin&amp;spectrumFiles=msdataSM/131121-00148-DP/003/cpick_in/003-Pos-aMSMS-30_47.3014.3020.2.pkl&amp;mstagHits=SIPDSLTR&amp;cycle=1&amp;fixedMods=carbamidomethylation&amp;varMods=" TargetMode="External"/><Relationship Id="rId1"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347595788&amp;coverage_map=0+52+16+3+14+6+15+23+11+5+18+2+35+71+33+6+9+5+21+7+8+67+52+4+8" TargetMode="External"/><Relationship Id="rId6" Type="http://schemas.openxmlformats.org/officeDocument/2006/relationships/hyperlink" Target="../../AppData/millscripts/viewfeed.pl%3fviewer=viewMaster.jar&amp;side=spectrumWin&amp;spectrumFiles=msdataSM/131121-00148-DP/003/cpick_in/003-Pos-aMSMS-30_47.3411.3437.2.pkl&amp;mstagHits=EAGHEVVILEASDR&amp;cycle=1&amp;fixedMods=carbamidomethylation&amp;varMods=" TargetMode="External"/><Relationship Id="rId23" Type="http://schemas.openxmlformats.org/officeDocument/2006/relationships/hyperlink" Target="../../AppData/millscripts/viewfeed.pl%3fviewer=viewMaster.jar&amp;side=spectrumWin&amp;spectrumFiles=msdataSM/131121-00148-DP/003/cpick_in/003-Pos-aMSMS-30_47.4191.4235.2.pkl&amp;mstagHits=KIVIVGAGISGLTAAK&amp;cycle=1&amp;fixedMods=carbamidomethylation&amp;varMods=" TargetMode="External"/><Relationship Id="rId28" Type="http://schemas.openxmlformats.org/officeDocument/2006/relationships/hyperlink" Target="../../AppData/millscripts/viewfeed.pl%3fviewer=viewMaster.jar&amp;side=spectrumWin&amp;spectrumFiles=msdataSM/131121-00148-DP/003/cpick_in/003-Pos-aMSMS-30_47.3986.4031.2.pkl&amp;mstagHits=SASQLFDETLDK&amp;cycle=1&amp;fixedMods=carbamidomethylation&amp;varMods=" TargetMode="External"/><Relationship Id="rId49" Type="http://schemas.openxmlformats.org/officeDocument/2006/relationships/hyperlink" Target="../../AppData/millscripts/viewfeed.pl%3fviewer=viewMaster.jar&amp;side=spectrumWin&amp;spectrumFiles=msdataSM/131121-00148-DP/003/cpick_in/003-Pos-aMSMS-30_47.4745.4745.3.pkl&amp;mstagHits=SASQLFDETLDKVTDDCTLQK&amp;cycle=1&amp;fixedMods=carbamidomethylation&amp;varMods=" TargetMode="External"/><Relationship Id="rId114"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633276509&amp;coverage_map=0+199+5+264+15+70+6+54" TargetMode="External"/><Relationship Id="rId119" Type="http://schemas.openxmlformats.org/officeDocument/2006/relationships/hyperlink" Target="../../AppData/millscripts/viewfeed.pl%3fviewer=viewMaster.jar&amp;side=spectrumWin&amp;spectrumFiles=msdataSM/131121-00148-DP/003/cpick_in/003-Pos-aMSMS-30_47.3344.3344.0.pkl&amp;mstagHits=AAKDDCDLPEICTGR&amp;cycle=1&amp;fixedMods=carbamidomethylation&amp;varMods=" TargetMode="External"/><Relationship Id="rId44" Type="http://schemas.openxmlformats.org/officeDocument/2006/relationships/hyperlink" Target="../../AppData/millscripts/viewfeed.pl%3fviewer=viewMaster.jar&amp;side=spectrumWin&amp;spectrumFiles=msdataSM/131121-00148-DP/003/cpick_in/003-Pos-aMSMS-30_47.10486.10492.0.pkl&amp;mstagHits=LVADYVLITATAR&amp;cycle=1&amp;fixedMods=carbamidomethylation&amp;varMods=" TargetMode="External"/><Relationship Id="rId60" Type="http://schemas.openxmlformats.org/officeDocument/2006/relationships/hyperlink" Target="../../AppData/millscripts/viewfeed.pl%3fviewer=viewMaster.jar&amp;side=spectrumWin&amp;spectrumFiles=msdataSM/131121-00148-DP/003/cpick_in/003-Pos-aMSMS-30_47.4970.5024.2.pkl&amp;mstagHits=AMCDVLQSVGIVQDYSK&amp;cycle=1&amp;fixedMods=carbamidomethylation&amp;varMods=" TargetMode="External"/><Relationship Id="rId65" Type="http://schemas.openxmlformats.org/officeDocument/2006/relationships/hyperlink" Target="../../AppData/millscripts/viewfeed.pl%3fviewer=viewMaster.jar&amp;side=spectrumWin&amp;spectrumFiles=msdataSM/131121-00148-DP/003/cpick_in/003-Pos-aMSMS-30_47.4706.4712.4.pkl&amp;mstagHits=SPYLVGAAMAHEIGHNLGMEHDTK&amp;cycle=1&amp;fixedMods=carbamidomethylation&amp;varMods=" TargetMode="External"/><Relationship Id="rId81" Type="http://schemas.openxmlformats.org/officeDocument/2006/relationships/hyperlink" Target="../../AppData/millscripts/viewfeed.pl%3fviewer=viewMaster.jar&amp;side=spectrumWin&amp;spectrumFiles=msdataSM/131121-00148-DP/003/cpick_in/003-Pos-aMSMS-30_47.2889.2896.0.pkl&amp;mstagHits=VATQTGWVR&amp;cycle=1&amp;fixedMods=carbamidomethylation&amp;varMods=" TargetMode="External"/><Relationship Id="rId86" Type="http://schemas.openxmlformats.org/officeDocument/2006/relationships/hyperlink" Target="../../AppData/millscripts/viewfeed.pl%3fviewer=viewMaster.jar&amp;side=spectrumWin&amp;spectrumFiles=msdataSM/131121-00148-DP/003/cpick_in/003-Pos-aMSMS-30_47.3724.3730.0.pkl&amp;mstagHits=ADFLEGVR&amp;cycle=1&amp;fixedMods=carbamidomethylation&amp;varMods=" TargetMode="External"/><Relationship Id="rId130" Type="http://schemas.openxmlformats.org/officeDocument/2006/relationships/hyperlink" Target="../../AppData/millscripts/viewfeed.pl%3fviewer=viewMaster.jar&amp;side=spectrumWin&amp;spectrumFiles=msdataSM/131121-00148-DP/003/cpick_in/003-Pos-aMSMS-30_47.1868.1916.2.pkl&amp;mstagHits=IPCAAK&amp;cycle=1&amp;fixedMods=carbamidomethylation&amp;varMods=" TargetMode="External"/><Relationship Id="rId135"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118151738&amp;coverage_map=0+482+11+58+7+53" TargetMode="External"/><Relationship Id="rId151" Type="http://schemas.openxmlformats.org/officeDocument/2006/relationships/hyperlink" Target="../../AppData/millscripts/viewfeed.pl%3fviewer=viewMaster.jar&amp;side=spectrumWin&amp;spectrumFiles=msdataSM/131121-00148-DP/003/cpick_in/003-Pos-aMSMS-30_47.3917.3921.0.pkl&amp;mstagHits=SDCISPISANDPDPGMVDPGTK&amp;cycle=1&amp;fixedMods=carbamidomethylation&amp;varMods=" TargetMode="External"/><Relationship Id="rId156"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172048117&amp;coverage_map=0+58+19+16" TargetMode="External"/><Relationship Id="rId177" Type="http://schemas.openxmlformats.org/officeDocument/2006/relationships/hyperlink" Target="../../AppData/millscripts/viewfeed.pl%3fviewer=viewMaster.jar&amp;side=spectrumWin&amp;spectrumFiles=msdataSM/131121-00148-DP/003/cpick_in/003-Pos-aMSMS-30_47.4787.4790.3.pkl&amp;mstagHits=TEQSGIHIVTSPYQIYFTK&amp;cycle=1&amp;fixedMods=carbamidomethylation&amp;varMods=" TargetMode="External"/><Relationship Id="rId198" Type="http://schemas.openxmlformats.org/officeDocument/2006/relationships/hyperlink" Target="../../AppData/millscripts/viewfeed.pl%3fviewer=viewMaster.jar&amp;side=spectrumWin&amp;spectrumFiles=msdataSM/131121-00148-DP/003/cpick_in/003-Pos-aMSMS-30_47.4643.4647.3.pkl&amp;mstagHits=QLDIFVHDFPR&amp;cycle=1&amp;fixedMods=carbamidomethylation&amp;varMods=" TargetMode="External"/><Relationship Id="rId172" Type="http://schemas.openxmlformats.org/officeDocument/2006/relationships/hyperlink" Target="../../AppData/millscripts/viewfeed.pl%3fviewer=viewMaster.jar&amp;side=spectrumWin&amp;spectrumFiles=msdataSM/131121-00148-DP/003/cpick_in/003-Pos-aMSMS-30_47.2829.2837.1.pkl&amp;mstagHits=EYLIK&amp;cycle=1&amp;fixedMods=carbamidomethylation&amp;varMods=" TargetMode="External"/><Relationship Id="rId193" Type="http://schemas.openxmlformats.org/officeDocument/2006/relationships/hyperlink" Target="../../AppData/millscripts/viewfeed.pl%3fviewer=viewMaster.jar&amp;side=spectrumWin&amp;spectrumFiles=msdataSM/131121-00148-DP/003/cpick_in/003-Pos-aMSMS-30_47.3010.3015.2.pkl&amp;mstagHits=AVYVLNDK&amp;cycle=1&amp;fixedMods=carbamidomethylation&amp;varMods=" TargetMode="External"/><Relationship Id="rId202" Type="http://schemas.openxmlformats.org/officeDocument/2006/relationships/hyperlink" Target="../../AppData/millscripts/viewfeed.pl%3fviewer=viewMaster.jar&amp;side=spectrumWin&amp;spectrumFiles=msdataSM/131121-00148-DP/003/cpick_in/003-Pos-aMSMS-30_47.4072.4072.0.pkl&amp;mstagHits=IKLEGDPGAQVGLVAVDK&amp;cycle=1&amp;fixedMods=carbamidomethylation&amp;varMods=" TargetMode="External"/><Relationship Id="rId13" Type="http://schemas.openxmlformats.org/officeDocument/2006/relationships/hyperlink" Target="../../AppData/millscripts/viewfeed.pl%3fviewer=viewMaster.jar&amp;side=spectrumWin&amp;spectrumFiles=msdataSM/131121-00148-DP/003/cpick_in/003-Pos-aMSMS-30_47.3825.3831.2.pkl&amp;mstagHits=MSANNPENFGYQLNPNER&amp;cycle=1&amp;fixedMods=carbamidomethylation&amp;varMods=" TargetMode="External"/><Relationship Id="rId18" Type="http://schemas.openxmlformats.org/officeDocument/2006/relationships/hyperlink" Target="../../AppData/millscripts/viewfeed.pl%3fviewer=viewMaster.jar&amp;side=spectrumWin&amp;spectrumFiles=msdataSM/131121-00148-DP/003/cpick_in/003-Pos-aMSMS-30_47.3368.3374.2.pkl&amp;mstagHits=IILVCTDK&amp;cycle=1&amp;fixedMods=carbamidomethylation&amp;varMods=" TargetMode="External"/><Relationship Id="rId39" Type="http://schemas.openxmlformats.org/officeDocument/2006/relationships/hyperlink" Target="../../AppData/millscripts/viewfeed.pl%3fviewer=viewMaster.jar&amp;side=spectrumWin&amp;spectrumFiles=msdataSM/131121-00148-DP/003/cpick_in/003-Pos-aMSMS-30_47.2260.2326.2.pkl&amp;mstagHits=YDSFSTK&amp;cycle=1&amp;fixedMods=carbamidomethylation&amp;varMods=" TargetMode="External"/><Relationship Id="rId109" Type="http://schemas.openxmlformats.org/officeDocument/2006/relationships/hyperlink" Target="../../AppData/millscripts/viewfeed.pl%3fviewer=viewMaster.jar&amp;side=spectrumWin&amp;spectrumFiles=msdataSM/131121-00148-DP/003/cpick_in/003-Pos-aMSMS-30_47.5854.5858.3.pkl&amp;mstagHits=GLTYKEEEYFENLIENLR&amp;cycle=1&amp;fixedMods=carbamidomethylation&amp;varMods=" TargetMode="External"/><Relationship Id="rId34" Type="http://schemas.openxmlformats.org/officeDocument/2006/relationships/hyperlink" Target="../../AppData/millscripts/viewfeed.pl%3fviewer=viewMaster.jar&amp;side=spectrumWin&amp;spectrumFiles=msdataSM/131121-00148-DP/003/cpick_in/003-Pos-aMSMS-30_47.4805.4811.2.pkl&amp;mstagHits=IVIVGAGISGLTAAK&amp;cycle=1&amp;fixedMods=carbamidomethylation&amp;varMods=" TargetMode="External"/><Relationship Id="rId50" Type="http://schemas.openxmlformats.org/officeDocument/2006/relationships/hyperlink" Target="../../AppData/millscripts/viewfeed.pl%3fviewer=viewMaster.jar&amp;side=spectrumWin&amp;spectrumFiles=msdataSM/131121-00148-DP/003/cpick_in/003-Pos-aMSMS-30_47.2642.2660.2.pkl&amp;mstagHits=EAINIHNA&amp;cycle=1&amp;fixedMods=carbamidomethylation&amp;varMods=" TargetMode="External"/><Relationship Id="rId55" Type="http://schemas.openxmlformats.org/officeDocument/2006/relationships/hyperlink" Target="../../AppData/millscripts/viewfeed.pl%3fviewer=viewMaster.jar&amp;side=spectrumWin&amp;spectrumFiles=msdataSM/131121-00148-DP/003/cpick_in/003-Pos-aMSMS-30_47.10845.10845.0.pkl&amp;mstagHits=LVADYVLITATAR&amp;cycle=1&amp;fixedMods=carbamidomethylation&amp;varMods=" TargetMode="External"/><Relationship Id="rId76"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0216279&amp;coverage_map=0+38+9+176+24+51+18+30+10+24+8+31+25+4+9+123" TargetMode="External"/><Relationship Id="rId97"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014180031&amp;coverage_map=0+176+40+83+12+57+20+83+8+30+18+44" TargetMode="External"/><Relationship Id="rId104" Type="http://schemas.openxmlformats.org/officeDocument/2006/relationships/hyperlink" Target="../../AppData/millscripts/viewfeed.pl%3fviewer=viewMaster.jar&amp;side=spectrumWin&amp;spectrumFiles=msdataSM/131121-00148-DP/003/cpick_in/003-Pos-aMSMS-30_47.5973.5973.0.pkl&amp;mstagHits=VLLPSFLAAGGDGYYMLK&amp;cycle=1&amp;fixedMods=carbamidomethylation&amp;varMods=" TargetMode="External"/><Relationship Id="rId120" Type="http://schemas.openxmlformats.org/officeDocument/2006/relationships/hyperlink" Target="../../AppData/millscripts/viewfeed.pl%3fviewer=viewMaster.jar&amp;side=spectrumWin&amp;spectrumFiles=msdataSM/131121-00148-DP/003/cpick_in/003-Pos-aMSMS-30_47.2325.2343.2.pkl&amp;mstagHits=YLQVK&amp;cycle=1&amp;fixedMods=carbamidomethylation&amp;varMods=" TargetMode="External"/><Relationship Id="rId125" Type="http://schemas.openxmlformats.org/officeDocument/2006/relationships/hyperlink" Target="../../AppData/millscripts/viewfeed.pl%3fviewer=viewMaster.jar&amp;side=spectrumWin&amp;spectrumFiles=msdataSM/131121-00148-DP/003/cpick_in/003-Pos-aMSMS-30_47.3002.3008.2.pkl&amp;mstagHits=TCPTLTNQCIAR&amp;cycle=1&amp;fixedMods=carbamidomethylation&amp;varMods=" TargetMode="External"/><Relationship Id="rId141" Type="http://schemas.openxmlformats.org/officeDocument/2006/relationships/hyperlink" Target="http://www.ncbi.nlm.nih.gov/entrez/query.fcgi?cmd=retrieve&amp;db=protein&amp;dopt=GenPept&amp;list_uids=6007791" TargetMode="External"/><Relationship Id="rId146"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021094&amp;coverage_map=0+12+6+14+22+15" TargetMode="External"/><Relationship Id="rId167" Type="http://schemas.openxmlformats.org/officeDocument/2006/relationships/hyperlink" Target="../../AppData/millscripts/viewfeed.pl%3fviewer=viewMaster.jar&amp;side=spectrumWin&amp;spectrumFiles=msdataSM/131121-00148-DP/003/cpick_in/003-Pos-aMSMS-30_47.5069.5072.3.pkl&amp;mstagHits=NPAWWGGQPIWHTATYQGLK&amp;cycle=1&amp;fixedMods=carbamidomethylation&amp;varMods=" TargetMode="External"/><Relationship Id="rId188" Type="http://schemas.openxmlformats.org/officeDocument/2006/relationships/hyperlink" Target="../../AppData/millscripts/viewfeed.pl%3fviewer=viewMaster.jar&amp;side=spectrumWin&amp;spectrumFiles=msdataSM/131121-00148-DP/003/cpick_in/003-Pos-aMSMS-30_47.4648.4652.2.pkl&amp;mstagHits=YVLPSFEVHLQPSEK&amp;cycle=1&amp;fixedMods=carbamidomethylation&amp;varMods=" TargetMode="External"/><Relationship Id="rId7" Type="http://schemas.openxmlformats.org/officeDocument/2006/relationships/hyperlink" Target="../../AppData/millscripts/viewfeed.pl%3fviewer=viewMaster.jar&amp;side=spectrumWin&amp;spectrumFiles=msdataSM/131121-00148-DP/003/cpick_in/003-Pos-aMSMS-30_47.4748.4844.2.pkl&amp;mstagHits=LVADYVLITATAR&amp;cycle=1&amp;fixedMods=carbamidomethylation&amp;varMods=" TargetMode="External"/><Relationship Id="rId71" Type="http://schemas.openxmlformats.org/officeDocument/2006/relationships/hyperlink" Target="../../AppData/millscripts/viewfeed.pl%3fviewer=viewMaster.jar&amp;side=spectrumWin&amp;spectrumFiles=msdataSM/131121-00148-DP/003/cpick_in/003-Pos-aMSMS-30_47.3058.3058.0.pkl&amp;mstagHits=FVINASTK&amp;cycle=1&amp;fixedMods=carbamidomethylation&amp;varMods=" TargetMode="External"/><Relationship Id="rId92" Type="http://schemas.openxmlformats.org/officeDocument/2006/relationships/hyperlink" Target="../../AppData/millscripts/viewfeed.pl%3fviewer=viewMaster.jar&amp;side=spectrumWin&amp;spectrumFiles=msdataSM/131121-00148-DP/003/cpick_in/003-Pos-aMSMS-30_47.1868.1916.2.pkl&amp;mstagHits=IPCAAK&amp;cycle=1&amp;fixedMods=carbamidomethylation&amp;varMods=" TargetMode="External"/><Relationship Id="rId162" Type="http://schemas.openxmlformats.org/officeDocument/2006/relationships/hyperlink" Target="../../AppData/millscripts/viewfeed.pl%3fviewer=viewMaster.jar&amp;side=spectrumWin&amp;spectrumFiles=msdataSM/131121-00148-DP/003/cpick_in/003-Pos-aMSMS-30_47.3081.3088.0.pkl&amp;mstagHits=IDLGCAATCPK&amp;cycle=1&amp;fixedMods=carbamidomethylation&amp;varMods=" TargetMode="External"/><Relationship Id="rId183" Type="http://schemas.openxmlformats.org/officeDocument/2006/relationships/hyperlink" Target="../../AppData/millscripts/viewfeed.pl%3fviewer=viewMaster.jar&amp;side=spectrumWin&amp;spectrumFiles=msdataSM/131121-00148-DP/003/cpick_in/003-Pos-aMSMS-30_47.4653.4658.2.pkl&amp;mstagHits=QLDIFVHDFPR&amp;cycle=1&amp;fixedMods=carbamidomethylation&amp;varMods=" TargetMode="External"/><Relationship Id="rId2" Type="http://schemas.openxmlformats.org/officeDocument/2006/relationships/hyperlink" Target="http://www.ncbi.nlm.nih.gov/entrez/query.fcgi?cmd=retrieve&amp;db=protein&amp;dopt=GenPept&amp;list_uids=347595788" TargetMode="External"/><Relationship Id="rId29" Type="http://schemas.openxmlformats.org/officeDocument/2006/relationships/hyperlink" Target="../../AppData/millscripts/viewfeed.pl%3fviewer=viewMaster.jar&amp;side=spectrumWin&amp;spectrumFiles=msdataSM/131121-00148-DP/003/cpick_in/003-Pos-aMSMS-30_47.2912.2991.2.pkl&amp;mstagHits=SLIYASATK&amp;cycle=1&amp;fixedMods=carbamidomethylation&amp;varMods=" TargetMode="External"/><Relationship Id="rId24" Type="http://schemas.openxmlformats.org/officeDocument/2006/relationships/hyperlink" Target="../../AppData/millscripts/viewfeed.pl%3fviewer=viewMaster.jar&amp;side=spectrumWin&amp;spectrumFiles=msdataSM/131121-00148-DP/003/cpick_in/003-Pos-aMSMS-30_47.3833.3836.3.pkl&amp;mstagHits=MSANNPENFGYQLNPNER&amp;cycle=1&amp;fixedMods=carbamidomethylation&amp;varMods=" TargetMode="External"/><Relationship Id="rId40" Type="http://schemas.openxmlformats.org/officeDocument/2006/relationships/hyperlink" Target="../../AppData/millscripts/viewfeed.pl%3fviewer=viewMaster.jar&amp;side=spectrumWin&amp;spectrumFiles=msdataSM/131121-00148-DP/003/cpick_in/003-Pos-aMSMS-30_47.2870.2907.2.pkl&amp;mstagHits=SITDLPSR&amp;cycle=1&amp;fixedMods=carbamidomethylation&amp;varMods=" TargetMode="External"/><Relationship Id="rId45" Type="http://schemas.openxmlformats.org/officeDocument/2006/relationships/hyperlink" Target="../../AppData/millscripts/viewfeed.pl%3fviewer=viewMaster.jar&amp;side=spectrumWin&amp;spectrumFiles=msdataSM/131121-00148-DP/003/cpick_in/003-Pos-aMSMS-30_47.3038.3038.2.pkl&amp;mstagHits=SLIYASATK&amp;cycle=1&amp;fixedMods=carbamidomethylation&amp;varMods=" TargetMode="External"/><Relationship Id="rId66" Type="http://schemas.openxmlformats.org/officeDocument/2006/relationships/hyperlink" Target="../../AppData/millscripts/viewfeed.pl%3fviewer=viewMaster.jar&amp;side=spectrumWin&amp;spectrumFiles=msdataSM/131121-00148-DP/003/cpick_in/003-Pos-aMSMS-30_47.3929.3932.3.pkl&amp;mstagHits=ASYSEIEDIGMVDHR&amp;cycle=1&amp;fixedMods=carbamidomethylation&amp;varMods=" TargetMode="External"/><Relationship Id="rId87"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017366031&amp;coverage_map=0+5+17+9+35" TargetMode="External"/><Relationship Id="rId110" Type="http://schemas.openxmlformats.org/officeDocument/2006/relationships/hyperlink" Target="../../AppData/millscripts/viewfeed.pl%3fviewer=viewMaster.jar&amp;side=spectrumWin&amp;spectrumFiles=msdataSM/131121-00148-DP/003/cpick_in/003-Pos-aMSMS-30_47.6133.6139.0.pkl&amp;mstagHits=NQIVFPAGILQPPFFSASQPK&amp;cycle=1&amp;fixedMods=carbamidomethylation&amp;varMods=" TargetMode="External"/><Relationship Id="rId115" Type="http://schemas.openxmlformats.org/officeDocument/2006/relationships/hyperlink" Target="http://www.ncbi.nlm.nih.gov/entrez/query.fcgi?cmd=retrieve&amp;db=protein&amp;dopt=GenPept&amp;list_uids=633276509" TargetMode="External"/><Relationship Id="rId131" Type="http://schemas.openxmlformats.org/officeDocument/2006/relationships/hyperlink" Target="../../AppData/millscripts/viewfeed.pl%3fviewer=viewMaster.jar&amp;side=spectrumWin&amp;spectrumFiles=msdataSM/131121-00148-DP/003/cpick_in/003-Pos-aMSMS-30_47.3201.3256.2.pkl&amp;mstagHits=SFGEWR&amp;cycle=1&amp;fixedMods=carbamidomethylation&amp;varMods=" TargetMode="External"/><Relationship Id="rId136" Type="http://schemas.openxmlformats.org/officeDocument/2006/relationships/hyperlink" Target="http://www.ncbi.nlm.nih.gov/entrez/query.fcgi?cmd=retrieve&amp;db=protein&amp;dopt=GenPept&amp;list_uids=118151738" TargetMode="External"/><Relationship Id="rId157" Type="http://schemas.openxmlformats.org/officeDocument/2006/relationships/hyperlink" Target="http://www.ncbi.nlm.nih.gov/entrez/query.fcgi?cmd=retrieve&amp;db=protein&amp;dopt=GenPept&amp;list_uids=172048117" TargetMode="External"/><Relationship Id="rId178" Type="http://schemas.openxmlformats.org/officeDocument/2006/relationships/hyperlink" Target="../../AppData/millscripts/viewfeed.pl%3fviewer=viewMaster.jar&amp;side=spectrumWin&amp;spectrumFiles=msdataSM/131121-00148-DP/003/cpick_in/003-Pos-aMSMS-30_47.5963.5972.0.pkl&amp;mstagHits=AVPFVIVPLQQGLHDIEVR&amp;cycle=1&amp;fixedMods=carbamidomethylation&amp;varMods=" TargetMode="External"/><Relationship Id="rId61" Type="http://schemas.openxmlformats.org/officeDocument/2006/relationships/hyperlink" Target="../../AppData/millscripts/viewfeed.pl%3fviewer=viewMaster.jar&amp;side=spectrumWin&amp;spectrumFiles=msdataSM/131121-00148-DP/003/cpick_in/003-Pos-aMSMS-30_47.2465.2487.2.pkl&amp;mstagHits=LYCTGGTENPSEGEK&amp;cycle=1&amp;fixedMods=carbamidomethylation&amp;varMods=" TargetMode="External"/><Relationship Id="rId82" Type="http://schemas.openxmlformats.org/officeDocument/2006/relationships/hyperlink" Target="../../AppData/millscripts/viewfeed.pl%3fviewer=viewMaster.jar&amp;side=spectrumWin&amp;spectrumFiles=msdataSM/131121-00148-DP/003/cpick_in/003-Pos-aMSMS-30_47.3801.3809.0.pkl&amp;mstagHits=VYAYLFDHR&amp;cycle=1&amp;fixedMods=carbamidomethylation&amp;varMods=" TargetMode="External"/><Relationship Id="rId152" Type="http://schemas.openxmlformats.org/officeDocument/2006/relationships/hyperlink" Target="../../AppData/millscripts/viewfeed.pl%3fviewer=viewMaster.jar&amp;side=spectrumWin&amp;spectrumFiles=msdataSM/131121-00148-DP/003/cpick_in/003-Pos-aMSMS-30_47.1868.1916.2.pkl&amp;mstagHits=IPCAAK&amp;cycle=1&amp;fixedMods=carbamidomethylation&amp;varMods=" TargetMode="External"/><Relationship Id="rId173" Type="http://schemas.openxmlformats.org/officeDocument/2006/relationships/hyperlink" Target="../../AppData/millscripts/viewfeed.pl%3fviewer=viewMaster.jar&amp;side=spectrumWin&amp;spectrumFiles=msdataSM/131121-00148-DP/003/cpick_in/003-Pos-aMSMS-30_47.3765.3771.3.pkl&amp;mstagHits=VPVVSEAIHSEGTTLSDGTAK&amp;cycle=1&amp;fixedMods=carbamidomethylation&amp;varMods=" TargetMode="External"/><Relationship Id="rId194" Type="http://schemas.openxmlformats.org/officeDocument/2006/relationships/hyperlink" Target="../../AppData/millscripts/viewfeed.pl%3fviewer=viewMaster.jar&amp;side=spectrumWin&amp;spectrumFiles=msdataSM/131121-00148-DP/003/cpick_in/003-Pos-aMSMS-30_47.6808.6808.0.pkl&amp;mstagHits=YLYGEEVEGVAFVLFGVK&amp;cycle=1&amp;fixedMods=carbamidomethylation&amp;varMods=" TargetMode="External"/><Relationship Id="rId199" Type="http://schemas.openxmlformats.org/officeDocument/2006/relationships/hyperlink" Target="../../AppData/millscripts/viewfeed.pl%3fviewer=viewMaster.jar&amp;side=spectrumWin&amp;spectrumFiles=msdataSM/131121-00148-DP/003/cpick_in/003-Pos-aMSMS-30_47.3808.3813.2.pkl&amp;mstagHits=GAGQNLVAMNLR&amp;cycle=1&amp;fixedMods=carbamidomethylation&amp;varMods=" TargetMode="External"/><Relationship Id="rId203" Type="http://schemas.openxmlformats.org/officeDocument/2006/relationships/printerSettings" Target="../printerSettings/printerSettings3.bin"/><Relationship Id="rId19" Type="http://schemas.openxmlformats.org/officeDocument/2006/relationships/hyperlink" Target="../../AppData/millscripts/viewfeed.pl%3fviewer=viewMaster.jar&amp;side=spectrumWin&amp;spectrumFiles=msdataSM/131121-00148-DP/003/cpick_in/003-Pos-aMSMS-30_47.1975.1989.2.pkl&amp;mstagHits=IVHINNK&amp;cycle=1&amp;fixedMods=carbamidomethylation&amp;varMods=" TargetMode="External"/><Relationship Id="rId14" Type="http://schemas.openxmlformats.org/officeDocument/2006/relationships/hyperlink" Target="../../AppData/millscripts/viewfeed.pl%3fviewer=viewMaster.jar&amp;side=spectrumWin&amp;spectrumFiles=msdataSM/131121-00148-DP/003/cpick_in/003-Pos-aMSMS-30_47.4221.4227.3.pkl&amp;mstagHits=IYFAGEYTAHPHGWIETSMK&amp;cycle=1&amp;fixedMods=carbamidomethylation&amp;varMods=" TargetMode="External"/><Relationship Id="rId30" Type="http://schemas.openxmlformats.org/officeDocument/2006/relationships/hyperlink" Target="../../AppData/millscripts/viewfeed.pl%3fviewer=viewMaster.jar&amp;side=spectrumWin&amp;spectrumFiles=msdataSM/131121-00148-DP/003/cpick_in/003-Pos-aMSMS-30_47.3405.3424.3.pkl&amp;mstagHits=EAGHEVVILEASDR&amp;cycle=1&amp;fixedMods=carbamidomethylation&amp;varMods=" TargetMode="External"/><Relationship Id="rId35" Type="http://schemas.openxmlformats.org/officeDocument/2006/relationships/hyperlink" Target="../../AppData/millscripts/viewfeed.pl%3fviewer=viewMaster.jar&amp;side=spectrumWin&amp;spectrumFiles=msdataSM/131121-00148-DP/003/cpick_in/003-Pos-aMSMS-30_47.3530.3536.3.pkl&amp;mstagHits=EAGHEVVILEASDR&amp;cycle=1&amp;fixedMods=carbamidomethylation&amp;varMods=" TargetMode="External"/><Relationship Id="rId56"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544604740&amp;coverage_map=0+34+29+3+30+3+15+20+12+71+16+17+18+6+22+80+38+53+10+11+22+49+26+7+7+274+19+749" TargetMode="External"/><Relationship Id="rId77" Type="http://schemas.openxmlformats.org/officeDocument/2006/relationships/hyperlink" Target="http://www.ncbi.nlm.nih.gov/entrez/query.fcgi?cmd=retrieve&amp;db=protein&amp;dopt=GenPept&amp;list_uids=0216279" TargetMode="External"/><Relationship Id="rId100" Type="http://schemas.openxmlformats.org/officeDocument/2006/relationships/hyperlink" Target="../../AppData/millscripts/viewfeed.pl%3fviewer=viewMaster.jar&amp;side=spectrumWin&amp;spectrumFiles=msdataSM/131121-00148-DP/003/cpick_in/003-Pos-aMSMS-30_47.2523.2529.0.pkl&amp;mstagHits=IINVGSEK&amp;cycle=1&amp;fixedMods=carbamidomethylation&amp;varMods=" TargetMode="External"/><Relationship Id="rId105" Type="http://schemas.openxmlformats.org/officeDocument/2006/relationships/hyperlink" Target="../../AppData/millscripts/viewfeed.pl%3fviewer=viewMaster.jar&amp;side=spectrumWin&amp;spectrumFiles=msdataSM/131121-00148-DP/003/cpick_in/003-Pos-aMSMS-30_47.5146.5146.0.pkl&amp;mstagHits=ETPVLSNPGQYLEFRDEVEELQK&amp;cycle=1&amp;fixedMods=carbamidomethylation&amp;varMods=" TargetMode="External"/><Relationship Id="rId126" Type="http://schemas.openxmlformats.org/officeDocument/2006/relationships/hyperlink" Target="../../AppData/millscripts/viewfeed.pl%3fviewer=viewMaster.jar&amp;side=spectrumWin&amp;spectrumFiles=msdataSM/131121-00148-DP/003/cpick_in/003-Pos-aMSMS-30_47.2774.2780.2.pkl&amp;mstagHits=CGSLYCVNR&amp;cycle=1&amp;fixedMods=carbamidomethylation&amp;varMods=" TargetMode="External"/><Relationship Id="rId147" Type="http://schemas.openxmlformats.org/officeDocument/2006/relationships/hyperlink" Target="http://www.ncbi.nlm.nih.gov/entrez/query.fcgi?cmd=retrieve&amp;db=protein&amp;dopt=GenPept&amp;list_uids=021094" TargetMode="External"/><Relationship Id="rId168" Type="http://schemas.openxmlformats.org/officeDocument/2006/relationships/hyperlink" Target="../../AppData/millscripts/viewfeed.pl%3fviewer=viewMaster.jar&amp;side=spectrumWin&amp;spectrumFiles=msdataSM/131121-00148-DP/003/cpick_in/003-Pos-aMSMS-30_47.2829.2837.1.pkl&amp;mstagHits=EYLIK&amp;cycle=1&amp;fixedMods=carbamidomethylation&amp;varMods=" TargetMode="External"/><Relationship Id="rId8" Type="http://schemas.openxmlformats.org/officeDocument/2006/relationships/hyperlink" Target="../../AppData/millscripts/viewfeed.pl%3fviewer=viewMaster.jar&amp;side=spectrumWin&amp;spectrumFiles=msdataSM/131121-00148-DP/003/cpick_in/003-Pos-aMSMS-30_47.4541.4546.3.pkl&amp;mstagHits=IILVCTDKFWEK&amp;cycle=1&amp;fixedMods=carbamidomethylation&amp;varMods=" TargetMode="External"/><Relationship Id="rId51" Type="http://schemas.openxmlformats.org/officeDocument/2006/relationships/hyperlink" Target="../../AppData/millscripts/viewfeed.pl%3fviewer=viewMaster.jar&amp;side=spectrumWin&amp;spectrumFiles=msdataSM/131121-00148-DP/003/cpick_in/003-Pos-aMSMS-30_47.5259.5266.0.pkl&amp;mstagHits=LVADYVLITATAR&amp;cycle=1&amp;fixedMods=carbamidomethylation&amp;varMods=" TargetMode="External"/><Relationship Id="rId72" Type="http://schemas.openxmlformats.org/officeDocument/2006/relationships/hyperlink" Target="../../AppData/millscripts/viewfeed.pl%3fviewer=viewMaster.jar&amp;side=spectrumWin&amp;spectrumFiles=msdataSM/131121-00148-DP/003/cpick_in/003-Pos-aMSMS-30_47.3885.3890.2.pkl&amp;mstagHits=QCITLWGSDAK&amp;cycle=1&amp;fixedMods=carbamidomethylation&amp;varMods=" TargetMode="External"/><Relationship Id="rId93" Type="http://schemas.openxmlformats.org/officeDocument/2006/relationships/hyperlink" Target="../../AppData/millscripts/viewfeed.pl%3fviewer=viewMaster.jar&amp;side=spectrumWin&amp;spectrumFiles=msdataSM/131121-00148-DP/003/cpick_in/003-Pos-aMSMS-30_47.1844.1863.3.pkl&amp;mstagHits=IPCAAKDEK&amp;cycle=1&amp;fixedMods=carbamidomethylation&amp;varMods=" TargetMode="External"/><Relationship Id="rId98" Type="http://schemas.openxmlformats.org/officeDocument/2006/relationships/hyperlink" Target="http://www.ncbi.nlm.nih.gov/entrez/query.fcgi?cmd=retrieve&amp;db=protein&amp;dopt=GenPept&amp;list_uids=014180031" TargetMode="External"/><Relationship Id="rId121" Type="http://schemas.openxmlformats.org/officeDocument/2006/relationships/hyperlink" Target="../../AppData/millscripts/viewfeed.pl%3fviewer=viewMaster.jar&amp;side=spectrumWin&amp;spectrumFiles=msdataSM/131121-00148-DP/003/cpick_in/003-Pos-aMSMS-30_47.3340.3340.0.pkl&amp;mstagHits=AAKDDCDLPEICTGR&amp;cycle=1&amp;fixedMods=carbamidomethylation&amp;varMods=" TargetMode="External"/><Relationship Id="rId142" Type="http://schemas.openxmlformats.org/officeDocument/2006/relationships/hyperlink" Target="../../AppData/millscripts/viewfeed.pl%3fviewer=viewMaster.jar&amp;side=spectrumWin&amp;spectrumFiles=msdataSM/131121-00148-DP/003/cpick_in/003-Pos-aMSMS-30_47.1797.1803.2.pkl&amp;mstagHits=FKGAGAECR&amp;cycle=1&amp;fixedMods=carbamidomethylation&amp;varMods=" TargetMode="External"/><Relationship Id="rId163" Type="http://schemas.openxmlformats.org/officeDocument/2006/relationships/hyperlink" Target="../../AppData/millscripts/viewfeed.pl%3fviewer=viewMaster.jar&amp;side=spectrumWin&amp;spectrumFiles=msdataSM/131121-00148-DP/003/cpick_in/003-Pos-aMSMS-30_47.2381.2386.0.pkl&amp;mstagHits=VKPGVDIK&amp;cycle=1&amp;fixedMods=carbamidomethylation&amp;varMods=" TargetMode="External"/><Relationship Id="rId184" Type="http://schemas.openxmlformats.org/officeDocument/2006/relationships/hyperlink" Target="../../AppData/millscripts/viewfeed.pl%3fviewer=viewMaster.jar&amp;side=spectrumWin&amp;spectrumFiles=msdataSM/131121-00148-DP/003/cpick_in/003-Pos-aMSMS-30_47.3826.3832.2.pkl&amp;mstagHits=QNQYVVVQVTGPQVR&amp;cycle=1&amp;fixedMods=carbamidomethylation&amp;varMods=" TargetMode="External"/><Relationship Id="rId189" Type="http://schemas.openxmlformats.org/officeDocument/2006/relationships/hyperlink" Target="../../AppData/millscripts/viewfeed.pl%3fviewer=viewMaster.jar&amp;side=spectrumWin&amp;spectrumFiles=msdataSM/131121-00148-DP/003/cpick_in/003-Pos-aMSMS-30_47.5961.5966.0.pkl&amp;mstagHits=AVPFVIVPLQQGLHDIEVR&amp;cycle=1&amp;fixedMods=carbamidomethylation&amp;varMods=" TargetMode="External"/><Relationship Id="rId3" Type="http://schemas.openxmlformats.org/officeDocument/2006/relationships/hyperlink" Target="../../AppData/millscripts/viewfeed.pl%3fviewer=viewMaster.jar&amp;side=spectrumWin&amp;spectrumFiles=msdataSM/131121-00148-DP/003/cpick_in/003-Pos-aMSMS-30_47.4917.4985.2.pkl&amp;mstagHits=SASQLFDETLDKVTDDCTLQK&amp;cycle=1&amp;fixedMods=carbamidomethylation&amp;varMods=" TargetMode="External"/><Relationship Id="rId25" Type="http://schemas.openxmlformats.org/officeDocument/2006/relationships/hyperlink" Target="../../AppData/millscripts/viewfeed.pl%3fviewer=viewMaster.jar&amp;side=spectrumWin&amp;spectrumFiles=msdataSM/131121-00148-DP/003/cpick_in/003-Pos-aMSMS-30_47.10289.10332.0.pkl&amp;mstagHits=LVADYVLITATAR&amp;cycle=1&amp;fixedMods=carbamidomethylation&amp;varMods=" TargetMode="External"/><Relationship Id="rId46" Type="http://schemas.openxmlformats.org/officeDocument/2006/relationships/hyperlink" Target="../../AppData/millscripts/viewfeed.pl%3fviewer=viewMaster.jar&amp;side=spectrumWin&amp;spectrumFiles=msdataSM/131121-00148-DP/003/cpick_in/003-Pos-aMSMS-30_47.5903.5903.0.pkl&amp;mstagHits=WALDQYSMGAFSTYTPYQITHYSQMLAQNEGR&amp;cycle=1&amp;fixedMods=carbamidomethylation&amp;varMods=" TargetMode="External"/><Relationship Id="rId67" Type="http://schemas.openxmlformats.org/officeDocument/2006/relationships/hyperlink" Target="../../AppData/millscripts/viewfeed.pl%3fviewer=viewMaster.jar&amp;side=spectrumWin&amp;spectrumFiles=msdataSM/131121-00148-DP/003/cpick_in/003-Pos-aMSMS-30_47.4715.4718.3.pkl&amp;mstagHits=SPYLVGAAMAHEIGHNLGMEHDTK&amp;cycle=1&amp;fixedMods=carbamidomethylation&amp;varMods=" TargetMode="External"/><Relationship Id="rId116" Type="http://schemas.openxmlformats.org/officeDocument/2006/relationships/hyperlink" Target="../../AppData/millscripts/viewfeed.pl%3fviewer=viewMaster.jar&amp;side=spectrumWin&amp;spectrumFiles=msdataSM/131121-00148-DP/003/cpick_in/003-Pos-aMSMS-30_47.1868.1916.2.pkl&amp;mstagHits=IPCAAK&amp;cycle=1&amp;fixedMods=carbamidomethylation&amp;varMods=" TargetMode="External"/><Relationship Id="rId137" Type="http://schemas.openxmlformats.org/officeDocument/2006/relationships/hyperlink" Target="../../AppData/millscripts/viewfeed.pl%3fviewer=viewMaster.jar&amp;side=spectrumWin&amp;spectrumFiles=msdataSM/131121-00148-DP/003/cpick_in/003-Pos-aMSMS-30_47.2627.2656.2.pkl&amp;mstagHits=SAECPTDSFQR&amp;cycle=1&amp;fixedMods=carbamidomethylation&amp;varMods=" TargetMode="External"/><Relationship Id="rId158"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0228989&amp;coverage_map=0+19+19+49+15+21" TargetMode="External"/><Relationship Id="rId20" Type="http://schemas.openxmlformats.org/officeDocument/2006/relationships/hyperlink" Target="../../AppData/millscripts/viewfeed.pl%3fviewer=viewMaster.jar&amp;side=spectrumWin&amp;spectrumFiles=msdataSM/131121-00148-DP/003/cpick_in/003-Pos-aMSMS-30_47.3537.3537.2.pkl&amp;mstagHits=EAGHEVVILEASDR&amp;cycle=1&amp;fixedMods=carbamidomethylation&amp;varMods=" TargetMode="External"/><Relationship Id="rId41" Type="http://schemas.openxmlformats.org/officeDocument/2006/relationships/hyperlink" Target="../../AppData/millscripts/viewfeed.pl%3fviewer=viewMaster.jar&amp;side=spectrumWin&amp;spectrumFiles=msdataSM/131121-00148-DP/003/cpick_in/003-Pos-aMSMS-30_47.5393.5495.0.pkl&amp;mstagHits=LVADYVLITATAR&amp;cycle=1&amp;fixedMods=carbamidomethylation&amp;varMods=" TargetMode="External"/><Relationship Id="rId62" Type="http://schemas.openxmlformats.org/officeDocument/2006/relationships/hyperlink" Target="../../AppData/millscripts/viewfeed.pl%3fviewer=viewMaster.jar&amp;side=spectrumWin&amp;spectrumFiles=msdataSM/131121-00148-DP/003/cpick_in/003-Pos-aMSMS-30_47.5643.5732.2.pkl&amp;mstagHits=VFDMVNYITVVYK&amp;cycle=1&amp;fixedMods=carbamidomethylation&amp;varMods=" TargetMode="External"/><Relationship Id="rId83" Type="http://schemas.openxmlformats.org/officeDocument/2006/relationships/hyperlink" Target="../../AppData/millscripts/viewfeed.pl%3fviewer=viewMaster.jar&amp;side=spectrumWin&amp;spectrumFiles=msdataSM/131121-00148-DP/003/cpick_in/003-Pos-aMSMS-30_47.5339.5339.0.pkl&amp;mstagHits=SKTPQELIDEEWSVLPYK&amp;cycle=1&amp;fixedMods=carbamidomethylation&amp;varMods=" TargetMode="External"/><Relationship Id="rId88" Type="http://schemas.openxmlformats.org/officeDocument/2006/relationships/hyperlink" Target="http://www.ncbi.nlm.nih.gov/entrez/query.fcgi?cmd=retrieve&amp;db=protein&amp;dopt=GenPept&amp;list_uids=017366031" TargetMode="External"/><Relationship Id="rId111" Type="http://schemas.openxmlformats.org/officeDocument/2006/relationships/hyperlink" Target="../../AppData/millscripts/viewfeed.pl%3fviewer=viewMaster.jar&amp;side=spectrumWin&amp;spectrumFiles=msdataSM/131121-00148-DP/003/cpick_in/003-Pos-aMSMS-30_47.5632.5636.0.pkl&amp;mstagHits=EEEYFENLIENLR&amp;cycle=1&amp;fixedMods=carbamidomethylation&amp;varMods=" TargetMode="External"/><Relationship Id="rId132" Type="http://schemas.openxmlformats.org/officeDocument/2006/relationships/hyperlink" Target="../../AppData/millscripts/viewfeed.pl%3fviewer=viewMaster.jar&amp;side=spectrumWin&amp;spectrumFiles=msdataSM/131121-00148-DP/003/cpick_in/003-Pos-aMSMS-30_47.1817.1820.2.pkl&amp;mstagHits=KIPCAAK&amp;cycle=1&amp;fixedMods=carbamidomethylation&amp;varMods=" TargetMode="External"/><Relationship Id="rId153" Type="http://schemas.openxmlformats.org/officeDocument/2006/relationships/hyperlink" Target="../../AppData/millscripts/viewfeed.pl%3fviewer=viewMaster.jar&amp;side=spectrumWin&amp;spectrumFiles=msdataSM/131121-00148-DP/003/cpick_in/003-Pos-aMSMS-30_47.4829.4840.0.pkl&amp;mstagHits=ADVTFDSNTAFESLVVSPDKK&amp;cycle=1&amp;fixedMods=carbamidomethylation&amp;varMods=" TargetMode="External"/><Relationship Id="rId174" Type="http://schemas.openxmlformats.org/officeDocument/2006/relationships/hyperlink" Target="../../AppData/millscripts/viewfeed.pl%3fviewer=viewMaster.jar&amp;side=spectrumWin&amp;spectrumFiles=msdataSM/131121-00148-DP/003/cpick_in/003-Pos-aMSMS-30_47.5768.5804.2.pkl&amp;mstagHits=LILNTPLDTQSLLITVR&amp;cycle=1&amp;fixedMods=carbamidomethylation&amp;varMods=" TargetMode="External"/><Relationship Id="rId179" Type="http://schemas.openxmlformats.org/officeDocument/2006/relationships/hyperlink" Target="../../AppData/millscripts/viewfeed.pl%3fviewer=viewMaster.jar&amp;side=spectrumWin&amp;spectrumFiles=msdataSM/131121-00148-DP/003/cpick_in/003-Pos-aMSMS-30_47.3844.3849.3.pkl&amp;mstagHits=IPILDGDGEATLKR&amp;cycle=1&amp;fixedMods=carbamidomethylation&amp;varMods=" TargetMode="External"/><Relationship Id="rId195" Type="http://schemas.openxmlformats.org/officeDocument/2006/relationships/hyperlink" Target="../../AppData/millscripts/viewfeed.pl%3fviewer=viewMaster.jar&amp;side=spectrumWin&amp;spectrumFiles=msdataSM/131121-00148-DP/003/cpick_in/003-Pos-aMSMS-30_47.3838.3842.0.pkl&amp;mstagHits=QNQYVVVQVTGPQVR&amp;cycle=1&amp;fixedMods=carbamidomethylation&amp;varMods=" TargetMode="External"/><Relationship Id="rId190" Type="http://schemas.openxmlformats.org/officeDocument/2006/relationships/hyperlink" Target="../../AppData/millscripts/viewfeed.pl%3fviewer=viewMaster.jar&amp;side=spectrumWin&amp;spectrumFiles=msdataSM/131121-00148-DP/003/cpick_in/003-Pos-aMSMS-30_47.3466.3470.3.pkl&amp;mstagHits=TDTEEQILVEAHGDNTPK&amp;cycle=1&amp;fixedMods=carbamidomethylation&amp;varMods=" TargetMode="External"/><Relationship Id="rId15" Type="http://schemas.openxmlformats.org/officeDocument/2006/relationships/hyperlink" Target="../../AppData/millscripts/viewfeed.pl%3fviewer=viewMaster.jar&amp;side=spectrumWin&amp;spectrumFiles=msdataSM/131121-00148-DP/003/cpick_in/003-Pos-aMSMS-30_47.4360.4364.2.pkl&amp;mstagHits=VTVFYEGLSTNMR&amp;cycle=1&amp;fixedMods=carbamidomethylation&amp;varMods=" TargetMode="External"/><Relationship Id="rId36" Type="http://schemas.openxmlformats.org/officeDocument/2006/relationships/hyperlink" Target="../../AppData/millscripts/viewfeed.pl%3fviewer=viewMaster.jar&amp;side=spectrumWin&amp;spectrumFiles=msdataSM/131121-00148-DP/003/cpick_in/003-Pos-aMSMS-30_47.3542.3542.0.pkl&amp;mstagHits=EAGHEVVILEASDR&amp;cycle=1&amp;fixedMods=carbamidomethylation&amp;varMods=" TargetMode="External"/><Relationship Id="rId57" Type="http://schemas.openxmlformats.org/officeDocument/2006/relationships/hyperlink" Target="http://www.ncbi.nlm.nih.gov/entrez/query.fcgi?cmd=retrieve&amp;db=protein&amp;dopt=GenPept&amp;list_uids=544604740" TargetMode="External"/><Relationship Id="rId106" Type="http://schemas.openxmlformats.org/officeDocument/2006/relationships/hyperlink" Target="../../AppData/millscripts/viewfeed.pl%3fviewer=viewMaster.jar&amp;side=spectrumWin&amp;spectrumFiles=msdataSM/131121-00148-DP/003/cpick_in/003-Pos-aMSMS-30_47.5978.5978.0.pkl&amp;mstagHits=VLLPSFLAAGGDGYYMLK&amp;cycle=1&amp;fixedMods=carbamidomethylation&amp;varMods=" TargetMode="External"/><Relationship Id="rId127" Type="http://schemas.openxmlformats.org/officeDocument/2006/relationships/hyperlink" Target="../../AppData/millscripts/viewfeed.pl%3fviewer=viewMaster.jar&amp;side=spectrumWin&amp;spectrumFiles=msdataSM/131121-00148-DP/003/cpick_in/003-Pos-aMSMS-30_47.1868.1916.2.pkl&amp;mstagHits=IPCAAK&amp;cycle=1&amp;fixedMods=carbamidomethylation&amp;varMods=" TargetMode="External"/><Relationship Id="rId10" Type="http://schemas.openxmlformats.org/officeDocument/2006/relationships/hyperlink" Target="../../AppData/millscripts/viewfeed.pl%3fviewer=viewMaster.jar&amp;side=spectrumWin&amp;spectrumFiles=msdataSM/131121-00148-DP/003/cpick_in/003-Pos-aMSMS-30_47.4910.4916.3.pkl&amp;mstagHits=SASQLFDETLDKVTDDCTLQK&amp;cycle=1&amp;fixedMods=carbamidomethylation&amp;varMods=" TargetMode="External"/><Relationship Id="rId31" Type="http://schemas.openxmlformats.org/officeDocument/2006/relationships/hyperlink" Target="../../AppData/millscripts/viewfeed.pl%3fviewer=viewMaster.jar&amp;side=spectrumWin&amp;spectrumFiles=msdataSM/131121-00148-DP/003/cpick_in/003-Pos-aMSMS-30_47.4763.4766.3.pkl&amp;mstagHits=LVADYVLITATAR&amp;cycle=1&amp;fixedMods=carbamidomethylation&amp;varMods=" TargetMode="External"/><Relationship Id="rId52" Type="http://schemas.openxmlformats.org/officeDocument/2006/relationships/hyperlink" Target="../../AppData/millscripts/viewfeed.pl%3fviewer=viewMaster.jar&amp;side=spectrumWin&amp;spectrumFiles=msdataSM/131121-00148-DP/003/cpick_in/003-Pos-aMSMS-30_47.5753.5753.0.pkl&amp;mstagHits=LVADYVLITATAR&amp;cycle=1&amp;fixedMods=carbamidomethylation&amp;varMods=" TargetMode="External"/><Relationship Id="rId73" Type="http://schemas.openxmlformats.org/officeDocument/2006/relationships/hyperlink" Target="../../AppData/millscripts/viewfeed.pl%3fviewer=viewMaster.jar&amp;side=spectrumWin&amp;spectrumFiles=msdataSM/131121-00148-DP/003/cpick_in/003-Pos-aMSMS-30_47.2554.2559.3.pkl&amp;mstagHits=NGHSCQNDQGYCFR&amp;cycle=1&amp;fixedMods=carbamidomethylation&amp;varMods=" TargetMode="External"/><Relationship Id="rId78" Type="http://schemas.openxmlformats.org/officeDocument/2006/relationships/hyperlink" Target="../../AppData/millscripts/viewfeed.pl%3fviewer=viewMaster.jar&amp;side=spectrumWin&amp;spectrumFiles=msdataSM/131121-00148-DP/003/cpick_in/003-Pos-aMSMS-30_47.5452.5462.0.pkl&amp;mstagHits=TPQELIDEEWSVLPYK&amp;cycle=1&amp;fixedMods=carbamidomethylation&amp;varMods=" TargetMode="External"/><Relationship Id="rId94" Type="http://schemas.openxmlformats.org/officeDocument/2006/relationships/hyperlink" Target="../../AppData/millscripts/viewfeed.pl%3fviewer=viewMaster.jar&amp;side=spectrumWin&amp;spectrumFiles=msdataSM/131121-00148-DP/003/cpick_in/003-Pos-aMSMS-30_47.3068.3094.2.pkl&amp;mstagHits=CGTIYCIK&amp;cycle=1&amp;fixedMods=carbamidomethylation&amp;varMods=" TargetMode="External"/><Relationship Id="rId99" Type="http://schemas.openxmlformats.org/officeDocument/2006/relationships/hyperlink" Target="../../AppData/millscripts/viewfeed.pl%3fviewer=viewMaster.jar&amp;side=spectrumWin&amp;spectrumFiles=msdataSM/131121-00148-DP/003/cpick_in/003-Pos-aMSMS-30_47.5404.5409.0.pkl&amp;mstagHits=FHECNLGNLICDAVVYNNLR&amp;cycle=1&amp;fixedMods=carbamidomethylation&amp;varMods=" TargetMode="External"/><Relationship Id="rId101" Type="http://schemas.openxmlformats.org/officeDocument/2006/relationships/hyperlink" Target="../../AppData/millscripts/viewfeed.pl%3fviewer=viewMaster.jar&amp;side=spectrumWin&amp;spectrumFiles=msdataSM/131121-00148-DP/003/cpick_in/003-Pos-aMSMS-30_47.3447.3452.0.pkl&amp;mstagHits=VGIIGYTTK&amp;cycle=1&amp;fixedMods=carbamidomethylation&amp;varMods=" TargetMode="External"/><Relationship Id="rId122" Type="http://schemas.openxmlformats.org/officeDocument/2006/relationships/hyperlink" Target="../../AppData/millscripts/viewfeed.pl%3fviewer=viewMaster.jar&amp;side=spectrumWin&amp;spectrumFiles=msdataSM/131121-00148-DP/003/cpick_in/003-Pos-aMSMS-30_47.2450.2459.2.pkl&amp;mstagHits=YLQVK&amp;cycle=1&amp;fixedMods=carbamidomethylation&amp;varMods=" TargetMode="External"/><Relationship Id="rId143" Type="http://schemas.openxmlformats.org/officeDocument/2006/relationships/hyperlink" Target="../../AppData/millscripts/viewfeed.pl%3fviewer=viewMaster.jar&amp;side=spectrumWin&amp;spectrumFiles=msdataSM/131121-00148-DP/003/cpick_in/003-Pos-aMSMS-30_47.2588.2638.2.pkl&amp;mstagHits=EKDLLPR&amp;cycle=1&amp;fixedMods=carbamidomethylation&amp;varMods=" TargetMode="External"/><Relationship Id="rId148"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116242842&amp;coverage_map=0+28+21+17+14+32+6+72" TargetMode="External"/><Relationship Id="rId164" Type="http://schemas.openxmlformats.org/officeDocument/2006/relationships/hyperlink" Target="../../AppData/millscripts/viewfeed.pl%3fviewer=viewMaster.jar&amp;side=spectrumWin&amp;spectrumFiles=msdataSM/131121-00148-DP/003/cpick_in/003-Pos-aMSMS-30_47.5086.5091.3.pkl&amp;mstagHits=IPIPTHYFVVLTSCENSPK&amp;cycle=1&amp;fixedMods=carbamidomethylation&amp;varMods=" TargetMode="External"/><Relationship Id="rId169" Type="http://schemas.openxmlformats.org/officeDocument/2006/relationships/hyperlink" Target="../../AppData/millscripts/viewfeed.pl%3fviewer=viewMaster.jar&amp;side=spectrumWin&amp;spectrumFiles=msdataSM/131121-00148-DP/003/cpick_in/003-Pos-aMSMS-30_47.10420.10446.0.pkl&amp;mstagHits=IYFAGEYTAQAHGWIDSTIK&amp;cycle=1&amp;fixedMods=carbamidomethylation&amp;varMods=" TargetMode="External"/><Relationship Id="rId185" Type="http://schemas.openxmlformats.org/officeDocument/2006/relationships/hyperlink" Target="../../AppData/millscripts/viewfeed.pl%3fviewer=viewMaster.jar&amp;side=spectrumWin&amp;spectrumFiles=msdataSM/131121-00148-DP/003/cpick_in/003-Pos-aMSMS-30_47.4301.4304.3.pkl&amp;mstagHits=KYVLPSFEVHLQPSEK&amp;cycle=1&amp;fixedMods=carbamidomethylation&amp;varMods=" TargetMode="External"/><Relationship Id="rId4" Type="http://schemas.openxmlformats.org/officeDocument/2006/relationships/hyperlink" Target="../../AppData/millscripts/viewfeed.pl%3fviewer=viewMaster.jar&amp;side=spectrumWin&amp;spectrumFiles=msdataSM/131121-00148-DP/003/cpick_in/003-Pos-aMSMS-30_47.4551.4556.2.pkl&amp;mstagHits=IILVCTDKFWEK&amp;cycle=1&amp;fixedMods=carbamidomethylation&amp;varMods=" TargetMode="External"/><Relationship Id="rId9" Type="http://schemas.openxmlformats.org/officeDocument/2006/relationships/hyperlink" Target="../../AppData/millscripts/viewfeed.pl%3fviewer=viewMaster.jar&amp;side=spectrumWin&amp;spectrumFiles=msdataSM/131121-00148-DP/003/cpick_in/003-Pos-aMSMS-30_47.4880.4983.2.pkl&amp;mstagHits=LVADYVLITATAR&amp;cycle=1&amp;fixedMods=carbamidomethylation&amp;varMods=" TargetMode="External"/><Relationship Id="rId180" Type="http://schemas.openxmlformats.org/officeDocument/2006/relationships/hyperlink" Target="../../AppData/millscripts/viewfeed.pl%3fviewer=viewMaster.jar&amp;side=spectrumWin&amp;spectrumFiles=msdataSM/131121-00148-DP/003/cpick_in/003-Pos-aMSMS-30_47.4640.4646.3.pkl&amp;mstagHits=YVLPSFEVHLQPSEK&amp;cycle=1&amp;fixedMods=carbamidomethylation&amp;varMods=" TargetMode="External"/><Relationship Id="rId26" Type="http://schemas.openxmlformats.org/officeDocument/2006/relationships/hyperlink" Target="../../AppData/millscripts/viewfeed.pl%3fviewer=viewMaster.jar&amp;side=spectrumWin&amp;spectrumFiles=msdataSM/131121-00148-DP/003/cpick_in/003-Pos-aMSMS-30_47.4334.4388.2.pkl&amp;mstagHits=QTDENAWYLIK&amp;cycle=1&amp;fixedMods=carbamidomethylation&amp;varMods=" TargetMode="External"/><Relationship Id="rId47" Type="http://schemas.openxmlformats.org/officeDocument/2006/relationships/hyperlink" Target="../../AppData/millscripts/viewfeed.pl%3fviewer=viewMaster.jar&amp;side=spectrumWin&amp;spectrumFiles=msdataSM/131121-00148-DP/003/cpick_in/003-Pos-aMSMS-30_47.3790.3796.0.pkl&amp;mstagHits=EAGHEVVILEASDR&amp;cycle=1&amp;fixedMods=carbamidomethylation&amp;varMods=" TargetMode="External"/><Relationship Id="rId68" Type="http://schemas.openxmlformats.org/officeDocument/2006/relationships/hyperlink" Target="../../AppData/millscripts/viewfeed.pl%3fviewer=viewMaster.jar&amp;side=spectrumWin&amp;spectrumFiles=msdataSM/131121-00148-DP/003/cpick_in/003-Pos-aMSMS-30_47.3027.3032.3.pkl&amp;mstagHits=KTNNVIIPCKPTDVK&amp;cycle=1&amp;fixedMods=carbamidomethylation&amp;varMods=" TargetMode="External"/><Relationship Id="rId89" Type="http://schemas.openxmlformats.org/officeDocument/2006/relationships/hyperlink" Target="../../AppData/millscripts/viewfeed.pl%3fviewer=viewMaster.jar&amp;side=spectrumWin&amp;spectrumFiles=msdataSM/131121-00148-DP/003/cpick_in/003-Pos-aMSMS-30_47.1845.1851.2.pkl&amp;mstagHits=IPCAAKDEK&amp;cycle=1&amp;fixedMods=carbamidomethylation&amp;varMods=" TargetMode="External"/><Relationship Id="rId112" Type="http://schemas.openxmlformats.org/officeDocument/2006/relationships/hyperlink" Target="../../AppData/millscripts/viewfeed.pl%3fviewer=viewMaster.jar&amp;side=spectrumWin&amp;spectrumFiles=msdataSM/131121-00148-DP/003/cpick_in/003-Pos-aMSMS-30_47.6135.6141.0.pkl&amp;mstagHits=NQIVFPAGILQPPFFSASQPK&amp;cycle=1&amp;fixedMods=carbamidomethylation&amp;varMods=" TargetMode="External"/><Relationship Id="rId133" Type="http://schemas.openxmlformats.org/officeDocument/2006/relationships/hyperlink" Target="../../AppData/millscripts/viewfeed.pl%3fviewer=viewMaster.jar&amp;side=spectrumWin&amp;spectrumFiles=msdataSM/131121-00148-DP/003/cpick_in/003-Pos-aMSMS-30_47.2325.2343.2.pkl&amp;mstagHits=YLQVK&amp;cycle=1&amp;fixedMods=carbamidomethylation&amp;varMods=" TargetMode="External"/><Relationship Id="rId154" Type="http://schemas.openxmlformats.org/officeDocument/2006/relationships/hyperlink" Target="../../AppData/millscripts/viewfeed.pl%3fviewer=viewMaster.jar&amp;side=spectrumWin&amp;spectrumFiles=msdataSM/131121-00148-DP/003/cpick_in/003-Pos-aMSMS-30_47.3947.3947.0.pkl&amp;mstagHits=FSSSPCVLGSPGFR&amp;cycle=1&amp;fixedMods=carbamidomethylation&amp;varMods=" TargetMode="External"/><Relationship Id="rId175" Type="http://schemas.openxmlformats.org/officeDocument/2006/relationships/hyperlink" Target="../../AppData/millscripts/viewfeed.pl%3fviewer=viewMaster.jar&amp;side=spectrumWin&amp;spectrumFiles=msdataSM/131121-00148-DP/003/cpick_in/003-Pos-aMSMS-30_47.3837.3861.2.pkl&amp;mstagHits=LEGDPGAQVGLVAVDK&amp;cycle=1&amp;fixedMods=carbamidomethylation&amp;varMods=" TargetMode="External"/></Relationships>
</file>

<file path=xl/worksheets/_rels/sheet4.xml.rels><?xml version="1.0" encoding="UTF-8" standalone="yes"?>
<Relationships xmlns="http://schemas.openxmlformats.org/package/2006/relationships"><Relationship Id="rId26" Type="http://schemas.openxmlformats.org/officeDocument/2006/relationships/hyperlink" Target="../../AppData/millscripts/viewfeed.pl%3fviewer=viewMaster.jar&amp;side=spectrumWin&amp;spectrumFiles=msdataSM/131121-00148-DP/004/cpick_in/004-Pos-aMSMS-30_47.3896.3902.3.pkl&amp;mstagHits=HGQGTGELLQVSGIK&amp;cycle=1&amp;fixedMods=carbamidomethylation&amp;varMods=" TargetMode="External"/><Relationship Id="rId21" Type="http://schemas.openxmlformats.org/officeDocument/2006/relationships/hyperlink" Target="../../AppData/millscripts/viewfeed.pl%3fviewer=viewMaster.jar&amp;side=spectrumWin&amp;spectrumFiles=msdataSM/131121-00148-DP/004/cpick_in/004-Pos-aMSMS-30_47.4198.4203.0.pkl&amp;mstagHits=QVPVVQAYAFGK&amp;cycle=1&amp;fixedMods=carbamidomethylation&amp;varMods=" TargetMode="External"/><Relationship Id="rId34" Type="http://schemas.openxmlformats.org/officeDocument/2006/relationships/hyperlink" Target="../../AppData/millscripts/viewfeed.pl%3fviewer=viewMaster.jar&amp;side=spectrumWin&amp;spectrumFiles=msdataSM/131121-00148-DP/004/cpick_in/004-Pos-aMSMS-30_47.4192.4192.0.pkl&amp;mstagHits=FPILSANIRPK&amp;cycle=1&amp;fixedMods=carbamidomethylation&amp;varMods=" TargetMode="External"/><Relationship Id="rId42" Type="http://schemas.openxmlformats.org/officeDocument/2006/relationships/hyperlink" Target="../../AppData/millscripts/viewfeed.pl%3fviewer=viewMaster.jar&amp;side=spectrumWin&amp;spectrumFiles=msdataSM/131121-00148-DP/004/cpick_in/004-Pos-aMSMS-30_47.4101.4107.3.pkl&amp;mstagHits=ASYSEIEDIGMVDHR&amp;cycle=1&amp;fixedMods=carbamidomethylation&amp;varMods=" TargetMode="External"/><Relationship Id="rId47" Type="http://schemas.openxmlformats.org/officeDocument/2006/relationships/hyperlink" Target="../../AppData/millscripts/viewfeed.pl%3fviewer=viewMaster.jar&amp;side=spectrumWin&amp;spectrumFiles=msdataSM/131121-00148-DP/004/cpick_in/004-Pos-aMSMS-30_47.2591.2591.2.pkl&amp;mstagHits=LYCTGGTENPSEGEK&amp;cycle=1&amp;fixedMods=carbamidomethylation&amp;varMods=" TargetMode="External"/><Relationship Id="rId50" Type="http://schemas.openxmlformats.org/officeDocument/2006/relationships/hyperlink" Target="../../AppData/millscripts/viewfeed.pl%3fviewer=viewMaster.jar&amp;side=spectrumWin&amp;spectrumFiles=msdataSM/131121-00148-DP/004/cpick_in/004-Pos-aMSMS-30_47.5444.5444.2.pkl&amp;mstagHits=NDNAQLLTGVDLNGYTLGSAYLK&amp;cycle=1&amp;fixedMods=carbamidomethylation&amp;varMods=" TargetMode="External"/><Relationship Id="rId55" Type="http://schemas.openxmlformats.org/officeDocument/2006/relationships/hyperlink" Target="../../AppData/millscripts/viewfeed.pl%3fviewer=viewMaster.jar&amp;side=spectrumWin&amp;spectrumFiles=msdataSM/131121-00148-DP/004/cpick_in/004-Pos-aMSMS-30_47.4869.4875.2.pkl&amp;mstagHits=LVADYVLITATAR&amp;cycle=1&amp;fixedMods=carbamidomethylation&amp;varMods=" TargetMode="External"/><Relationship Id="rId63" Type="http://schemas.openxmlformats.org/officeDocument/2006/relationships/hyperlink" Target="../../AppData/millscripts/viewfeed.pl%3fviewer=viewMaster.jar&amp;side=spectrumWin&amp;spectrumFiles=msdataSM/131121-00148-DP/004/cpick_in/004-Pos-aMSMS-30_47.4383.4388.3.pkl&amp;mstagHits=KIVIVGAGISGLTAAK&amp;cycle=1&amp;fixedMods=carbamidomethylation&amp;varMods=" TargetMode="External"/><Relationship Id="rId68" Type="http://schemas.openxmlformats.org/officeDocument/2006/relationships/hyperlink" Target="../../AppData/millscripts/viewfeed.pl%3fviewer=viewMaster.jar&amp;side=spectrumWin&amp;spectrumFiles=msdataSM/131121-00148-DP/004/cpick_in/004-Pos-aMSMS-30_47.2783.2828.2.pkl&amp;mstagHits=GDSGGPLICNR&amp;cycle=1&amp;fixedMods=carbamidomethylation&amp;varMods=" TargetMode="External"/><Relationship Id="rId76" Type="http://schemas.openxmlformats.org/officeDocument/2006/relationships/hyperlink" Target="../../AppData/millscripts/viewfeed.pl%3fviewer=viewMaster.jar&amp;side=spectrumWin&amp;spectrumFiles=msdataSM/131121-00148-DP/004/cpick_in/004-Pos-aMSMS-30_47.1961.1966.0.pkl&amp;mstagHits=IPCAAKDEK&amp;cycle=1&amp;fixedMods=carbamidomethylation&amp;varMods=" TargetMode="External"/><Relationship Id="rId84" Type="http://schemas.openxmlformats.org/officeDocument/2006/relationships/hyperlink" Target="../../AppData/millscripts/viewfeed.pl%3fviewer=viewMaster.jar&amp;side=spectrumWin&amp;spectrumFiles=msdataSM/131121-00148-DP/004/cpick_in/004-Pos-aMSMS-30_47.3496.3500.2.pkl&amp;mstagHits=ETVLLPR&amp;cycle=1&amp;fixedMods=carbamidomethylation&amp;varMods=" TargetMode="External"/><Relationship Id="rId89" Type="http://schemas.openxmlformats.org/officeDocument/2006/relationships/hyperlink" Target="../../AppData/millscripts/viewfeed.pl%3fviewer=viewMaster.jar&amp;side=spectrumWin&amp;spectrumFiles=msdataSM/131121-00148-DP/004/cpick_in/004-Pos-aMSMS-30_47.1985.2003.2.pkl&amp;mstagHits=IPCAAK&amp;cycle=1&amp;fixedMods=carbamidomethylation&amp;varMods=" TargetMode="External"/><Relationship Id="rId97" Type="http://schemas.openxmlformats.org/officeDocument/2006/relationships/hyperlink" Target="../../AppData/millscripts/viewfeed.pl%3fviewer=viewMaster.jar&amp;side=spectrumWin&amp;spectrumFiles=msdataSM/131121-00148-DP/004/cpick_in/004-Pos-aMSMS-30_47.4977.4982.3.pkl&amp;mstagHits=CPIMTNQCIALLGPGVTVSR&amp;cycle=1&amp;fixedMods=carbamidomethylation&amp;varMods=" TargetMode="External"/><Relationship Id="rId7"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0225935&amp;coverage_map=0+24+13+106+16+37+39+25" TargetMode="External"/><Relationship Id="rId71" Type="http://schemas.openxmlformats.org/officeDocument/2006/relationships/hyperlink" Target="../../AppData/millscripts/viewfeed.pl%3fviewer=viewMaster.jar&amp;side=spectrumWin&amp;spectrumFiles=msdataSM/131121-00148-DP/004/cpick_in/004-Pos-aMSMS-30_47.5835.5846.2.pkl&amp;mstagHits=QIQGVVSWGGFPCAQLLEPGVYTK&amp;cycle=1&amp;fixedMods=carbamidomethylation&amp;varMods=" TargetMode="External"/><Relationship Id="rId92" Type="http://schemas.openxmlformats.org/officeDocument/2006/relationships/hyperlink" Target="../../AppData/millscripts/viewfeed.pl%3fviewer=viewMaster.jar&amp;side=spectrumWin&amp;spectrumFiles=msdataSM/131121-00148-DP/004/cpick_in/004-Pos-aMSMS-30_47.3452.3452.0.pkl&amp;mstagHits=AAKDDCDLPEICTGR&amp;cycle=1&amp;fixedMods=carbamidomethylation&amp;varMods=" TargetMode="External"/><Relationship Id="rId2" Type="http://schemas.openxmlformats.org/officeDocument/2006/relationships/hyperlink" Target="http://www.ncbi.nlm.nih.gov/entrez/query.fcgi?cmd=retrieve&amp;db=protein&amp;dopt=GenPept&amp;list_uids=014180031" TargetMode="External"/><Relationship Id="rId16" Type="http://schemas.openxmlformats.org/officeDocument/2006/relationships/hyperlink" Target="../../AppData/millscripts/viewfeed.pl%3fviewer=viewMaster.jar&amp;side=spectrumWin&amp;spectrumFiles=msdataSM/131121-00148-DP/004/cpick_in/004-Pos-aMSMS-30_47.4293.4298.2.pkl&amp;mstagHits=VVSLNVLCTECR&amp;cycle=1&amp;fixedMods=carbamidomethylation&amp;varMods=" TargetMode="External"/><Relationship Id="rId29" Type="http://schemas.openxmlformats.org/officeDocument/2006/relationships/hyperlink" Target="../../AppData/millscripts/viewfeed.pl%3fviewer=viewMaster.jar&amp;side=spectrumWin&amp;spectrumFiles=msdataSM/131121-00148-DP/004/cpick_in/004-Pos-aMSMS-30_47.2557.2561.0.pkl&amp;mstagHits=CTGEDCYGGVAR&amp;cycle=1&amp;fixedMods=carbamidomethylation&amp;varMods=" TargetMode="External"/><Relationship Id="rId11" Type="http://schemas.openxmlformats.org/officeDocument/2006/relationships/hyperlink" Target="http://www.ncbi.nlm.nih.gov/entrez/query.fcgi?cmd=retrieve&amp;db=protein&amp;dopt=GenPept&amp;list_uids=0236255" TargetMode="External"/><Relationship Id="rId24" Type="http://schemas.openxmlformats.org/officeDocument/2006/relationships/hyperlink" Target="../../AppData/millscripts/viewfeed.pl%3fviewer=viewMaster.jar&amp;side=spectrumWin&amp;spectrumFiles=msdataSM/131121-00148-DP/004/cpick_in/004-Pos-aMSMS-30_47.3131.3135.0.pkl&amp;mstagHits=LTILHTNDVHAR&amp;cycle=1&amp;fixedMods=carbamidomethylation&amp;varMods=" TargetMode="External"/><Relationship Id="rId32" Type="http://schemas.openxmlformats.org/officeDocument/2006/relationships/hyperlink" Target="../../AppData/millscripts/viewfeed.pl%3fviewer=viewMaster.jar&amp;side=spectrumWin&amp;spectrumFiles=msdataSM/131121-00148-DP/004/cpick_in/004-Pos-aMSMS-30_47.3004.3008.2.pkl&amp;mstagHits=VVYDLSQK&amp;cycle=1&amp;fixedMods=carbamidomethylation&amp;varMods=" TargetMode="External"/><Relationship Id="rId37" Type="http://schemas.openxmlformats.org/officeDocument/2006/relationships/hyperlink" Target="../../AppData/millscripts/viewfeed.pl%3fviewer=viewMaster.jar&amp;side=spectrumWin&amp;spectrumFiles=msdataSM/131121-00148-DP/004/cpick_in/004-Pos-aMSMS-30_47.3287.3287.0.pkl&amp;mstagHits=NAVCGNYVEEEGEECDCGSPEQCENNCCEAATCK&amp;cycle=1&amp;fixedMods=carbamidomethylation&amp;varMods=" TargetMode="External"/><Relationship Id="rId40" Type="http://schemas.openxmlformats.org/officeDocument/2006/relationships/hyperlink" Target="../../AppData/millscripts/viewfeed.pl%3fviewer=viewMaster.jar&amp;side=spectrumWin&amp;spectrumFiles=msdataSM/131121-00148-DP/004/cpick_in/004-Pos-aMSMS-30_47.5697.5781.0.pkl&amp;mstagHits=VFDMVNYITVVYK&amp;cycle=1&amp;fixedMods=carbamidomethylation&amp;varMods=" TargetMode="External"/><Relationship Id="rId45" Type="http://schemas.openxmlformats.org/officeDocument/2006/relationships/hyperlink" Target="../../AppData/millscripts/viewfeed.pl%3fviewer=viewMaster.jar&amp;side=spectrumWin&amp;spectrumFiles=msdataSM/131121-00148-DP/004/cpick_in/004-Pos-aMSMS-30_47.3188.3194.2.pkl&amp;mstagHits=FVINASTK&amp;cycle=1&amp;fixedMods=carbamidomethylation&amp;varMods=" TargetMode="External"/><Relationship Id="rId53" Type="http://schemas.openxmlformats.org/officeDocument/2006/relationships/hyperlink" Target="../../AppData/millscripts/viewfeed.pl%3fviewer=viewMaster.jar&amp;side=spectrumWin&amp;spectrumFiles=msdataSM/131121-00148-DP/004/cpick_in/004-Pos-aMSMS-30_47.2793.2800.3.pkl&amp;mstagHits=NGHSCQNDQGYCFR&amp;cycle=1&amp;fixedMods=carbamidomethylation&amp;varMods=" TargetMode="External"/><Relationship Id="rId58" Type="http://schemas.openxmlformats.org/officeDocument/2006/relationships/hyperlink" Target="../../AppData/millscripts/viewfeed.pl%3fviewer=viewMaster.jar&amp;side=spectrumWin&amp;spectrumFiles=msdataSM/131121-00148-DP/004/cpick_in/004-Pos-aMSMS-30_47.4545.4550.2.pkl&amp;mstagHits=FVPPLSIPK&amp;cycle=1&amp;fixedMods=carbamidomethylation&amp;varMods=" TargetMode="External"/><Relationship Id="rId66" Type="http://schemas.openxmlformats.org/officeDocument/2006/relationships/hyperlink" Target="../../AppData/millscripts/viewfeed.pl%3fviewer=viewMaster.jar&amp;side=spectrumWin&amp;spectrumFiles=msdataSM/131121-00148-DP/004/cpick_in/004-Pos-aMSMS-30_47.3460.3509.3.pkl&amp;mstagHits=IIGGFECNEYEHR&amp;cycle=1&amp;fixedMods=carbamidomethylation&amp;varMods=" TargetMode="External"/><Relationship Id="rId74" Type="http://schemas.openxmlformats.org/officeDocument/2006/relationships/hyperlink" Target="../../AppData/millscripts/viewfeed.pl%3fviewer=viewMaster.jar&amp;side=spectrumWin&amp;spectrumFiles=msdataSM/131121-00148-DP/004/cpick_in/004-Pos-aMSMS-30_47.1985.2003.2.pkl&amp;mstagHits=IPCAAK&amp;cycle=1&amp;fixedMods=carbamidomethylation&amp;varMods=" TargetMode="External"/><Relationship Id="rId79" Type="http://schemas.openxmlformats.org/officeDocument/2006/relationships/hyperlink" Target="../../AppData/millscripts/viewfeed.pl%3fviewer=viewMaster.jar&amp;side=spectrumWin&amp;spectrumFiles=msdataSM/131121-00148-DP/004/cpick_in/004-Pos-aMSMS-30_47.3242.3248.0.pkl&amp;mstagHits=QCVDVQTAY&amp;cycle=1&amp;fixedMods=carbamidomethylation&amp;varMods=" TargetMode="External"/><Relationship Id="rId87" Type="http://schemas.openxmlformats.org/officeDocument/2006/relationships/hyperlink" Target="../../AppData/millscripts/viewfeed.pl%3fviewer=viewMaster.jar&amp;side=spectrumWin&amp;spectrumFiles=msdataSM/131121-00148-DP/004/cpick_in/004-Pos-aMSMS-30_47.1953.1958.0.pkl&amp;mstagHits=LQHEAQCDSGECCEK&amp;cycle=1&amp;fixedMods=carbamidomethylation&amp;varMods=" TargetMode="External"/><Relationship Id="rId5"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347595788&amp;coverage_map=0+52+16+3+14+80+21+105+13+6+9+5+9+19+8+131" TargetMode="External"/><Relationship Id="rId61" Type="http://schemas.openxmlformats.org/officeDocument/2006/relationships/hyperlink" Target="../../AppData/millscripts/viewfeed.pl%3fviewer=viewMaster.jar&amp;side=spectrumWin&amp;spectrumFiles=msdataSM/131121-00148-DP/004/cpick_in/004-Pos-aMSMS-30_47.3129.3136.0.pkl&amp;mstagHits=SLIYASATK&amp;cycle=1&amp;fixedMods=carbamidomethylation&amp;varMods=" TargetMode="External"/><Relationship Id="rId82" Type="http://schemas.openxmlformats.org/officeDocument/2006/relationships/hyperlink" Target="../../AppData/millscripts/viewfeed.pl%3fviewer=viewMaster.jar&amp;side=spectrumWin&amp;spectrumFiles=msdataSM/131121-00148-DP/004/cpick_in/004-Pos-aMSMS-30_47.3159.3164.2.pkl&amp;mstagHits=EYLLR&amp;cycle=1&amp;fixedMods=carbamidomethylation&amp;varMods=" TargetMode="External"/><Relationship Id="rId90" Type="http://schemas.openxmlformats.org/officeDocument/2006/relationships/hyperlink" Target="../../AppData/millscripts/viewfeed.pl%3fviewer=viewMaster.jar&amp;side=spectrumWin&amp;spectrumFiles=msdataSM/131121-00148-DP/004/cpick_in/004-Pos-aMSMS-30_47.3695.3717.2.pkl&amp;mstagHits=DDCDLPEICTGR&amp;cycle=1&amp;fixedMods=carbamidomethylation&amp;varMods=" TargetMode="External"/><Relationship Id="rId95" Type="http://schemas.openxmlformats.org/officeDocument/2006/relationships/hyperlink" Target="../../AppData/millscripts/viewfeed.pl%3fviewer=viewMaster.jar&amp;side=spectrumWin&amp;spectrumFiles=msdataSM/131121-00148-DP/004/cpick_in/004-Pos-aMSMS-30_47.1985.2003.2.pkl&amp;mstagHits=IPCAAK&amp;cycle=1&amp;fixedMods=carbamidomethylation&amp;varMods=" TargetMode="External"/><Relationship Id="rId19" Type="http://schemas.openxmlformats.org/officeDocument/2006/relationships/hyperlink" Target="../../AppData/millscripts/viewfeed.pl%3fviewer=viewMaster.jar&amp;side=spectrumWin&amp;spectrumFiles=msdataSM/131121-00148-DP/004/cpick_in/004-Pos-aMSMS-30_47.3333.3340.2.pkl&amp;mstagHits=ASGNPILLNK&amp;cycle=1&amp;fixedMods=carbamidomethylation&amp;varMods=" TargetMode="External"/><Relationship Id="rId14" Type="http://schemas.openxmlformats.org/officeDocument/2006/relationships/hyperlink" Target="../../AppData/millscripts/viewfeed.pl%3fviewer=viewMaster.jar&amp;side=spectrumWin&amp;spectrumFiles=msdataSM/131121-00148-DP/004/cpick_in/004-Pos-aMSMS-30_47.3537.3543.0.pkl&amp;mstagHits=IIALGHSGFK&amp;cycle=1&amp;fixedMods=carbamidomethylation&amp;varMods=" TargetMode="External"/><Relationship Id="rId22" Type="http://schemas.openxmlformats.org/officeDocument/2006/relationships/hyperlink" Target="../../AppData/millscripts/viewfeed.pl%3fviewer=viewMaster.jar&amp;side=spectrumWin&amp;spectrumFiles=msdataSM/131121-00148-DP/004/cpick_in/004-Pos-aMSMS-30_47.4166.4172.2.pkl&amp;mstagHits=ISGYILPYK&amp;cycle=1&amp;fixedMods=carbamidomethylation&amp;varMods=" TargetMode="External"/><Relationship Id="rId27" Type="http://schemas.openxmlformats.org/officeDocument/2006/relationships/hyperlink" Target="../../AppData/millscripts/viewfeed.pl%3fviewer=viewMaster.jar&amp;side=spectrumWin&amp;spectrumFiles=msdataSM/131121-00148-DP/004/cpick_in/004-Pos-aMSMS-30_47.3341.3346.0.pkl&amp;mstagHits=VQLQSYSSQEIGK&amp;cycle=1&amp;fixedMods=carbamidomethylation&amp;varMods=" TargetMode="External"/><Relationship Id="rId30" Type="http://schemas.openxmlformats.org/officeDocument/2006/relationships/hyperlink" Target="../../AppData/millscripts/viewfeed.pl%3fviewer=viewMaster.jar&amp;side=spectrumWin&amp;spectrumFiles=msdataSM/131121-00148-DP/004/cpick_in/004-Pos-aMSMS-30_47.3568.3572.2.pkl&amp;mstagHits=VGIIGYTTK&amp;cycle=1&amp;fixedMods=carbamidomethylation&amp;varMods=" TargetMode="External"/><Relationship Id="rId35" Type="http://schemas.openxmlformats.org/officeDocument/2006/relationships/hyperlink" Target="../../AppData/millscripts/viewfeed.pl%3fviewer=viewMaster.jar&amp;side=spectrumWin&amp;spectrumFiles=msdataSM/131121-00148-DP/004/cpick_in/004-Pos-aMSMS-30_47.2883.2888.0.pkl&amp;mstagHits=LTTLGVNK&amp;cycle=1&amp;fixedMods=carbamidomethylation&amp;varMods=" TargetMode="External"/><Relationship Id="rId43" Type="http://schemas.openxmlformats.org/officeDocument/2006/relationships/hyperlink" Target="../../AppData/millscripts/viewfeed.pl%3fviewer=viewMaster.jar&amp;side=spectrumWin&amp;spectrumFiles=msdataSM/131121-00148-DP/004/cpick_in/004-Pos-aMSMS-30_47.4102.4106.2.pkl&amp;mstagHits=ASYSEIEDIGMVDHR&amp;cycle=1&amp;fixedMods=carbamidomethylation&amp;varMods=" TargetMode="External"/><Relationship Id="rId48" Type="http://schemas.openxmlformats.org/officeDocument/2006/relationships/hyperlink" Target="../../AppData/millscripts/viewfeed.pl%3fviewer=viewMaster.jar&amp;side=spectrumWin&amp;spectrumFiles=msdataSM/131121-00148-DP/004/cpick_in/004-Pos-aMSMS-30_47.3416.3495.3.pkl&amp;mstagHits=TNNVIIPCKPTDVK&amp;cycle=1&amp;fixedMods=carbamidomethylation&amp;varMods=" TargetMode="External"/><Relationship Id="rId56" Type="http://schemas.openxmlformats.org/officeDocument/2006/relationships/hyperlink" Target="../../AppData/millscripts/viewfeed.pl%3fviewer=viewMaster.jar&amp;side=spectrumWin&amp;spectrumFiles=msdataSM/131121-00148-DP/004/cpick_in/004-Pos-aMSMS-30_47.5030.5036.3.pkl&amp;mstagHits=SASQLFDETLDKVTDDCTLQK&amp;cycle=1&amp;fixedMods=carbamidomethylation&amp;varMods=" TargetMode="External"/><Relationship Id="rId64" Type="http://schemas.openxmlformats.org/officeDocument/2006/relationships/hyperlink" Target="../../AppData/millscripts/viewfeed.pl%3fviewer=viewMaster.jar&amp;side=spectrumWin&amp;spectrumFiles=msdataSM/131121-00148-DP/004/cpick_in/004-Pos-aMSMS-30_47.3051.3056.2.pkl&amp;mstagHits=SITDLPSR&amp;cycle=1&amp;fixedMods=carbamidomethylation&amp;varMods=" TargetMode="External"/><Relationship Id="rId69" Type="http://schemas.openxmlformats.org/officeDocument/2006/relationships/hyperlink" Target="../../AppData/millscripts/viewfeed.pl%3fviewer=viewMaster.jar&amp;side=spectrumWin&amp;spectrumFiles=msdataSM/131121-00148-DP/004/cpick_in/004-Pos-aMSMS-30_47.3478.3524.2.pkl&amp;mstagHits=IIGGFECNEYEHR&amp;cycle=1&amp;fixedMods=carbamidomethylation&amp;varMods=" TargetMode="External"/><Relationship Id="rId77" Type="http://schemas.openxmlformats.org/officeDocument/2006/relationships/hyperlink" Target="../../AppData/millscripts/viewfeed.pl%3fviewer=viewMaster.jar&amp;side=spectrumWin&amp;spectrumFiles=msdataSM/131121-00148-DP/004/cpick_in/004-Pos-aMSMS-30_47.4463.4468.3.pkl&amp;mstagHits=KYIEFYVVVDNK&amp;cycle=1&amp;fixedMods=carbamidomethylation&amp;varMods=" TargetMode="External"/><Relationship Id="rId100" Type="http://schemas.openxmlformats.org/officeDocument/2006/relationships/hyperlink" Target="../../AppData/millscripts/viewfeed.pl%3fviewer=viewMaster.jar&amp;side=spectrumWin&amp;spectrumFiles=msdataSM/131121-00148-DP/004/cpick_in/004-Pos-aMSMS-30_47.3160.3165.2.pkl&amp;mstagHits=DLLPR&amp;cycle=1&amp;fixedMods=carbamidomethylation&amp;varMods=" TargetMode="External"/><Relationship Id="rId8"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476538125&amp;coverage_map=0+204+12+65+7+265+9+39+9" TargetMode="External"/><Relationship Id="rId51" Type="http://schemas.openxmlformats.org/officeDocument/2006/relationships/hyperlink" Target="../../AppData/millscripts/viewfeed.pl%3fviewer=viewMaster.jar&amp;side=spectrumWin&amp;spectrumFiles=msdataSM/131121-00148-DP/004/cpick_in/004-Pos-aMSMS-30_47.5061.5067.3.pkl&amp;mstagHits=NNLLHFSIWR&amp;cycle=1&amp;fixedMods=carbamidomethylation&amp;varMods=" TargetMode="External"/><Relationship Id="rId72" Type="http://schemas.openxmlformats.org/officeDocument/2006/relationships/hyperlink" Target="../../AppData/millscripts/viewfeed.pl%3fviewer=viewMaster.jar&amp;side=spectrumWin&amp;spectrumFiles=msdataSM/131121-00148-DP/004/cpick_in/004-Pos-aMSMS-30_47.5816.5816.0.pkl&amp;mstagHits=VMGWGLLTSPEVTFPK&amp;cycle=1&amp;fixedMods=carbamidomethylation&amp;varMods=" TargetMode="External"/><Relationship Id="rId80" Type="http://schemas.openxmlformats.org/officeDocument/2006/relationships/hyperlink" Target="../../AppData/millscripts/viewfeed.pl%3fviewer=viewMaster.jar&amp;side=spectrumWin&amp;spectrumFiles=msdataSM/131121-00148-DP/004/cpick_in/004-Pos-aMSMS-30_47.1985.2003.2.pkl&amp;mstagHits=IPCAAK&amp;cycle=1&amp;fixedMods=carbamidomethylation&amp;varMods=" TargetMode="External"/><Relationship Id="rId85" Type="http://schemas.openxmlformats.org/officeDocument/2006/relationships/hyperlink" Target="../../AppData/millscripts/viewfeed.pl%3fviewer=viewMaster.jar&amp;side=spectrumWin&amp;spectrumFiles=msdataSM/131121-00148-DP/004/cpick_in/004-Pos-aMSMS-30_47.1946.1967.3.pkl&amp;mstagHits=LQHEAQCDSGECCEK&amp;cycle=1&amp;fixedMods=carbamidomethylation&amp;varMods=" TargetMode="External"/><Relationship Id="rId93" Type="http://schemas.openxmlformats.org/officeDocument/2006/relationships/hyperlink" Target="../../AppData/millscripts/viewfeed.pl%3fviewer=viewMaster.jar&amp;side=spectrumWin&amp;spectrumFiles=msdataSM/131121-00148-DP/004/cpick_in/004-Pos-aMSMS-30_47.1985.2003.2.pkl&amp;mstagHits=IPCAAK&amp;cycle=1&amp;fixedMods=carbamidomethylation&amp;varMods=" TargetMode="External"/><Relationship Id="rId98" Type="http://schemas.openxmlformats.org/officeDocument/2006/relationships/hyperlink" Target="../../AppData/millscripts/viewfeed.pl%3fviewer=viewMaster.jar&amp;side=spectrumWin&amp;spectrumFiles=msdataSM/131121-00148-DP/004/cpick_in/004-Pos-aMSMS-30_47.4976.4976.2.pkl&amp;mstagHits=CPIMTNQCIALLGPGVTVSR&amp;cycle=1&amp;fixedMods=carbamidomethylation&amp;varMods=" TargetMode="External"/><Relationship Id="rId3"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391359389&amp;coverage_map=0+224+13+19+18+6+41+79+34+52+33+20+15+3+15+7+15+17" TargetMode="External"/><Relationship Id="rId12"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6007791&amp;coverage_map=0+83+7+310" TargetMode="External"/><Relationship Id="rId17" Type="http://schemas.openxmlformats.org/officeDocument/2006/relationships/hyperlink" Target="../../AppData/millscripts/viewfeed.pl%3fviewer=viewMaster.jar&amp;side=spectrumWin&amp;spectrumFiles=msdataSM/131121-00148-DP/004/cpick_in/004-Pos-aMSMS-30_47.5007.5007.2.pkl&amp;mstagHits=ETPVLSNPGQYLEFR&amp;cycle=1&amp;fixedMods=carbamidomethylation&amp;varMods=" TargetMode="External"/><Relationship Id="rId25" Type="http://schemas.openxmlformats.org/officeDocument/2006/relationships/hyperlink" Target="../../AppData/millscripts/viewfeed.pl%3fviewer=viewMaster.jar&amp;side=spectrumWin&amp;spectrumFiles=msdataSM/131121-00148-DP/004/cpick_in/004-Pos-aMSMS-30_47.3988.3993.0.pkl&amp;mstagHits=RVVSLNVLCTECR&amp;cycle=1&amp;fixedMods=carbamidomethylation&amp;varMods=" TargetMode="External"/><Relationship Id="rId33" Type="http://schemas.openxmlformats.org/officeDocument/2006/relationships/hyperlink" Target="../../AppData/millscripts/viewfeed.pl%3fviewer=viewMaster.jar&amp;side=spectrumWin&amp;spectrumFiles=msdataSM/131121-00148-DP/004/cpick_in/004-Pos-aMSMS-30_47.5325.5331.0.pkl&amp;mstagHits=YLGYLNVIFDDKGK&amp;cycle=1&amp;fixedMods=carbamidomethylation&amp;varMods=" TargetMode="External"/><Relationship Id="rId38" Type="http://schemas.openxmlformats.org/officeDocument/2006/relationships/hyperlink" Target="../../AppData/millscripts/viewfeed.pl%3fviewer=viewMaster.jar&amp;side=spectrumWin&amp;spectrumFiles=msdataSM/131121-00148-DP/004/cpick_in/004-Pos-aMSMS-30_47.5068.5072.2.pkl&amp;mstagHits=AMCDVLQSVGIVQDYSK&amp;cycle=1&amp;fixedMods=carbamidomethylation&amp;varMods=" TargetMode="External"/><Relationship Id="rId46" Type="http://schemas.openxmlformats.org/officeDocument/2006/relationships/hyperlink" Target="../../AppData/millscripts/viewfeed.pl%3fviewer=viewMaster.jar&amp;side=spectrumWin&amp;spectrumFiles=msdataSM/131121-00148-DP/004/cpick_in/004-Pos-aMSMS-30_47.5060.5066.2.pkl&amp;mstagHits=NNLLHFSIWR&amp;cycle=1&amp;fixedMods=carbamidomethylation&amp;varMods=" TargetMode="External"/><Relationship Id="rId59" Type="http://schemas.openxmlformats.org/officeDocument/2006/relationships/hyperlink" Target="../../AppData/millscripts/viewfeed.pl%3fviewer=viewMaster.jar&amp;side=spectrumWin&amp;spectrumFiles=msdataSM/131121-00148-DP/004/cpick_in/004-Pos-aMSMS-30_47.4169.4174.0.pkl&amp;mstagHits=SASQLFDETLDK&amp;cycle=1&amp;fixedMods=carbamidomethylation&amp;varMods=" TargetMode="External"/><Relationship Id="rId67" Type="http://schemas.openxmlformats.org/officeDocument/2006/relationships/hyperlink" Target="../../AppData/millscripts/viewfeed.pl%3fviewer=viewMaster.jar&amp;side=spectrumWin&amp;spectrumFiles=msdataSM/131121-00148-DP/004/cpick_in/004-Pos-aMSMS-30_47.2736.2741.0.pkl&amp;mstagHits=DSCKGDSGGPLICNR&amp;cycle=1&amp;fixedMods=carbamidomethylation&amp;varMods=" TargetMode="External"/><Relationship Id="rId20" Type="http://schemas.openxmlformats.org/officeDocument/2006/relationships/hyperlink" Target="../../AppData/millscripts/viewfeed.pl%3fviewer=viewMaster.jar&amp;side=spectrumWin&amp;spectrumFiles=msdataSM/131121-00148-DP/004/cpick_in/004-Pos-aMSMS-30_47.5043.5048.3.pkl&amp;mstagHits=GDSSNHSSGDLDISIVSDYIK&amp;cycle=1&amp;fixedMods=carbamidomethylation&amp;varMods=" TargetMode="External"/><Relationship Id="rId41" Type="http://schemas.openxmlformats.org/officeDocument/2006/relationships/hyperlink" Target="../../AppData/millscripts/viewfeed.pl%3fviewer=viewMaster.jar&amp;side=spectrumWin&amp;spectrumFiles=msdataSM/131121-00148-DP/004/cpick_in/004-Pos-aMSMS-30_47.3417.3423.2.pkl&amp;mstagHits=TNNVIIPCKPTDVK&amp;cycle=1&amp;fixedMods=carbamidomethylation&amp;varMods=" TargetMode="External"/><Relationship Id="rId54" Type="http://schemas.openxmlformats.org/officeDocument/2006/relationships/hyperlink" Target="../../AppData/millscripts/viewfeed.pl%3fviewer=viewMaster.jar&amp;side=spectrumWin&amp;spectrumFiles=msdataSM/131121-00148-DP/004/cpick_in/004-Pos-aMSMS-30_47.3172.3269.0.pkl&amp;mstagHits=KTNNVIIPCKPTDVK&amp;cycle=1&amp;fixedMods=carbamidomethylation&amp;varMods=" TargetMode="External"/><Relationship Id="rId62" Type="http://schemas.openxmlformats.org/officeDocument/2006/relationships/hyperlink" Target="../../AppData/millscripts/viewfeed.pl%3fviewer=viewMaster.jar&amp;side=spectrumWin&amp;spectrumFiles=msdataSM/131121-00148-DP/004/cpick_in/004-Pos-aMSMS-30_47.3557.3560.0.pkl&amp;mstagHits=EAGHEVVILEASDR&amp;cycle=1&amp;fixedMods=carbamidomethylation&amp;varMods=" TargetMode="External"/><Relationship Id="rId70" Type="http://schemas.openxmlformats.org/officeDocument/2006/relationships/hyperlink" Target="../../AppData/millscripts/viewfeed.pl%3fviewer=viewMaster.jar&amp;side=spectrumWin&amp;spectrumFiles=msdataSM/131121-00148-DP/004/cpick_in/004-Pos-aMSMS-30_47.2734.2740.3.pkl&amp;mstagHits=DSCKGDSGGPLICNR&amp;cycle=1&amp;fixedMods=carbamidomethylation&amp;varMods=" TargetMode="External"/><Relationship Id="rId75" Type="http://schemas.openxmlformats.org/officeDocument/2006/relationships/hyperlink" Target="../../AppData/millscripts/viewfeed.pl%3fviewer=viewMaster.jar&amp;side=spectrumWin&amp;spectrumFiles=msdataSM/131121-00148-DP/004/cpick_in/004-Pos-aMSMS-30_47.4460.4469.2.pkl&amp;mstagHits=KYIEFYVVVDNK&amp;cycle=1&amp;fixedMods=carbamidomethylation&amp;varMods=" TargetMode="External"/><Relationship Id="rId83" Type="http://schemas.openxmlformats.org/officeDocument/2006/relationships/hyperlink" Target="../../AppData/millscripts/viewfeed.pl%3fviewer=viewMaster.jar&amp;side=spectrumWin&amp;spectrumFiles=msdataSM/131121-00148-DP/004/cpick_in/004-Pos-aMSMS-30_47.1474.1477.0.pkl&amp;mstagHits=TNTPEQDR&amp;cycle=1&amp;fixedMods=carbamidomethylation&amp;varMods=" TargetMode="External"/><Relationship Id="rId88" Type="http://schemas.openxmlformats.org/officeDocument/2006/relationships/hyperlink" Target="../../AppData/millscripts/viewfeed.pl%3fviewer=viewMaster.jar&amp;side=spectrumWin&amp;spectrumFiles=msdataSM/131121-00148-DP/004/cpick_in/004-Pos-aMSMS-30_47.3159.3164.2.pkl&amp;mstagHits=EYLLR&amp;cycle=1&amp;fixedMods=carbamidomethylation&amp;varMods=" TargetMode="External"/><Relationship Id="rId91" Type="http://schemas.openxmlformats.org/officeDocument/2006/relationships/hyperlink" Target="../../AppData/millscripts/viewfeed.pl%3fviewer=viewMaster.jar&amp;side=spectrumWin&amp;spectrumFiles=msdataSM/131121-00148-DP/004/cpick_in/004-Pos-aMSMS-30_47.3441.3447.3.pkl&amp;mstagHits=AAKDDCDLPEICTGR&amp;cycle=1&amp;fixedMods=carbamidomethylation&amp;varMods=" TargetMode="External"/><Relationship Id="rId96" Type="http://schemas.openxmlformats.org/officeDocument/2006/relationships/hyperlink" Target="../../AppData/millscripts/viewfeed.pl%3fviewer=viewMaster.jar&amp;side=spectrumWin&amp;spectrumFiles=msdataSM/131121-00148-DP/004/cpick_in/004-Pos-aMSMS-30_47.4973.5001.2.pkl&amp;mstagHits=CPIMTNQCIALLGPGVTVSR&amp;cycle=1&amp;fixedMods=carbamidomethylation&amp;varMods=" TargetMode="External"/><Relationship Id="rId1"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014180031&amp;coverage_map=0+43+12+10+12+73+11+6+41+8+22+49+26+3+19+7+13+13+20+68+23+3+13+14+39+23" TargetMode="External"/><Relationship Id="rId6" Type="http://schemas.openxmlformats.org/officeDocument/2006/relationships/hyperlink" Target="http://www.ncbi.nlm.nih.gov/entrez/query.fcgi?cmd=retrieve&amp;db=protein&amp;dopt=GenPept&amp;list_uids=347595788" TargetMode="External"/><Relationship Id="rId15" Type="http://schemas.openxmlformats.org/officeDocument/2006/relationships/hyperlink" Target="../../AppData/millscripts/viewfeed.pl%3fviewer=viewMaster.jar&amp;side=spectrumWin&amp;spectrumFiles=msdataSM/131121-00148-DP/004/cpick_in/004-Pos-aMSMS-30_47.5434.5438.3.pkl&amp;mstagHits=FHECNLGNLICDAVVYNNLR&amp;cycle=1&amp;fixedMods=carbamidomethylation&amp;varMods=" TargetMode="External"/><Relationship Id="rId23" Type="http://schemas.openxmlformats.org/officeDocument/2006/relationships/hyperlink" Target="../../AppData/millscripts/viewfeed.pl%3fviewer=viewMaster.jar&amp;side=spectrumWin&amp;spectrumFiles=msdataSM/131121-00148-DP/004/cpick_in/004-Pos-aMSMS-30_47.6005.6005.0.pkl&amp;mstagHits=VLLPSFLAAGGDGYYMLK&amp;cycle=1&amp;fixedMods=carbamidomethylation&amp;varMods=" TargetMode="External"/><Relationship Id="rId28" Type="http://schemas.openxmlformats.org/officeDocument/2006/relationships/hyperlink" Target="../../AppData/millscripts/viewfeed.pl%3fviewer=viewMaster.jar&amp;side=spectrumWin&amp;spectrumFiles=msdataSM/131121-00148-DP/004/cpick_in/004-Pos-aMSMS-30_47.2511.2516.0.pkl&amp;mstagHits=SIQEDPAVK&amp;cycle=1&amp;fixedMods=carbamidomethylation&amp;varMods=" TargetMode="External"/><Relationship Id="rId36" Type="http://schemas.openxmlformats.org/officeDocument/2006/relationships/hyperlink" Target="../../AppData/millscripts/viewfeed.pl%3fviewer=viewMaster.jar&amp;side=spectrumWin&amp;spectrumFiles=msdataSM/131121-00148-DP/004/cpick_in/004-Pos-aMSMS-30_47.2770.2777.0.pkl&amp;mstagHits=HADKLTTLGVNK&amp;cycle=1&amp;fixedMods=carbamidomethylation&amp;varMods=" TargetMode="External"/><Relationship Id="rId49" Type="http://schemas.openxmlformats.org/officeDocument/2006/relationships/hyperlink" Target="../../AppData/millscripts/viewfeed.pl%3fviewer=viewMaster.jar&amp;side=spectrumWin&amp;spectrumFiles=msdataSM/131121-00148-DP/004/cpick_in/004-Pos-aMSMS-30_47.5265.5270.0.pkl&amp;mstagHits=RNDNAQLLTGVDLNGYTLGSAYLK&amp;cycle=1&amp;fixedMods=carbamidomethylation&amp;varMods=" TargetMode="External"/><Relationship Id="rId57" Type="http://schemas.openxmlformats.org/officeDocument/2006/relationships/hyperlink" Target="../../AppData/millscripts/viewfeed.pl%3fviewer=viewMaster.jar&amp;side=spectrumWin&amp;spectrumFiles=msdataSM/131121-00148-DP/004/cpick_in/004-Pos-aMSMS-30_47.4690.4694.2.pkl&amp;mstagHits=IVIVGAGISGLTAAK&amp;cycle=1&amp;fixedMods=carbamidomethylation&amp;varMods=" TargetMode="External"/><Relationship Id="rId10"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0236255&amp;coverage_map=0+4+20+23+6+55" TargetMode="External"/><Relationship Id="rId31" Type="http://schemas.openxmlformats.org/officeDocument/2006/relationships/hyperlink" Target="../../AppData/millscripts/viewfeed.pl%3fviewer=viewMaster.jar&amp;side=spectrumWin&amp;spectrumFiles=msdataSM/131121-00148-DP/004/cpick_in/004-Pos-aMSMS-30_47.2667.2673.2.pkl&amp;mstagHits=IINVGSEK&amp;cycle=1&amp;fixedMods=carbamidomethylation&amp;varMods=" TargetMode="External"/><Relationship Id="rId44" Type="http://schemas.openxmlformats.org/officeDocument/2006/relationships/hyperlink" Target="../../AppData/millscripts/viewfeed.pl%3fviewer=viewMaster.jar&amp;side=spectrumWin&amp;spectrumFiles=msdataSM/131121-00148-DP/004/cpick_in/004-Pos-aMSMS-30_47.5450.5450.2.pkl&amp;mstagHits=NDNAQLLTGVDLNGYTLGSAYLK&amp;cycle=1&amp;fixedMods=carbamidomethylation&amp;varMods=" TargetMode="External"/><Relationship Id="rId52" Type="http://schemas.openxmlformats.org/officeDocument/2006/relationships/hyperlink" Target="../../AppData/millscripts/viewfeed.pl%3fviewer=viewMaster.jar&amp;side=spectrumWin&amp;spectrumFiles=msdataSM/131121-00148-DP/004/cpick_in/004-Pos-aMSMS-30_47.4041.4067.2.pkl&amp;mstagHits=QCITLWGSDAK&amp;cycle=1&amp;fixedMods=carbamidomethylation&amp;varMods=" TargetMode="External"/><Relationship Id="rId60" Type="http://schemas.openxmlformats.org/officeDocument/2006/relationships/hyperlink" Target="../../AppData/millscripts/viewfeed.pl%3fviewer=viewMaster.jar&amp;side=spectrumWin&amp;spectrumFiles=msdataSM/131121-00148-DP/004/cpick_in/004-Pos-aMSMS-30_47.2281.2288.0.pkl&amp;mstagHits=VTDDCTLQK&amp;cycle=1&amp;fixedMods=carbamidomethylation&amp;varMods=" TargetMode="External"/><Relationship Id="rId65" Type="http://schemas.openxmlformats.org/officeDocument/2006/relationships/hyperlink" Target="../../AppData/millscripts/viewfeed.pl%3fviewer=viewMaster.jar&amp;side=spectrumWin&amp;spectrumFiles=msdataSM/131121-00148-DP/004/cpick_in/004-Pos-aMSMS-30_47.4972.4972.0.pkl&amp;mstagHits=LVADYVLITATAR&amp;cycle=1&amp;fixedMods=carbamidomethylation&amp;varMods=" TargetMode="External"/><Relationship Id="rId73" Type="http://schemas.openxmlformats.org/officeDocument/2006/relationships/hyperlink" Target="../../AppData/millscripts/viewfeed.pl%3fviewer=viewMaster.jar&amp;side=spectrumWin&amp;spectrumFiles=msdataSM/131121-00148-DP/004/cpick_in/004-Pos-aMSMS-30_47.4881.4886.0.pkl&amp;mstagHits=YIEFYVVVDNK&amp;cycle=1&amp;fixedMods=carbamidomethylation&amp;varMods=" TargetMode="External"/><Relationship Id="rId78" Type="http://schemas.openxmlformats.org/officeDocument/2006/relationships/hyperlink" Target="../../AppData/millscripts/viewfeed.pl%3fviewer=viewMaster.jar&amp;side=spectrumWin&amp;spectrumFiles=msdataSM/131121-00148-DP/004/cpick_in/004-Pos-aMSMS-30_47.3496.3500.2.pkl&amp;mstagHits=ETVLLPR&amp;cycle=1&amp;fixedMods=carbamidomethylation&amp;varMods=" TargetMode="External"/><Relationship Id="rId81" Type="http://schemas.openxmlformats.org/officeDocument/2006/relationships/hyperlink" Target="../../AppData/millscripts/viewfeed.pl%3fviewer=viewMaster.jar&amp;side=spectrumWin&amp;spectrumFiles=msdataSM/131121-00148-DP/004/cpick_in/004-Pos-aMSMS-30_47.3368.3419.2.pkl&amp;mstagHits=SFGEWR&amp;cycle=1&amp;fixedMods=carbamidomethylation&amp;varMods=" TargetMode="External"/><Relationship Id="rId86" Type="http://schemas.openxmlformats.org/officeDocument/2006/relationships/hyperlink" Target="../../AppData/millscripts/viewfeed.pl%3fviewer=viewMaster.jar&amp;side=spectrumWin&amp;spectrumFiles=msdataSM/131121-00148-DP/004/cpick_in/004-Pos-aMSMS-30_47.2173.2193.2.pkl&amp;mstagHits=SVAVVQDHSK&amp;cycle=1&amp;fixedMods=carbamidomethylation&amp;varMods=" TargetMode="External"/><Relationship Id="rId94" Type="http://schemas.openxmlformats.org/officeDocument/2006/relationships/hyperlink" Target="../../AppData/millscripts/viewfeed.pl%3fviewer=viewMaster.jar&amp;side=spectrumWin&amp;spectrumFiles=msdataSM/131121-00148-DP/004/cpick_in/004-Pos-aMSMS-30_47.3141.3146.0.pkl&amp;mstagHits=TCPTLTNQCIAR&amp;cycle=1&amp;fixedMods=carbamidomethylation&amp;varMods=" TargetMode="External"/><Relationship Id="rId99" Type="http://schemas.openxmlformats.org/officeDocument/2006/relationships/hyperlink" Target="../../AppData/millscripts/viewfeed.pl%3fviewer=viewMaster.jar&amp;side=spectrumWin&amp;spectrumFiles=msdataSM/131121-00148-DP/004/cpick_in/004-Pos-aMSMS-30_47.2769.2818.2.pkl&amp;mstagHits=EKDLLPR&amp;cycle=1&amp;fixedMods=carbamidomethylation&amp;varMods=" TargetMode="External"/><Relationship Id="rId101" Type="http://schemas.openxmlformats.org/officeDocument/2006/relationships/printerSettings" Target="../printerSettings/printerSettings4.bin"/><Relationship Id="rId4" Type="http://schemas.openxmlformats.org/officeDocument/2006/relationships/hyperlink" Target="http://www.ncbi.nlm.nih.gov/entrez/query.fcgi?cmd=retrieve&amp;db=protein&amp;dopt=GenPept&amp;list_uids=391359389" TargetMode="External"/><Relationship Id="rId9" Type="http://schemas.openxmlformats.org/officeDocument/2006/relationships/hyperlink" Target="http://www.ncbi.nlm.nih.gov/entrez/query.fcgi?cmd=retrieve&amp;db=protein&amp;dopt=GenPept&amp;list_uids=476538125" TargetMode="External"/><Relationship Id="rId13" Type="http://schemas.openxmlformats.org/officeDocument/2006/relationships/hyperlink" Target="http://www.ncbi.nlm.nih.gov/entrez/query.fcgi?cmd=retrieve&amp;db=protein&amp;dopt=GenPept&amp;list_uids=6007791" TargetMode="External"/><Relationship Id="rId18" Type="http://schemas.openxmlformats.org/officeDocument/2006/relationships/hyperlink" Target="../../AppData/millscripts/viewfeed.pl%3fviewer=viewMaster.jar&amp;side=spectrumWin&amp;spectrumFiles=msdataSM/131121-00148-DP/004/cpick_in/004-Pos-aMSMS-30_47.5691.5696.2.pkl&amp;mstagHits=YLGYLNVIFDDK&amp;cycle=1&amp;fixedMods=carbamidomethylation&amp;varMods=" TargetMode="External"/><Relationship Id="rId39" Type="http://schemas.openxmlformats.org/officeDocument/2006/relationships/hyperlink" Target="../../AppData/millscripts/viewfeed.pl%3fviewer=viewMaster.jar&amp;side=spectrumWin&amp;spectrumFiles=msdataSM/131121-00148-DP/004/cpick_in/004-Pos-aMSMS-30_47.2856.2875.2.pkl&amp;mstagHits=GYCPTLAK&amp;cycle=1&amp;fixedMods=carbamidomethylation&amp;varMods=" TargetMode="External"/></Relationships>
</file>

<file path=xl/worksheets/_rels/sheet5.xml.rels><?xml version="1.0" encoding="UTF-8" standalone="yes"?>
<Relationships xmlns="http://schemas.openxmlformats.org/package/2006/relationships"><Relationship Id="rId13"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172046653&amp;coverage_map=0+320+10+111+15+153" TargetMode="External"/><Relationship Id="rId18" Type="http://schemas.openxmlformats.org/officeDocument/2006/relationships/hyperlink" Target="http://www.ncbi.nlm.nih.gov/entrez/query.fcgi?cmd=retrieve&amp;db=protein&amp;dopt=GenPept&amp;list_uids=118151738" TargetMode="External"/><Relationship Id="rId26" Type="http://schemas.openxmlformats.org/officeDocument/2006/relationships/hyperlink" Target="../../AppData/millscripts/viewfeed.pl%3fviewer=viewMaster.jar&amp;side=spectrumWin&amp;spectrumFiles=msdataSM/131121-00148-DP/005/cpick_in/005-Pos-aMSMS-30_47.4904.4920.0.pkl&amp;mstagHits=IPILDGDGEATLK&amp;cycle=1&amp;fixedMods=carbamidomethylation&amp;varMods=" TargetMode="External"/><Relationship Id="rId39" Type="http://schemas.openxmlformats.org/officeDocument/2006/relationships/hyperlink" Target="../../AppData/millscripts/viewfeed.pl%3fviewer=viewMaster.jar&amp;side=spectrumWin&amp;spectrumFiles=msdataSM/131121-00148-DP/005/cpick_in/005-Pos-aMSMS-30_47.4005.4008.0.pkl&amp;mstagHits=ETVLLPR&amp;cycle=1&amp;fixedMods=carbamidomethylation&amp;varMods=" TargetMode="External"/><Relationship Id="rId3"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544604740&amp;coverage_map=0+218+15+49+13+992+10+122+9+213" TargetMode="External"/><Relationship Id="rId21" Type="http://schemas.openxmlformats.org/officeDocument/2006/relationships/hyperlink" Target="../../AppData/millscripts/viewfeed.pl%3fviewer=viewMaster.jar&amp;side=spectrumWin&amp;spectrumFiles=msdataSM/131121-00148-DP/005/cpick_in/005-Pos-aMSMS-30_47.5118.5167.2.pkl&amp;mstagHits=FVPPLSIPK&amp;cycle=1&amp;fixedMods=carbamidomethylation&amp;varMods=" TargetMode="External"/><Relationship Id="rId34" Type="http://schemas.openxmlformats.org/officeDocument/2006/relationships/hyperlink" Target="../../AppData/millscripts/viewfeed.pl%3fviewer=viewMaster.jar&amp;side=spectrumWin&amp;spectrumFiles=msdataSM/131121-00148-DP/005/cpick_in/005-Pos-aMSMS-30_47.5466.5471.0.pkl&amp;mstagHits=YGLDFSYELAPR&amp;cycle=1&amp;fixedMods=carbamidomethylation&amp;varMods=" TargetMode="External"/><Relationship Id="rId42" Type="http://schemas.openxmlformats.org/officeDocument/2006/relationships/hyperlink" Target="../../AppData/millscripts/viewfeed.pl%3fviewer=viewMaster.jar&amp;side=spectrumWin&amp;spectrumFiles=msdataSM/131121-00148-DP/005/cpick_in/005-Pos-aMSMS-30_47.2100.2114.0.pkl&amp;mstagHits=LQHEAQCDSGECCEK&amp;cycle=1&amp;fixedMods=carbamidomethylation&amp;varMods=" TargetMode="External"/><Relationship Id="rId47" Type="http://schemas.openxmlformats.org/officeDocument/2006/relationships/hyperlink" Target="../../AppData/millscripts/viewfeed.pl%3fviewer=viewMaster.jar&amp;side=spectrumWin&amp;spectrumFiles=msdataSM/131121-00148-DP/005/cpick_in/005-Pos-aMSMS-30_47.4005.4008.0.pkl&amp;mstagHits=ETVLLPR&amp;cycle=1&amp;fixedMods=carbamidomethylation&amp;varMods=" TargetMode="External"/><Relationship Id="rId50" Type="http://schemas.openxmlformats.org/officeDocument/2006/relationships/printerSettings" Target="../printerSettings/printerSettings5.bin"/><Relationship Id="rId7"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0241329&amp;coverage_map=0+419+12+33+10+6+11+55" TargetMode="External"/><Relationship Id="rId12" Type="http://schemas.openxmlformats.org/officeDocument/2006/relationships/hyperlink" Target="http://www.ncbi.nlm.nih.gov/entrez/query.fcgi?cmd=retrieve&amp;db=protein&amp;dopt=GenPept&amp;list_uids=0225935" TargetMode="External"/><Relationship Id="rId17"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118151738&amp;coverage_map=0+482+11+59+6+53" TargetMode="External"/><Relationship Id="rId25" Type="http://schemas.openxmlformats.org/officeDocument/2006/relationships/hyperlink" Target="../../AppData/millscripts/viewfeed.pl%3fviewer=viewMaster.jar&amp;side=spectrumWin&amp;spectrumFiles=msdataSM/131121-00148-DP/005/cpick_in/005-Pos-aMSMS-30_47.5127.5130.0.pkl&amp;mstagHits=VAVIIYLDK&amp;cycle=1&amp;fixedMods=carbamidomethylation&amp;varMods=" TargetMode="External"/><Relationship Id="rId33" Type="http://schemas.openxmlformats.org/officeDocument/2006/relationships/hyperlink" Target="../../AppData/millscripts/viewfeed.pl%3fviewer=viewMaster.jar&amp;side=spectrumWin&amp;spectrumFiles=msdataSM/131121-00148-DP/005/cpick_in/005-Pos-aMSMS-30_47.5808.5808.0.pkl&amp;mstagHits=RNDNAQLLTGVDLNGYTLGSAYLK&amp;cycle=1&amp;fixedMods=carbamidomethylation&amp;varMods=" TargetMode="External"/><Relationship Id="rId38" Type="http://schemas.openxmlformats.org/officeDocument/2006/relationships/hyperlink" Target="../../AppData/millscripts/viewfeed.pl%3fviewer=viewMaster.jar&amp;side=spectrumWin&amp;spectrumFiles=msdataSM/131121-00148-DP/005/cpick_in/005-Pos-aMSMS-30_47.2170.2173.0.pkl&amp;mstagHits=IPCAAK&amp;cycle=1&amp;fixedMods=carbamidomethylation&amp;varMods=" TargetMode="External"/><Relationship Id="rId46" Type="http://schemas.openxmlformats.org/officeDocument/2006/relationships/hyperlink" Target="../../AppData/millscripts/viewfeed.pl%3fviewer=viewMaster.jar&amp;side=spectrumWin&amp;spectrumFiles=msdataSM/131121-00148-DP/005/cpick_in/005-Pos-aMSMS-30_47.2170.2173.0.pkl&amp;mstagHits=IPCAAK&amp;cycle=1&amp;fixedMods=carbamidomethylation&amp;varMods=" TargetMode="External"/><Relationship Id="rId2" Type="http://schemas.openxmlformats.org/officeDocument/2006/relationships/hyperlink" Target="http://www.ncbi.nlm.nih.gov/entrez/query.fcgi?cmd=retrieve&amp;db=protein&amp;dopt=GenPept&amp;list_uids=347595788" TargetMode="External"/><Relationship Id="rId16" Type="http://schemas.openxmlformats.org/officeDocument/2006/relationships/hyperlink" Target="http://www.ncbi.nlm.nih.gov/entrez/query.fcgi?cmd=retrieve&amp;db=protein&amp;dopt=GenPept&amp;list_uids=289655973" TargetMode="External"/><Relationship Id="rId20" Type="http://schemas.openxmlformats.org/officeDocument/2006/relationships/hyperlink" Target="../../AppData/millscripts/viewfeed.pl%3fviewer=viewMaster.jar&amp;side=spectrumWin&amp;spectrumFiles=msdataSM/131121-00148-DP/005/cpick_in/005-Pos-aMSMS-30_47.5416.5498.2.pkl&amp;mstagHits=LVADYVLITATAR&amp;cycle=1&amp;fixedMods=carbamidomethylation&amp;varMods=" TargetMode="External"/><Relationship Id="rId29" Type="http://schemas.openxmlformats.org/officeDocument/2006/relationships/hyperlink" Target="../../AppData/millscripts/viewfeed.pl%3fviewer=viewMaster.jar&amp;side=spectrumWin&amp;spectrumFiles=msdataSM/131121-00148-DP/005/cpick_in/005-Pos-aMSMS-30_47.5605.5611.0.pkl&amp;mstagHits=AMCDVLQSVGIVQDYSK&amp;cycle=1&amp;fixedMods=carbamidomethylation&amp;varMods=" TargetMode="External"/><Relationship Id="rId41" Type="http://schemas.openxmlformats.org/officeDocument/2006/relationships/hyperlink" Target="../../AppData/millscripts/viewfeed.pl%3fviewer=viewMaster.jar&amp;side=spectrumWin&amp;spectrumFiles=msdataSM/131121-00148-DP/005/cpick_in/005-Pos-aMSMS-30_47.6381.6381.0.pkl&amp;mstagHits=QIQGVVSWGGFPCAQLLEPGVYTK&amp;cycle=1&amp;fixedMods=carbamidomethylation&amp;varMods=" TargetMode="External"/><Relationship Id="rId1"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347595788&amp;coverage_map=0+53+15+97+21+105+13+6+9+5+9+158" TargetMode="External"/><Relationship Id="rId6" Type="http://schemas.openxmlformats.org/officeDocument/2006/relationships/hyperlink" Target="http://www.ncbi.nlm.nih.gov/entrez/query.fcgi?cmd=retrieve&amp;db=protein&amp;dopt=GenPept&amp;list_uids=391359389" TargetMode="External"/><Relationship Id="rId11"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0225935&amp;coverage_map=0+24+13+174+24+25" TargetMode="External"/><Relationship Id="rId24" Type="http://schemas.openxmlformats.org/officeDocument/2006/relationships/hyperlink" Target="../../AppData/millscripts/viewfeed.pl%3fviewer=viewMaster.jar&amp;side=spectrumWin&amp;spectrumFiles=msdataSM/131121-00148-DP/005/cpick_in/005-Pos-aMSMS-30_47.5255.5261.0.pkl&amp;mstagHits=IVIVGAGISGLTAAK&amp;cycle=1&amp;fixedMods=carbamidomethylation&amp;varMods=" TargetMode="External"/><Relationship Id="rId32" Type="http://schemas.openxmlformats.org/officeDocument/2006/relationships/hyperlink" Target="../../AppData/millscripts/viewfeed.pl%3fviewer=viewMaster.jar&amp;side=spectrumWin&amp;spectrumFiles=msdataSM/131121-00148-DP/005/cpick_in/005-Pos-aMSMS-30_47.5624.5630.0.pkl&amp;mstagHits=NNLLHFSIWR&amp;cycle=1&amp;fixedMods=carbamidomethylation&amp;varMods=" TargetMode="External"/><Relationship Id="rId37" Type="http://schemas.openxmlformats.org/officeDocument/2006/relationships/hyperlink" Target="../../AppData/millscripts/viewfeed.pl%3fviewer=viewMaster.jar&amp;side=spectrumWin&amp;spectrumFiles=msdataSM/131121-00148-DP/005/cpick_in/005-Pos-aMSMS-30_47.5421.5437.0.pkl&amp;mstagHits=YIEFYVVVDNK&amp;cycle=1&amp;fixedMods=carbamidomethylation&amp;varMods=" TargetMode="External"/><Relationship Id="rId40" Type="http://schemas.openxmlformats.org/officeDocument/2006/relationships/hyperlink" Target="../../AppData/millscripts/viewfeed.pl%3fviewer=viewMaster.jar&amp;side=spectrumWin&amp;spectrumFiles=msdataSM/131121-00148-DP/005/cpick_in/005-Pos-aMSMS-30_47.3984.3987.0.pkl&amp;mstagHits=IIGGFECNEYEHR&amp;cycle=1&amp;fixedMods=carbamidomethylation&amp;varMods=" TargetMode="External"/><Relationship Id="rId45" Type="http://schemas.openxmlformats.org/officeDocument/2006/relationships/hyperlink" Target="../../AppData/millscripts/viewfeed.pl%3fviewer=viewMaster.jar&amp;side=spectrumWin&amp;spectrumFiles=msdataSM/131121-00148-DP/005/cpick_in/005-Pos-aMSMS-30_47.1554.1557.0.pkl&amp;mstagHits=TNTPEQDR&amp;cycle=1&amp;fixedMods=carbamidomethylation&amp;varMods=" TargetMode="External"/><Relationship Id="rId5"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391359389&amp;coverage_map=0+224+13+27+10+6+41+236+15+39" TargetMode="External"/><Relationship Id="rId15"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289655973&amp;coverage_map=1+8+82+7+247+6+52" TargetMode="External"/><Relationship Id="rId23" Type="http://schemas.openxmlformats.org/officeDocument/2006/relationships/hyperlink" Target="../../AppData/millscripts/viewfeed.pl%3fviewer=viewMaster.jar&amp;side=spectrumWin&amp;spectrumFiles=msdataSM/131121-00148-DP/005/cpick_in/005-Pos-aMSMS-30_47.3601.3604.0.pkl&amp;mstagHits=SLIYASATK&amp;cycle=1&amp;fixedMods=carbamidomethylation&amp;varMods=" TargetMode="External"/><Relationship Id="rId28" Type="http://schemas.openxmlformats.org/officeDocument/2006/relationships/hyperlink" Target="../../AppData/millscripts/viewfeed.pl%3fviewer=viewMaster.jar&amp;side=spectrumWin&amp;spectrumFiles=msdataSM/131121-00148-DP/005/cpick_in/005-Pos-aMSMS-30_47.5336.5346.0.pkl&amp;mstagHits=YVLPSFEVHLQPSEK&amp;cycle=1&amp;fixedMods=carbamidomethylation&amp;varMods=" TargetMode="External"/><Relationship Id="rId36" Type="http://schemas.openxmlformats.org/officeDocument/2006/relationships/hyperlink" Target="../../AppData/millscripts/viewfeed.pl%3fviewer=viewMaster.jar&amp;side=spectrumWin&amp;spectrumFiles=msdataSM/131121-00148-DP/005/cpick_in/005-Pos-aMSMS-30_47.2534.2549.0.pkl&amp;mstagHits=HNPCNTICCR&amp;cycle=1&amp;fixedMods=carbamidomethylation&amp;varMods=" TargetMode="External"/><Relationship Id="rId49" Type="http://schemas.openxmlformats.org/officeDocument/2006/relationships/hyperlink" Target="../../AppData/millscripts/viewfeed.pl%3fviewer=viewMaster.jar&amp;side=spectrumWin&amp;spectrumFiles=msdataSM/131121-00148-DP/005/cpick_in/005-Pos-aMSMS-30_47.2170.2173.0.pkl&amp;mstagHits=IPCAAK&amp;cycle=1&amp;fixedMods=carbamidomethylation&amp;varMods=" TargetMode="External"/><Relationship Id="rId10" Type="http://schemas.openxmlformats.org/officeDocument/2006/relationships/hyperlink" Target="http://www.ncbi.nlm.nih.gov/entrez/query.fcgi?cmd=retrieve&amp;db=protein&amp;dopt=GenPept&amp;list_uids=476538125" TargetMode="External"/><Relationship Id="rId19" Type="http://schemas.openxmlformats.org/officeDocument/2006/relationships/hyperlink" Target="../../AppData/millscripts/viewfeed.pl%3fviewer=viewMaster.jar&amp;side=spectrumWin&amp;spectrumFiles=msdataSM/131121-00148-DP/005/cpick_in/005-Pos-aMSMS-30_47.4755.4766.0.pkl&amp;mstagHits=SASQLFDETLDK&amp;cycle=1&amp;fixedMods=carbamidomethylation&amp;varMods=" TargetMode="External"/><Relationship Id="rId31" Type="http://schemas.openxmlformats.org/officeDocument/2006/relationships/hyperlink" Target="../../AppData/millscripts/viewfeed.pl%3fviewer=viewMaster.jar&amp;side=spectrumWin&amp;spectrumFiles=msdataSM/131121-00148-DP/005/cpick_in/005-Pos-aMSMS-30_47.6243.6243.0.pkl&amp;mstagHits=VFDMVNYITVVYK&amp;cycle=1&amp;fixedMods=carbamidomethylation&amp;varMods=" TargetMode="External"/><Relationship Id="rId44" Type="http://schemas.openxmlformats.org/officeDocument/2006/relationships/hyperlink" Target="../../AppData/millscripts/viewfeed.pl%3fviewer=viewMaster.jar&amp;side=spectrumWin&amp;spectrumFiles=msdataSM/131121-00148-DP/005/cpick_in/005-Pos-aMSMS-30_47.2453.2473.0.pkl&amp;mstagHits=SVAVVQDHSK&amp;cycle=1&amp;fixedMods=carbamidomethylation&amp;varMods=" TargetMode="External"/><Relationship Id="rId4" Type="http://schemas.openxmlformats.org/officeDocument/2006/relationships/hyperlink" Target="http://www.ncbi.nlm.nih.gov/entrez/query.fcgi?cmd=retrieve&amp;db=protein&amp;dopt=GenPept&amp;list_uids=544604740" TargetMode="External"/><Relationship Id="rId9"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476538125&amp;coverage_map=0+205+11+65+7+265+6+51" TargetMode="External"/><Relationship Id="rId14" Type="http://schemas.openxmlformats.org/officeDocument/2006/relationships/hyperlink" Target="http://www.ncbi.nlm.nih.gov/entrez/query.fcgi?cmd=retrieve&amp;db=protein&amp;dopt=GenPept&amp;list_uids=172046653" TargetMode="External"/><Relationship Id="rId22" Type="http://schemas.openxmlformats.org/officeDocument/2006/relationships/hyperlink" Target="../../AppData/millscripts/viewfeed.pl%3fviewer=viewMaster.jar&amp;side=spectrumWin&amp;spectrumFiles=msdataSM/131121-00148-DP/005/cpick_in/005-Pos-aMSMS-30_47.5585.5599.0.pkl&amp;mstagHits=SASQLFDETLDKVTDDCTLQK&amp;cycle=1&amp;fixedMods=carbamidomethylation&amp;varMods=" TargetMode="External"/><Relationship Id="rId27" Type="http://schemas.openxmlformats.org/officeDocument/2006/relationships/hyperlink" Target="../../AppData/millscripts/viewfeed.pl%3fviewer=viewMaster.jar&amp;side=spectrumWin&amp;spectrumFiles=msdataSM/131121-00148-DP/005/cpick_in/005-Pos-aMSMS-30_47.4218.4222.0.pkl&amp;mstagHits=LDATNAILAR&amp;cycle=1&amp;fixedMods=carbamidomethylation&amp;varMods=" TargetMode="External"/><Relationship Id="rId30" Type="http://schemas.openxmlformats.org/officeDocument/2006/relationships/hyperlink" Target="../../AppData/millscripts/viewfeed.pl%3fviewer=viewMaster.jar&amp;side=spectrumWin&amp;spectrumFiles=msdataSM/131121-00148-DP/005/cpick_in/005-Pos-aMSMS-30_47.3023.3023.0.pkl&amp;mstagHits=LYCTGGTENPSEGEK&amp;cycle=1&amp;fixedMods=carbamidomethylation&amp;varMods=" TargetMode="External"/><Relationship Id="rId35" Type="http://schemas.openxmlformats.org/officeDocument/2006/relationships/hyperlink" Target="../../AppData/millscripts/viewfeed.pl%3fviewer=viewMaster.jar&amp;side=spectrumWin&amp;spectrumFiles=msdataSM/131121-00148-DP/005/cpick_in/005-Pos-aMSMS-30_47.3091.3115.0.pkl&amp;mstagHits=TPVPAGCYDSK&amp;cycle=1&amp;fixedMods=carbamidomethylation&amp;varMods=" TargetMode="External"/><Relationship Id="rId43" Type="http://schemas.openxmlformats.org/officeDocument/2006/relationships/hyperlink" Target="../../AppData/millscripts/viewfeed.pl%3fviewer=viewMaster.jar&amp;side=spectrumWin&amp;spectrumFiles=msdataSM/131121-00148-DP/005/cpick_in/005-Pos-aMSMS-30_47.2111.2111.0.pkl&amp;mstagHits=LQHEAQCDSGECCEK&amp;cycle=1&amp;fixedMods=carbamidomethylation&amp;varMods=" TargetMode="External"/><Relationship Id="rId48" Type="http://schemas.openxmlformats.org/officeDocument/2006/relationships/hyperlink" Target="../../AppData/millscripts/viewfeed.pl%3fviewer=viewMaster.jar&amp;side=spectrumWin&amp;spectrumFiles=msdataSM/131121-00148-DP/005/cpick_in/005-Pos-aMSMS-30_47.3210.3213.2.pkl&amp;mstagHits=SAECPTDSFQR&amp;cycle=1&amp;fixedMods=carbamidomethylation&amp;varMods=" TargetMode="External"/><Relationship Id="rId8" Type="http://schemas.openxmlformats.org/officeDocument/2006/relationships/hyperlink" Target="http://www.ncbi.nlm.nih.gov/entrez/query.fcgi?cmd=retrieve&amp;db=protein&amp;dopt=GenPept&amp;list_uids=0241329"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AppData/millscripts/viewfeed.pl%3fviewer=viewMaster.jar&amp;side=spectrumWin&amp;spectrumFiles=msdataSM/131121-00148-DP/006/cpick_in/006-Pos-aMSMS-30_47.6418.6418.0.pkl&amp;mstagHits=LVADYVLITATAR&amp;cycle=1&amp;fixedMods=carbamidomethylation&amp;varMods=" TargetMode="External"/><Relationship Id="rId13" Type="http://schemas.openxmlformats.org/officeDocument/2006/relationships/hyperlink" Target="../../AppData/millscripts/viewfeed.pl%3fviewer=viewMaster.jar&amp;side=spectrumWin&amp;spectrumFiles=msdataSM/131121-00148-DP/006/cpick_in/006-Pos-aMSMS-30_47.6054.6062.0.pkl&amp;mstagHits=VAVIIYLDK&amp;cycle=1&amp;fixedMods=carbamidomethylation&amp;varMods=" TargetMode="External"/><Relationship Id="rId18"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32423812&amp;coverage_map=0+34+10+72+25+98" TargetMode="External"/><Relationship Id="rId3"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126035663&amp;coverage_map=0+828+32+13+19+527+9+213" TargetMode="External"/><Relationship Id="rId7" Type="http://schemas.openxmlformats.org/officeDocument/2006/relationships/hyperlink" Target="../../AppData/millscripts/viewfeed.pl%3fviewer=viewMaster.jar&amp;side=spectrumWin&amp;spectrumFiles=msdataSM/131121-00148-DP/006/cpick_in/006-Pos-aMSMS-30_47.6198.6202.0.pkl&amp;mstagHits=IVIVGAGISGLTAAK&amp;cycle=1&amp;fixedMods=carbamidomethylation&amp;varMods=" TargetMode="External"/><Relationship Id="rId12" Type="http://schemas.openxmlformats.org/officeDocument/2006/relationships/hyperlink" Target="../../AppData/millscripts/viewfeed.pl%3fviewer=viewMaster.jar&amp;side=spectrumWin&amp;spectrumFiles=msdataSM/131121-00148-DP/006/cpick_in/006-Pos-aMSMS-30_47.7716.7716.0.pkl&amp;mstagHits=AVPFVIVPLQQGLHDIEVR&amp;cycle=1&amp;fixedMods=carbamidomethylation&amp;varMods=" TargetMode="External"/><Relationship Id="rId17" Type="http://schemas.openxmlformats.org/officeDocument/2006/relationships/hyperlink" Target="../../AppData/millscripts/viewfeed.pl%3fviewer=viewMaster.jar&amp;side=spectrumWin&amp;spectrumFiles=msdataSM/131121-00148-DP/006/cpick_in/006-Pos-aMSMS-30_47.6545.6545.0.pkl&amp;mstagHits=NFVYGVGANPPGSVTGHYTQIVWYK&amp;cycle=1&amp;fixedMods=carbamidomethylation&amp;varMods=" TargetMode="External"/><Relationship Id="rId2" Type="http://schemas.openxmlformats.org/officeDocument/2006/relationships/hyperlink" Target="http://www.ncbi.nlm.nih.gov/entrez/query.fcgi?cmd=retrieve&amp;db=protein&amp;dopt=GenPept&amp;list_uids=347595788" TargetMode="External"/><Relationship Id="rId16" Type="http://schemas.openxmlformats.org/officeDocument/2006/relationships/hyperlink" Target="../../AppData/millscripts/viewfeed.pl%3fviewer=viewMaster.jar&amp;side=spectrumWin&amp;spectrumFiles=msdataSM/131121-00148-DP/006/cpick_in/006-Pos-aMSMS-30_47.4737.4742.0.pkl&amp;mstagHits=EIVDLHNSLR&amp;cycle=1&amp;fixedMods=carbamidomethylation&amp;varMods=" TargetMode="External"/><Relationship Id="rId1"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347595788&amp;coverage_map=0+53+15+97+12+114+13+6+9+33+8+131" TargetMode="External"/><Relationship Id="rId6" Type="http://schemas.openxmlformats.org/officeDocument/2006/relationships/hyperlink" Target="../../AppData/millscripts/viewfeed.pl%3fviewer=viewMaster.jar&amp;side=spectrumWin&amp;spectrumFiles=msdataSM/131121-00148-DP/006/cpick_in/006-Pos-aMSMS-30_47.5614.5627.0.pkl&amp;mstagHits=SASQLFDETLDK&amp;cycle=1&amp;fixedMods=carbamidomethylation&amp;varMods=" TargetMode="External"/><Relationship Id="rId11" Type="http://schemas.openxmlformats.org/officeDocument/2006/relationships/hyperlink" Target="../../AppData/millscripts/viewfeed.pl%3fviewer=viewMaster.jar&amp;side=spectrumWin&amp;spectrumFiles=msdataSM/131121-00148-DP/006/cpick_in/006-Pos-aMSMS-30_47.7720.7771.0.pkl&amp;mstagHits=AVPFVIVPLQQGLHDIEVR&amp;cycle=1&amp;fixedMods=carbamidomethylation&amp;varMods=" TargetMode="External"/><Relationship Id="rId5" Type="http://schemas.openxmlformats.org/officeDocument/2006/relationships/hyperlink" Target="../../AppData/millscripts/viewfeed.pl%3fviewer=viewMaster.jar&amp;side=spectrumWin&amp;spectrumFiles=msdataSM/131121-00148-DP/006/cpick_in/006-Pos-aMSMS-30_47.6415.6415.0.pkl&amp;mstagHits=LVADYVLITATAR&amp;cycle=1&amp;fixedMods=carbamidomethylation&amp;varMods=" TargetMode="External"/><Relationship Id="rId15" Type="http://schemas.openxmlformats.org/officeDocument/2006/relationships/hyperlink" Target="../../AppData/millscripts/viewfeed.pl%3fviewer=viewMaster.jar&amp;side=spectrumWin&amp;spectrumFiles=msdataSM/131121-00148-DP/006/cpick_in/006-Pos-aMSMS-30_47.5916.5916.0.pkl&amp;mstagHits=AVLYNYADEDIYVR&amp;cycle=1&amp;fixedMods=carbamidomethylation&amp;varMods=" TargetMode="External"/><Relationship Id="rId10" Type="http://schemas.openxmlformats.org/officeDocument/2006/relationships/hyperlink" Target="../../AppData/millscripts/viewfeed.pl%3fviewer=viewMaster.jar&amp;side=spectrumWin&amp;spectrumFiles=msdataSM/131121-00148-DP/006/cpick_in/006-Pos-aMSMS-30_47.3981.3985.0.pkl&amp;mstagHits=SITDLPSR&amp;cycle=1&amp;fixedMods=carbamidomethylation&amp;varMods=" TargetMode="External"/><Relationship Id="rId19" Type="http://schemas.openxmlformats.org/officeDocument/2006/relationships/hyperlink" Target="http://www.ncbi.nlm.nih.gov/entrez/query.fcgi?cmd=retrieve&amp;db=protein&amp;dopt=GenPept&amp;list_uids=32423812" TargetMode="External"/><Relationship Id="rId4" Type="http://schemas.openxmlformats.org/officeDocument/2006/relationships/hyperlink" Target="http://www.ncbi.nlm.nih.gov/entrez/query.fcgi?cmd=retrieve&amp;db=protein&amp;dopt=GenPept&amp;list_uids=126035663" TargetMode="External"/><Relationship Id="rId9" Type="http://schemas.openxmlformats.org/officeDocument/2006/relationships/hyperlink" Target="../../AppData/millscripts/viewfeed.pl%3fviewer=viewMaster.jar&amp;side=spectrumWin&amp;spectrumFiles=msdataSM/131121-00148-DP/006/cpick_in/006-Pos-aMSMS-30_47.6060.6065.0.pkl&amp;mstagHits=FVPPLSIPK&amp;cycle=1&amp;fixedMods=carbamidomethylation&amp;varMods=" TargetMode="External"/><Relationship Id="rId14" Type="http://schemas.openxmlformats.org/officeDocument/2006/relationships/hyperlink" Target="../../AppData/millscripts/viewfeed.pl%3fviewer=viewMaster.jar&amp;side=spectrumWin&amp;spectrumFiles=msdataSM/131121-00148-DP/006/cpick_in/006-Pos-aMSMS-30_47.6113.6113.0.pkl&amp;mstagHits=VELLYNPAFCSASTEEQR&amp;cycle=1&amp;fixedMods=carbamidomethylation&amp;varMods=" TargetMode="External"/></Relationships>
</file>

<file path=xl/worksheets/_rels/sheet7.xml.rels><?xml version="1.0" encoding="UTF-8" standalone="yes"?>
<Relationships xmlns="http://schemas.openxmlformats.org/package/2006/relationships"><Relationship Id="rId8" Type="http://schemas.openxmlformats.org/officeDocument/2006/relationships/hyperlink" Target="../../AppData/millscripts/viewfeed.pl%3fviewer=viewMaster.jar&amp;side=spectrumWin&amp;spectrumFiles=msdataSM/131121-00148-DP/007/cpick_in/007-Pos-aMSMS-30_47.5930.5959.2.pkl&amp;mstagHits=AWTEIIQLWHDEYK&amp;cycle=1&amp;fixedMods=carbamidomethylation&amp;varMods=" TargetMode="External"/><Relationship Id="rId13" Type="http://schemas.openxmlformats.org/officeDocument/2006/relationships/hyperlink" Target="../../AppData/millscripts/viewfeed.pl%3fviewer=viewMaster.jar&amp;side=spectrumWin&amp;spectrumFiles=msdataSM/131121-00148-DP/007/cpick_in/007-Pos-aMSMS-30_47.4165.4171.2.pkl&amp;mstagHits=MQWYPEAASNAER&amp;cycle=1&amp;fixedMods=carbamidomethylation&amp;varMods=" TargetMode="External"/><Relationship Id="rId18" Type="http://schemas.openxmlformats.org/officeDocument/2006/relationships/hyperlink" Target="../../AppData/millscripts/viewfeed.pl%3fviewer=viewMaster.jar&amp;side=spectrumWin&amp;spectrumFiles=msdataSM/131121-00148-DP/007/cpick_in/007-Pos-aMSMS-30_47.4518.4546.3.pkl&amp;mstagHits=VLEGIQCGENIYMSSNPR&amp;cycle=1&amp;fixedMods=carbamidomethylation&amp;varMods=" TargetMode="External"/><Relationship Id="rId26" Type="http://schemas.openxmlformats.org/officeDocument/2006/relationships/hyperlink" Target="../../AppData/millscripts/viewfeed.pl%3fviewer=viewMaster.jar&amp;side=spectrumWin&amp;spectrumFiles=msdataSM/131121-00148-DP/007/cpick_in/007-Pos-aMSMS-30_47.6306.6357.3.pkl&amp;mstagHits=AVPFVIVPLQQGLHDIEVR&amp;cycle=1&amp;fixedMods=carbamidomethylation&amp;varMods=" TargetMode="External"/><Relationship Id="rId39" Type="http://schemas.openxmlformats.org/officeDocument/2006/relationships/hyperlink" Target="../../AppData/millscripts/viewfeed.pl%3fviewer=viewMaster.jar&amp;side=spectrumWin&amp;spectrumFiles=msdataSM/131121-00148-DP/007/cpick_in/007-Pos-aMSMS-30_47.4002.4002.0.pkl&amp;mstagHits=VYSYYNLDEQCTK&amp;cycle=1&amp;fixedMods=carbamidomethylation&amp;varMods=" TargetMode="External"/><Relationship Id="rId3"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387165368&amp;coverage_map=0+561+16+216+11+3+14+1+15+5+18+13+33+4+8+369+10+122+9+15+26+172" TargetMode="External"/><Relationship Id="rId21" Type="http://schemas.openxmlformats.org/officeDocument/2006/relationships/hyperlink" Target="../../AppData/millscripts/viewfeed.pl%3fviewer=viewMaster.jar&amp;side=spectrumWin&amp;spectrumFiles=msdataSM/131121-00148-DP/007/cpick_in/007-Pos-aMSMS-30_47.2174.2212.2.pkl&amp;mstagHits=GSTATPYK&amp;cycle=1&amp;fixedMods=carbamidomethylation&amp;varMods=" TargetMode="External"/><Relationship Id="rId34" Type="http://schemas.openxmlformats.org/officeDocument/2006/relationships/hyperlink" Target="../../AppData/millscripts/viewfeed.pl%3fviewer=viewMaster.jar&amp;side=spectrumWin&amp;spectrumFiles=msdataSM/131121-00148-DP/007/cpick_in/007-Pos-aMSMS-30_47.2624.2628.2.pkl&amp;mstagHits=VVPEGVQK&amp;cycle=1&amp;fixedMods=carbamidomethylation&amp;varMods=" TargetMode="External"/><Relationship Id="rId42" Type="http://schemas.openxmlformats.org/officeDocument/2006/relationships/hyperlink" Target="../../AppData/millscripts/viewfeed.pl%3fviewer=viewMaster.jar&amp;side=spectrumWin&amp;spectrumFiles=msdataSM/131121-00148-DP/007/cpick_in/007-Pos-aMSMS-30_47.5366.5372.0.pkl&amp;mstagHits=DFFIDLR&amp;cycle=1&amp;fixedMods=carbamidomethylation&amp;varMods=" TargetMode="External"/><Relationship Id="rId7" Type="http://schemas.openxmlformats.org/officeDocument/2006/relationships/hyperlink" Target="../../AppData/millscripts/viewfeed.pl%3fviewer=viewMaster.jar&amp;side=spectrumWin&amp;spectrumFiles=msdataSM/131121-00148-DP/007/cpick_in/007-Pos-aMSMS-30_47.3361.3450.3.pkl&amp;mstagHits=WASNCNLGHSPDYSR&amp;cycle=1&amp;fixedMods=carbamidomethylation&amp;varMods=" TargetMode="External"/><Relationship Id="rId12" Type="http://schemas.openxmlformats.org/officeDocument/2006/relationships/hyperlink" Target="../../AppData/millscripts/viewfeed.pl%3fviewer=viewMaster.jar&amp;side=spectrumWin&amp;spectrumFiles=msdataSM/131121-00148-DP/007/cpick_in/007-Pos-aMSMS-30_47.4522.4522.2.pkl&amp;mstagHits=VLEGIQCGENIYMSSNPR&amp;cycle=1&amp;fixedMods=carbamidomethylation&amp;varMods=" TargetMode="External"/><Relationship Id="rId17" Type="http://schemas.openxmlformats.org/officeDocument/2006/relationships/hyperlink" Target="../../AppData/millscripts/viewfeed.pl%3fviewer=viewMaster.jar&amp;side=spectrumWin&amp;spectrumFiles=msdataSM/131121-00148-DP/007/cpick_in/007-Pos-aMSMS-30_47.5248.5248.3.pkl&amp;mstagHits=NFVYGVGANPPGSVTGHYTQIVWYK&amp;cycle=1&amp;fixedMods=carbamidomethylation&amp;varMods=" TargetMode="External"/><Relationship Id="rId25" Type="http://schemas.openxmlformats.org/officeDocument/2006/relationships/hyperlink" Target="../../AppData/millscripts/viewfeed.pl%3fviewer=viewMaster.jar&amp;side=spectrumWin&amp;spectrumFiles=msdataSM/131121-00148-DP/007/cpick_in/007-Pos-aMSMS-30_47.5254.5254.0.pkl&amp;mstagHits=NFVYGVGANPPGSVTGHYTQIVWYK&amp;cycle=1&amp;fixedMods=carbamidomethylation&amp;varMods=" TargetMode="External"/><Relationship Id="rId33" Type="http://schemas.openxmlformats.org/officeDocument/2006/relationships/hyperlink" Target="../../AppData/millscripts/viewfeed.pl%3fviewer=viewMaster.jar&amp;side=spectrumWin&amp;spectrumFiles=msdataSM/131121-00148-DP/007/cpick_in/007-Pos-aMSMS-30_47.4883.4888.0.pkl&amp;mstagHits=VAVIIYLDK&amp;cycle=1&amp;fixedMods=carbamidomethylation&amp;varMods=" TargetMode="External"/><Relationship Id="rId38" Type="http://schemas.openxmlformats.org/officeDocument/2006/relationships/hyperlink" Target="../../AppData/millscripts/viewfeed.pl%3fviewer=viewMaster.jar&amp;side=spectrumWin&amp;spectrumFiles=msdataSM/131121-00148-DP/007/cpick_in/007-Pos-aMSMS-30_47.3332.3337.0.pkl&amp;mstagHits=VPYSVVR&amp;cycle=1&amp;fixedMods=carbamidomethylation&amp;varMods=" TargetMode="External"/><Relationship Id="rId46" Type="http://schemas.openxmlformats.org/officeDocument/2006/relationships/hyperlink" Target="../../AppData/millscripts/viewfeed.pl%3fviewer=viewMaster.jar&amp;side=spectrumWin&amp;spectrumFiles=msdataSM/131121-00148-DP/007/cpick_in/007-Pos-aMSMS-30_47.5014.5020.0.pkl&amp;mstagHits=IVIVGAGISGLTAAK&amp;cycle=1&amp;fixedMods=carbamidomethylation&amp;varMods=" TargetMode="External"/><Relationship Id="rId2" Type="http://schemas.openxmlformats.org/officeDocument/2006/relationships/hyperlink" Target="http://www.ncbi.nlm.nih.gov/entrez/query.fcgi?cmd=retrieve&amp;db=protein&amp;dopt=GenPept&amp;list_uids=32423812" TargetMode="External"/><Relationship Id="rId16" Type="http://schemas.openxmlformats.org/officeDocument/2006/relationships/hyperlink" Target="../../AppData/millscripts/viewfeed.pl%3fviewer=viewMaster.jar&amp;side=spectrumWin&amp;spectrumFiles=msdataSM/131121-00148-DP/007/cpick_in/007-Pos-aMSMS-30_47.3782.3881.3.pkl&amp;mstagHits=EIVDLHNSLR&amp;cycle=1&amp;fixedMods=carbamidomethylation&amp;varMods=" TargetMode="External"/><Relationship Id="rId20" Type="http://schemas.openxmlformats.org/officeDocument/2006/relationships/hyperlink" Target="../../AppData/millscripts/viewfeed.pl%3fviewer=viewMaster.jar&amp;side=spectrumWin&amp;spectrumFiles=msdataSM/131121-00148-DP/007/cpick_in/007-Pos-aMSMS-30_47.4517.4517.2.pkl&amp;mstagHits=VLEGIQCGENIYMSSNPR&amp;cycle=1&amp;fixedMods=carbamidomethylation&amp;varMods=" TargetMode="External"/><Relationship Id="rId29" Type="http://schemas.openxmlformats.org/officeDocument/2006/relationships/hyperlink" Target="../../AppData/millscripts/viewfeed.pl%3fviewer=viewMaster.jar&amp;side=spectrumWin&amp;spectrumFiles=msdataSM/131121-00148-DP/007/cpick_in/007-Pos-aMSMS-30_47.4930.4930.2.pkl&amp;mstagHits=VELLYNPAFCSASTEEQR&amp;cycle=1&amp;fixedMods=carbamidomethylation&amp;varMods=" TargetMode="External"/><Relationship Id="rId41" Type="http://schemas.openxmlformats.org/officeDocument/2006/relationships/hyperlink" Target="../../AppData/millscripts/viewfeed.pl%3fviewer=viewMaster.jar&amp;side=spectrumWin&amp;spectrumFiles=msdataSM/131121-00148-DP/007/cpick_in/007-Pos-aMSMS-30_47.4651.4651.0.pkl&amp;mstagHits=HFEVGFIQPGSVK&amp;cycle=1&amp;fixedMods=carbamidomethylation&amp;varMods=" TargetMode="External"/><Relationship Id="rId1"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32423812&amp;coverage_map=0+32+12+1+96+31+8+35+10+2+10+2" TargetMode="External"/><Relationship Id="rId6" Type="http://schemas.openxmlformats.org/officeDocument/2006/relationships/hyperlink" Target="http://www.ncbi.nlm.nih.gov/entrez/query.fcgi?cmd=retrieve&amp;db=protein&amp;dopt=GenPept&amp;list_uids=347595788" TargetMode="External"/><Relationship Id="rId11" Type="http://schemas.openxmlformats.org/officeDocument/2006/relationships/hyperlink" Target="../../AppData/millscripts/viewfeed.pl%3fviewer=viewMaster.jar&amp;side=spectrumWin&amp;spectrumFiles=msdataSM/131121-00148-DP/007/cpick_in/007-Pos-aMSMS-30_47.3560.3565.0.pkl&amp;mstagHits=SVSPTASNMLK&amp;cycle=1&amp;fixedMods=carbamidomethylation&amp;varMods=" TargetMode="External"/><Relationship Id="rId24" Type="http://schemas.openxmlformats.org/officeDocument/2006/relationships/hyperlink" Target="../../AppData/millscripts/viewfeed.pl%3fviewer=viewMaster.jar&amp;side=spectrumWin&amp;spectrumFiles=msdataSM/131121-00148-DP/007/cpick_in/007-Pos-aMSMS-30_47.2554.2557.2.pkl&amp;mstagHits=CPASCFCHNK&amp;cycle=1&amp;fixedMods=carbamidomethylation&amp;varMods=" TargetMode="External"/><Relationship Id="rId32" Type="http://schemas.openxmlformats.org/officeDocument/2006/relationships/hyperlink" Target="../../AppData/millscripts/viewfeed.pl%3fviewer=viewMaster.jar&amp;side=spectrumWin&amp;spectrumFiles=msdataSM/131121-00148-DP/007/cpick_in/007-Pos-aMSMS-30_47.4097.4097.0.pkl&amp;mstagHits=ASVQGWESVSDGVK&amp;cycle=1&amp;fixedMods=carbamidomethylation&amp;varMods=" TargetMode="External"/><Relationship Id="rId37" Type="http://schemas.openxmlformats.org/officeDocument/2006/relationships/hyperlink" Target="../../AppData/millscripts/viewfeed.pl%3fviewer=viewMaster.jar&amp;side=spectrumWin&amp;spectrumFiles=msdataSM/131121-00148-DP/007/cpick_in/007-Pos-aMSMS-30_47.4337.4337.0.pkl&amp;mstagHits=LEGDPGAQVGLVAVDK&amp;cycle=1&amp;fixedMods=carbamidomethylation&amp;varMods=" TargetMode="External"/><Relationship Id="rId40" Type="http://schemas.openxmlformats.org/officeDocument/2006/relationships/hyperlink" Target="../../AppData/millscripts/viewfeed.pl%3fviewer=viewMaster.jar&amp;side=spectrumWin&amp;spectrumFiles=msdataSM/131121-00148-DP/007/cpick_in/007-Pos-aMSMS-30_47.2782.2787.0.pkl&amp;mstagHits=EQVEIR&amp;cycle=1&amp;fixedMods=carbamidomethylation&amp;varMods=" TargetMode="External"/><Relationship Id="rId45" Type="http://schemas.openxmlformats.org/officeDocument/2006/relationships/hyperlink" Target="../../AppData/millscripts/viewfeed.pl%3fviewer=viewMaster.jar&amp;side=spectrumWin&amp;spectrumFiles=msdataSM/131121-00148-DP/007/cpick_in/007-Pos-aMSMS-30_47.4524.4527.0.pkl&amp;mstagHits=SASQLFDETLDK&amp;cycle=1&amp;fixedMods=carbamidomethylation&amp;varMods=" TargetMode="External"/><Relationship Id="rId5"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126035644&amp;coverage_map=0+53+15+97+12+114+13+6+9+172" TargetMode="External"/><Relationship Id="rId15" Type="http://schemas.openxmlformats.org/officeDocument/2006/relationships/hyperlink" Target="../../AppData/millscripts/viewfeed.pl%3fviewer=viewMaster.jar&amp;side=spectrumWin&amp;spectrumFiles=msdataSM/131121-00148-DP/007/cpick_in/007-Pos-aMSMS-30_47.5905.5935.3.pkl&amp;mstagHits=AWTEIIQLWHDEYK&amp;cycle=1&amp;fixedMods=carbamidomethylation&amp;varMods=" TargetMode="External"/><Relationship Id="rId23" Type="http://schemas.openxmlformats.org/officeDocument/2006/relationships/hyperlink" Target="../../AppData/millscripts/viewfeed.pl%3fviewer=viewMaster.jar&amp;side=spectrumWin&amp;spectrumFiles=msdataSM/131121-00148-DP/007/cpick_in/007-Pos-aMSMS-30_47.3668.3672.0.pkl&amp;mstagHits=QKEIVDLHNSLR&amp;cycle=1&amp;fixedMods=carbamidomethylation&amp;varMods=" TargetMode="External"/><Relationship Id="rId28" Type="http://schemas.openxmlformats.org/officeDocument/2006/relationships/hyperlink" Target="../../AppData/millscripts/viewfeed.pl%3fviewer=viewMaster.jar&amp;side=spectrumWin&amp;spectrumFiles=msdataSM/131121-00148-DP/007/cpick_in/007-Pos-aMSMS-30_47.4925.4954.2.pkl&amp;mstagHits=VELLYNPAFCSASTEEQR&amp;cycle=1&amp;fixedMods=carbamidomethylation&amp;varMods=" TargetMode="External"/><Relationship Id="rId36" Type="http://schemas.openxmlformats.org/officeDocument/2006/relationships/hyperlink" Target="../../AppData/millscripts/viewfeed.pl%3fviewer=viewMaster.jar&amp;side=spectrumWin&amp;spectrumFiles=msdataSM/131121-00148-DP/007/cpick_in/007-Pos-aMSMS-30_47.4316.4316.0.pkl&amp;mstagHits=LEGDPGAQVGLVAVDK&amp;cycle=1&amp;fixedMods=carbamidomethylation&amp;varMods=" TargetMode="External"/><Relationship Id="rId10" Type="http://schemas.openxmlformats.org/officeDocument/2006/relationships/hyperlink" Target="../../AppData/millscripts/viewfeed.pl%3fviewer=viewMaster.jar&amp;side=spectrumWin&amp;spectrumFiles=msdataSM/131121-00148-DP/007/cpick_in/007-Pos-aMSMS-30_47.3898.3954.2.pkl&amp;mstagHits=EIVDLHNSLR&amp;cycle=1&amp;fixedMods=carbamidomethylation&amp;varMods=" TargetMode="External"/><Relationship Id="rId19" Type="http://schemas.openxmlformats.org/officeDocument/2006/relationships/hyperlink" Target="../../AppData/millscripts/viewfeed.pl%3fviewer=viewMaster.jar&amp;side=spectrumWin&amp;spectrumFiles=msdataSM/131121-00148-DP/007/cpick_in/007-Pos-aMSMS-30_47.3372.3372.0.pkl&amp;mstagHits=WASNCNLGHSPDYSR&amp;cycle=1&amp;fixedMods=carbamidomethylation&amp;varMods=" TargetMode="External"/><Relationship Id="rId31" Type="http://schemas.openxmlformats.org/officeDocument/2006/relationships/hyperlink" Target="../../AppData/millscripts/viewfeed.pl%3fviewer=viewMaster.jar&amp;side=spectrumWin&amp;spectrumFiles=msdataSM/131121-00148-DP/007/cpick_in/007-Pos-aMSMS-30_47.4010.4015.0.pkl&amp;mstagHits=LDATNAILAR&amp;cycle=1&amp;fixedMods=carbamidomethylation&amp;varMods=" TargetMode="External"/><Relationship Id="rId44" Type="http://schemas.openxmlformats.org/officeDocument/2006/relationships/hyperlink" Target="../../AppData/millscripts/viewfeed.pl%3fviewer=viewMaster.jar&amp;side=spectrumWin&amp;spectrumFiles=msdataSM/131121-00148-DP/007/cpick_in/007-Pos-aMSMS-30_47.4885.4890.0.pkl&amp;mstagHits=FVPPLSIPK&amp;cycle=1&amp;fixedMods=carbamidomethylation&amp;varMods=" TargetMode="External"/><Relationship Id="rId4" Type="http://schemas.openxmlformats.org/officeDocument/2006/relationships/hyperlink" Target="http://www.ncbi.nlm.nih.gov/entrez/query.fcgi?cmd=retrieve&amp;db=protein&amp;dopt=GenPept&amp;list_uids=544604740" TargetMode="External"/><Relationship Id="rId9" Type="http://schemas.openxmlformats.org/officeDocument/2006/relationships/hyperlink" Target="../../AppData/millscripts/viewfeed.pl%3fviewer=viewMaster.jar&amp;side=spectrumWin&amp;spectrumFiles=msdataSM/131121-00148-DP/007/cpick_in/007-Pos-aMSMS-30_47.3783.3896.2.pkl&amp;mstagHits=EIVDLHNSLR&amp;cycle=1&amp;fixedMods=carbamidomethylation&amp;varMods=" TargetMode="External"/><Relationship Id="rId14" Type="http://schemas.openxmlformats.org/officeDocument/2006/relationships/hyperlink" Target="../../AppData/millscripts/viewfeed.pl%3fviewer=viewMaster.jar&amp;side=spectrumWin&amp;spectrumFiles=msdataSM/131121-00148-DP/007/cpick_in/007-Pos-aMSMS-30_47.3490.3543.2.pkl&amp;mstagHits=QSSCQDEWIK&amp;cycle=1&amp;fixedMods=carbamidomethylation&amp;varMods=" TargetMode="External"/><Relationship Id="rId22" Type="http://schemas.openxmlformats.org/officeDocument/2006/relationships/hyperlink" Target="../../AppData/millscripts/viewfeed.pl%3fviewer=viewMaster.jar&amp;side=spectrumWin&amp;spectrumFiles=msdataSM/131121-00148-DP/007/cpick_in/007-Pos-aMSMS-30_47.5260.5260.0.pkl&amp;mstagHits=NFVYGVGANPPGSVTGHYTQIVWYK&amp;cycle=1&amp;fixedMods=carbamidomethylation&amp;varMods=" TargetMode="External"/><Relationship Id="rId27" Type="http://schemas.openxmlformats.org/officeDocument/2006/relationships/hyperlink" Target="../../AppData/millscripts/viewfeed.pl%3fviewer=viewMaster.jar&amp;side=spectrumWin&amp;spectrumFiles=msdataSM/131121-00148-DP/007/cpick_in/007-Pos-aMSMS-30_47.6307.6324.2.pkl&amp;mstagHits=AVPFVIVPLQQGLHDIEVR&amp;cycle=1&amp;fixedMods=carbamidomethylation&amp;varMods=" TargetMode="External"/><Relationship Id="rId30" Type="http://schemas.openxmlformats.org/officeDocument/2006/relationships/hyperlink" Target="../../AppData/millscripts/viewfeed.pl%3fviewer=viewMaster.jar&amp;side=spectrumWin&amp;spectrumFiles=msdataSM/131121-00148-DP/007/cpick_in/007-Pos-aMSMS-30_47.3608.3611.0.pkl&amp;mstagHits=AVLYNYAGR&amp;cycle=1&amp;fixedMods=carbamidomethylation&amp;varMods=" TargetMode="External"/><Relationship Id="rId35" Type="http://schemas.openxmlformats.org/officeDocument/2006/relationships/hyperlink" Target="../../AppData/millscripts/viewfeed.pl%3fviewer=viewMaster.jar&amp;side=spectrumWin&amp;spectrumFiles=msdataSM/131121-00148-DP/007/cpick_in/007-Pos-aMSMS-30_47.4291.4296.0.pkl&amp;mstagHits=GICVAEPYEIK&amp;cycle=1&amp;fixedMods=carbamidomethylation&amp;varMods=" TargetMode="External"/><Relationship Id="rId43" Type="http://schemas.openxmlformats.org/officeDocument/2006/relationships/hyperlink" Target="../../AppData/millscripts/viewfeed.pl%3fviewer=viewMaster.jar&amp;side=spectrumWin&amp;spectrumFiles=msdataSM/131121-00148-DP/007/cpick_in/007-Pos-aMSMS-30_47.5188.5196.0.pkl&amp;mstagHits=LVADYVLITATAR&amp;cycle=1&amp;fixedMods=carbamidomethylation&amp;varMods=" TargetMode="External"/></Relationships>
</file>

<file path=xl/worksheets/_rels/sheet8.xml.rels><?xml version="1.0" encoding="UTF-8" standalone="yes"?>
<Relationships xmlns="http://schemas.openxmlformats.org/package/2006/relationships"><Relationship Id="rId8" Type="http://schemas.openxmlformats.org/officeDocument/2006/relationships/hyperlink" Target="http://www.ncbi.nlm.nih.gov/entrez/query.fcgi?cmd=retrieve&amp;db=protein&amp;dopt=GenPept&amp;list_uids=347595788" TargetMode="External"/><Relationship Id="rId13" Type="http://schemas.openxmlformats.org/officeDocument/2006/relationships/hyperlink" Target="../../AppData/millscripts/viewfeed.pl%3fviewer=viewMaster.jar&amp;side=spectrumWin&amp;spectrumFiles=msdataSM/131121-00148-DP/008/cpick_in/008-Pos-aMSMS-30_47.8219.8219.0.pkl&amp;mstagHits=ESITTWEVLAVSFTPTK&amp;cycle=1&amp;fixedMods=carbamidomethylation&amp;varMods=" TargetMode="External"/><Relationship Id="rId18" Type="http://schemas.openxmlformats.org/officeDocument/2006/relationships/hyperlink" Target="../../AppData/millscripts/viewfeed.pl%3fviewer=viewMaster.jar&amp;side=spectrumWin&amp;spectrumFiles=msdataSM/131121-00148-DP/008/cpick_in/008-Pos-aMSMS-30_47.4033.4036.0.pkl&amp;mstagHits=VPYSVVR&amp;cycle=1&amp;fixedMods=carbamidomethylation&amp;varMods=" TargetMode="External"/><Relationship Id="rId26" Type="http://schemas.openxmlformats.org/officeDocument/2006/relationships/hyperlink" Target="../../AppData/millscripts/viewfeed.pl%3fviewer=viewMaster.jar&amp;side=spectrumWin&amp;spectrumFiles=msdataSM/131121-00148-DP/008/cpick_in/008-Pos-aMSMS-30_47.6809.6809.0.pkl&amp;mstagHits=IIVFLDYDEGK&amp;cycle=1&amp;fixedMods=carbamidomethylation&amp;varMods=" TargetMode="External"/><Relationship Id="rId3"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116242842&amp;coverage_map=0+28+52+63+11+36" TargetMode="External"/><Relationship Id="rId21" Type="http://schemas.openxmlformats.org/officeDocument/2006/relationships/hyperlink" Target="../../AppData/millscripts/viewfeed.pl%3fviewer=viewMaster.jar&amp;side=spectrumWin&amp;spectrumFiles=msdataSM/131121-00148-DP/008/cpick_in/008-Pos-aMSMS-30_47.6749.6749.0.pkl&amp;mstagHits=ADVTFDSNTAFESLVVSPDKK&amp;cycle=1&amp;fixedMods=carbamidomethylation&amp;varMods=" TargetMode="External"/><Relationship Id="rId7"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347595788&amp;coverage_map=0+52+16+423" TargetMode="External"/><Relationship Id="rId12" Type="http://schemas.openxmlformats.org/officeDocument/2006/relationships/hyperlink" Target="../../AppData/millscripts/viewfeed.pl%3fviewer=viewMaster.jar&amp;side=spectrumWin&amp;spectrumFiles=msdataSM/131121-00148-DP/008/cpick_in/008-Pos-aMSMS-30_47.5141.5145.0.pkl&amp;mstagHits=ASVQGWESVSDGVK&amp;cycle=1&amp;fixedMods=carbamidomethylation&amp;varMods=" TargetMode="External"/><Relationship Id="rId17" Type="http://schemas.openxmlformats.org/officeDocument/2006/relationships/hyperlink" Target="../../AppData/millscripts/viewfeed.pl%3fviewer=viewMaster.jar&amp;side=spectrumWin&amp;spectrumFiles=msdataSM/131121-00148-DP/008/cpick_in/008-Pos-aMSMS-30_47.6930.6935.0.pkl&amp;mstagHits=DFFIDLR&amp;cycle=1&amp;fixedMods=carbamidomethylation&amp;varMods=" TargetMode="External"/><Relationship Id="rId25" Type="http://schemas.openxmlformats.org/officeDocument/2006/relationships/hyperlink" Target="../../AppData/millscripts/viewfeed.pl%3fviewer=viewMaster.jar&amp;side=spectrumWin&amp;spectrumFiles=msdataSM/131121-00148-DP/008/cpick_in/008-Pos-aMSMS-30_47.3737.3740.0.pkl&amp;mstagHits=TVENVGVPK&amp;cycle=1&amp;fixedMods=carbamidomethylation&amp;varMods=" TargetMode="External"/><Relationship Id="rId33" Type="http://schemas.openxmlformats.org/officeDocument/2006/relationships/hyperlink" Target="../../AppData/millscripts/viewfeed.pl%3fviewer=viewMaster.jar&amp;side=spectrumWin&amp;spectrumFiles=msdataSM/131121-00148-DP/008/cpick_in/008-Pos-aMSMS-30_47.6126.6137.0.pkl&amp;mstagHits=KIVIVGAGISGLTAAK&amp;cycle=1&amp;fixedMods=carbamidomethylation&amp;varMods=" TargetMode="External"/><Relationship Id="rId2" Type="http://schemas.openxmlformats.org/officeDocument/2006/relationships/hyperlink" Target="http://www.ncbi.nlm.nih.gov/entrez/query.fcgi?cmd=retrieve&amp;db=protein&amp;dopt=GenPept&amp;list_uids=544604740" TargetMode="External"/><Relationship Id="rId16" Type="http://schemas.openxmlformats.org/officeDocument/2006/relationships/hyperlink" Target="../../AppData/millscripts/viewfeed.pl%3fviewer=viewMaster.jar&amp;side=spectrumWin&amp;spectrumFiles=msdataSM/131121-00148-DP/008/cpick_in/008-Pos-aMSMS-30_47.2881.2884.0.pkl&amp;mstagHits=VVPEGVQK&amp;cycle=1&amp;fixedMods=carbamidomethylation&amp;varMods=" TargetMode="External"/><Relationship Id="rId20" Type="http://schemas.openxmlformats.org/officeDocument/2006/relationships/hyperlink" Target="../../AppData/millscripts/viewfeed.pl%3fviewer=viewMaster.jar&amp;side=spectrumWin&amp;spectrumFiles=msdataSM/131121-00148-DP/008/cpick_in/008-Pos-aMSMS-30_47.5693.5693.0.pkl&amp;mstagHits=FSSSPCVLGSPGFR&amp;cycle=1&amp;fixedMods=carbamidomethylation&amp;varMods=" TargetMode="External"/><Relationship Id="rId29" Type="http://schemas.openxmlformats.org/officeDocument/2006/relationships/hyperlink" Target="../../AppData/millscripts/viewfeed.pl%3fviewer=viewMaster.jar&amp;side=spectrumWin&amp;spectrumFiles=msdataSM/131121-00148-DP/008/cpick_in/008-Pos-aMSMS-30_47.7639.7707.0.pkl&amp;mstagHits=AWTEIIQLWHDEYK&amp;cycle=1&amp;fixedMods=carbamidomethylation&amp;varMods=" TargetMode="External"/><Relationship Id="rId1"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544604740&amp;coverage_map=0+776+28+3+14+7+9+5+18+13+33+4+8+723" TargetMode="External"/><Relationship Id="rId6" Type="http://schemas.openxmlformats.org/officeDocument/2006/relationships/hyperlink" Target="http://www.ncbi.nlm.nih.gov/entrez/query.fcgi?cmd=retrieve&amp;db=protein&amp;dopt=GenPept&amp;list_uids=32423812" TargetMode="External"/><Relationship Id="rId11" Type="http://schemas.openxmlformats.org/officeDocument/2006/relationships/hyperlink" Target="../../AppData/millscripts/viewfeed.pl%3fviewer=viewMaster.jar&amp;side=spectrumWin&amp;spectrumFiles=msdataSM/131121-00148-DP/008/cpick_in/008-Pos-aMSMS-30_47.6366.6369.0.pkl&amp;mstagHits=VELLYNPAFCSASTEEQR&amp;cycle=1&amp;fixedMods=carbamidomethylation&amp;varMods=" TargetMode="External"/><Relationship Id="rId24" Type="http://schemas.openxmlformats.org/officeDocument/2006/relationships/hyperlink" Target="../../AppData/millscripts/viewfeed.pl%3fviewer=viewMaster.jar&amp;side=spectrumWin&amp;spectrumFiles=msdataSM/131121-00148-DP/008/cpick_in/008-Pos-aMSMS-30_47.6803.6803.0.pkl&amp;mstagHits=IIVFLDYDEGK&amp;cycle=1&amp;fixedMods=carbamidomethylation&amp;varMods=" TargetMode="External"/><Relationship Id="rId32" Type="http://schemas.openxmlformats.org/officeDocument/2006/relationships/hyperlink" Target="../../AppData/millscripts/viewfeed.pl%3fviewer=viewMaster.jar&amp;side=spectrumWin&amp;spectrumFiles=msdataSM/131121-00148-DP/008/cpick_in/008-Pos-aMSMS-30_47.6466.6470.0.pkl&amp;mstagHits=IVIVGAGISGLTAAK&amp;cycle=1&amp;fixedMods=carbamidomethylation&amp;varMods=" TargetMode="External"/><Relationship Id="rId5"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32423812&amp;coverage_map=0+34+10+25+15+18+39+98" TargetMode="External"/><Relationship Id="rId15" Type="http://schemas.openxmlformats.org/officeDocument/2006/relationships/hyperlink" Target="../../AppData/millscripts/viewfeed.pl%3fviewer=viewMaster.jar&amp;side=spectrumWin&amp;spectrumFiles=msdataSM/131121-00148-DP/008/cpick_in/008-Pos-aMSMS-30_47.4438.4490.0.pkl&amp;mstagHits=AVLYNYAGR&amp;cycle=1&amp;fixedMods=carbamidomethylation&amp;varMods=" TargetMode="External"/><Relationship Id="rId23" Type="http://schemas.openxmlformats.org/officeDocument/2006/relationships/hyperlink" Target="../../AppData/millscripts/viewfeed.pl%3fviewer=viewMaster.jar&amp;side=spectrumWin&amp;spectrumFiles=msdataSM/131121-00148-DP/008/cpick_in/008-Pos-aMSMS-30_47.2762.2819.0.pkl&amp;mstagHits=GVPDSPER&amp;cycle=1&amp;fixedMods=carbamidomethylation&amp;varMods=" TargetMode="External"/><Relationship Id="rId28" Type="http://schemas.openxmlformats.org/officeDocument/2006/relationships/hyperlink" Target="../../AppData/millscripts/viewfeed.pl%3fviewer=viewMaster.jar&amp;side=spectrumWin&amp;spectrumFiles=msdataSM/131121-00148-DP/008/cpick_in/008-Pos-aMSMS-30_47.4094.4097.0.pkl&amp;mstagHits=WASNCNLGHSPDYSR&amp;cycle=1&amp;fixedMods=carbamidomethylation&amp;varMods=" TargetMode="External"/><Relationship Id="rId10" Type="http://schemas.openxmlformats.org/officeDocument/2006/relationships/hyperlink" Target="../../AppData/millscripts/viewfeed.pl%3fviewer=viewMaster.jar&amp;side=spectrumWin&amp;spectrumFiles=msdataSM/131121-00148-DP/008/cpick_in/008-Pos-aMSMS-30_47.8223.8268.0.pkl&amp;mstagHits=AVPFVIVPLQQGLHDIEVR&amp;cycle=1&amp;fixedMods=carbamidomethylation&amp;varMods=" TargetMode="External"/><Relationship Id="rId19" Type="http://schemas.openxmlformats.org/officeDocument/2006/relationships/hyperlink" Target="../../AppData/millscripts/viewfeed.pl%3fviewer=viewMaster.jar&amp;side=spectrumWin&amp;spectrumFiles=msdataSM/131121-00148-DP/008/cpick_in/008-Pos-aMSMS-30_47.6988.6993.0.pkl&amp;mstagHits=ADVTFDSNTAFESLVVSPDK&amp;cycle=1&amp;fixedMods=carbamidomethylation&amp;varMods=" TargetMode="External"/><Relationship Id="rId31" Type="http://schemas.openxmlformats.org/officeDocument/2006/relationships/hyperlink" Target="../../AppData/millscripts/viewfeed.pl%3fviewer=viewMaster.jar&amp;side=spectrumWin&amp;spectrumFiles=msdataSM/131121-00148-DP/008/cpick_in/008-Pos-aMSMS-30_47.7642.7642.0.pkl&amp;mstagHits=AWTEIIQLWHDEYK&amp;cycle=1&amp;fixedMods=carbamidomethylation&amp;varMods=" TargetMode="External"/><Relationship Id="rId4" Type="http://schemas.openxmlformats.org/officeDocument/2006/relationships/hyperlink" Target="http://www.ncbi.nlm.nih.gov/entrez/query.fcgi?cmd=retrieve&amp;db=protein&amp;dopt=GenPept&amp;list_uids=116242842" TargetMode="External"/><Relationship Id="rId9" Type="http://schemas.openxmlformats.org/officeDocument/2006/relationships/hyperlink" Target="../../AppData/millscripts/viewfeed.pl%3fviewer=viewMaster.jar&amp;side=spectrumWin&amp;spectrumFiles=msdataSM/131121-00148-DP/008/cpick_in/008-Pos-aMSMS-30_47.8222.8228.3.pkl&amp;mstagHits=AVPFVIVPLQQGLHDIEVR&amp;cycle=1&amp;fixedMods=carbamidomethylation&amp;varMods=" TargetMode="External"/><Relationship Id="rId14" Type="http://schemas.openxmlformats.org/officeDocument/2006/relationships/hyperlink" Target="../../AppData/millscripts/viewfeed.pl%3fviewer=viewMaster.jar&amp;side=spectrumWin&amp;spectrumFiles=msdataSM/131121-00148-DP/008/cpick_in/008-Pos-aMSMS-30_47.5483.5486.0.pkl&amp;mstagHits=GICVAEPYEIK&amp;cycle=1&amp;fixedMods=carbamidomethylation&amp;varMods=" TargetMode="External"/><Relationship Id="rId22" Type="http://schemas.openxmlformats.org/officeDocument/2006/relationships/hyperlink" Target="../../AppData/millscripts/viewfeed.pl%3fviewer=viewMaster.jar&amp;side=spectrumWin&amp;spectrumFiles=msdataSM/131121-00148-DP/008/cpick_in/008-Pos-aMSMS-30_47.5725.5725.0.pkl&amp;mstagHits=FSSSPCVLGSPGFR&amp;cycle=1&amp;fixedMods=carbamidomethylation&amp;varMods=" TargetMode="External"/><Relationship Id="rId27" Type="http://schemas.openxmlformats.org/officeDocument/2006/relationships/hyperlink" Target="../../AppData/millscripts/viewfeed.pl%3fviewer=viewMaster.jar&amp;side=spectrumWin&amp;spectrumFiles=msdataSM/131121-00148-DP/008/cpick_in/008-Pos-aMSMS-30_47.4850.4855.2.pkl&amp;mstagHits=EIVDLHNSLR&amp;cycle=1&amp;fixedMods=carbamidomethylation&amp;varMods=" TargetMode="External"/><Relationship Id="rId30" Type="http://schemas.openxmlformats.org/officeDocument/2006/relationships/hyperlink" Target="../../AppData/millscripts/viewfeed.pl%3fviewer=viewMaster.jar&amp;side=spectrumWin&amp;spectrumFiles=msdataSM/131121-00148-DP/008/cpick_in/008-Pos-aMSMS-30_47.6807.6807.0.pkl&amp;mstagHits=NFVYGVGANPPGSVTGHYTQIVWYK&amp;cycle=1&amp;fixedMods=carbamidomethylation&amp;varMods=" TargetMode="External"/></Relationships>
</file>

<file path=xl/worksheets/_rels/sheet9.xml.rels><?xml version="1.0" encoding="UTF-8" standalone="yes"?>
<Relationships xmlns="http://schemas.openxmlformats.org/package/2006/relationships"><Relationship Id="rId8" Type="http://schemas.openxmlformats.org/officeDocument/2006/relationships/hyperlink" Target="http://www.ncbi.nlm.nih.gov/entrez/query.fcgi?cmd=retrieve&amp;db=protein&amp;dopt=GenPept&amp;list_uids=82193161" TargetMode="External"/><Relationship Id="rId13" Type="http://schemas.openxmlformats.org/officeDocument/2006/relationships/hyperlink" Target="../../AppData/millscripts/viewfeed.pl%3fviewer=viewMaster.jar&amp;side=spectrumWin&amp;spectrumFiles=msdataSM/131121-00148-DP/009/cpick_in/009-Pos-aMSMS-30_47.2549.2552.0.pkl&amp;mstagHits=LSEGVDR&amp;cycle=1&amp;fixedMods=carbamidomethylation&amp;varMods=" TargetMode="External"/><Relationship Id="rId18" Type="http://schemas.openxmlformats.org/officeDocument/2006/relationships/hyperlink" Target="../../AppData/millscripts/viewfeed.pl%3fviewer=viewMaster.jar&amp;side=spectrumWin&amp;spectrumFiles=msdataSM/131121-00148-DP/009/cpick_in/009-Pos-aMSMS-30_47.4396.4396.0.pkl&amp;mstagHits=ADNDECAAFVCDCDR&amp;cycle=1&amp;fixedMods=carbamidomethylation&amp;varMods=" TargetMode="External"/><Relationship Id="rId26" Type="http://schemas.openxmlformats.org/officeDocument/2006/relationships/hyperlink" Target="../../AppData/millscripts/viewfeed.pl%3fviewer=viewMaster.jar&amp;side=spectrumWin&amp;spectrumFiles=msdataSM/131121-00148-DP/009/cpick_in/009-Pos-aMSMS-30_47.5703.5740.0.pkl&amp;mstagHits=VNLGCAATCPIVKPGVEIK&amp;cycle=1&amp;fixedMods=carbamidomethylation&amp;varMods=" TargetMode="External"/><Relationship Id="rId3"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26006829&amp;coverage_map=0+94+51+1" TargetMode="External"/><Relationship Id="rId21" Type="http://schemas.openxmlformats.org/officeDocument/2006/relationships/hyperlink" Target="../../AppData/millscripts/viewfeed.pl%3fviewer=viewMaster.jar&amp;side=spectrumWin&amp;spectrumFiles=msdataSM/131121-00148-DP/009/cpick_in/009-Pos-aMSMS-30_47.7542.7579.0.pkl&amp;mstagHits=AWTEIIQLWHDEYK&amp;cycle=1&amp;fixedMods=carbamidomethylation&amp;varMods=" TargetMode="External"/><Relationship Id="rId7"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82193161&amp;coverage_map=0+23+8+27+19+16" TargetMode="External"/><Relationship Id="rId12" Type="http://schemas.openxmlformats.org/officeDocument/2006/relationships/hyperlink" Target="../../AppData/millscripts/viewfeed.pl%3fviewer=viewMaster.jar&amp;side=spectrumWin&amp;spectrumFiles=msdataSM/131121-00148-DP/009/cpick_in/009-Pos-aMSMS-30_47.4926.4952.0.pkl&amp;mstagHits=VYSYYNLDEQCTK&amp;cycle=1&amp;fixedMods=carbamidomethylation&amp;varMods=" TargetMode="External"/><Relationship Id="rId17" Type="http://schemas.openxmlformats.org/officeDocument/2006/relationships/hyperlink" Target="../../AppData/millscripts/viewfeed.pl%3fviewer=viewMaster.jar&amp;side=spectrumWin&amp;spectrumFiles=msdataSM/131121-00148-DP/009/cpick_in/009-Pos-aMSMS-30_47.4399.4399.0.pkl&amp;mstagHits=ADNDECAAFVCDCDR&amp;cycle=1&amp;fixedMods=carbamidomethylation&amp;varMods=" TargetMode="External"/><Relationship Id="rId25" Type="http://schemas.openxmlformats.org/officeDocument/2006/relationships/hyperlink" Target="../../AppData/millscripts/viewfeed.pl%3fviewer=viewMaster.jar&amp;side=spectrumWin&amp;spectrumFiles=msdataSM/131121-00148-DP/009/cpick_in/009-Pos-aMSMS-30_47.3914.3918.0.pkl&amp;mstagHits=CYVTPDVK&amp;cycle=1&amp;fixedMods=carbamidomethylation&amp;varMods=" TargetMode="External"/><Relationship Id="rId2" Type="http://schemas.openxmlformats.org/officeDocument/2006/relationships/hyperlink" Target="http://www.ncbi.nlm.nih.gov/entrez/query.fcgi?cmd=retrieve&amp;db=protein&amp;dopt=GenPept&amp;list_uids=544604740" TargetMode="External"/><Relationship Id="rId16" Type="http://schemas.openxmlformats.org/officeDocument/2006/relationships/hyperlink" Target="../../AppData/millscripts/viewfeed.pl%3fviewer=viewMaster.jar&amp;side=spectrumWin&amp;spectrumFiles=msdataSM/131121-00148-DP/009/cpick_in/009-Pos-aMSMS-30_47.4126.4154.0.pkl&amp;mstagHits=YSYDCSEGTLTCK&amp;cycle=1&amp;fixedMods=carbamidomethylation&amp;varMods=" TargetMode="External"/><Relationship Id="rId20" Type="http://schemas.openxmlformats.org/officeDocument/2006/relationships/hyperlink" Target="../../AppData/millscripts/viewfeed.pl%3fviewer=viewMaster.jar&amp;side=spectrumWin&amp;spectrumFiles=msdataSM/131121-00148-DP/009/cpick_in/009-Pos-aMSMS-30_47.3978.3978.0.pkl&amp;mstagHits=ENINIDTTTR&amp;cycle=1&amp;fixedMods=carbamidomethylation&amp;varMods=" TargetMode="External"/><Relationship Id="rId1" Type="http://schemas.openxmlformats.org/officeDocument/2006/relationships/hyperlink" Target="../../AppData/millbin/msdigest.cgi?missed_cleavages=2&amp;msparams_dir=msparams_mill\&amp;hide_protein_sequence=2&amp;database=NCBInr.Serp_OH.merged.140707.fasta&amp;seqdb_dir=D:\SeqDB\&amp;enzyme=Trypsin&amp;access_method=Accession+Number&amp;accession_num=126035663&amp;coverage_map=0+1398+7+14+21+3+26+172" TargetMode="External"/><Relationship Id="rId6" Type="http://schemas.openxmlformats.org/officeDocument/2006/relationships/hyperlink" Target="http://www.ncbi.nlm.nih.gov/entrez/query.fcgi?cmd=retrieve&amp;db=protein&amp;dopt=GenPept&amp;list_uids=32423812" TargetMode="External"/><Relationship Id="rId11" Type="http://schemas.openxmlformats.org/officeDocument/2006/relationships/hyperlink" Target="../../AppData/millscripts/viewfeed.pl%3fviewer=viewMaster.jar&amp;side=spectrumWin&amp;spectrumFiles=msdataSM/131121-00148-DP/009/cpick_in/009-Pos-aMSMS-30_47.5950.5966.0.pkl&amp;mstagHits=HFEVGFIQPGSVK&amp;cycle=1&amp;fixedMods=carbamidomethylation&amp;varMods=" TargetMode="External"/><Relationship Id="rId24" Type="http://schemas.openxmlformats.org/officeDocument/2006/relationships/hyperlink" Target="../../AppData/millscripts/viewfeed.pl%3fviewer=viewMaster.jar&amp;side=spectrumWin&amp;spectrumFiles=msdataSM/131121-00148-DP/009/cpick_in/009-Pos-aMSMS-30_47.7539.7539.0.pkl&amp;mstagHits=AWTEIIQLWHDEYK&amp;cycle=1&amp;fixedMods=carbamidomethylation&amp;varMods=" TargetMode="External"/><Relationship Id="rId5" Type="http://schemas.openxmlformats.org/officeDocument/2006/relationships/hyperlink" Target="../../AppData/millbin/msdigest.cgi%3fmissed_cleavages=2&amp;msparams_dir=msparams_mill/&amp;hide_protein_sequence=2&amp;database=NCBInr.Serp_OH.merged.140707.fasta&amp;seqdb_dir=D:/SeqDB/&amp;enzyme=Trypsin&amp;access_method=Accession+Number&amp;accession_num=32423812&amp;coverage_map=0+34+10+58+39+98" TargetMode="External"/><Relationship Id="rId15" Type="http://schemas.openxmlformats.org/officeDocument/2006/relationships/hyperlink" Target="../../AppData/millscripts/viewfeed.pl%3fviewer=viewMaster.jar&amp;side=spectrumWin&amp;spectrumFiles=msdataSM/131121-00148-DP/009/cpick_in/009-Pos-aMSMS-30_47.4160.4160.0.pkl&amp;mstagHits=VSHSEDECLQFK&amp;cycle=1&amp;fixedMods=carbamidomethylation&amp;varMods=" TargetMode="External"/><Relationship Id="rId23" Type="http://schemas.openxmlformats.org/officeDocument/2006/relationships/hyperlink" Target="../../AppData/millscripts/viewfeed.pl%3fviewer=viewMaster.jar&amp;side=spectrumWin&amp;spectrumFiles=msdataSM/131121-00148-DP/009/cpick_in/009-Pos-aMSMS-30_47.6774.6780.0.pkl&amp;mstagHits=NFVYGVGANPPGSVTGHYTQIVWYK&amp;cycle=1&amp;fixedMods=carbamidomethylation&amp;varMods=" TargetMode="External"/><Relationship Id="rId10" Type="http://schemas.openxmlformats.org/officeDocument/2006/relationships/hyperlink" Target="../../AppData/millscripts/viewfeed.pl%3fviewer=viewMaster.jar&amp;side=spectrumWin&amp;spectrumFiles=msdataSM/131121-00148-DP/009/cpick_in/009-Pos-aMSMS-30_47.5953.5957.0.pkl&amp;mstagHits=HFEVGFIQPGSVK&amp;cycle=1&amp;fixedMods=carbamidomethylation&amp;varMods=" TargetMode="External"/><Relationship Id="rId19" Type="http://schemas.openxmlformats.org/officeDocument/2006/relationships/hyperlink" Target="../../AppData/millscripts/viewfeed.pl%3fviewer=viewMaster.jar&amp;side=spectrumWin&amp;spectrumFiles=msdataSM/131121-00148-DP/009/cpick_in/009-Pos-aMSMS-30_47.5612.5612.0.pkl&amp;mstagHits=VAAICFAGAPYNK&amp;cycle=1&amp;fixedMods=carbamidomethylation&amp;varMods=" TargetMode="External"/><Relationship Id="rId4" Type="http://schemas.openxmlformats.org/officeDocument/2006/relationships/hyperlink" Target="http://www.ncbi.nlm.nih.gov/entrez/query.fcgi?cmd=retrieve&amp;db=protein&amp;dopt=GenPept&amp;list_uids=26006829" TargetMode="External"/><Relationship Id="rId9" Type="http://schemas.openxmlformats.org/officeDocument/2006/relationships/hyperlink" Target="../../AppData/millscripts/viewfeed.pl%3fviewer=viewMaster.jar&amp;side=spectrumWin&amp;spectrumFiles=msdataSM/131121-00148-DP/009/cpick_in/009-Pos-aMSMS-30_47.6251.6279.0.pkl&amp;mstagHits=VAVIIYLDK&amp;cycle=1&amp;fixedMods=carbamidomethylation&amp;varMods=" TargetMode="External"/><Relationship Id="rId14" Type="http://schemas.openxmlformats.org/officeDocument/2006/relationships/hyperlink" Target="../../AppData/millscripts/viewfeed.pl%3fviewer=viewMaster.jar&amp;side=spectrumWin&amp;spectrumFiles=msdataSM/131121-00148-DP/009/cpick_in/009-Pos-aMSMS-30_47.5954.6003.0.pkl&amp;mstagHits=HFEVGFIQPGSVK&amp;cycle=1&amp;fixedMods=carbamidomethylation&amp;varMods=" TargetMode="External"/><Relationship Id="rId22" Type="http://schemas.openxmlformats.org/officeDocument/2006/relationships/hyperlink" Target="../../AppData/millscripts/viewfeed.pl%3fviewer=viewMaster.jar&amp;side=spectrumWin&amp;spectrumFiles=msdataSM/131121-00148-DP/009/cpick_in/009-Pos-aMSMS-30_47.4811.4816.0.pkl&amp;mstagHits=EIVDLHNSLR&amp;cycle=1&amp;fixedMods=carbamidomethylation&amp;varMod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40"/>
  <sheetViews>
    <sheetView topLeftCell="A5" zoomScale="80" zoomScaleNormal="80" workbookViewId="0"/>
  </sheetViews>
  <sheetFormatPr defaultRowHeight="15" x14ac:dyDescent="0.25"/>
  <cols>
    <col min="1" max="1" width="7" style="6" customWidth="1"/>
    <col min="2" max="2" width="8.28515625" style="6" customWidth="1"/>
    <col min="3" max="3" width="9.42578125" style="6" customWidth="1"/>
    <col min="4" max="4" width="17.85546875" style="6" bestFit="1" customWidth="1"/>
    <col min="5" max="5" width="10.5703125" style="6" customWidth="1"/>
    <col min="6" max="6" width="14.28515625" style="6" customWidth="1"/>
    <col min="7" max="7" width="11.140625" style="46" customWidth="1"/>
    <col min="8" max="8" width="8.5703125" style="6" customWidth="1"/>
    <col min="9" max="9" width="15" style="6" bestFit="1" customWidth="1"/>
    <col min="10" max="10" width="27.140625" style="6" bestFit="1" customWidth="1"/>
    <col min="11" max="11" width="35" style="6" customWidth="1"/>
    <col min="12" max="12" width="3.28515625" style="6" customWidth="1"/>
    <col min="13" max="13" width="6.28515625" style="89" bestFit="1" customWidth="1"/>
    <col min="14" max="14" width="12.140625" style="89" customWidth="1"/>
    <col min="15" max="15" width="8.42578125" style="47" bestFit="1" customWidth="1"/>
    <col min="16" max="16" width="12.42578125" style="6" customWidth="1"/>
    <col min="17" max="17" width="36.28515625" style="6" bestFit="1" customWidth="1"/>
    <col min="18" max="18" width="23.42578125" style="6" bestFit="1" customWidth="1"/>
    <col min="19" max="19" width="7.5703125" style="89" customWidth="1"/>
    <col min="20" max="20" width="11" style="98" customWidth="1"/>
    <col min="21" max="21" width="10" style="98" customWidth="1"/>
    <col min="22" max="22" width="11.85546875" style="105" customWidth="1"/>
    <col min="23" max="23" width="10.42578125" style="47" customWidth="1"/>
    <col min="24" max="24" width="16.5703125" style="144" customWidth="1"/>
    <col min="25" max="16384" width="9.140625" style="6"/>
  </cols>
  <sheetData>
    <row r="1" spans="1:24" ht="20.25" x14ac:dyDescent="0.3">
      <c r="A1" s="32" t="s">
        <v>289</v>
      </c>
    </row>
    <row r="2" spans="1:24" x14ac:dyDescent="0.25">
      <c r="A2" s="34" t="s">
        <v>235</v>
      </c>
      <c r="L2" s="48"/>
      <c r="M2" s="96"/>
      <c r="N2" s="90"/>
      <c r="O2" s="35"/>
      <c r="P2" s="12"/>
      <c r="Q2" s="48"/>
      <c r="R2" s="48"/>
      <c r="S2" s="90"/>
      <c r="T2" s="99"/>
    </row>
    <row r="3" spans="1:24" s="36" customFormat="1" ht="44.25" customHeight="1" x14ac:dyDescent="0.25">
      <c r="A3" s="12" t="s">
        <v>261</v>
      </c>
      <c r="B3" s="12" t="s">
        <v>262</v>
      </c>
      <c r="C3" s="12" t="s">
        <v>278</v>
      </c>
      <c r="D3" s="12" t="s">
        <v>2</v>
      </c>
      <c r="E3" s="12" t="s">
        <v>3</v>
      </c>
      <c r="F3" s="12" t="s">
        <v>4</v>
      </c>
      <c r="G3" s="35" t="s">
        <v>5</v>
      </c>
      <c r="H3" s="12" t="s">
        <v>6</v>
      </c>
      <c r="I3" s="12" t="s">
        <v>0</v>
      </c>
      <c r="J3" s="12" t="s">
        <v>288</v>
      </c>
      <c r="K3" s="12" t="s">
        <v>1</v>
      </c>
      <c r="L3" s="12" t="s">
        <v>265</v>
      </c>
      <c r="M3" s="90" t="s">
        <v>263</v>
      </c>
      <c r="N3" s="90" t="s">
        <v>269</v>
      </c>
      <c r="O3" s="35" t="s">
        <v>270</v>
      </c>
      <c r="P3" s="12" t="s">
        <v>276</v>
      </c>
      <c r="Q3" s="12" t="s">
        <v>266</v>
      </c>
      <c r="R3" s="12" t="s">
        <v>267</v>
      </c>
      <c r="S3" s="90" t="s">
        <v>271</v>
      </c>
      <c r="T3" s="99" t="s">
        <v>272</v>
      </c>
      <c r="U3" s="99" t="s">
        <v>273</v>
      </c>
      <c r="V3" s="106" t="s">
        <v>274</v>
      </c>
      <c r="W3" s="35" t="s">
        <v>275</v>
      </c>
      <c r="X3" s="145" t="s">
        <v>277</v>
      </c>
    </row>
    <row r="4" spans="1:24" ht="16.5" customHeight="1" x14ac:dyDescent="0.25">
      <c r="A4" s="2">
        <v>1</v>
      </c>
      <c r="B4" s="2">
        <v>11</v>
      </c>
      <c r="C4" s="2">
        <v>7</v>
      </c>
      <c r="D4" s="3">
        <v>94.97</v>
      </c>
      <c r="E4" s="7">
        <v>13</v>
      </c>
      <c r="F4" s="11">
        <f>AVERAGE(P4:P14)</f>
        <v>94245.454545454544</v>
      </c>
      <c r="G4" s="49">
        <v>55977</v>
      </c>
      <c r="H4" s="3">
        <v>5.99</v>
      </c>
      <c r="I4" s="37" t="s">
        <v>286</v>
      </c>
      <c r="J4" s="38">
        <v>347595788</v>
      </c>
      <c r="K4" s="6" t="s">
        <v>7</v>
      </c>
      <c r="L4" s="39">
        <v>2</v>
      </c>
      <c r="M4" s="91">
        <v>17.190000000000001</v>
      </c>
      <c r="N4" s="91">
        <v>17.190000000000001</v>
      </c>
      <c r="O4" s="97">
        <v>87.2</v>
      </c>
      <c r="P4" s="11">
        <v>164000</v>
      </c>
      <c r="Q4" s="39" t="s">
        <v>16</v>
      </c>
      <c r="R4" s="40"/>
      <c r="S4" s="91">
        <v>17.22</v>
      </c>
      <c r="T4" s="100">
        <v>685.41499999999996</v>
      </c>
      <c r="U4" s="100">
        <v>1369.8409999999999</v>
      </c>
      <c r="V4" s="107">
        <v>-1.8599999999999998E-2</v>
      </c>
      <c r="W4" s="50">
        <v>-13.6</v>
      </c>
      <c r="X4" s="144">
        <f>F4/F28</f>
        <v>0.29754319499454684</v>
      </c>
    </row>
    <row r="5" spans="1:24" ht="16.5" customHeight="1" x14ac:dyDescent="0.25">
      <c r="F5" s="11"/>
      <c r="L5" s="39">
        <v>2</v>
      </c>
      <c r="M5" s="91">
        <v>16.46</v>
      </c>
      <c r="N5" s="91">
        <v>6.77</v>
      </c>
      <c r="O5" s="97">
        <v>89.6</v>
      </c>
      <c r="P5" s="11">
        <v>37500</v>
      </c>
      <c r="Q5" s="39" t="s">
        <v>17</v>
      </c>
      <c r="R5" s="40" t="s">
        <v>268</v>
      </c>
      <c r="S5" s="91">
        <v>11.95</v>
      </c>
      <c r="T5" s="100">
        <v>481.26990000000001</v>
      </c>
      <c r="U5" s="100">
        <v>961.53899999999999</v>
      </c>
      <c r="V5" s="107">
        <v>-6.1999999999999998E-3</v>
      </c>
      <c r="W5" s="50">
        <v>-6.4</v>
      </c>
    </row>
    <row r="6" spans="1:24" ht="16.5" customHeight="1" x14ac:dyDescent="0.25">
      <c r="D6" s="3"/>
      <c r="E6" s="7"/>
      <c r="F6" s="11"/>
      <c r="G6" s="49"/>
      <c r="H6" s="3"/>
      <c r="I6" s="37"/>
      <c r="J6" s="38"/>
      <c r="L6" s="39">
        <v>2</v>
      </c>
      <c r="M6" s="91">
        <v>16.03</v>
      </c>
      <c r="N6" s="91">
        <v>16.03</v>
      </c>
      <c r="O6" s="97">
        <v>84.3</v>
      </c>
      <c r="P6" s="11">
        <v>72000</v>
      </c>
      <c r="Q6" s="39" t="s">
        <v>18</v>
      </c>
      <c r="R6" s="40"/>
      <c r="S6" s="91">
        <v>16.690000000000001</v>
      </c>
      <c r="T6" s="100">
        <v>499.30950000000001</v>
      </c>
      <c r="U6" s="100">
        <v>997.60799999999995</v>
      </c>
      <c r="V6" s="107">
        <v>3.5999999999999999E-3</v>
      </c>
      <c r="W6" s="50">
        <v>3.7</v>
      </c>
    </row>
    <row r="7" spans="1:24" ht="16.5" customHeight="1" x14ac:dyDescent="0.25">
      <c r="D7" s="3"/>
      <c r="E7" s="7"/>
      <c r="F7" s="11"/>
      <c r="G7" s="49"/>
      <c r="H7" s="3"/>
      <c r="I7" s="37"/>
      <c r="J7" s="38"/>
      <c r="K7" s="39"/>
      <c r="L7" s="39">
        <v>3</v>
      </c>
      <c r="M7" s="91">
        <v>12.96</v>
      </c>
      <c r="N7" s="91">
        <v>12.96</v>
      </c>
      <c r="O7" s="97">
        <v>72.400000000000006</v>
      </c>
      <c r="P7" s="11">
        <v>77400</v>
      </c>
      <c r="Q7" s="39" t="s">
        <v>19</v>
      </c>
      <c r="R7" s="40"/>
      <c r="S7" s="91">
        <v>15.98</v>
      </c>
      <c r="T7" s="100">
        <v>499.9864</v>
      </c>
      <c r="U7" s="100">
        <v>1497.9359999999999</v>
      </c>
      <c r="V7" s="107">
        <v>8.3999999999999995E-3</v>
      </c>
      <c r="W7" s="50">
        <v>5.6</v>
      </c>
    </row>
    <row r="8" spans="1:24" ht="16.5" customHeight="1" x14ac:dyDescent="0.25">
      <c r="I8" s="65"/>
      <c r="L8" s="39">
        <v>2</v>
      </c>
      <c r="M8" s="91">
        <v>12.44</v>
      </c>
      <c r="N8" s="91">
        <v>12.44</v>
      </c>
      <c r="O8" s="97">
        <v>67.900000000000006</v>
      </c>
      <c r="P8" s="11">
        <v>50800</v>
      </c>
      <c r="Q8" s="39" t="s">
        <v>20</v>
      </c>
      <c r="R8" s="40"/>
      <c r="S8" s="91">
        <v>18.09</v>
      </c>
      <c r="T8" s="100">
        <v>703.41</v>
      </c>
      <c r="U8" s="100">
        <v>1405.8050000000001</v>
      </c>
      <c r="V8" s="107">
        <v>7.7999999999999996E-3</v>
      </c>
      <c r="W8" s="50">
        <v>5.5</v>
      </c>
    </row>
    <row r="9" spans="1:24" ht="16.5" customHeight="1" x14ac:dyDescent="0.25">
      <c r="I9" s="65"/>
      <c r="L9" s="39">
        <v>2</v>
      </c>
      <c r="M9" s="91">
        <v>10.7</v>
      </c>
      <c r="N9" s="91">
        <v>10.7</v>
      </c>
      <c r="O9" s="97">
        <v>63.5</v>
      </c>
      <c r="P9" s="11">
        <v>50800</v>
      </c>
      <c r="Q9" s="39" t="s">
        <v>20</v>
      </c>
      <c r="R9" s="40"/>
      <c r="S9" s="91">
        <v>18</v>
      </c>
      <c r="T9" s="100">
        <v>703.39869999999996</v>
      </c>
      <c r="U9" s="100">
        <v>1405.8050000000001</v>
      </c>
      <c r="V9" s="107">
        <v>-1.4800000000000001E-2</v>
      </c>
      <c r="W9" s="50">
        <v>-10.5</v>
      </c>
    </row>
    <row r="10" spans="1:24" ht="16.5" customHeight="1" x14ac:dyDescent="0.25">
      <c r="I10" s="65"/>
      <c r="L10" s="39">
        <v>2</v>
      </c>
      <c r="M10" s="91">
        <v>10.14</v>
      </c>
      <c r="N10" s="91">
        <v>5.0599999999999996</v>
      </c>
      <c r="O10" s="97">
        <v>75.900000000000006</v>
      </c>
      <c r="P10" s="11">
        <v>71400</v>
      </c>
      <c r="Q10" s="39" t="s">
        <v>24</v>
      </c>
      <c r="R10" s="40"/>
      <c r="S10" s="91">
        <v>10.15</v>
      </c>
      <c r="T10" s="100">
        <v>444.74299999999999</v>
      </c>
      <c r="U10" s="100">
        <v>888.47900000000004</v>
      </c>
      <c r="V10" s="107">
        <v>2.0000000000000001E-4</v>
      </c>
      <c r="W10" s="50">
        <v>0.2</v>
      </c>
    </row>
    <row r="11" spans="1:24" ht="16.5" customHeight="1" x14ac:dyDescent="0.25">
      <c r="I11" s="65"/>
      <c r="L11" s="39">
        <v>2</v>
      </c>
      <c r="M11" s="91">
        <v>9.75</v>
      </c>
      <c r="N11" s="91">
        <v>9.75</v>
      </c>
      <c r="O11" s="97">
        <v>60.9</v>
      </c>
      <c r="P11" s="11">
        <v>149000</v>
      </c>
      <c r="Q11" s="39" t="s">
        <v>25</v>
      </c>
      <c r="R11" s="40"/>
      <c r="S11" s="91">
        <v>15.07</v>
      </c>
      <c r="T11" s="100">
        <v>677.32460000000003</v>
      </c>
      <c r="U11" s="100">
        <v>1353.653</v>
      </c>
      <c r="V11" s="107">
        <v>-1.1299999999999999E-2</v>
      </c>
      <c r="W11" s="50">
        <v>-8.4</v>
      </c>
    </row>
    <row r="12" spans="1:24" ht="16.5" customHeight="1" x14ac:dyDescent="0.25">
      <c r="I12" s="65"/>
      <c r="L12" s="39">
        <v>2</v>
      </c>
      <c r="M12" s="91">
        <v>8.7799999999999994</v>
      </c>
      <c r="N12" s="91">
        <v>8.7799999999999994</v>
      </c>
      <c r="O12" s="97">
        <v>64.5</v>
      </c>
      <c r="P12" s="11">
        <v>164000</v>
      </c>
      <c r="Q12" s="39" t="s">
        <v>16</v>
      </c>
      <c r="R12" s="40"/>
      <c r="S12" s="91">
        <v>17.23</v>
      </c>
      <c r="T12" s="100">
        <v>685.41499999999996</v>
      </c>
      <c r="U12" s="100">
        <v>1369.8409999999999</v>
      </c>
      <c r="V12" s="107">
        <v>-1.8599999999999998E-2</v>
      </c>
      <c r="W12" s="50">
        <v>-13.6</v>
      </c>
    </row>
    <row r="13" spans="1:24" ht="16.5" customHeight="1" x14ac:dyDescent="0.25">
      <c r="I13" s="65"/>
      <c r="L13" s="39">
        <v>2</v>
      </c>
      <c r="M13" s="91">
        <v>8.59</v>
      </c>
      <c r="N13" s="91">
        <v>8.59</v>
      </c>
      <c r="O13" s="97">
        <v>65.900000000000006</v>
      </c>
      <c r="P13" s="11">
        <v>50800</v>
      </c>
      <c r="Q13" s="39" t="s">
        <v>20</v>
      </c>
      <c r="R13" s="40"/>
      <c r="S13" s="91">
        <v>18.02</v>
      </c>
      <c r="T13" s="100">
        <v>703.41</v>
      </c>
      <c r="U13" s="100">
        <v>1405.8050000000001</v>
      </c>
      <c r="V13" s="107">
        <v>7.7999999999999996E-3</v>
      </c>
      <c r="W13" s="50">
        <v>5.5</v>
      </c>
    </row>
    <row r="14" spans="1:24" ht="16.5" customHeight="1" x14ac:dyDescent="0.25">
      <c r="I14" s="65"/>
      <c r="L14" s="39">
        <v>2</v>
      </c>
      <c r="M14" s="91">
        <v>6.29</v>
      </c>
      <c r="N14" s="91">
        <v>6.29</v>
      </c>
      <c r="O14" s="97">
        <v>64.400000000000006</v>
      </c>
      <c r="P14" s="11">
        <v>149000</v>
      </c>
      <c r="Q14" s="39" t="s">
        <v>25</v>
      </c>
      <c r="R14" s="40"/>
      <c r="S14" s="91">
        <v>15.06</v>
      </c>
      <c r="T14" s="100">
        <v>677.33230000000003</v>
      </c>
      <c r="U14" s="100">
        <v>1353.653</v>
      </c>
      <c r="V14" s="107">
        <v>4.1000000000000003E-3</v>
      </c>
      <c r="W14" s="50">
        <v>3</v>
      </c>
    </row>
    <row r="15" spans="1:24" ht="16.5" customHeight="1" x14ac:dyDescent="0.25">
      <c r="L15" s="42"/>
      <c r="P15" s="42"/>
      <c r="Q15" s="42"/>
      <c r="R15" s="42"/>
    </row>
    <row r="16" spans="1:24" ht="16.5" customHeight="1" x14ac:dyDescent="0.25">
      <c r="A16" s="2">
        <v>2</v>
      </c>
      <c r="B16" s="2">
        <v>6</v>
      </c>
      <c r="C16" s="2">
        <v>4</v>
      </c>
      <c r="D16" s="3">
        <v>48.66</v>
      </c>
      <c r="E16" s="7">
        <v>36</v>
      </c>
      <c r="F16" s="11">
        <f>AVERAGE(P16:P21)</f>
        <v>100500</v>
      </c>
      <c r="G16" s="49">
        <v>69049</v>
      </c>
      <c r="H16" s="3">
        <v>5.67</v>
      </c>
      <c r="I16" s="37" t="s">
        <v>286</v>
      </c>
      <c r="J16" s="38">
        <v>391359389</v>
      </c>
      <c r="K16" s="39" t="s">
        <v>264</v>
      </c>
      <c r="L16" s="39">
        <v>2</v>
      </c>
      <c r="M16" s="91">
        <v>15.45</v>
      </c>
      <c r="N16" s="91">
        <v>15.45</v>
      </c>
      <c r="O16" s="97">
        <v>74.8</v>
      </c>
      <c r="P16" s="11">
        <v>287000</v>
      </c>
      <c r="Q16" s="39" t="s">
        <v>21</v>
      </c>
      <c r="R16" s="40" t="s">
        <v>268</v>
      </c>
      <c r="S16" s="91">
        <v>8.2100000000000009</v>
      </c>
      <c r="T16" s="100">
        <v>821.3501</v>
      </c>
      <c r="U16" s="100">
        <v>1641.7059999999999</v>
      </c>
      <c r="V16" s="107">
        <v>-1.32E-2</v>
      </c>
      <c r="W16" s="50">
        <v>-8</v>
      </c>
      <c r="X16" s="144">
        <f>F16/F28</f>
        <v>0.31728947821594627</v>
      </c>
    </row>
    <row r="17" spans="1:24" ht="16.5" customHeight="1" x14ac:dyDescent="0.25">
      <c r="F17" s="11"/>
      <c r="L17" s="39">
        <v>2</v>
      </c>
      <c r="M17" s="91">
        <v>13.08</v>
      </c>
      <c r="N17" s="91">
        <v>13.08</v>
      </c>
      <c r="O17" s="97">
        <v>67.900000000000006</v>
      </c>
      <c r="P17" s="11">
        <v>112000</v>
      </c>
      <c r="Q17" s="39" t="s">
        <v>22</v>
      </c>
      <c r="R17" s="40" t="s">
        <v>268</v>
      </c>
      <c r="S17" s="91">
        <v>9.44</v>
      </c>
      <c r="T17" s="100">
        <v>455.23020000000002</v>
      </c>
      <c r="U17" s="100">
        <v>909.45</v>
      </c>
      <c r="V17" s="107">
        <v>3.3E-3</v>
      </c>
      <c r="W17" s="50">
        <v>3.6</v>
      </c>
    </row>
    <row r="18" spans="1:24" ht="16.5" customHeight="1" x14ac:dyDescent="0.25">
      <c r="L18" s="39">
        <v>3</v>
      </c>
      <c r="M18" s="91">
        <v>11.3</v>
      </c>
      <c r="N18" s="91">
        <v>11.3</v>
      </c>
      <c r="O18" s="97">
        <v>72</v>
      </c>
      <c r="P18" s="11">
        <v>70500</v>
      </c>
      <c r="Q18" s="39" t="s">
        <v>23</v>
      </c>
      <c r="R18" s="40" t="s">
        <v>268</v>
      </c>
      <c r="S18" s="91">
        <v>11.8</v>
      </c>
      <c r="T18" s="100">
        <v>533.62310000000002</v>
      </c>
      <c r="U18" s="100">
        <v>1598.857</v>
      </c>
      <c r="V18" s="107">
        <v>-2.3E-3</v>
      </c>
      <c r="W18" s="50">
        <v>-1.4</v>
      </c>
    </row>
    <row r="19" spans="1:24" ht="16.5" customHeight="1" x14ac:dyDescent="0.25">
      <c r="G19" s="49"/>
      <c r="H19" s="3"/>
      <c r="I19" s="37"/>
      <c r="J19" s="38"/>
      <c r="K19" s="39"/>
      <c r="L19" s="39">
        <v>2</v>
      </c>
      <c r="M19" s="91">
        <v>9.92</v>
      </c>
      <c r="N19" s="91">
        <v>9.92</v>
      </c>
      <c r="O19" s="97">
        <v>64.900000000000006</v>
      </c>
      <c r="P19" s="11">
        <v>43900</v>
      </c>
      <c r="Q19" s="39" t="s">
        <v>23</v>
      </c>
      <c r="R19" s="40" t="s">
        <v>268</v>
      </c>
      <c r="S19" s="91">
        <v>11.82</v>
      </c>
      <c r="T19" s="100">
        <v>799.92870000000005</v>
      </c>
      <c r="U19" s="100">
        <v>1598.857</v>
      </c>
      <c r="V19" s="107">
        <v>-6.8999999999999999E-3</v>
      </c>
      <c r="W19" s="50">
        <v>-4.3</v>
      </c>
    </row>
    <row r="20" spans="1:24" ht="16.5" customHeight="1" x14ac:dyDescent="0.25">
      <c r="I20" s="65"/>
      <c r="L20" s="39">
        <v>2</v>
      </c>
      <c r="M20" s="91">
        <v>9.86</v>
      </c>
      <c r="N20" s="91">
        <v>9.86</v>
      </c>
      <c r="O20" s="97">
        <v>69.8</v>
      </c>
      <c r="P20" s="11">
        <v>43900</v>
      </c>
      <c r="Q20" s="39" t="s">
        <v>23</v>
      </c>
      <c r="R20" s="40" t="s">
        <v>268</v>
      </c>
      <c r="S20" s="91">
        <v>11.83</v>
      </c>
      <c r="T20" s="100">
        <v>799.92870000000005</v>
      </c>
      <c r="U20" s="100">
        <v>1598.857</v>
      </c>
      <c r="V20" s="107">
        <v>-6.8999999999999999E-3</v>
      </c>
      <c r="W20" s="50">
        <v>-4.3</v>
      </c>
    </row>
    <row r="21" spans="1:24" ht="16.5" customHeight="1" x14ac:dyDescent="0.25">
      <c r="I21" s="65"/>
      <c r="L21" s="39">
        <v>2</v>
      </c>
      <c r="M21" s="91">
        <v>8.83</v>
      </c>
      <c r="N21" s="91">
        <v>8.83</v>
      </c>
      <c r="O21" s="97">
        <v>73.3</v>
      </c>
      <c r="P21" s="11">
        <v>45700</v>
      </c>
      <c r="Q21" s="39" t="s">
        <v>26</v>
      </c>
      <c r="R21" s="40" t="s">
        <v>268</v>
      </c>
      <c r="S21" s="91">
        <v>5.01</v>
      </c>
      <c r="T21" s="100">
        <v>403.69170000000003</v>
      </c>
      <c r="U21" s="100">
        <v>806.37099999999998</v>
      </c>
      <c r="V21" s="107">
        <v>4.7999999999999996E-3</v>
      </c>
      <c r="W21" s="50">
        <v>6</v>
      </c>
    </row>
    <row r="22" spans="1:24" ht="16.5" customHeight="1" x14ac:dyDescent="0.25">
      <c r="I22" s="65"/>
      <c r="K22" s="42"/>
      <c r="L22" s="42"/>
      <c r="P22" s="42"/>
      <c r="Q22" s="42"/>
      <c r="R22" s="42"/>
    </row>
    <row r="23" spans="1:24" ht="16.5" customHeight="1" x14ac:dyDescent="0.25">
      <c r="A23" s="2">
        <v>3</v>
      </c>
      <c r="B23" s="2">
        <v>3</v>
      </c>
      <c r="C23" s="2">
        <v>2</v>
      </c>
      <c r="D23" s="3">
        <v>25.06</v>
      </c>
      <c r="E23" s="7">
        <v>4</v>
      </c>
      <c r="F23" s="11">
        <f>AVERAGE(P23:P25)</f>
        <v>122000</v>
      </c>
      <c r="G23" s="49">
        <v>85103.6</v>
      </c>
      <c r="H23" s="3">
        <v>6.2</v>
      </c>
      <c r="I23" s="37" t="s">
        <v>286</v>
      </c>
      <c r="J23" s="38" t="s">
        <v>404</v>
      </c>
      <c r="K23" s="39" t="s">
        <v>8</v>
      </c>
      <c r="L23" s="39">
        <v>2</v>
      </c>
      <c r="M23" s="91">
        <v>13.98</v>
      </c>
      <c r="N23" s="91">
        <v>13.98</v>
      </c>
      <c r="O23" s="97">
        <v>74.5</v>
      </c>
      <c r="P23" s="11">
        <v>120000</v>
      </c>
      <c r="Q23" s="39" t="s">
        <v>146</v>
      </c>
      <c r="R23" s="40"/>
      <c r="S23" s="91">
        <v>15.69</v>
      </c>
      <c r="T23" s="100">
        <v>671.36919999999998</v>
      </c>
      <c r="U23" s="100">
        <v>1341.7260000000001</v>
      </c>
      <c r="V23" s="107">
        <v>5.1000000000000004E-3</v>
      </c>
      <c r="W23" s="50">
        <v>3.8</v>
      </c>
      <c r="X23" s="144">
        <f>F23/F28</f>
        <v>0.38516732678950694</v>
      </c>
    </row>
    <row r="24" spans="1:24" ht="16.5" customHeight="1" x14ac:dyDescent="0.25">
      <c r="D24" s="3"/>
      <c r="E24" s="7"/>
      <c r="F24" s="11"/>
      <c r="G24" s="49"/>
      <c r="H24" s="3"/>
      <c r="I24" s="37"/>
      <c r="J24" s="38"/>
      <c r="K24" s="39"/>
      <c r="L24" s="39">
        <v>3</v>
      </c>
      <c r="M24" s="91">
        <v>11.08</v>
      </c>
      <c r="N24" s="91">
        <v>11.08</v>
      </c>
      <c r="O24" s="97">
        <v>65.3</v>
      </c>
      <c r="P24" s="11">
        <v>126000</v>
      </c>
      <c r="Q24" s="39" t="s">
        <v>147</v>
      </c>
      <c r="R24" s="40"/>
      <c r="S24" s="91">
        <v>15.61</v>
      </c>
      <c r="T24" s="100">
        <v>724.03859999999997</v>
      </c>
      <c r="U24" s="100">
        <v>2170.087</v>
      </c>
      <c r="V24" s="107">
        <v>1.3899999999999999E-2</v>
      </c>
      <c r="W24" s="50">
        <v>6.4</v>
      </c>
    </row>
    <row r="25" spans="1:24" ht="16.5" customHeight="1" x14ac:dyDescent="0.25">
      <c r="D25" s="3"/>
      <c r="E25" s="7"/>
      <c r="F25" s="11"/>
      <c r="G25" s="49"/>
      <c r="H25" s="3"/>
      <c r="I25" s="37"/>
      <c r="J25" s="38"/>
      <c r="K25" s="39"/>
      <c r="L25" s="39">
        <v>2</v>
      </c>
      <c r="M25" s="91">
        <v>8.5500000000000007</v>
      </c>
      <c r="N25" s="91">
        <v>8.5500000000000007</v>
      </c>
      <c r="O25" s="97">
        <v>63.1</v>
      </c>
      <c r="P25" s="11">
        <v>120000</v>
      </c>
      <c r="Q25" s="39" t="s">
        <v>146</v>
      </c>
      <c r="R25" s="40"/>
      <c r="S25" s="91">
        <v>15.7</v>
      </c>
      <c r="T25" s="100">
        <v>671.35820000000001</v>
      </c>
      <c r="U25" s="100">
        <v>1341.7260000000001</v>
      </c>
      <c r="V25" s="107">
        <v>-1.6899999999999998E-2</v>
      </c>
      <c r="W25" s="50">
        <v>-12.6</v>
      </c>
    </row>
    <row r="26" spans="1:24" ht="16.5" customHeight="1" x14ac:dyDescent="0.25">
      <c r="D26" s="3"/>
      <c r="E26" s="7"/>
      <c r="F26" s="11"/>
      <c r="G26" s="49"/>
      <c r="H26" s="3"/>
      <c r="I26" s="37"/>
      <c r="J26" s="38"/>
      <c r="K26" s="39"/>
      <c r="L26" s="39"/>
      <c r="M26" s="92"/>
      <c r="N26" s="92"/>
      <c r="O26" s="51"/>
      <c r="P26" s="39"/>
      <c r="Q26" s="39"/>
      <c r="R26" s="39"/>
      <c r="S26" s="92"/>
      <c r="T26" s="101"/>
      <c r="U26" s="101"/>
      <c r="V26" s="108"/>
      <c r="W26" s="51"/>
    </row>
    <row r="27" spans="1:24" ht="16.5" customHeight="1" x14ac:dyDescent="0.25"/>
    <row r="28" spans="1:24" s="43" customFormat="1" x14ac:dyDescent="0.25">
      <c r="E28" s="44" t="s">
        <v>234</v>
      </c>
      <c r="F28" s="45">
        <f>SUM(F4:F27)</f>
        <v>316745.45454545453</v>
      </c>
      <c r="G28" s="52"/>
      <c r="M28" s="93"/>
      <c r="N28" s="93"/>
      <c r="O28" s="53"/>
      <c r="S28" s="93"/>
      <c r="T28" s="102"/>
      <c r="U28" s="102"/>
      <c r="V28" s="109"/>
      <c r="W28" s="53"/>
      <c r="X28" s="146">
        <f>SUM(X4:X27)</f>
        <v>1</v>
      </c>
    </row>
    <row r="29" spans="1:24" s="41" customFormat="1" x14ac:dyDescent="0.25">
      <c r="A29" s="54"/>
      <c r="B29" s="54"/>
      <c r="C29" s="54"/>
      <c r="D29" s="55"/>
      <c r="E29" s="56"/>
      <c r="F29" s="57"/>
      <c r="G29" s="58"/>
      <c r="H29" s="55"/>
      <c r="I29" s="59"/>
      <c r="J29" s="60"/>
      <c r="K29" s="61"/>
      <c r="L29" s="61"/>
      <c r="M29" s="94"/>
      <c r="N29" s="94"/>
      <c r="O29" s="62"/>
      <c r="P29" s="61"/>
      <c r="Q29" s="61"/>
      <c r="R29" s="61"/>
      <c r="S29" s="94"/>
      <c r="T29" s="103"/>
      <c r="U29" s="103"/>
      <c r="V29" s="110"/>
      <c r="W29" s="62"/>
      <c r="X29" s="147"/>
    </row>
    <row r="30" spans="1:24" s="41" customFormat="1" x14ac:dyDescent="0.25">
      <c r="G30" s="63"/>
      <c r="M30" s="95"/>
      <c r="N30" s="95"/>
      <c r="O30" s="64"/>
      <c r="S30" s="95"/>
      <c r="T30" s="104"/>
      <c r="U30" s="104"/>
      <c r="V30" s="111"/>
      <c r="W30" s="64"/>
      <c r="X30" s="147"/>
    </row>
    <row r="31" spans="1:24" x14ac:dyDescent="0.25">
      <c r="K31" s="42"/>
      <c r="L31" s="42"/>
      <c r="P31" s="42"/>
      <c r="Q31" s="42"/>
      <c r="R31" s="42"/>
    </row>
    <row r="38" spans="1:23" x14ac:dyDescent="0.25">
      <c r="A38" s="2"/>
      <c r="B38" s="2"/>
      <c r="C38" s="2"/>
      <c r="D38" s="3"/>
      <c r="E38" s="7"/>
      <c r="F38" s="11"/>
      <c r="G38" s="49"/>
      <c r="H38" s="3"/>
      <c r="I38" s="40"/>
      <c r="J38" s="38"/>
      <c r="K38" s="39"/>
      <c r="L38" s="39"/>
      <c r="M38" s="92"/>
      <c r="N38" s="92"/>
      <c r="O38" s="51"/>
      <c r="P38" s="39"/>
      <c r="Q38" s="39"/>
      <c r="R38" s="39"/>
      <c r="S38" s="92"/>
      <c r="T38" s="101"/>
      <c r="U38" s="101"/>
      <c r="V38" s="108"/>
      <c r="W38" s="51"/>
    </row>
    <row r="39" spans="1:23" x14ac:dyDescent="0.25">
      <c r="A39" s="2"/>
      <c r="B39" s="2"/>
      <c r="C39" s="2"/>
      <c r="D39" s="3"/>
      <c r="E39" s="7"/>
      <c r="F39" s="11"/>
      <c r="G39" s="49"/>
      <c r="H39" s="3"/>
      <c r="I39" s="40"/>
      <c r="J39" s="38"/>
      <c r="K39" s="39"/>
      <c r="L39" s="39"/>
      <c r="M39" s="92"/>
      <c r="N39" s="92"/>
      <c r="O39" s="51"/>
      <c r="P39" s="39"/>
      <c r="Q39" s="39"/>
      <c r="R39" s="39"/>
      <c r="S39" s="92"/>
      <c r="T39" s="101"/>
      <c r="U39" s="101"/>
      <c r="V39" s="108"/>
      <c r="W39" s="51"/>
    </row>
    <row r="40" spans="1:23" x14ac:dyDescent="0.25">
      <c r="A40" s="2"/>
      <c r="B40" s="2"/>
      <c r="C40" s="2"/>
      <c r="D40" s="3"/>
      <c r="E40" s="7"/>
      <c r="F40" s="11"/>
      <c r="G40" s="49"/>
      <c r="H40" s="3"/>
      <c r="I40" s="40"/>
      <c r="J40" s="38"/>
      <c r="K40" s="39"/>
      <c r="L40" s="39"/>
      <c r="M40" s="92"/>
      <c r="N40" s="92"/>
      <c r="O40" s="51"/>
      <c r="P40" s="39"/>
      <c r="Q40" s="39"/>
      <c r="R40" s="39"/>
      <c r="S40" s="92"/>
      <c r="T40" s="101"/>
      <c r="U40" s="101"/>
      <c r="V40" s="108"/>
      <c r="W40" s="51"/>
    </row>
  </sheetData>
  <hyperlinks>
    <hyperlink ref="E23" r:id="rId1" display="../../../../../../../millbin/msdigest.cgi?missed_cleavages=2&amp;msparams_dir=msparams_mill\&amp;hide_protein_sequence=2&amp;database=NCBInr.Progen.OH_aA-Unigene.131122.fasta&amp;seqdb_dir=D:\SeqDB\&amp;enzyme=Trypsin&amp;access_method=Accession+Number&amp;accession_num=01304031&amp;coverage_map=0+322+13+81+21+331"/>
    <hyperlink ref="J4" r:id="rId2" display="http://www.ncbi.nlm.nih.gov/entrez/query.fcgi?cmd=retrieve&amp;db=protein&amp;dopt=GenPept&amp;list_uids=347595788"/>
    <hyperlink ref="J16" r:id="rId3" display="http://www.ncbi.nlm.nih.gov/entrez/query.fcgi?cmd=retrieve&amp;db=protein&amp;dopt=GenPept&amp;list_uids=391359389"/>
    <hyperlink ref="E4" r:id="rId4" display="../../millbin/msdigest.cgi?missed_cleavages=2&amp;msparams_dir=msparams_mill\&amp;hide_protein_sequence=2&amp;database=NCBInr.Serp_OH.merged.140707.fasta&amp;seqdb_dir=D:\SeqDB\&amp;enzyme=Trypsin&amp;access_method=Accession+Number&amp;accession_num=347595788&amp;coverage_map=0+52+16+97+12+114+13+6+9+14+8+11+8+131"/>
    <hyperlink ref="E16" r:id="rId5" display="../../millbin/msdigest.cgi?missed_cleavages=2&amp;msparams_dir=msparams_mill\&amp;hide_protein_sequence=2&amp;database=NCBInr.Serp_OH.merged.140707.fasta&amp;seqdb_dir=D:\SeqDB\&amp;enzyme=Trypsin&amp;access_method=Accession+Number&amp;accession_num=015920031&amp;coverage_map=0+9+8+32+14+3+22+32"/>
    <hyperlink ref="O4" r:id="rId6" display="../../millscripts/viewfeed.pl%3fviewer=viewMaster.jar&amp;side=spectrumWin&amp;spectrumFiles=msdataSM/131121-00148-DP/001/cpick_in/001-Pos-aMSMS-30_47.6247.6259.0.pkl&amp;mstagHits=IVIVGAGISGLTAAK&amp;cycle=1&amp;fixedMods=carbamidomethylation&amp;varMods="/>
    <hyperlink ref="O5" r:id="rId7" display="../../millscripts/viewfeed.pl%3fviewer=viewMaster.jar&amp;side=spectrumWin&amp;spectrumFiles=msdataSM/131121-00148-DP/001/cpick_in/001-Pos-aMSMS-30_47.4535.4558.0.pkl&amp;mstagHits=IILVCTDK&amp;cycle=1&amp;fixedMods=carbamidomethylation&amp;varMods="/>
    <hyperlink ref="O6" r:id="rId8" display="../../millscripts/viewfeed.pl%3fviewer=viewMaster.jar&amp;side=spectrumWin&amp;spectrumFiles=msdataSM/131121-00148-DP/001/cpick_in/001-Pos-aMSMS-30_47.6083.6087.0.pkl&amp;mstagHits=FVPPLSIPK&amp;cycle=1&amp;fixedMods=carbamidomethylation&amp;varMods="/>
    <hyperlink ref="O7" r:id="rId9" display="../../millscripts/viewfeed.pl%3fviewer=viewMaster.jar&amp;side=spectrumWin&amp;spectrumFiles=msdataSM/131121-00148-DP/001/cpick_in/001-Pos-aMSMS-30_47.5873.5876.0.pkl&amp;mstagHits=KIVIVGAGISGLTAAK&amp;cycle=1&amp;fixedMods=carbamidomethylation&amp;varMods="/>
    <hyperlink ref="O8" r:id="rId10" display="../../millscripts/viewfeed.pl%3fviewer=viewMaster.jar&amp;side=spectrumWin&amp;spectrumFiles=msdataSM/131121-00148-DP/001/cpick_in/001-Pos-aMSMS-30_47.6574.6574.0.pkl&amp;mstagHits=LVADYVLITATAR&amp;cycle=1&amp;fixedMods=carbamidomethylation&amp;varMods="/>
    <hyperlink ref="O9" r:id="rId11" display="../../millscripts/viewfeed.pl%3fviewer=viewMaster.jar&amp;side=spectrumWin&amp;spectrumFiles=msdataSM/131121-00148-DP/001/cpick_in/001-Pos-aMSMS-30_47.6544.6544.0.pkl&amp;mstagHits=LVADYVLITATAR&amp;cycle=1&amp;fixedMods=carbamidomethylation&amp;varMods="/>
    <hyperlink ref="O10" r:id="rId12" display="../../millscripts/viewfeed.pl%3fviewer=viewMaster.jar&amp;side=spectrumWin&amp;spectrumFiles=msdataSM/131121-00148-DP/001/cpick_in/001-Pos-aMSMS-30_47.3949.3952.0.pkl&amp;mstagHits=SITDLPSR&amp;cycle=1&amp;fixedMods=carbamidomethylation&amp;varMods="/>
    <hyperlink ref="O11" r:id="rId13" display="../../millscripts/viewfeed.pl%3fviewer=viewMaster.jar&amp;side=spectrumWin&amp;spectrumFiles=msdataSM/131121-00148-DP/001/cpick_in/001-Pos-aMSMS-30_47.5544.5544.0.pkl&amp;mstagHits=SASQLFDETLDK&amp;cycle=1&amp;fixedMods=carbamidomethylation&amp;varMods="/>
    <hyperlink ref="O12" r:id="rId14" display="../../millscripts/viewfeed.pl%3fviewer=viewMaster.jar&amp;side=spectrumWin&amp;spectrumFiles=msdataSM/131121-00148-DP/001/cpick_in/001-Pos-aMSMS-30_47.6251.6251.0.pkl&amp;mstagHits=IVIVGAGISGLTAAK&amp;cycle=1&amp;fixedMods=carbamidomethylation&amp;varMods="/>
    <hyperlink ref="O13" r:id="rId15" display="../../millscripts/viewfeed.pl%3fviewer=viewMaster.jar&amp;side=spectrumWin&amp;spectrumFiles=msdataSM/131121-00148-DP/001/cpick_in/001-Pos-aMSMS-30_47.6548.6548.0.pkl&amp;mstagHits=LVADYVLITATAR&amp;cycle=1&amp;fixedMods=carbamidomethylation&amp;varMods="/>
    <hyperlink ref="O14" r:id="rId16" display="../../millscripts/viewfeed.pl%3fviewer=viewMaster.jar&amp;side=spectrumWin&amp;spectrumFiles=msdataSM/131121-00148-DP/001/cpick_in/001-Pos-aMSMS-30_47.5541.5541.0.pkl&amp;mstagHits=SASQLFDETLDK&amp;cycle=1&amp;fixedMods=carbamidomethylation&amp;varMods="/>
    <hyperlink ref="O16" r:id="rId17" display="../../millscripts/viewfeed.pl%3fviewer=viewMaster.jar&amp;side=spectrumWin&amp;spectrumFiles=msdataSM/131121-00148-DP/001/cpick_in/001-Pos-aMSMS-30_47.3261.3261.0.pkl&amp;mstagHits=LYCTGGTENPSEGEK&amp;cycle=1&amp;fixedMods=carbamidomethylation&amp;varMods="/>
    <hyperlink ref="O17" r:id="rId18" display="../../millscripts/viewfeed.pl%3fviewer=viewMaster.jar&amp;side=spectrumWin&amp;spectrumFiles=msdataSM/131121-00148-DP/001/cpick_in/001-Pos-aMSMS-30_47.3701.3704.0.pkl&amp;mstagHits=GYCPTLAK&amp;cycle=1&amp;fixedMods=carbamidomethylation&amp;varMods="/>
    <hyperlink ref="O18" r:id="rId19" display="../../millscripts/viewfeed.pl%3fviewer=viewMaster.jar&amp;side=spectrumWin&amp;spectrumFiles=msdataSM/131121-00148-DP/001/cpick_in/001-Pos-aMSMS-30_47.4491.4491.0.pkl&amp;mstagHits=TNNVIIPCKPTDVK&amp;cycle=1&amp;fixedMods=carbamidomethylation&amp;varMods="/>
    <hyperlink ref="O19" r:id="rId20" display="../../millscripts/viewfeed.pl%3fviewer=viewMaster.jar&amp;side=spectrumWin&amp;spectrumFiles=msdataSM/131121-00148-DP/001/cpick_in/001-Pos-aMSMS-30_47.4495.4495.0.pkl&amp;mstagHits=TNNVIIPCKPTDVK&amp;cycle=1&amp;fixedMods=carbamidomethylation&amp;varMods="/>
    <hyperlink ref="O20" r:id="rId21" display="../../millscripts/viewfeed.pl%3fviewer=viewMaster.jar&amp;side=spectrumWin&amp;spectrumFiles=msdataSM/131121-00148-DP/001/cpick_in/001-Pos-aMSMS-30_47.4498.4498.0.pkl&amp;mstagHits=TNNVIIPCKPTDVK&amp;cycle=1&amp;fixedMods=carbamidomethylation&amp;varMods="/>
    <hyperlink ref="O21" r:id="rId22" display="../../millscripts/viewfeed.pl%3fviewer=viewMaster.jar&amp;side=spectrumWin&amp;spectrumFiles=msdataSM/131121-00148-DP/001/cpick_in/001-Pos-aMSMS-30_47.2075.2078.0.pkl&amp;mstagHits=ISSDPCK&amp;cycle=1&amp;fixedMods=carbamidomethylation&amp;varMods="/>
    <hyperlink ref="O23" r:id="rId23" display="../../millscripts/viewfeed.pl%3fviewer=viewMaster.jar&amp;side=spectrumWin&amp;spectrumFiles=msdataSM/131121-00148-DP/001/cpick_in/001-Pos-aMSMS-30_47.5751.5780.0.pkl&amp;mstagHits=IPILDGDGEATLK&amp;cycle=1&amp;fixedMods=carbamidomethylation&amp;varMods="/>
    <hyperlink ref="O24" r:id="rId24" display="../../millscripts/viewfeed.pl%3fviewer=viewMaster.jar&amp;side=spectrumWin&amp;spectrumFiles=msdataSM/131121-00148-DP/001/cpick_in/001-Pos-aMSMS-30_47.5718.5732.0.pkl&amp;mstagHits=VPVVSEAIHSEETTLSDGTAK&amp;cycle=1&amp;fixedMods=carbamidomethylation&amp;varMods="/>
    <hyperlink ref="O25" r:id="rId25" display="../../millscripts/viewfeed.pl%3fviewer=viewMaster.jar&amp;side=spectrumWin&amp;spectrumFiles=msdataSM/131121-00148-DP/001/cpick_in/001-Pos-aMSMS-30_47.5754.5754.0.pkl&amp;mstagHits=IPILDGDGEATLK&amp;cycle=1&amp;fixedMods=carbamidomethylation&amp;varMods="/>
    <hyperlink ref="J23" r:id="rId26" display="http://www.ncbi.nlm.nih.gov/entrez/query.fcgi?cmd=retrieve&amp;db=protein&amp;dopt=GenPept&amp;list_uids=01304031"/>
  </hyperlinks>
  <pageMargins left="0.7" right="0.7" top="0.75" bottom="0.75" header="0.3" footer="0.3"/>
  <pageSetup orientation="portrait" r:id="rId27"/>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dimension ref="A1:AE119"/>
  <sheetViews>
    <sheetView zoomScale="80" zoomScaleNormal="80" workbookViewId="0">
      <selection activeCell="I44" sqref="I44"/>
    </sheetView>
  </sheetViews>
  <sheetFormatPr defaultRowHeight="15" x14ac:dyDescent="0.25"/>
  <cols>
    <col min="1" max="1" width="8.28515625" style="6" customWidth="1"/>
    <col min="2" max="2" width="9.140625" style="6"/>
    <col min="3" max="3" width="10.140625" style="6" customWidth="1"/>
    <col min="4" max="4" width="17.42578125" style="6" customWidth="1"/>
    <col min="5" max="6" width="13.5703125" style="6" customWidth="1"/>
    <col min="7" max="8" width="9.140625" style="6"/>
    <col min="9" max="9" width="15" style="65" bestFit="1" customWidth="1"/>
    <col min="10" max="10" width="28.140625" style="6" bestFit="1" customWidth="1"/>
    <col min="11" max="11" width="23.85546875" style="6" customWidth="1"/>
    <col min="12" max="12" width="2" style="6" bestFit="1" customWidth="1"/>
    <col min="13" max="13" width="10.42578125" style="89" bestFit="1" customWidth="1"/>
    <col min="14" max="14" width="8.28515625" style="89" bestFit="1" customWidth="1"/>
    <col min="15" max="15" width="8.42578125" style="47" bestFit="1" customWidth="1"/>
    <col min="16" max="16" width="9.5703125" style="6" bestFit="1" customWidth="1"/>
    <col min="17" max="17" width="33.28515625" style="6" bestFit="1" customWidth="1"/>
    <col min="18" max="18" width="23.42578125" style="6" bestFit="1" customWidth="1"/>
    <col min="19" max="19" width="8.85546875" style="89" bestFit="1" customWidth="1"/>
    <col min="20" max="20" width="10.5703125" style="98" bestFit="1" customWidth="1"/>
    <col min="21" max="21" width="9.28515625" style="98" bestFit="1" customWidth="1"/>
    <col min="22" max="22" width="11.42578125" style="105" bestFit="1" customWidth="1"/>
    <col min="23" max="23" width="6.5703125" style="47" bestFit="1" customWidth="1"/>
    <col min="24" max="24" width="14.7109375" style="144" bestFit="1" customWidth="1"/>
    <col min="25" max="16384" width="9.140625" style="6"/>
  </cols>
  <sheetData>
    <row r="1" spans="1:31" ht="20.25" x14ac:dyDescent="0.3">
      <c r="A1" s="32" t="s">
        <v>289</v>
      </c>
    </row>
    <row r="2" spans="1:31" x14ac:dyDescent="0.25">
      <c r="A2" s="34" t="s">
        <v>244</v>
      </c>
    </row>
    <row r="3" spans="1:31" s="36" customFormat="1" ht="44.25" customHeight="1" x14ac:dyDescent="0.25">
      <c r="A3" s="12" t="s">
        <v>261</v>
      </c>
      <c r="B3" s="12" t="s">
        <v>262</v>
      </c>
      <c r="C3" s="12" t="s">
        <v>278</v>
      </c>
      <c r="D3" s="12" t="s">
        <v>2</v>
      </c>
      <c r="E3" s="12" t="s">
        <v>3</v>
      </c>
      <c r="F3" s="12" t="s">
        <v>4</v>
      </c>
      <c r="G3" s="35" t="s">
        <v>5</v>
      </c>
      <c r="H3" s="12" t="s">
        <v>6</v>
      </c>
      <c r="I3" s="12" t="s">
        <v>0</v>
      </c>
      <c r="J3" s="12" t="s">
        <v>288</v>
      </c>
      <c r="K3" s="12" t="s">
        <v>1</v>
      </c>
      <c r="L3" s="12" t="s">
        <v>265</v>
      </c>
      <c r="M3" s="90" t="s">
        <v>263</v>
      </c>
      <c r="N3" s="90" t="s">
        <v>269</v>
      </c>
      <c r="O3" s="35" t="s">
        <v>270</v>
      </c>
      <c r="P3" s="12" t="s">
        <v>276</v>
      </c>
      <c r="Q3" s="12" t="s">
        <v>266</v>
      </c>
      <c r="R3" s="12" t="s">
        <v>267</v>
      </c>
      <c r="S3" s="90" t="s">
        <v>271</v>
      </c>
      <c r="T3" s="99" t="s">
        <v>272</v>
      </c>
      <c r="U3" s="99" t="s">
        <v>273</v>
      </c>
      <c r="V3" s="106" t="s">
        <v>274</v>
      </c>
      <c r="W3" s="35" t="s">
        <v>275</v>
      </c>
      <c r="X3" s="145" t="s">
        <v>277</v>
      </c>
    </row>
    <row r="4" spans="1:31" ht="16.5" customHeight="1" x14ac:dyDescent="0.25">
      <c r="A4" s="2">
        <v>1</v>
      </c>
      <c r="B4" s="2">
        <v>8</v>
      </c>
      <c r="C4" s="2">
        <v>7</v>
      </c>
      <c r="D4" s="3">
        <v>114.18</v>
      </c>
      <c r="E4" s="7">
        <v>38</v>
      </c>
      <c r="F4" s="11">
        <f>AVERAGE(P4:P11)</f>
        <v>753000</v>
      </c>
      <c r="G4" s="3">
        <v>21174.2</v>
      </c>
      <c r="H4" s="3">
        <v>6.61</v>
      </c>
      <c r="I4" s="37" t="s">
        <v>286</v>
      </c>
      <c r="J4" s="38">
        <v>116242842</v>
      </c>
      <c r="K4" s="39" t="s">
        <v>9</v>
      </c>
      <c r="L4" s="39">
        <v>2</v>
      </c>
      <c r="M4" s="91">
        <v>22.17</v>
      </c>
      <c r="N4" s="91">
        <v>17.98</v>
      </c>
      <c r="O4" s="97">
        <v>95.6</v>
      </c>
      <c r="P4" s="11">
        <v>638000</v>
      </c>
      <c r="Q4" s="39" t="s">
        <v>33</v>
      </c>
      <c r="R4" s="40" t="s">
        <v>268</v>
      </c>
      <c r="S4" s="91">
        <v>14.65</v>
      </c>
      <c r="T4" s="100">
        <v>749.36040000000003</v>
      </c>
      <c r="U4" s="100">
        <v>1497.7159999999999</v>
      </c>
      <c r="V4" s="107">
        <v>-2E-3</v>
      </c>
      <c r="W4" s="50">
        <v>-1.3</v>
      </c>
      <c r="X4" s="144">
        <f>F4/F58</f>
        <v>0.3457035733414951</v>
      </c>
      <c r="Z4" s="39"/>
      <c r="AA4" s="3"/>
      <c r="AB4" s="3"/>
      <c r="AC4" s="38"/>
      <c r="AD4" s="11"/>
      <c r="AE4" s="39"/>
    </row>
    <row r="5" spans="1:31" ht="16.5" customHeight="1" x14ac:dyDescent="0.25">
      <c r="A5" s="2"/>
      <c r="B5" s="2"/>
      <c r="C5" s="2"/>
      <c r="D5" s="3"/>
      <c r="E5" s="7"/>
      <c r="F5" s="11"/>
      <c r="G5" s="3"/>
      <c r="H5" s="3"/>
      <c r="I5" s="37"/>
      <c r="J5" s="38"/>
      <c r="K5" s="39"/>
      <c r="L5" s="39">
        <v>3</v>
      </c>
      <c r="M5" s="91">
        <v>20.079999999999998</v>
      </c>
      <c r="N5" s="91">
        <v>20.079999999999998</v>
      </c>
      <c r="O5" s="97">
        <v>83.1</v>
      </c>
      <c r="P5" s="11">
        <v>1250000</v>
      </c>
      <c r="Q5" s="39" t="s">
        <v>78</v>
      </c>
      <c r="R5" s="40"/>
      <c r="S5" s="91">
        <v>17.850000000000001</v>
      </c>
      <c r="T5" s="100">
        <v>757.37739999999997</v>
      </c>
      <c r="U5" s="100">
        <v>2270.1190000000001</v>
      </c>
      <c r="V5" s="107">
        <v>-1E-3</v>
      </c>
      <c r="W5" s="50">
        <v>-0.5</v>
      </c>
      <c r="Z5" s="39"/>
      <c r="AA5" s="3"/>
      <c r="AB5" s="3"/>
      <c r="AC5" s="38"/>
      <c r="AD5" s="11"/>
      <c r="AE5" s="39"/>
    </row>
    <row r="6" spans="1:31" ht="16.5" customHeight="1" x14ac:dyDescent="0.25">
      <c r="A6" s="2"/>
      <c r="F6" s="11"/>
      <c r="L6" s="39">
        <v>2</v>
      </c>
      <c r="M6" s="91">
        <v>16.79</v>
      </c>
      <c r="N6" s="91">
        <v>16.79</v>
      </c>
      <c r="O6" s="97">
        <v>96</v>
      </c>
      <c r="P6" s="11">
        <v>915000</v>
      </c>
      <c r="Q6" s="39" t="s">
        <v>37</v>
      </c>
      <c r="R6" s="40"/>
      <c r="S6" s="91">
        <v>6.63</v>
      </c>
      <c r="T6" s="100">
        <v>428.71370000000002</v>
      </c>
      <c r="U6" s="100">
        <v>856.41600000000005</v>
      </c>
      <c r="V6" s="107">
        <v>4.1999999999999997E-3</v>
      </c>
      <c r="W6" s="50">
        <v>4.9000000000000004</v>
      </c>
      <c r="Z6" s="39"/>
      <c r="AA6" s="3"/>
      <c r="AB6" s="3"/>
      <c r="AC6" s="38"/>
      <c r="AD6" s="11"/>
      <c r="AE6" s="39"/>
    </row>
    <row r="7" spans="1:31" ht="16.5" customHeight="1" x14ac:dyDescent="0.25">
      <c r="A7" s="2"/>
      <c r="B7" s="2"/>
      <c r="C7" s="2"/>
      <c r="D7" s="3"/>
      <c r="E7" s="7"/>
      <c r="F7" s="11"/>
      <c r="G7" s="3"/>
      <c r="H7" s="3"/>
      <c r="I7" s="37"/>
      <c r="J7" s="38"/>
      <c r="K7" s="39"/>
      <c r="L7" s="39">
        <v>2</v>
      </c>
      <c r="M7" s="91">
        <v>15.18</v>
      </c>
      <c r="N7" s="91">
        <v>3.35</v>
      </c>
      <c r="O7" s="97">
        <v>83.8</v>
      </c>
      <c r="P7" s="11">
        <v>543000</v>
      </c>
      <c r="Q7" s="39" t="s">
        <v>128</v>
      </c>
      <c r="R7" s="40"/>
      <c r="S7" s="91">
        <v>10.82</v>
      </c>
      <c r="T7" s="100">
        <v>403.71449999999999</v>
      </c>
      <c r="U7" s="100">
        <v>806.42</v>
      </c>
      <c r="V7" s="107">
        <v>2.2000000000000001E-3</v>
      </c>
      <c r="W7" s="50">
        <v>2.7</v>
      </c>
      <c r="Z7" s="39"/>
      <c r="AA7" s="3"/>
      <c r="AB7" s="3"/>
      <c r="AC7" s="38"/>
      <c r="AD7" s="11"/>
      <c r="AE7" s="39"/>
    </row>
    <row r="8" spans="1:31" ht="16.5" customHeight="1" x14ac:dyDescent="0.25">
      <c r="K8" s="42"/>
      <c r="L8" s="39">
        <v>2</v>
      </c>
      <c r="M8" s="91">
        <v>14.83</v>
      </c>
      <c r="N8" s="91">
        <v>4.3600000000000003</v>
      </c>
      <c r="O8" s="97">
        <v>86.6</v>
      </c>
      <c r="P8" s="11">
        <v>878000</v>
      </c>
      <c r="Q8" s="39" t="s">
        <v>36</v>
      </c>
      <c r="R8" s="40"/>
      <c r="S8" s="91">
        <v>9.15</v>
      </c>
      <c r="T8" s="100">
        <v>471.76799999999997</v>
      </c>
      <c r="U8" s="100">
        <v>942.52499999999998</v>
      </c>
      <c r="V8" s="107">
        <v>3.3E-3</v>
      </c>
      <c r="W8" s="50">
        <v>3.4</v>
      </c>
      <c r="Z8" s="39"/>
      <c r="AA8" s="3"/>
      <c r="AB8" s="3"/>
      <c r="AC8" s="38"/>
      <c r="AD8" s="11"/>
      <c r="AE8" s="39"/>
    </row>
    <row r="9" spans="1:31" ht="16.5" customHeight="1" x14ac:dyDescent="0.25">
      <c r="L9" s="39">
        <v>2</v>
      </c>
      <c r="M9" s="91">
        <v>13.97</v>
      </c>
      <c r="N9" s="91">
        <v>0.4</v>
      </c>
      <c r="O9" s="97">
        <v>92.7</v>
      </c>
      <c r="P9" s="11">
        <v>1700000</v>
      </c>
      <c r="Q9" s="39" t="s">
        <v>47</v>
      </c>
      <c r="R9" s="40"/>
      <c r="S9" s="91">
        <v>6.82</v>
      </c>
      <c r="T9" s="100">
        <v>371.70949999999999</v>
      </c>
      <c r="U9" s="100">
        <v>742.40899999999999</v>
      </c>
      <c r="V9" s="107">
        <v>2.3E-3</v>
      </c>
      <c r="W9" s="50">
        <v>3.2</v>
      </c>
      <c r="Z9" s="39"/>
      <c r="AA9" s="3"/>
      <c r="AB9" s="3"/>
      <c r="AC9" s="38"/>
      <c r="AD9" s="11"/>
      <c r="AE9" s="39"/>
    </row>
    <row r="10" spans="1:31" ht="16.5" customHeight="1" x14ac:dyDescent="0.25">
      <c r="L10" s="39">
        <v>3</v>
      </c>
      <c r="M10" s="91">
        <v>10.07</v>
      </c>
      <c r="N10" s="91">
        <v>10.07</v>
      </c>
      <c r="O10" s="97">
        <v>60.1</v>
      </c>
      <c r="P10" s="11">
        <v>70700</v>
      </c>
      <c r="Q10" s="39" t="s">
        <v>78</v>
      </c>
      <c r="R10" s="40"/>
      <c r="S10" s="91">
        <v>35.49</v>
      </c>
      <c r="T10" s="100">
        <v>757.37609999999995</v>
      </c>
      <c r="U10" s="100">
        <v>2270.1190000000001</v>
      </c>
      <c r="V10" s="107">
        <v>-4.8999999999999998E-3</v>
      </c>
      <c r="W10" s="50">
        <v>-2.2000000000000002</v>
      </c>
      <c r="Z10" s="39"/>
      <c r="AA10" s="3"/>
      <c r="AB10" s="3"/>
      <c r="AC10" s="38"/>
      <c r="AD10" s="11"/>
      <c r="AE10" s="39"/>
    </row>
    <row r="11" spans="1:31" ht="16.5" customHeight="1" x14ac:dyDescent="0.25">
      <c r="L11" s="39">
        <v>2</v>
      </c>
      <c r="M11" s="91">
        <v>7.23</v>
      </c>
      <c r="N11" s="91">
        <v>7.23</v>
      </c>
      <c r="O11" s="97">
        <v>71.099999999999994</v>
      </c>
      <c r="P11" s="11">
        <v>29300</v>
      </c>
      <c r="Q11" s="39" t="s">
        <v>354</v>
      </c>
      <c r="R11" s="40"/>
      <c r="S11" s="91">
        <v>10.93</v>
      </c>
      <c r="T11" s="100">
        <v>416.74110000000002</v>
      </c>
      <c r="U11" s="100">
        <v>832.46799999999996</v>
      </c>
      <c r="V11" s="107">
        <v>7.4000000000000003E-3</v>
      </c>
      <c r="W11" s="50">
        <v>8.8000000000000007</v>
      </c>
      <c r="Z11" s="39"/>
      <c r="AA11" s="3"/>
      <c r="AB11" s="3"/>
      <c r="AC11" s="38"/>
      <c r="AD11" s="11"/>
      <c r="AE11" s="39"/>
    </row>
    <row r="12" spans="1:31" ht="16.5" customHeight="1" x14ac:dyDescent="0.25">
      <c r="L12" s="39"/>
    </row>
    <row r="13" spans="1:31" ht="16.5" customHeight="1" x14ac:dyDescent="0.25">
      <c r="A13" s="2">
        <v>2</v>
      </c>
      <c r="B13" s="2">
        <v>11</v>
      </c>
      <c r="C13" s="2">
        <v>9</v>
      </c>
      <c r="D13" s="3">
        <v>112.05</v>
      </c>
      <c r="E13" s="7">
        <v>6</v>
      </c>
      <c r="F13" s="11">
        <f>AVERAGE(P13:P23)</f>
        <v>41700</v>
      </c>
      <c r="G13" s="3">
        <v>183929</v>
      </c>
      <c r="H13" s="3">
        <v>6.09</v>
      </c>
      <c r="I13" s="37" t="s">
        <v>286</v>
      </c>
      <c r="J13" s="38">
        <v>544604740</v>
      </c>
      <c r="K13" s="39" t="s">
        <v>291</v>
      </c>
      <c r="L13" s="39">
        <v>2</v>
      </c>
      <c r="M13" s="91">
        <v>14.48</v>
      </c>
      <c r="N13" s="91">
        <v>14.48</v>
      </c>
      <c r="O13" s="97">
        <v>78.400000000000006</v>
      </c>
      <c r="P13" s="11">
        <v>58500</v>
      </c>
      <c r="Q13" s="39" t="s">
        <v>123</v>
      </c>
      <c r="R13" s="40"/>
      <c r="S13" s="91">
        <v>15.56</v>
      </c>
      <c r="T13" s="100">
        <v>722.87789999999995</v>
      </c>
      <c r="U13" s="100">
        <v>1444.758</v>
      </c>
      <c r="V13" s="107">
        <v>-9.7999999999999997E-3</v>
      </c>
      <c r="W13" s="50">
        <v>-6.8</v>
      </c>
      <c r="X13" s="144">
        <f>F13/F58</f>
        <v>1.9144540515724229E-2</v>
      </c>
    </row>
    <row r="14" spans="1:31" ht="16.5" customHeight="1" x14ac:dyDescent="0.25">
      <c r="A14" s="2"/>
      <c r="F14" s="11"/>
      <c r="L14" s="39">
        <v>2</v>
      </c>
      <c r="M14" s="91">
        <v>13.87</v>
      </c>
      <c r="N14" s="91">
        <v>13.87</v>
      </c>
      <c r="O14" s="97">
        <v>77.400000000000006</v>
      </c>
      <c r="P14" s="11">
        <v>55600</v>
      </c>
      <c r="Q14" s="39" t="s">
        <v>98</v>
      </c>
      <c r="R14" s="40"/>
      <c r="S14" s="91">
        <v>16.600000000000001</v>
      </c>
      <c r="T14" s="100">
        <v>517.31219999999996</v>
      </c>
      <c r="U14" s="100">
        <v>1033.6289999999999</v>
      </c>
      <c r="V14" s="107">
        <v>-1.21E-2</v>
      </c>
      <c r="W14" s="50">
        <v>-11.7</v>
      </c>
    </row>
    <row r="15" spans="1:31" ht="16.5" customHeight="1" x14ac:dyDescent="0.25">
      <c r="L15" s="39">
        <v>2</v>
      </c>
      <c r="M15" s="91">
        <v>13.82</v>
      </c>
      <c r="N15" s="91">
        <v>13.82</v>
      </c>
      <c r="O15" s="97">
        <v>77.599999999999994</v>
      </c>
      <c r="P15" s="11">
        <v>10800</v>
      </c>
      <c r="Q15" s="39" t="s">
        <v>110</v>
      </c>
      <c r="R15" s="40"/>
      <c r="S15" s="91">
        <v>11.18</v>
      </c>
      <c r="T15" s="100">
        <v>513.77229999999997</v>
      </c>
      <c r="U15" s="100">
        <v>1026.537</v>
      </c>
      <c r="V15" s="107">
        <v>5.9999999999999995E-4</v>
      </c>
      <c r="W15" s="50">
        <v>0.6</v>
      </c>
    </row>
    <row r="16" spans="1:31" ht="16.5" customHeight="1" x14ac:dyDescent="0.25">
      <c r="L16" s="39">
        <v>2</v>
      </c>
      <c r="M16" s="91">
        <v>13.57</v>
      </c>
      <c r="N16" s="91">
        <v>13.57</v>
      </c>
      <c r="O16" s="97">
        <v>70.2</v>
      </c>
      <c r="P16" s="11">
        <v>30200</v>
      </c>
      <c r="Q16" s="39" t="s">
        <v>55</v>
      </c>
      <c r="R16" s="40"/>
      <c r="S16" s="91">
        <v>22.67</v>
      </c>
      <c r="T16" s="100">
        <v>1065.6047000000001</v>
      </c>
      <c r="U16" s="100">
        <v>2130.2069999999999</v>
      </c>
      <c r="V16" s="107">
        <v>-4.8999999999999998E-3</v>
      </c>
      <c r="W16" s="50">
        <v>-2.2999999999999998</v>
      </c>
    </row>
    <row r="17" spans="1:24" ht="16.5" customHeight="1" x14ac:dyDescent="0.25">
      <c r="L17" s="39">
        <v>3</v>
      </c>
      <c r="M17" s="91">
        <v>13.37</v>
      </c>
      <c r="N17" s="91">
        <v>7.89</v>
      </c>
      <c r="O17" s="97">
        <v>74</v>
      </c>
      <c r="P17" s="11">
        <v>68300</v>
      </c>
      <c r="Q17" s="39" t="s">
        <v>55</v>
      </c>
      <c r="R17" s="40"/>
      <c r="S17" s="91">
        <v>22.62</v>
      </c>
      <c r="T17" s="100">
        <v>710.73749999999995</v>
      </c>
      <c r="U17" s="100">
        <v>2130.2069999999999</v>
      </c>
      <c r="V17" s="107">
        <v>-8.9999999999999993E-3</v>
      </c>
      <c r="W17" s="50">
        <v>-4.2</v>
      </c>
    </row>
    <row r="18" spans="1:24" ht="16.5" customHeight="1" x14ac:dyDescent="0.25">
      <c r="L18" s="39">
        <v>3</v>
      </c>
      <c r="M18" s="91">
        <v>12.76</v>
      </c>
      <c r="N18" s="91">
        <v>12.76</v>
      </c>
      <c r="O18" s="97">
        <v>67.2</v>
      </c>
      <c r="P18" s="11">
        <v>18700</v>
      </c>
      <c r="Q18" s="39" t="s">
        <v>216</v>
      </c>
      <c r="R18" s="40" t="s">
        <v>268</v>
      </c>
      <c r="S18" s="91">
        <v>10.37</v>
      </c>
      <c r="T18" s="100">
        <v>493.55810000000002</v>
      </c>
      <c r="U18" s="100">
        <v>1478.6579999999999</v>
      </c>
      <c r="V18" s="107">
        <v>1.6999999999999999E-3</v>
      </c>
      <c r="W18" s="50">
        <v>1.2</v>
      </c>
    </row>
    <row r="19" spans="1:24" ht="16.5" customHeight="1" x14ac:dyDescent="0.25">
      <c r="L19" s="39">
        <v>2</v>
      </c>
      <c r="M19" s="91">
        <v>11.84</v>
      </c>
      <c r="N19" s="91">
        <v>11.84</v>
      </c>
      <c r="O19" s="97">
        <v>64.599999999999994</v>
      </c>
      <c r="P19" s="11">
        <v>49100</v>
      </c>
      <c r="Q19" s="39" t="s">
        <v>121</v>
      </c>
      <c r="R19" s="40" t="s">
        <v>268</v>
      </c>
      <c r="S19" s="91">
        <v>12.72</v>
      </c>
      <c r="T19" s="100">
        <v>841.87239999999997</v>
      </c>
      <c r="U19" s="100">
        <v>1682.7370000000001</v>
      </c>
      <c r="V19" s="107">
        <v>8.9999999999999998E-4</v>
      </c>
      <c r="W19" s="50">
        <v>0.5</v>
      </c>
    </row>
    <row r="20" spans="1:24" ht="16.5" customHeight="1" x14ac:dyDescent="0.25">
      <c r="L20" s="39">
        <v>3</v>
      </c>
      <c r="M20" s="91">
        <v>11.34</v>
      </c>
      <c r="N20" s="91">
        <v>11.34</v>
      </c>
      <c r="O20" s="97">
        <v>64.3</v>
      </c>
      <c r="P20" s="11">
        <v>68300</v>
      </c>
      <c r="Q20" s="39" t="s">
        <v>55</v>
      </c>
      <c r="R20" s="40"/>
      <c r="S20" s="91">
        <v>22.63</v>
      </c>
      <c r="T20" s="100">
        <v>710.73749999999995</v>
      </c>
      <c r="U20" s="100">
        <v>2130.2069999999999</v>
      </c>
      <c r="V20" s="107">
        <v>-8.9999999999999993E-3</v>
      </c>
      <c r="W20" s="50">
        <v>-4.2</v>
      </c>
    </row>
    <row r="21" spans="1:24" ht="16.5" customHeight="1" x14ac:dyDescent="0.25">
      <c r="L21" s="39">
        <v>2</v>
      </c>
      <c r="M21" s="91">
        <v>11.28</v>
      </c>
      <c r="N21" s="91">
        <v>6.29</v>
      </c>
      <c r="O21" s="97">
        <v>69.8</v>
      </c>
      <c r="P21" s="11">
        <v>15000</v>
      </c>
      <c r="Q21" s="39" t="s">
        <v>109</v>
      </c>
      <c r="R21" s="40" t="s">
        <v>268</v>
      </c>
      <c r="S21" s="91">
        <v>14.2</v>
      </c>
      <c r="T21" s="100">
        <v>639.82309999999995</v>
      </c>
      <c r="U21" s="100">
        <v>1278.6400000000001</v>
      </c>
      <c r="V21" s="107">
        <v>-8.9999999999999998E-4</v>
      </c>
      <c r="W21" s="50">
        <v>-0.7</v>
      </c>
    </row>
    <row r="22" spans="1:24" ht="16.5" customHeight="1" x14ac:dyDescent="0.25">
      <c r="L22" s="39">
        <v>2</v>
      </c>
      <c r="M22" s="91">
        <v>11.27</v>
      </c>
      <c r="N22" s="91">
        <v>1.98</v>
      </c>
      <c r="O22" s="97">
        <v>77.599999999999994</v>
      </c>
      <c r="P22" s="11">
        <v>53900</v>
      </c>
      <c r="Q22" s="39" t="s">
        <v>127</v>
      </c>
      <c r="R22" s="40"/>
      <c r="S22" s="91">
        <v>6.22</v>
      </c>
      <c r="T22" s="100">
        <v>388.20179999999999</v>
      </c>
      <c r="U22" s="100">
        <v>775.39400000000001</v>
      </c>
      <c r="V22" s="107">
        <v>1.9E-3</v>
      </c>
      <c r="W22" s="50">
        <v>2.4</v>
      </c>
    </row>
    <row r="23" spans="1:24" ht="16.5" customHeight="1" x14ac:dyDescent="0.25">
      <c r="L23" s="39">
        <v>2</v>
      </c>
      <c r="M23" s="91">
        <v>9.16</v>
      </c>
      <c r="N23" s="91">
        <v>9.16</v>
      </c>
      <c r="O23" s="97">
        <v>63.3</v>
      </c>
      <c r="P23" s="11">
        <v>30300</v>
      </c>
      <c r="Q23" s="39" t="s">
        <v>130</v>
      </c>
      <c r="R23" s="40"/>
      <c r="S23" s="91">
        <v>6.75</v>
      </c>
      <c r="T23" s="100">
        <v>403.69209999999998</v>
      </c>
      <c r="U23" s="100">
        <v>806.38300000000004</v>
      </c>
      <c r="V23" s="107">
        <v>-6.1999999999999998E-3</v>
      </c>
      <c r="W23" s="50">
        <v>-7.7</v>
      </c>
    </row>
    <row r="24" spans="1:24" ht="16.5" customHeight="1" x14ac:dyDescent="0.25">
      <c r="L24" s="39"/>
    </row>
    <row r="25" spans="1:24" ht="16.5" customHeight="1" x14ac:dyDescent="0.25">
      <c r="A25" s="2">
        <v>3</v>
      </c>
      <c r="B25" s="2">
        <v>4</v>
      </c>
      <c r="C25" s="2">
        <v>4</v>
      </c>
      <c r="D25" s="3">
        <v>80.489999999999995</v>
      </c>
      <c r="E25" s="7">
        <v>34</v>
      </c>
      <c r="F25" s="11">
        <f>AVERAGE(P25:P28)</f>
        <v>882250</v>
      </c>
      <c r="G25" s="3">
        <v>15901</v>
      </c>
      <c r="H25" s="3">
        <v>4.53</v>
      </c>
      <c r="I25" s="37" t="s">
        <v>286</v>
      </c>
      <c r="J25" s="38">
        <v>26006829</v>
      </c>
      <c r="K25" s="39" t="s">
        <v>349</v>
      </c>
      <c r="L25" s="39">
        <v>2</v>
      </c>
      <c r="M25" s="91">
        <v>26.6</v>
      </c>
      <c r="N25" s="91">
        <v>26.6</v>
      </c>
      <c r="O25" s="97">
        <v>91.9</v>
      </c>
      <c r="P25" s="11">
        <v>726000</v>
      </c>
      <c r="Q25" s="39" t="s">
        <v>125</v>
      </c>
      <c r="R25" s="40" t="s">
        <v>268</v>
      </c>
      <c r="S25" s="91">
        <v>10.31</v>
      </c>
      <c r="T25" s="100">
        <v>792.3211</v>
      </c>
      <c r="U25" s="100">
        <v>1583.635</v>
      </c>
      <c r="V25" s="107">
        <v>-2.9999999999999997E-4</v>
      </c>
      <c r="W25" s="50">
        <v>-0.2</v>
      </c>
      <c r="X25" s="144">
        <f>F25/F58</f>
        <v>0.40504246690641971</v>
      </c>
    </row>
    <row r="26" spans="1:24" ht="16.5" customHeight="1" x14ac:dyDescent="0.25">
      <c r="A26" s="2"/>
      <c r="B26" s="2"/>
      <c r="C26" s="2"/>
      <c r="D26" s="3"/>
      <c r="E26" s="7"/>
      <c r="F26" s="11"/>
      <c r="G26" s="3"/>
      <c r="H26" s="3"/>
      <c r="I26" s="37"/>
      <c r="J26" s="38"/>
      <c r="K26" s="39"/>
      <c r="L26" s="39">
        <v>2</v>
      </c>
      <c r="M26" s="91">
        <v>19.95</v>
      </c>
      <c r="N26" s="91">
        <v>19.95</v>
      </c>
      <c r="O26" s="97">
        <v>90.7</v>
      </c>
      <c r="P26" s="11">
        <v>1140000</v>
      </c>
      <c r="Q26" s="39" t="s">
        <v>351</v>
      </c>
      <c r="R26" s="40" t="s">
        <v>268</v>
      </c>
      <c r="S26" s="91">
        <v>14.3</v>
      </c>
      <c r="T26" s="100">
        <v>691.35029999999995</v>
      </c>
      <c r="U26" s="100">
        <v>1381.693</v>
      </c>
      <c r="V26" s="107">
        <v>0</v>
      </c>
      <c r="W26" s="50">
        <v>0</v>
      </c>
    </row>
    <row r="27" spans="1:24" ht="16.5" customHeight="1" x14ac:dyDescent="0.25">
      <c r="A27" s="2"/>
      <c r="B27" s="2"/>
      <c r="C27" s="2"/>
      <c r="D27" s="3"/>
      <c r="E27" s="7"/>
      <c r="F27" s="11"/>
      <c r="G27" s="3"/>
      <c r="H27" s="3"/>
      <c r="I27" s="37"/>
      <c r="J27" s="38"/>
      <c r="K27" s="39"/>
      <c r="L27" s="39">
        <v>2</v>
      </c>
      <c r="M27" s="91">
        <v>19.739999999999998</v>
      </c>
      <c r="N27" s="91">
        <v>19.739999999999998</v>
      </c>
      <c r="O27" s="97">
        <v>94.6</v>
      </c>
      <c r="P27" s="11">
        <v>693000</v>
      </c>
      <c r="Q27" s="39" t="s">
        <v>126</v>
      </c>
      <c r="R27" s="40" t="s">
        <v>268</v>
      </c>
      <c r="S27" s="91">
        <v>11.03</v>
      </c>
      <c r="T27" s="100">
        <v>909.3288</v>
      </c>
      <c r="U27" s="100">
        <v>1817.652</v>
      </c>
      <c r="V27" s="107">
        <v>-2E-3</v>
      </c>
      <c r="W27" s="50">
        <v>-1.1000000000000001</v>
      </c>
    </row>
    <row r="28" spans="1:24" ht="16.5" customHeight="1" x14ac:dyDescent="0.25">
      <c r="L28" s="39">
        <v>2</v>
      </c>
      <c r="M28" s="91">
        <v>14.2</v>
      </c>
      <c r="N28" s="91">
        <v>14.2</v>
      </c>
      <c r="O28" s="97">
        <v>83</v>
      </c>
      <c r="P28" s="11">
        <v>970000</v>
      </c>
      <c r="Q28" s="39" t="s">
        <v>113</v>
      </c>
      <c r="R28" s="40"/>
      <c r="S28" s="91">
        <v>9.8699999999999992</v>
      </c>
      <c r="T28" s="100">
        <v>588.79690000000005</v>
      </c>
      <c r="U28" s="100">
        <v>1176.585</v>
      </c>
      <c r="V28" s="107">
        <v>1E-3</v>
      </c>
      <c r="W28" s="50">
        <v>0.9</v>
      </c>
    </row>
    <row r="29" spans="1:24" ht="16.5" customHeight="1" x14ac:dyDescent="0.25"/>
    <row r="30" spans="1:24" ht="16.5" customHeight="1" x14ac:dyDescent="0.25">
      <c r="A30" s="2">
        <v>4</v>
      </c>
      <c r="B30" s="2">
        <v>3</v>
      </c>
      <c r="C30" s="2">
        <v>3</v>
      </c>
      <c r="D30" s="3">
        <v>44.51</v>
      </c>
      <c r="E30" s="7">
        <v>13</v>
      </c>
      <c r="F30" s="11">
        <f>AVERAGE(P30:P32)</f>
        <v>50366.666666666664</v>
      </c>
      <c r="G30" s="3">
        <v>27509</v>
      </c>
      <c r="H30" s="3">
        <v>6.08</v>
      </c>
      <c r="I30" s="37" t="s">
        <v>286</v>
      </c>
      <c r="J30" s="38" t="s">
        <v>420</v>
      </c>
      <c r="K30" s="39" t="s">
        <v>427</v>
      </c>
      <c r="L30" s="39">
        <v>2</v>
      </c>
      <c r="M30" s="91">
        <v>19.73</v>
      </c>
      <c r="N30" s="91">
        <v>19.73</v>
      </c>
      <c r="O30" s="97">
        <v>91.9</v>
      </c>
      <c r="P30" s="11">
        <v>76700</v>
      </c>
      <c r="Q30" s="39" t="s">
        <v>217</v>
      </c>
      <c r="R30" s="40" t="s">
        <v>268</v>
      </c>
      <c r="S30" s="91">
        <v>12.34</v>
      </c>
      <c r="T30" s="100">
        <v>647.31420000000003</v>
      </c>
      <c r="U30" s="100">
        <v>1293.6289999999999</v>
      </c>
      <c r="V30" s="107">
        <v>-7.7999999999999996E-3</v>
      </c>
      <c r="W30" s="50">
        <v>-6.1</v>
      </c>
      <c r="X30" s="144">
        <f>F30/F58</f>
        <v>2.31234218379371E-2</v>
      </c>
    </row>
    <row r="31" spans="1:24" ht="16.5" customHeight="1" x14ac:dyDescent="0.25">
      <c r="L31" s="39">
        <v>3</v>
      </c>
      <c r="M31" s="91">
        <v>13.31</v>
      </c>
      <c r="N31" s="91">
        <v>13.31</v>
      </c>
      <c r="O31" s="97">
        <v>65.900000000000006</v>
      </c>
      <c r="P31" s="11">
        <v>18200</v>
      </c>
      <c r="Q31" s="39" t="s">
        <v>219</v>
      </c>
      <c r="R31" s="40" t="s">
        <v>268</v>
      </c>
      <c r="S31" s="91">
        <v>10.58</v>
      </c>
      <c r="T31" s="100">
        <v>518.89210000000003</v>
      </c>
      <c r="U31" s="100">
        <v>1554.664</v>
      </c>
      <c r="V31" s="107">
        <v>-2.3999999999999998E-3</v>
      </c>
      <c r="W31" s="50">
        <v>-1.6</v>
      </c>
    </row>
    <row r="32" spans="1:24" ht="16.5" customHeight="1" x14ac:dyDescent="0.25">
      <c r="L32" s="39">
        <v>2</v>
      </c>
      <c r="M32" s="91">
        <v>11.47</v>
      </c>
      <c r="N32" s="91">
        <v>11.47</v>
      </c>
      <c r="O32" s="97">
        <v>78.5</v>
      </c>
      <c r="P32" s="11">
        <v>56200</v>
      </c>
      <c r="Q32" s="39" t="s">
        <v>221</v>
      </c>
      <c r="R32" s="40" t="s">
        <v>268</v>
      </c>
      <c r="S32" s="91">
        <v>5.65</v>
      </c>
      <c r="T32" s="100">
        <v>564.24080000000004</v>
      </c>
      <c r="U32" s="100">
        <v>1127.49</v>
      </c>
      <c r="V32" s="107">
        <v>-1.55E-2</v>
      </c>
      <c r="W32" s="50">
        <v>-13.8</v>
      </c>
    </row>
    <row r="33" spans="1:24" ht="16.5" customHeight="1" x14ac:dyDescent="0.25"/>
    <row r="34" spans="1:24" ht="16.5" customHeight="1" x14ac:dyDescent="0.25">
      <c r="A34" s="2">
        <v>5</v>
      </c>
      <c r="B34" s="2">
        <v>3</v>
      </c>
      <c r="C34" s="2">
        <v>3</v>
      </c>
      <c r="D34" s="3">
        <v>41.56</v>
      </c>
      <c r="E34" s="7">
        <v>26</v>
      </c>
      <c r="F34" s="11">
        <f>AVERAGE(P34:P36)</f>
        <v>31966.666666666668</v>
      </c>
      <c r="G34" s="3">
        <v>15606.5</v>
      </c>
      <c r="H34" s="3">
        <v>9.17</v>
      </c>
      <c r="I34" s="37" t="s">
        <v>357</v>
      </c>
      <c r="J34" s="38" t="s">
        <v>414</v>
      </c>
      <c r="K34" s="39" t="s">
        <v>232</v>
      </c>
      <c r="L34" s="39">
        <v>2</v>
      </c>
      <c r="M34" s="91">
        <v>18.399999999999999</v>
      </c>
      <c r="N34" s="91">
        <v>18.399999999999999</v>
      </c>
      <c r="O34" s="97">
        <v>86.7</v>
      </c>
      <c r="P34" s="11">
        <v>62000</v>
      </c>
      <c r="Q34" s="39" t="s">
        <v>218</v>
      </c>
      <c r="R34" s="40"/>
      <c r="S34" s="91">
        <v>8.75</v>
      </c>
      <c r="T34" s="100">
        <v>643.36270000000002</v>
      </c>
      <c r="U34" s="100">
        <v>1285.711</v>
      </c>
      <c r="V34" s="107">
        <v>7.1000000000000004E-3</v>
      </c>
      <c r="W34" s="50">
        <v>5.5</v>
      </c>
      <c r="X34" s="144">
        <f>F34/F58</f>
        <v>1.4675950723085161E-2</v>
      </c>
    </row>
    <row r="35" spans="1:24" ht="16.5" customHeight="1" x14ac:dyDescent="0.25">
      <c r="L35" s="39">
        <v>2</v>
      </c>
      <c r="M35" s="91">
        <v>12.64</v>
      </c>
      <c r="N35" s="91">
        <v>12.64</v>
      </c>
      <c r="O35" s="97">
        <v>77.099999999999994</v>
      </c>
      <c r="P35" s="11">
        <v>15500</v>
      </c>
      <c r="Q35" s="39" t="s">
        <v>220</v>
      </c>
      <c r="R35" s="40"/>
      <c r="S35" s="91">
        <v>16.12</v>
      </c>
      <c r="T35" s="100">
        <v>883.94190000000003</v>
      </c>
      <c r="U35" s="100">
        <v>1766.8820000000001</v>
      </c>
      <c r="V35" s="107">
        <v>-5.4999999999999997E-3</v>
      </c>
      <c r="W35" s="50">
        <v>-3.1</v>
      </c>
    </row>
    <row r="36" spans="1:24" ht="16.5" customHeight="1" x14ac:dyDescent="0.25">
      <c r="L36" s="39">
        <v>2</v>
      </c>
      <c r="M36" s="91">
        <v>10.52</v>
      </c>
      <c r="N36" s="91">
        <v>3.86</v>
      </c>
      <c r="O36" s="97">
        <v>78.8</v>
      </c>
      <c r="P36" s="11">
        <v>18400</v>
      </c>
      <c r="Q36" s="39" t="s">
        <v>222</v>
      </c>
      <c r="R36" s="40"/>
      <c r="S36" s="91">
        <v>6.66</v>
      </c>
      <c r="T36" s="100">
        <v>437.7192</v>
      </c>
      <c r="U36" s="100">
        <v>874.42700000000002</v>
      </c>
      <c r="V36" s="107">
        <v>4.5999999999999999E-3</v>
      </c>
      <c r="W36" s="50">
        <v>5.3</v>
      </c>
    </row>
    <row r="37" spans="1:24" ht="16.5" customHeight="1" x14ac:dyDescent="0.25"/>
    <row r="38" spans="1:24" ht="16.5" customHeight="1" x14ac:dyDescent="0.25">
      <c r="A38" s="2">
        <v>6</v>
      </c>
      <c r="B38" s="2">
        <v>4</v>
      </c>
      <c r="C38" s="2">
        <v>2</v>
      </c>
      <c r="D38" s="3">
        <v>32.51</v>
      </c>
      <c r="E38" s="7">
        <v>29</v>
      </c>
      <c r="F38" s="11">
        <f>AVERAGE(P38:P41)</f>
        <v>155350</v>
      </c>
      <c r="G38" s="3">
        <v>10210.1</v>
      </c>
      <c r="H38" s="3">
        <v>8.31</v>
      </c>
      <c r="I38" s="37" t="s">
        <v>286</v>
      </c>
      <c r="J38" s="38">
        <v>82193161</v>
      </c>
      <c r="K38" s="39" t="s">
        <v>350</v>
      </c>
      <c r="L38" s="39">
        <v>3</v>
      </c>
      <c r="M38" s="91">
        <v>18.87</v>
      </c>
      <c r="N38" s="91">
        <v>18.87</v>
      </c>
      <c r="O38" s="97">
        <v>83.2</v>
      </c>
      <c r="P38" s="11">
        <v>407000</v>
      </c>
      <c r="Q38" s="39" t="s">
        <v>353</v>
      </c>
      <c r="R38" s="40" t="s">
        <v>268</v>
      </c>
      <c r="S38" s="91">
        <v>14.86</v>
      </c>
      <c r="T38" s="100">
        <v>676.03099999999995</v>
      </c>
      <c r="U38" s="100">
        <v>2026.0820000000001</v>
      </c>
      <c r="V38" s="107">
        <v>-3.8999999999999998E-3</v>
      </c>
      <c r="W38" s="50">
        <v>-1.9</v>
      </c>
      <c r="X38" s="144">
        <f>F38/F58</f>
        <v>7.1321447700665688E-2</v>
      </c>
    </row>
    <row r="39" spans="1:24" ht="16.5" customHeight="1" x14ac:dyDescent="0.25">
      <c r="A39" s="2"/>
      <c r="F39" s="11"/>
      <c r="L39" s="39">
        <v>2</v>
      </c>
      <c r="M39" s="91">
        <v>14.7</v>
      </c>
      <c r="N39" s="91">
        <v>14.7</v>
      </c>
      <c r="O39" s="97">
        <v>71.3</v>
      </c>
      <c r="P39" s="11">
        <v>82500</v>
      </c>
      <c r="Q39" s="39" t="s">
        <v>353</v>
      </c>
      <c r="R39" s="40" t="s">
        <v>268</v>
      </c>
      <c r="S39" s="91">
        <v>14.9</v>
      </c>
      <c r="T39" s="100">
        <v>1013.5383</v>
      </c>
      <c r="U39" s="100">
        <v>2026.0820000000001</v>
      </c>
      <c r="V39" s="107">
        <v>-1.3100000000000001E-2</v>
      </c>
      <c r="W39" s="50">
        <v>-6.4</v>
      </c>
    </row>
    <row r="40" spans="1:24" ht="16.5" customHeight="1" x14ac:dyDescent="0.25">
      <c r="L40" s="39">
        <v>2</v>
      </c>
      <c r="M40" s="91">
        <v>13.64</v>
      </c>
      <c r="N40" s="91">
        <v>13.64</v>
      </c>
      <c r="O40" s="97">
        <v>71.2</v>
      </c>
      <c r="P40" s="11">
        <v>49400</v>
      </c>
      <c r="Q40" s="39" t="s">
        <v>352</v>
      </c>
      <c r="R40" s="40" t="s">
        <v>268</v>
      </c>
      <c r="S40" s="91">
        <v>9.6300000000000008</v>
      </c>
      <c r="T40" s="100">
        <v>491.24029999999999</v>
      </c>
      <c r="U40" s="100">
        <v>981.471</v>
      </c>
      <c r="V40" s="107">
        <v>2.3E-3</v>
      </c>
      <c r="W40" s="50">
        <v>2.4</v>
      </c>
    </row>
    <row r="41" spans="1:24" ht="16.5" customHeight="1" x14ac:dyDescent="0.25">
      <c r="L41" s="39">
        <v>2</v>
      </c>
      <c r="M41" s="91">
        <v>11.94</v>
      </c>
      <c r="N41" s="91">
        <v>11.94</v>
      </c>
      <c r="O41" s="97">
        <v>69.2</v>
      </c>
      <c r="P41" s="11">
        <v>82500</v>
      </c>
      <c r="Q41" s="39" t="s">
        <v>353</v>
      </c>
      <c r="R41" s="40" t="s">
        <v>268</v>
      </c>
      <c r="S41" s="91">
        <v>14.91</v>
      </c>
      <c r="T41" s="100">
        <v>1013.5383</v>
      </c>
      <c r="U41" s="100">
        <v>2026.0820000000001</v>
      </c>
      <c r="V41" s="107">
        <v>-1.3100000000000001E-2</v>
      </c>
      <c r="W41" s="50">
        <v>-6.4</v>
      </c>
    </row>
    <row r="42" spans="1:24" ht="16.5" customHeight="1" x14ac:dyDescent="0.25"/>
    <row r="43" spans="1:24" ht="16.5" customHeight="1" x14ac:dyDescent="0.25">
      <c r="A43" s="2">
        <v>7</v>
      </c>
      <c r="B43" s="2">
        <v>3</v>
      </c>
      <c r="C43" s="2">
        <v>2</v>
      </c>
      <c r="D43" s="3">
        <v>32.229999999999997</v>
      </c>
      <c r="E43" s="7">
        <v>28</v>
      </c>
      <c r="F43" s="11">
        <f>AVERAGE(P43:P45)</f>
        <v>146333.33333333334</v>
      </c>
      <c r="G43" s="3">
        <v>13203.7</v>
      </c>
      <c r="H43" s="3">
        <v>9.5399999999999991</v>
      </c>
      <c r="I43" s="37" t="s">
        <v>286</v>
      </c>
      <c r="J43" s="38" t="s">
        <v>415</v>
      </c>
      <c r="K43" s="39" t="s">
        <v>428</v>
      </c>
      <c r="L43" s="39">
        <v>2</v>
      </c>
      <c r="M43" s="91">
        <v>18.45</v>
      </c>
      <c r="N43" s="91">
        <v>13.43</v>
      </c>
      <c r="O43" s="97">
        <v>90</v>
      </c>
      <c r="P43" s="11">
        <v>187000</v>
      </c>
      <c r="Q43" s="39" t="s">
        <v>355</v>
      </c>
      <c r="R43" s="40"/>
      <c r="S43" s="91">
        <v>15.36</v>
      </c>
      <c r="T43" s="100">
        <v>665.36850000000004</v>
      </c>
      <c r="U43" s="100">
        <v>1329.741</v>
      </c>
      <c r="V43" s="107">
        <v>-1.1599999999999999E-2</v>
      </c>
      <c r="W43" s="50">
        <v>-8.6999999999999993</v>
      </c>
      <c r="X43" s="144">
        <f>F43/F58</f>
        <v>6.718188078659422E-2</v>
      </c>
    </row>
    <row r="44" spans="1:24" ht="16.5" customHeight="1" x14ac:dyDescent="0.25">
      <c r="K44" s="11"/>
      <c r="L44" s="39">
        <v>2</v>
      </c>
      <c r="M44" s="91">
        <v>13.78</v>
      </c>
      <c r="N44" s="91">
        <v>13.78</v>
      </c>
      <c r="O44" s="97">
        <v>73.900000000000006</v>
      </c>
      <c r="P44" s="11">
        <v>122000</v>
      </c>
      <c r="Q44" s="39" t="s">
        <v>356</v>
      </c>
      <c r="R44" s="40"/>
      <c r="S44" s="91">
        <v>19.010000000000002</v>
      </c>
      <c r="T44" s="100">
        <v>1218.5732</v>
      </c>
      <c r="U44" s="100">
        <v>2436.1350000000002</v>
      </c>
      <c r="V44" s="107">
        <v>3.7000000000000002E-3</v>
      </c>
      <c r="W44" s="50">
        <v>1.5</v>
      </c>
    </row>
    <row r="45" spans="1:24" ht="16.5" customHeight="1" x14ac:dyDescent="0.25">
      <c r="K45" s="11"/>
      <c r="L45" s="39">
        <v>3</v>
      </c>
      <c r="M45" s="91">
        <v>9.9499999999999993</v>
      </c>
      <c r="N45" s="91">
        <v>9.9499999999999993</v>
      </c>
      <c r="O45" s="97">
        <v>69.599999999999994</v>
      </c>
      <c r="P45" s="11">
        <v>130000</v>
      </c>
      <c r="Q45" s="39" t="s">
        <v>355</v>
      </c>
      <c r="R45" s="40"/>
      <c r="S45" s="91">
        <v>15.37</v>
      </c>
      <c r="T45" s="100">
        <v>443.91919999999999</v>
      </c>
      <c r="U45" s="100">
        <v>1329.741</v>
      </c>
      <c r="V45" s="107">
        <v>1.8E-3</v>
      </c>
      <c r="W45" s="50">
        <v>1.3</v>
      </c>
    </row>
    <row r="46" spans="1:24" ht="16.5" customHeight="1" x14ac:dyDescent="0.25">
      <c r="A46" s="2"/>
      <c r="B46" s="2"/>
      <c r="C46" s="2"/>
      <c r="D46" s="3"/>
      <c r="E46" s="7"/>
      <c r="F46" s="11"/>
      <c r="G46" s="3"/>
      <c r="H46" s="40"/>
      <c r="I46" s="66"/>
      <c r="J46" s="39"/>
      <c r="K46" s="11"/>
      <c r="L46" s="39"/>
    </row>
    <row r="47" spans="1:24" ht="16.5" customHeight="1" x14ac:dyDescent="0.25">
      <c r="A47" s="2">
        <v>8</v>
      </c>
      <c r="B47" s="2">
        <v>2</v>
      </c>
      <c r="C47" s="2">
        <v>2</v>
      </c>
      <c r="D47" s="3">
        <v>29.97</v>
      </c>
      <c r="E47" s="7">
        <v>20</v>
      </c>
      <c r="F47" s="11">
        <f>AVERAGE(P47:P48)</f>
        <v>94500</v>
      </c>
      <c r="G47" s="3">
        <v>10244.1</v>
      </c>
      <c r="H47" s="3">
        <v>8.3000000000000007</v>
      </c>
      <c r="I47" s="37" t="s">
        <v>286</v>
      </c>
      <c r="J47" s="38">
        <v>172048117</v>
      </c>
      <c r="K47" s="39" t="s">
        <v>319</v>
      </c>
      <c r="L47" s="39">
        <v>2</v>
      </c>
      <c r="M47" s="91">
        <v>20.04</v>
      </c>
      <c r="N47" s="91">
        <v>20.04</v>
      </c>
      <c r="O47" s="97">
        <v>89</v>
      </c>
      <c r="P47" s="11">
        <v>78000</v>
      </c>
      <c r="Q47" s="39" t="s">
        <v>320</v>
      </c>
      <c r="R47" s="40" t="s">
        <v>268</v>
      </c>
      <c r="S47" s="91">
        <v>10.85</v>
      </c>
      <c r="T47" s="100">
        <v>603.2894</v>
      </c>
      <c r="U47" s="100">
        <v>1205.5650000000001</v>
      </c>
      <c r="V47" s="107">
        <v>6.1999999999999998E-3</v>
      </c>
      <c r="W47" s="50">
        <v>5.2</v>
      </c>
      <c r="X47" s="144">
        <f>F47/F58</f>
        <v>4.3385109801821094E-2</v>
      </c>
    </row>
    <row r="48" spans="1:24" ht="16.5" customHeight="1" x14ac:dyDescent="0.25">
      <c r="A48" s="2"/>
      <c r="B48" s="2"/>
      <c r="C48" s="2"/>
      <c r="D48" s="3"/>
      <c r="E48" s="7"/>
      <c r="F48" s="11"/>
      <c r="L48" s="39">
        <v>2</v>
      </c>
      <c r="M48" s="91">
        <v>9.93</v>
      </c>
      <c r="N48" s="91">
        <v>9.93</v>
      </c>
      <c r="O48" s="97">
        <v>78.900000000000006</v>
      </c>
      <c r="P48" s="11">
        <v>111000</v>
      </c>
      <c r="Q48" s="39" t="s">
        <v>321</v>
      </c>
      <c r="R48" s="40"/>
      <c r="S48" s="91">
        <v>8.01</v>
      </c>
      <c r="T48" s="100">
        <v>428.27010000000001</v>
      </c>
      <c r="U48" s="100">
        <v>855.53</v>
      </c>
      <c r="V48" s="107">
        <v>3.0999999999999999E-3</v>
      </c>
      <c r="W48" s="50">
        <v>3.6</v>
      </c>
    </row>
    <row r="49" spans="1:24" ht="16.5" customHeight="1" x14ac:dyDescent="0.25">
      <c r="A49" s="2"/>
      <c r="B49" s="2"/>
      <c r="C49" s="2"/>
      <c r="D49" s="3"/>
      <c r="E49" s="7"/>
      <c r="F49" s="11"/>
      <c r="G49" s="3"/>
      <c r="H49" s="3"/>
      <c r="I49" s="37"/>
      <c r="J49" s="38"/>
      <c r="K49" s="39"/>
      <c r="L49" s="39"/>
    </row>
    <row r="50" spans="1:24" ht="16.5" customHeight="1" x14ac:dyDescent="0.25">
      <c r="A50" s="2"/>
      <c r="B50" s="2"/>
      <c r="C50" s="2"/>
      <c r="D50" s="3"/>
      <c r="E50" s="7"/>
      <c r="F50" s="11"/>
      <c r="G50" s="3"/>
      <c r="H50" s="3"/>
      <c r="I50" s="37"/>
      <c r="J50" s="38"/>
      <c r="K50" s="39"/>
      <c r="L50" s="39"/>
    </row>
    <row r="51" spans="1:24" ht="16.5" customHeight="1" x14ac:dyDescent="0.25">
      <c r="A51" s="2"/>
      <c r="B51" s="2"/>
      <c r="C51" s="2"/>
      <c r="D51" s="3"/>
      <c r="E51" s="7"/>
      <c r="F51" s="11"/>
      <c r="G51" s="3"/>
      <c r="H51" s="3"/>
      <c r="I51" s="37"/>
      <c r="J51" s="38"/>
      <c r="K51" s="39"/>
      <c r="L51" s="39"/>
    </row>
    <row r="52" spans="1:24" ht="16.5" customHeight="1" x14ac:dyDescent="0.25">
      <c r="K52" s="11"/>
      <c r="L52" s="39"/>
    </row>
    <row r="53" spans="1:24" ht="16.5" customHeight="1" x14ac:dyDescent="0.25">
      <c r="A53" s="2">
        <v>9</v>
      </c>
      <c r="B53" s="2">
        <v>2</v>
      </c>
      <c r="C53" s="2">
        <v>2</v>
      </c>
      <c r="D53" s="3">
        <v>27.41</v>
      </c>
      <c r="E53" s="7">
        <v>14</v>
      </c>
      <c r="F53" s="11">
        <f>AVERAGE(P53:P54)</f>
        <v>22700</v>
      </c>
      <c r="G53" s="3">
        <v>26895.4</v>
      </c>
      <c r="H53" s="3">
        <v>7.41</v>
      </c>
      <c r="I53" s="37" t="s">
        <v>286</v>
      </c>
      <c r="J53" s="38">
        <v>32423812</v>
      </c>
      <c r="K53" s="39" t="s">
        <v>13</v>
      </c>
      <c r="L53" s="39">
        <v>2</v>
      </c>
      <c r="M53" s="91">
        <v>17.059999999999999</v>
      </c>
      <c r="N53" s="91">
        <v>10.61</v>
      </c>
      <c r="O53" s="97">
        <v>78.2</v>
      </c>
      <c r="P53" s="11">
        <v>19500</v>
      </c>
      <c r="Q53" s="39" t="s">
        <v>99</v>
      </c>
      <c r="R53" s="40"/>
      <c r="S53" s="91">
        <v>12.37</v>
      </c>
      <c r="T53" s="100">
        <v>598.32259999999997</v>
      </c>
      <c r="U53" s="100">
        <v>1195.643</v>
      </c>
      <c r="V53" s="107">
        <v>-5.0000000000000001E-3</v>
      </c>
      <c r="W53" s="50">
        <v>-4.2</v>
      </c>
      <c r="X53" s="144">
        <f>F53/F58</f>
        <v>1.0421608386257554E-2</v>
      </c>
    </row>
    <row r="54" spans="1:24" ht="16.5" customHeight="1" x14ac:dyDescent="0.25">
      <c r="A54" s="2"/>
      <c r="B54" s="2"/>
      <c r="C54" s="2"/>
      <c r="D54" s="3"/>
      <c r="E54" s="7"/>
      <c r="F54" s="11"/>
      <c r="L54" s="39">
        <v>3</v>
      </c>
      <c r="M54" s="91">
        <v>10.35</v>
      </c>
      <c r="N54" s="91">
        <v>10.35</v>
      </c>
      <c r="O54" s="97">
        <v>64.599999999999994</v>
      </c>
      <c r="P54" s="11">
        <v>25900</v>
      </c>
      <c r="Q54" s="39" t="s">
        <v>103</v>
      </c>
      <c r="R54" s="40"/>
      <c r="S54" s="91">
        <v>18.420000000000002</v>
      </c>
      <c r="T54" s="100">
        <v>918.79729999999995</v>
      </c>
      <c r="U54" s="100">
        <v>2754.3670000000002</v>
      </c>
      <c r="V54" s="107">
        <v>9.9000000000000008E-3</v>
      </c>
      <c r="W54" s="50">
        <v>3.6</v>
      </c>
    </row>
    <row r="55" spans="1:24" ht="16.5" customHeight="1" x14ac:dyDescent="0.25">
      <c r="A55" s="2"/>
      <c r="B55" s="2"/>
      <c r="C55" s="2"/>
      <c r="D55" s="3"/>
      <c r="E55" s="7"/>
      <c r="F55" s="11"/>
      <c r="G55" s="3"/>
      <c r="H55" s="3"/>
      <c r="I55" s="37"/>
      <c r="J55" s="38"/>
      <c r="K55" s="39"/>
      <c r="L55" s="39"/>
    </row>
    <row r="56" spans="1:24" ht="16.5" customHeight="1" x14ac:dyDescent="0.25">
      <c r="A56" s="2"/>
      <c r="B56" s="2"/>
      <c r="C56" s="2"/>
      <c r="D56" s="3"/>
      <c r="E56" s="7"/>
      <c r="F56" s="11"/>
      <c r="G56" s="3"/>
      <c r="H56" s="3"/>
      <c r="I56" s="37"/>
      <c r="J56" s="38"/>
      <c r="K56" s="39"/>
    </row>
    <row r="57" spans="1:24" ht="16.5" customHeight="1" x14ac:dyDescent="0.25"/>
    <row r="58" spans="1:24" s="43" customFormat="1" ht="16.5" customHeight="1" x14ac:dyDescent="0.25">
      <c r="E58" s="44" t="s">
        <v>234</v>
      </c>
      <c r="F58" s="45">
        <f>SUM(F4:F57)</f>
        <v>2178166.666666667</v>
      </c>
      <c r="I58" s="67"/>
      <c r="K58" s="45"/>
      <c r="L58" s="45"/>
      <c r="M58" s="93"/>
      <c r="N58" s="93"/>
      <c r="O58" s="53"/>
      <c r="S58" s="93"/>
      <c r="T58" s="102"/>
      <c r="U58" s="102"/>
      <c r="V58" s="109"/>
      <c r="W58" s="53"/>
      <c r="X58" s="146">
        <f>SUM(X4:X57)</f>
        <v>1</v>
      </c>
    </row>
    <row r="69" spans="1:12" x14ac:dyDescent="0.25">
      <c r="A69" s="2"/>
      <c r="B69" s="2"/>
      <c r="C69" s="2"/>
      <c r="D69" s="3"/>
      <c r="E69" s="7"/>
      <c r="F69" s="11"/>
      <c r="G69" s="3"/>
      <c r="H69" s="40"/>
      <c r="I69" s="66"/>
      <c r="J69" s="42"/>
      <c r="L69" s="42"/>
    </row>
    <row r="72" spans="1:12" x14ac:dyDescent="0.25">
      <c r="J72" s="42"/>
      <c r="K72" s="42"/>
      <c r="L72" s="42"/>
    </row>
    <row r="74" spans="1:12" x14ac:dyDescent="0.25">
      <c r="A74" s="2"/>
      <c r="B74" s="2"/>
      <c r="C74" s="2"/>
      <c r="D74" s="3"/>
      <c r="E74" s="7"/>
      <c r="F74" s="11"/>
      <c r="G74" s="3"/>
      <c r="H74" s="40"/>
      <c r="I74" s="66"/>
      <c r="J74" s="39"/>
    </row>
    <row r="75" spans="1:12" x14ac:dyDescent="0.25">
      <c r="A75" s="2"/>
      <c r="B75" s="2"/>
      <c r="C75" s="2"/>
      <c r="D75" s="3"/>
      <c r="E75" s="7"/>
      <c r="F75" s="11"/>
      <c r="G75" s="3"/>
      <c r="H75" s="40"/>
      <c r="I75" s="66"/>
      <c r="J75" s="39"/>
    </row>
    <row r="76" spans="1:12" x14ac:dyDescent="0.25">
      <c r="A76" s="2"/>
      <c r="B76" s="2"/>
      <c r="C76" s="2"/>
      <c r="D76" s="3"/>
      <c r="E76" s="7"/>
      <c r="F76" s="11"/>
      <c r="G76" s="3"/>
      <c r="H76" s="40"/>
      <c r="I76" s="66"/>
      <c r="J76" s="39"/>
    </row>
    <row r="77" spans="1:12" x14ac:dyDescent="0.25">
      <c r="A77" s="2"/>
      <c r="B77" s="2"/>
      <c r="C77" s="2"/>
      <c r="D77" s="3"/>
      <c r="E77" s="7"/>
      <c r="F77" s="11"/>
      <c r="G77" s="3"/>
      <c r="H77" s="40"/>
      <c r="I77" s="66"/>
      <c r="J77" s="39"/>
    </row>
    <row r="78" spans="1:12" x14ac:dyDescent="0.25">
      <c r="A78" s="2"/>
      <c r="B78" s="2"/>
      <c r="C78" s="2"/>
      <c r="D78" s="3"/>
      <c r="E78" s="7"/>
      <c r="F78" s="11"/>
      <c r="G78" s="3"/>
      <c r="H78" s="40"/>
      <c r="I78" s="66"/>
      <c r="J78" s="39"/>
    </row>
    <row r="79" spans="1:12" x14ac:dyDescent="0.25">
      <c r="A79" s="2"/>
      <c r="B79" s="2"/>
      <c r="C79" s="2"/>
      <c r="D79" s="3"/>
      <c r="E79" s="7"/>
      <c r="F79" s="11"/>
      <c r="G79" s="3"/>
      <c r="H79" s="40"/>
      <c r="I79" s="66"/>
      <c r="J79" s="39"/>
    </row>
    <row r="80" spans="1:12" x14ac:dyDescent="0.25">
      <c r="A80" s="2"/>
      <c r="B80" s="2"/>
      <c r="C80" s="2"/>
      <c r="D80" s="3"/>
      <c r="E80" s="7"/>
      <c r="F80" s="11"/>
      <c r="G80" s="3"/>
      <c r="H80" s="40"/>
      <c r="I80" s="66"/>
      <c r="J80" s="39"/>
    </row>
    <row r="81" spans="1:10" x14ac:dyDescent="0.25">
      <c r="A81" s="2"/>
      <c r="B81" s="2"/>
      <c r="C81" s="2"/>
      <c r="D81" s="3"/>
      <c r="E81" s="7"/>
      <c r="F81" s="11"/>
      <c r="G81" s="3"/>
      <c r="H81" s="40"/>
      <c r="I81" s="66"/>
      <c r="J81" s="39"/>
    </row>
    <row r="82" spans="1:10" x14ac:dyDescent="0.25">
      <c r="A82" s="2"/>
      <c r="B82" s="2"/>
      <c r="C82" s="2"/>
      <c r="D82" s="3"/>
      <c r="E82" s="7"/>
      <c r="F82" s="11"/>
      <c r="G82" s="3"/>
      <c r="H82" s="40"/>
      <c r="I82" s="66"/>
      <c r="J82" s="39"/>
    </row>
    <row r="84" spans="1:10" x14ac:dyDescent="0.25">
      <c r="A84" s="2"/>
      <c r="B84" s="2"/>
      <c r="C84" s="2"/>
      <c r="D84" s="3"/>
      <c r="E84" s="7"/>
      <c r="F84" s="11"/>
      <c r="G84" s="3"/>
      <c r="H84" s="40"/>
      <c r="I84" s="66"/>
      <c r="J84" s="39"/>
    </row>
    <row r="85" spans="1:10" x14ac:dyDescent="0.25">
      <c r="A85" s="2"/>
      <c r="B85" s="2"/>
      <c r="C85" s="2"/>
      <c r="D85" s="3"/>
      <c r="E85" s="7"/>
      <c r="F85" s="11"/>
      <c r="G85" s="3"/>
      <c r="H85" s="40"/>
      <c r="I85" s="66"/>
      <c r="J85" s="39"/>
    </row>
    <row r="86" spans="1:10" x14ac:dyDescent="0.25">
      <c r="A86" s="2"/>
      <c r="B86" s="2"/>
      <c r="C86" s="2"/>
      <c r="D86" s="3"/>
      <c r="E86" s="7"/>
      <c r="F86" s="11"/>
      <c r="G86" s="3"/>
      <c r="H86" s="40"/>
      <c r="I86" s="66"/>
      <c r="J86" s="39"/>
    </row>
    <row r="87" spans="1:10" x14ac:dyDescent="0.25">
      <c r="A87" s="2"/>
      <c r="B87" s="2"/>
      <c r="C87" s="2"/>
      <c r="D87" s="3"/>
      <c r="E87" s="7"/>
      <c r="F87" s="11"/>
      <c r="G87" s="3"/>
      <c r="H87" s="40"/>
      <c r="I87" s="66"/>
      <c r="J87" s="39"/>
    </row>
    <row r="88" spans="1:10" x14ac:dyDescent="0.25">
      <c r="A88" s="2"/>
      <c r="B88" s="2"/>
      <c r="C88" s="2"/>
      <c r="D88" s="3"/>
      <c r="E88" s="7"/>
      <c r="F88" s="11"/>
      <c r="G88" s="3"/>
      <c r="H88" s="40"/>
      <c r="I88" s="66"/>
      <c r="J88" s="39"/>
    </row>
    <row r="89" spans="1:10" x14ac:dyDescent="0.25">
      <c r="A89" s="2"/>
      <c r="B89" s="2"/>
      <c r="C89" s="2"/>
      <c r="D89" s="3"/>
      <c r="E89" s="7"/>
      <c r="F89" s="11"/>
      <c r="G89" s="3"/>
      <c r="H89" s="40"/>
      <c r="I89" s="66"/>
      <c r="J89" s="39"/>
    </row>
    <row r="91" spans="1:10" x14ac:dyDescent="0.25">
      <c r="A91" s="2"/>
      <c r="B91" s="2"/>
      <c r="C91" s="2"/>
      <c r="D91" s="3"/>
      <c r="E91" s="7"/>
      <c r="F91" s="11"/>
      <c r="G91" s="3"/>
      <c r="H91" s="40"/>
      <c r="I91" s="66"/>
      <c r="J91" s="39"/>
    </row>
    <row r="92" spans="1:10" x14ac:dyDescent="0.25">
      <c r="A92" s="2"/>
      <c r="B92" s="2"/>
      <c r="C92" s="2"/>
      <c r="D92" s="3"/>
      <c r="E92" s="7"/>
      <c r="F92" s="11"/>
      <c r="G92" s="3"/>
      <c r="H92" s="40"/>
      <c r="I92" s="66"/>
      <c r="J92" s="39"/>
    </row>
    <row r="93" spans="1:10" x14ac:dyDescent="0.25">
      <c r="A93" s="2"/>
      <c r="B93" s="2"/>
      <c r="C93" s="2"/>
      <c r="D93" s="3"/>
      <c r="E93" s="7"/>
      <c r="F93" s="11"/>
      <c r="G93" s="3"/>
      <c r="H93" s="40"/>
      <c r="I93" s="66"/>
      <c r="J93" s="39"/>
    </row>
    <row r="94" spans="1:10" x14ac:dyDescent="0.25">
      <c r="A94" s="2"/>
      <c r="B94" s="2"/>
      <c r="C94" s="2"/>
      <c r="D94" s="3"/>
      <c r="E94" s="7"/>
      <c r="F94" s="11"/>
      <c r="G94" s="3"/>
      <c r="H94" s="40"/>
      <c r="I94" s="66"/>
      <c r="J94" s="39"/>
    </row>
    <row r="95" spans="1:10" x14ac:dyDescent="0.25">
      <c r="A95" s="2"/>
      <c r="B95" s="2"/>
      <c r="C95" s="2"/>
      <c r="D95" s="3"/>
      <c r="E95" s="7"/>
      <c r="F95" s="11"/>
      <c r="G95" s="3"/>
      <c r="H95" s="40"/>
      <c r="I95" s="66"/>
      <c r="J95" s="39"/>
    </row>
    <row r="96" spans="1:10" x14ac:dyDescent="0.25">
      <c r="A96" s="2"/>
      <c r="B96" s="2"/>
      <c r="C96" s="2"/>
      <c r="D96" s="3"/>
      <c r="E96" s="7"/>
      <c r="F96" s="11"/>
      <c r="G96" s="3"/>
      <c r="H96" s="40"/>
      <c r="I96" s="66"/>
      <c r="J96" s="39"/>
    </row>
    <row r="97" spans="1:10" x14ac:dyDescent="0.25">
      <c r="A97" s="2"/>
      <c r="B97" s="2"/>
      <c r="C97" s="2"/>
      <c r="D97" s="3"/>
      <c r="E97" s="7"/>
      <c r="F97" s="11"/>
      <c r="G97" s="3"/>
      <c r="H97" s="40"/>
      <c r="I97" s="66"/>
      <c r="J97" s="39"/>
    </row>
    <row r="98" spans="1:10" x14ac:dyDescent="0.25">
      <c r="A98" s="2"/>
      <c r="B98" s="2"/>
      <c r="C98" s="2"/>
      <c r="D98" s="3"/>
      <c r="E98" s="7"/>
      <c r="F98" s="11"/>
      <c r="G98" s="3"/>
      <c r="H98" s="40"/>
      <c r="I98" s="66"/>
      <c r="J98" s="39"/>
    </row>
    <row r="99" spans="1:10" x14ac:dyDescent="0.25">
      <c r="A99" s="2"/>
      <c r="B99" s="2"/>
      <c r="C99" s="2"/>
      <c r="D99" s="3"/>
      <c r="E99" s="7"/>
      <c r="F99" s="11"/>
      <c r="G99" s="3"/>
      <c r="H99" s="40"/>
      <c r="I99" s="66"/>
      <c r="J99" s="39"/>
    </row>
    <row r="100" spans="1:10" x14ac:dyDescent="0.25">
      <c r="A100" s="2"/>
      <c r="B100" s="2"/>
      <c r="C100" s="2"/>
      <c r="D100" s="3"/>
      <c r="E100" s="7"/>
      <c r="F100" s="11"/>
      <c r="G100" s="3"/>
      <c r="H100" s="40"/>
      <c r="I100" s="66"/>
      <c r="J100" s="39"/>
    </row>
    <row r="101" spans="1:10" x14ac:dyDescent="0.25">
      <c r="A101" s="2"/>
      <c r="B101" s="2"/>
      <c r="C101" s="2"/>
      <c r="D101" s="3"/>
      <c r="E101" s="7"/>
      <c r="F101" s="11"/>
      <c r="G101" s="3"/>
      <c r="H101" s="40"/>
      <c r="I101" s="66"/>
      <c r="J101" s="39"/>
    </row>
    <row r="103" spans="1:10" x14ac:dyDescent="0.25">
      <c r="A103" s="2"/>
      <c r="B103" s="2"/>
      <c r="C103" s="2"/>
      <c r="D103" s="3"/>
      <c r="E103" s="7"/>
      <c r="F103" s="11"/>
      <c r="G103" s="3"/>
      <c r="H103" s="40"/>
      <c r="I103" s="66"/>
      <c r="J103" s="39"/>
    </row>
    <row r="104" spans="1:10" x14ac:dyDescent="0.25">
      <c r="A104" s="2"/>
      <c r="B104" s="2"/>
      <c r="C104" s="2"/>
      <c r="D104" s="3"/>
      <c r="E104" s="7"/>
      <c r="F104" s="11"/>
      <c r="G104" s="3"/>
      <c r="H104" s="40"/>
      <c r="I104" s="66"/>
      <c r="J104" s="39"/>
    </row>
    <row r="105" spans="1:10" x14ac:dyDescent="0.25">
      <c r="A105" s="2"/>
      <c r="B105" s="2"/>
      <c r="C105" s="2"/>
      <c r="D105" s="3"/>
      <c r="E105" s="7"/>
      <c r="F105" s="11"/>
      <c r="G105" s="3"/>
      <c r="H105" s="40"/>
      <c r="I105" s="66"/>
      <c r="J105" s="39"/>
    </row>
    <row r="106" spans="1:10" x14ac:dyDescent="0.25">
      <c r="A106" s="2"/>
      <c r="B106" s="2"/>
      <c r="C106" s="2"/>
      <c r="D106" s="3"/>
      <c r="E106" s="7"/>
      <c r="F106" s="11"/>
      <c r="G106" s="3"/>
      <c r="H106" s="40"/>
      <c r="I106" s="66"/>
      <c r="J106" s="39"/>
    </row>
    <row r="107" spans="1:10" x14ac:dyDescent="0.25">
      <c r="A107" s="2"/>
      <c r="B107" s="2"/>
      <c r="C107" s="2"/>
      <c r="D107" s="3"/>
      <c r="E107" s="7"/>
      <c r="F107" s="11"/>
      <c r="G107" s="3"/>
      <c r="H107" s="40"/>
      <c r="I107" s="66"/>
      <c r="J107" s="39"/>
    </row>
    <row r="108" spans="1:10" x14ac:dyDescent="0.25">
      <c r="A108" s="2"/>
      <c r="B108" s="2"/>
      <c r="C108" s="2"/>
      <c r="D108" s="3"/>
      <c r="E108" s="7"/>
      <c r="F108" s="11"/>
      <c r="G108" s="3"/>
      <c r="H108" s="40"/>
      <c r="I108" s="66"/>
      <c r="J108" s="39"/>
    </row>
    <row r="109" spans="1:10" x14ac:dyDescent="0.25">
      <c r="A109" s="2"/>
      <c r="B109" s="2"/>
      <c r="C109" s="2"/>
      <c r="D109" s="3"/>
      <c r="E109" s="7"/>
      <c r="F109" s="11"/>
      <c r="G109" s="3"/>
      <c r="H109" s="40"/>
      <c r="I109" s="66"/>
      <c r="J109" s="39"/>
    </row>
    <row r="111" spans="1:10" x14ac:dyDescent="0.25">
      <c r="A111" s="2"/>
      <c r="B111" s="2"/>
      <c r="C111" s="2"/>
      <c r="D111" s="3"/>
      <c r="E111" s="7"/>
      <c r="F111" s="11"/>
      <c r="G111" s="3"/>
      <c r="H111" s="40"/>
      <c r="I111" s="66"/>
      <c r="J111" s="39"/>
    </row>
    <row r="113" spans="1:10" x14ac:dyDescent="0.25">
      <c r="A113" s="2"/>
      <c r="B113" s="2"/>
      <c r="C113" s="2"/>
      <c r="D113" s="3"/>
      <c r="E113" s="7"/>
      <c r="F113" s="11"/>
      <c r="G113" s="3"/>
      <c r="H113" s="40"/>
      <c r="I113" s="66"/>
      <c r="J113" s="39"/>
    </row>
    <row r="114" spans="1:10" x14ac:dyDescent="0.25">
      <c r="A114" s="2"/>
      <c r="B114" s="2"/>
      <c r="C114" s="2"/>
      <c r="D114" s="3"/>
      <c r="E114" s="7"/>
      <c r="F114" s="11"/>
      <c r="G114" s="3"/>
      <c r="H114" s="40"/>
      <c r="I114" s="66"/>
      <c r="J114" s="39"/>
    </row>
    <row r="115" spans="1:10" x14ac:dyDescent="0.25">
      <c r="A115" s="2"/>
      <c r="B115" s="2"/>
      <c r="C115" s="2"/>
      <c r="D115" s="3"/>
      <c r="E115" s="7"/>
      <c r="F115" s="11"/>
      <c r="G115" s="3"/>
      <c r="H115" s="40"/>
      <c r="I115" s="66"/>
      <c r="J115" s="39"/>
    </row>
    <row r="116" spans="1:10" x14ac:dyDescent="0.25">
      <c r="A116" s="2"/>
      <c r="B116" s="2"/>
      <c r="C116" s="2"/>
      <c r="D116" s="3"/>
      <c r="E116" s="7"/>
      <c r="F116" s="11"/>
      <c r="G116" s="3"/>
      <c r="H116" s="40"/>
      <c r="I116" s="66"/>
      <c r="J116" s="39"/>
    </row>
    <row r="117" spans="1:10" x14ac:dyDescent="0.25">
      <c r="A117" s="2"/>
      <c r="B117" s="2"/>
      <c r="C117" s="2"/>
      <c r="D117" s="3"/>
      <c r="E117" s="7"/>
      <c r="F117" s="11"/>
      <c r="G117" s="3"/>
      <c r="H117" s="40"/>
      <c r="I117" s="66"/>
      <c r="J117" s="39"/>
    </row>
    <row r="118" spans="1:10" x14ac:dyDescent="0.25">
      <c r="A118" s="2"/>
      <c r="B118" s="2"/>
      <c r="C118" s="2"/>
      <c r="D118" s="3"/>
      <c r="E118" s="7"/>
      <c r="F118" s="11"/>
      <c r="G118" s="3"/>
      <c r="H118" s="40"/>
      <c r="I118" s="66"/>
      <c r="J118" s="39"/>
    </row>
    <row r="119" spans="1:10" x14ac:dyDescent="0.25">
      <c r="A119" s="2"/>
      <c r="B119" s="2"/>
      <c r="C119" s="2"/>
      <c r="D119" s="3"/>
      <c r="E119" s="7"/>
      <c r="F119" s="11"/>
      <c r="G119" s="3"/>
      <c r="H119" s="40"/>
      <c r="I119" s="66"/>
      <c r="J119" s="39"/>
    </row>
  </sheetData>
  <hyperlinks>
    <hyperlink ref="E4" r:id="rId1" display="../../millbin/msdigest.cgi?missed_cleavages=2&amp;msparams_dir=msparams_mill\&amp;hide_protein_sequence=2&amp;database=NCBInr.Serp_OH.merged.140707.fasta&amp;seqdb_dir=D:\SeqDB\&amp;enzyme=Trypsin&amp;access_method=Accession+Number&amp;accession_num=116242842&amp;coverage_map=0+28+52+3+6+5+9+9+6+72"/>
    <hyperlink ref="J4" r:id="rId2" display="http://www.ncbi.nlm.nih.gov/entrez/query.fcgi?cmd=retrieve&amp;db=protein&amp;dopt=GenPept&amp;list_uids=116242842"/>
    <hyperlink ref="E13" r:id="rId3" display="../../millbin/msdigest.cgi?missed_cleavages=2&amp;msparams_dir=msparams_mill\&amp;hide_protein_sequence=2&amp;database=NCBInr.Serp_OH.merged.140707.fasta&amp;seqdb_dir=D:\SeqDB\&amp;enzyme=Trypsin&amp;access_method=Accession+Number&amp;accession_num=544604740&amp;coverage_map=0+793+11+24+9+36+19+506+7+14+21+3+32+166"/>
    <hyperlink ref="J13" r:id="rId4" display="http://www.ncbi.nlm.nih.gov/entrez/query.fcgi?cmd=retrieve&amp;db=protein&amp;dopt=GenPept&amp;list_uids=544604740"/>
    <hyperlink ref="E25" r:id="rId5" display="../../millbin/msdigest.cgi%3fmissed_cleavages=2&amp;msparams_dir=msparams_mill/&amp;hide_protein_sequence=2&amp;database=NCBInr.Serp_OH.merged.140707.fasta&amp;seqdb_dir=D:/SeqDB/&amp;enzyme=Trypsin&amp;access_method=Accession+Number&amp;accession_num=26006829&amp;coverage_map=0+94+51+1"/>
    <hyperlink ref="J25" r:id="rId6" display="http://www.ncbi.nlm.nih.gov/entrez/query.fcgi?cmd=retrieve&amp;db=protein&amp;dopt=GenPept&amp;list_uids=26006829"/>
    <hyperlink ref="E30" r:id="rId7" display="../../millbin/msdigest.cgi%3fmissed_cleavages=2&amp;msparams_dir=msparams_mill/&amp;hide_protein_sequence=2&amp;database=NCBInr.Serp_OH.merged.140707.fasta&amp;seqdb_dir=D:/SeqDB/&amp;enzyme=Trypsin&amp;access_method=Accession+Number&amp;accession_num=013955031&amp;coverage_map=0+187+23+21+11+4"/>
    <hyperlink ref="E34" r:id="rId8" display="../../millbin/msdigest.cgi?missed_cleavages=2&amp;msparams_dir=msparams_mill\&amp;hide_protein_sequence=2&amp;database=NCBInr.Serp_OH.merged.140707.fasta&amp;seqdb_dir=D:\SeqDB\&amp;enzyme=Trypsin&amp;access_method=Accession+Number&amp;accession_num=016666031&amp;coverage_map=0+34+8+1+17+6+13+62"/>
    <hyperlink ref="J34" r:id="rId9" display="http://www.ncbi.nlm.nih.gov/entrez/query.fcgi?cmd=retrieve&amp;db=protein&amp;dopt=GenPept&amp;list_uids=016666031"/>
    <hyperlink ref="E43" r:id="rId10" display="../../millbin/msdigest.cgi%3fmissed_cleavages=2&amp;msparams_dir=msparams_mill/&amp;hide_protein_sequence=2&amp;database=NCBInr.Serp_OH.merged.140707.fasta&amp;seqdb_dir=D:/SeqDB/&amp;enzyme=Trypsin&amp;access_method=Accession+Number&amp;accession_num=014660031&amp;coverage_map=0+28+21+14+11+39"/>
    <hyperlink ref="J43" r:id="rId11" display="http://www.ncbi.nlm.nih.gov/entrez/query.fcgi?cmd=retrieve&amp;db=protein&amp;dopt=GenPept&amp;list_uids=014660031"/>
    <hyperlink ref="E47" r:id="rId12" display="../../millbin/msdigest.cgi%3fmissed_cleavages=2&amp;msparams_dir=msparams_mill/&amp;hide_protein_sequence=2&amp;database=NCBInr.Serp_OH.merged.140707.fasta&amp;seqdb_dir=D:/SeqDB/&amp;enzyme=Trypsin&amp;access_method=Accession+Number&amp;accession_num=117606604&amp;coverage_map=0+58+19+16"/>
    <hyperlink ref="J47" r:id="rId13" display="http://www.ncbi.nlm.nih.gov/entrez/query.fcgi?cmd=retrieve&amp;db=protein&amp;dopt=GenPept&amp;list_uids=172048117"/>
    <hyperlink ref="E53" r:id="rId14" display="../../millbin/msdigest.cgi%3fmissed_cleavages=2&amp;msparams_dir=msparams_mill/&amp;hide_protein_sequence=2&amp;database=NCBInr.Serp_OH.merged.140707.fasta&amp;seqdb_dir=D:/SeqDB/&amp;enzyme=Trypsin&amp;access_method=Accession+Number&amp;accession_num=012452036&amp;coverage_map=0+34+10+72+25+98"/>
    <hyperlink ref="J53" r:id="rId15" display="http://www.ncbi.nlm.nih.gov/entrez/query.fcgi?cmd=retrieve&amp;db=protein&amp;dopt=GenPept&amp;list_uids=32423812"/>
    <hyperlink ref="O13" r:id="rId16" display="../../millscripts/viewfeed.pl%3fviewer=viewMaster.jar&amp;side=spectrumWin&amp;spectrumFiles=msdataSM/131121-00148-DP/010/cpick_in/010-Pos-aMSMS-30_47.4979.4985.0.pkl&amp;mstagHits=HFEVGFIQPGSVK&amp;cycle=1&amp;fixedMods=carbamidomethylation&amp;varMods="/>
    <hyperlink ref="O14" r:id="rId17" display="../../millscripts/viewfeed.pl%3fviewer=viewMaster.jar&amp;side=spectrumWin&amp;spectrumFiles=msdataSM/131121-00148-DP/010/cpick_in/010-Pos-aMSMS-30_47.5221.5226.0.pkl&amp;mstagHits=VAVIIYLDK&amp;cycle=1&amp;fixedMods=carbamidomethylation&amp;varMods="/>
    <hyperlink ref="O15" r:id="rId18" display="../../millscripts/viewfeed.pl%3fviewer=viewMaster.jar&amp;side=spectrumWin&amp;spectrumFiles=msdataSM/131121-00148-DP/010/cpick_in/010-Pos-aMSMS-30_47.3879.3885.0.pkl&amp;mstagHits=AVLYNYAGR&amp;cycle=1&amp;fixedMods=carbamidomethylation&amp;varMods="/>
    <hyperlink ref="O16" r:id="rId19" display="../../millscripts/viewfeed.pl%3fviewer=viewMaster.jar&amp;side=spectrumWin&amp;spectrumFiles=msdataSM/131121-00148-DP/010/cpick_in/010-Pos-aMSMS-30_47.6818.6818.0.pkl&amp;mstagHits=AVPFVIVPLQQGLHDIEVR&amp;cycle=1&amp;fixedMods=carbamidomethylation&amp;varMods="/>
    <hyperlink ref="O17" r:id="rId20" display="../../millscripts/viewfeed.pl%3fviewer=viewMaster.jar&amp;side=spectrumWin&amp;spectrumFiles=msdataSM/131121-00148-DP/010/cpick_in/010-Pos-aMSMS-30_47.6806.6806.0.pkl&amp;mstagHits=AVPFVIVPLQQGLHDIEVR&amp;cycle=1&amp;fixedMods=carbamidomethylation&amp;varMods="/>
    <hyperlink ref="O18" r:id="rId21" display="../../millscripts/viewfeed.pl%3fviewer=viewMaster.jar&amp;side=spectrumWin&amp;spectrumFiles=msdataSM/131121-00148-DP/010/cpick_in/010-Pos-aMSMS-30_47.3690.3696.0.pkl&amp;mstagHits=VSHSEDECLQFK&amp;cycle=1&amp;fixedMods=carbamidomethylation&amp;varMods="/>
    <hyperlink ref="O19" r:id="rId22" display="../../millscripts/viewfeed.pl%3fviewer=viewMaster.jar&amp;side=spectrumWin&amp;spectrumFiles=msdataSM/131121-00148-DP/010/cpick_in/010-Pos-aMSMS-30_47.4266.4266.0.pkl&amp;mstagHits=VYSYYNLDEQCTK&amp;cycle=1&amp;fixedMods=carbamidomethylation&amp;varMods="/>
    <hyperlink ref="O20" r:id="rId23" display="../../millscripts/viewfeed.pl%3fviewer=viewMaster.jar&amp;side=spectrumWin&amp;spectrumFiles=msdataSM/131121-00148-DP/010/cpick_in/010-Pos-aMSMS-30_47.6809.6809.0.pkl&amp;mstagHits=AVPFVIVPLQQGLHDIEVR&amp;cycle=1&amp;fixedMods=carbamidomethylation&amp;varMods="/>
    <hyperlink ref="O21" r:id="rId24" display="../../millscripts/viewfeed.pl%3fviewer=viewMaster.jar&amp;side=spectrumWin&amp;spectrumFiles=msdataSM/131121-00148-DP/010/cpick_in/010-Pos-aMSMS-30_47.4641.4641.0.pkl&amp;mstagHits=GICVAEPYEIK&amp;cycle=1&amp;fixedMods=carbamidomethylation&amp;varMods="/>
    <hyperlink ref="O22" r:id="rId25" display="../../millscripts/viewfeed.pl%3fviewer=viewMaster.jar&amp;side=spectrumWin&amp;spectrumFiles=msdataSM/131121-00148-DP/010/cpick_in/010-Pos-aMSMS-30_47.2507.2510.0.pkl&amp;mstagHits=LSEGVDR&amp;cycle=1&amp;fixedMods=carbamidomethylation&amp;varMods="/>
    <hyperlink ref="O23" r:id="rId26" display="../../millscripts/viewfeed.pl%3fviewer=viewMaster.jar&amp;side=spectrumWin&amp;spectrumFiles=msdataSM/131121-00148-DP/010/cpick_in/010-Pos-aMSMS-30_47.2644.2654.0.pkl&amp;mstagHits=FYHPDK&amp;cycle=1&amp;fixedMods=carbamidomethylation&amp;varMods="/>
    <hyperlink ref="O25" r:id="rId27" display="../../millscripts/viewfeed.pl%3fviewer=viewMaster.jar&amp;side=spectrumWin&amp;spectrumFiles=msdataSM/131121-00148-DP/010/cpick_in/010-Pos-aMSMS-30_47.3678.3697.2.pkl&amp;mstagHits=YSYDCSEGTLTCK&amp;cycle=1&amp;fixedMods=carbamidomethylation&amp;varMods="/>
    <hyperlink ref="O26" r:id="rId28" display="../../millscripts/viewfeed.pl%3fviewer=viewMaster.jar&amp;side=spectrumWin&amp;spectrumFiles=msdataSM/131121-00148-DP/010/cpick_in/010-Pos-aMSMS-30_47.4666.4700.2.pkl&amp;mstagHits=VAAICFAGAPYNK&amp;cycle=1&amp;fixedMods=carbamidomethylation&amp;varMods="/>
    <hyperlink ref="O27" r:id="rId29" display="../../millscripts/viewfeed.pl%3fviewer=viewMaster.jar&amp;side=spectrumWin&amp;spectrumFiles=msdataSM/131121-00148-DP/010/cpick_in/010-Pos-aMSMS-30_47.3847.3893.2.pkl&amp;mstagHits=ADNDECAAFVCDCDR&amp;cycle=1&amp;fixedMods=carbamidomethylation&amp;varMods="/>
    <hyperlink ref="O28" r:id="rId30" display="../../millscripts/viewfeed.pl%3fviewer=viewMaster.jar&amp;side=spectrumWin&amp;spectrumFiles=msdataSM/131121-00148-DP/010/cpick_in/010-Pos-aMSMS-30_47.3576.3601.2.pkl&amp;mstagHits=ENINIDTTTR&amp;cycle=1&amp;fixedMods=carbamidomethylation&amp;varMods="/>
    <hyperlink ref="O30" r:id="rId31" display="../../millscripts/viewfeed.pl%3fviewer=viewMaster.jar&amp;side=spectrumWin&amp;spectrumFiles=msdataSM/131121-00148-DP/010/cpick_in/010-Pos-aMSMS-30_47.4166.4202.0.pkl&amp;mstagHits=IDTACVCVISR&amp;cycle=1&amp;fixedMods=carbamidomethylation&amp;varMods="/>
    <hyperlink ref="O31" r:id="rId32" display="../../millscripts/viewfeed.pl%3fviewer=viewMaster.jar&amp;side=spectrumWin&amp;spectrumFiles=msdataSM/131121-00148-DP/010/cpick_in/010-Pos-aMSMS-30_47.3743.3748.0.pkl&amp;mstagHits=GIDSSHWNSYCTK&amp;cycle=1&amp;fixedMods=carbamidomethylation&amp;varMods="/>
    <hyperlink ref="O32" r:id="rId33" display="../../millscripts/viewfeed.pl%3fviewer=viewMaster.jar&amp;side=spectrumWin&amp;spectrumFiles=msdataSM/131121-00148-DP/010/cpick_in/010-Pos-aMSMS-30_47.2266.2283.0.pkl&amp;mstagHits=NPNPEPSGCR&amp;cycle=1&amp;fixedMods=carbamidomethylation&amp;varMods="/>
    <hyperlink ref="O34" r:id="rId34" display="../../millscripts/viewfeed.pl%3fviewer=viewMaster.jar&amp;side=spectrumWin&amp;spectrumFiles=msdataSM/131121-00148-DP/010/cpick_in/010-Pos-aMSMS-30_47.3281.3284.0.pkl&amp;mstagHits=VVEAQSQVVAGAK&amp;cycle=1&amp;fixedMods=carbamidomethylation&amp;varMods="/>
    <hyperlink ref="O35" r:id="rId35" display="../../millscripts/viewfeed.pl%3fviewer=viewMaster.jar&amp;side=spectrumWin&amp;spectrumFiles=msdataSM/131121-00148-DP/010/cpick_in/010-Pos-aMSMS-30_47.5109.5114.0.pkl&amp;mstagHits=AAAFAVQEYNALSANAR&amp;cycle=1&amp;fixedMods=carbamidomethylation&amp;varMods="/>
    <hyperlink ref="O36" r:id="rId36" display="../../millscripts/viewfeed.pl%3fviewer=viewMaster.jar&amp;side=spectrumWin&amp;spectrumFiles=msdataSM/131121-00148-DP/010/cpick_in/010-Pos-aMSMS-30_47.2624.2627.0.pkl&amp;mstagHits=SVSDPDVR&amp;cycle=1&amp;fixedMods=carbamidomethylation&amp;varMods="/>
    <hyperlink ref="J38" r:id="rId37" display="http://www.ncbi.nlm.nih.gov/entrez/query.fcgi?cmd=retrieve&amp;db=protein&amp;dopt=GenPept&amp;list_uids=82193161"/>
    <hyperlink ref="E38" r:id="rId38" display="../../millbin/msdigest.cgi%3fmissed_cleavages=2&amp;msparams_dir=msparams_mill/&amp;hide_protein_sequence=2&amp;database=NCBInr.Serp_OH.merged.140707.fasta&amp;seqdb_dir=D:/SeqDB/&amp;enzyme=Trypsin&amp;access_method=Accession+Number&amp;accession_num=82193161&amp;coverage_map=0+23+8+27+19+16"/>
    <hyperlink ref="O38" r:id="rId39" display="../../millscripts/viewfeed.pl%3fviewer=viewMaster.jar&amp;side=spectrumWin&amp;spectrumFiles=msdataSM/131121-00148-DP/010/cpick_in/010-Pos-aMSMS-30_47.4796.4800.3.pkl&amp;mstagHits=VNLGCAATCPIVKPGVEIK&amp;cycle=1&amp;fixedMods=carbamidomethylation&amp;varMods="/>
    <hyperlink ref="O39" r:id="rId40" display="../../millscripts/viewfeed.pl%3fviewer=viewMaster.jar&amp;side=spectrumWin&amp;spectrumFiles=msdataSM/131121-00148-DP/010/cpick_in/010-Pos-aMSMS-30_47.4804.4804.0.pkl&amp;mstagHits=VNLGCAATCPIVKPGVEIK&amp;cycle=1&amp;fixedMods=carbamidomethylation&amp;varMods="/>
    <hyperlink ref="O40" r:id="rId41" display="../../millscripts/viewfeed.pl%3fviewer=viewMaster.jar&amp;side=spectrumWin&amp;spectrumFiles=msdataSM/131121-00148-DP/010/cpick_in/010-Pos-aMSMS-30_47.3520.3524.0.pkl&amp;mstagHits=CYVTPDVK&amp;cycle=1&amp;fixedMods=carbamidomethylation&amp;varMods="/>
    <hyperlink ref="O41" r:id="rId42" display="../../millscripts/viewfeed.pl%3fviewer=viewMaster.jar&amp;side=spectrumWin&amp;spectrumFiles=msdataSM/131121-00148-DP/010/cpick_in/010-Pos-aMSMS-30_47.4807.4807.0.pkl&amp;mstagHits=VNLGCAATCPIVKPGVEIK&amp;cycle=1&amp;fixedMods=carbamidomethylation&amp;varMods="/>
    <hyperlink ref="O43" r:id="rId43" display="../../millscripts/viewfeed.pl%3fviewer=viewMaster.jar&amp;side=spectrumWin&amp;spectrumFiles=msdataSM/131121-00148-DP/010/cpick_in/010-Pos-aMSMS-30_47.4929.4933.0.pkl&amp;mstagHits=VEYHLTVELVK&amp;cycle=1&amp;fixedMods=carbamidomethylation&amp;varMods="/>
    <hyperlink ref="O44" r:id="rId44" display="../../millscripts/viewfeed.pl%3fviewer=viewMaster.jar&amp;side=spectrumWin&amp;spectrumFiles=msdataSM/131121-00148-DP/010/cpick_in/010-Pos-aMSMS-30_47.5794.5794.0.pkl&amp;mstagHits=ALAFAVEQYNLDNEESANYFK&amp;cycle=1&amp;fixedMods=carbamidomethylation&amp;varMods="/>
    <hyperlink ref="O45" r:id="rId45" display="../../millscripts/viewfeed.pl%3fviewer=viewMaster.jar&amp;side=spectrumWin&amp;spectrumFiles=msdataSM/131121-00148-DP/010/cpick_in/010-Pos-aMSMS-30_47.4930.4930.0.pkl&amp;mstagHits=VEYHLTVELVK&amp;cycle=1&amp;fixedMods=carbamidomethylation&amp;varMods="/>
    <hyperlink ref="O47" r:id="rId46" display="../../millscripts/viewfeed.pl%3fviewer=viewMaster.jar&amp;side=spectrumWin&amp;spectrumFiles=msdataSM/131121-00148-DP/010/cpick_in/010-Pos-aMSMS-30_47.3805.3809.0.pkl&amp;mstagHits=IDLGCAATCPK&amp;cycle=1&amp;fixedMods=carbamidomethylation&amp;varMods="/>
    <hyperlink ref="O48" r:id="rId47" display="../../millscripts/viewfeed.pl%3fviewer=viewMaster.jar&amp;side=spectrumWin&amp;spectrumFiles=msdataSM/131121-00148-DP/010/cpick_in/010-Pos-aMSMS-30_47.3059.3062.0.pkl&amp;mstagHits=VKPGVDIK&amp;cycle=1&amp;fixedMods=carbamidomethylation&amp;varMods="/>
    <hyperlink ref="O53" r:id="rId48" display="../../millscripts/viewfeed.pl%3fviewer=viewMaster.jar&amp;side=spectrumWin&amp;spectrumFiles=msdataSM/131121-00148-DP/010/cpick_in/010-Pos-aMSMS-30_47.4175.4178.0.pkl&amp;mstagHits=EIVDLHNSLR&amp;cycle=1&amp;fixedMods=carbamidomethylation&amp;varMods="/>
    <hyperlink ref="O54" r:id="rId49" display="../../millscripts/viewfeed.pl%3fviewer=viewMaster.jar&amp;side=spectrumWin&amp;spectrumFiles=msdataSM/131121-00148-DP/010/cpick_in/010-Pos-aMSMS-30_47.5657.5657.0.pkl&amp;mstagHits=NFVYGVGANPPGSVTGHYTQIVWYK&amp;cycle=1&amp;fixedMods=carbamidomethylation&amp;varMods="/>
    <hyperlink ref="O4" r:id="rId50" display="../../millscripts/viewfeed.pl%3fviewer=viewMaster.jar&amp;side=spectrumWin&amp;spectrumFiles=msdataSM/131121-00148-DP/010/cpick_in/010-Pos-aMSMS-30_47.4747.4811.2.pkl&amp;mstagHits=FSSSPCVLGSPGFR&amp;cycle=1&amp;fixedMods=carbamidomethylation&amp;varMods="/>
    <hyperlink ref="O5" r:id="rId51" display="../../millscripts/viewfeed.pl%3fviewer=viewMaster.jar&amp;side=spectrumWin&amp;spectrumFiles=msdataSM/131121-00148-DP/010/cpick_in/010-Pos-aMSMS-30_47.5526.5532.3.pkl&amp;mstagHits=ADVTFDSNTAFESLVVSPDKK&amp;cycle=1&amp;fixedMods=carbamidomethylation&amp;varMods="/>
    <hyperlink ref="O6" r:id="rId52" display="../../millscripts/viewfeed.pl%3fviewer=viewMaster.jar&amp;side=spectrumWin&amp;spectrumFiles=msdataSM/131121-00148-DP/010/cpick_in/010-Pos-aMSMS-30_47.2617.2642.2.pkl&amp;mstagHits=GVPDSPER&amp;cycle=1&amp;fixedMods=carbamidomethylation&amp;varMods="/>
    <hyperlink ref="O7" r:id="rId53" display="../../millscripts/viewfeed.pl%3fviewer=viewMaster.jar&amp;side=spectrumWin&amp;spectrumFiles=msdataSM/131121-00148-DP/010/cpick_in/010-Pos-aMSMS-30_47.3797.3819.2.pkl&amp;mstagHits=HFFEVK&amp;cycle=1&amp;fixedMods=carbamidomethylation&amp;varMods="/>
    <hyperlink ref="O8" r:id="rId54" display="../../millscripts/viewfeed.pl%3fviewer=viewMaster.jar&amp;side=spectrumWin&amp;spectrumFiles=msdataSM/131121-00148-DP/010/cpick_in/010-Pos-aMSMS-30_47.3389.3423.2.pkl&amp;mstagHits=TVENVGVPK&amp;cycle=1&amp;fixedMods=carbamidomethylation&amp;varMods="/>
    <hyperlink ref="O9" r:id="rId55" display="../../millscripts/viewfeed.pl%3fviewer=viewMaster.jar&amp;side=spectrumWin&amp;spectrumFiles=msdataSM/131121-00148-DP/010/cpick_in/010-Pos-aMSMS-30_47.2668.2728.2.pkl&amp;mstagHits=LVPEER&amp;cycle=1&amp;fixedMods=carbamidomethylation&amp;varMods="/>
    <hyperlink ref="O10" r:id="rId56" display="../../millscripts/viewfeed.pl%3fviewer=viewMaster.jar&amp;side=spectrumWin&amp;spectrumFiles=msdataSM/131121-00148-DP/010/cpick_in/010-Pos-aMSMS-30_47.11905.11905.0.pkl&amp;mstagHits=ADVTFDSNTAFESLVVSPDKK&amp;cycle=1&amp;fixedMods=carbamidomethylation&amp;varMods="/>
    <hyperlink ref="O11" r:id="rId57" display="../../millscripts/viewfeed.pl%3fviewer=viewMaster.jar&amp;side=spectrumWin&amp;spectrumFiles=msdataSM/131121-00148-DP/010/cpick_in/010-Pos-aMSMS-30_47.3824.3829.0.pkl&amp;mstagHits=VLGSPGFR&amp;cycle=1&amp;fixedMods=carbamidomethylation&amp;varMods="/>
  </hyperlinks>
  <pageMargins left="0.7" right="0.7" top="0.75" bottom="0.75" header="0.3" footer="0.3"/>
  <pageSetup paperSize="9" orientation="portrait" r:id="rId58"/>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50"/>
  <sheetViews>
    <sheetView topLeftCell="A64" zoomScale="70" zoomScaleNormal="70" workbookViewId="0">
      <selection activeCell="I84" sqref="I84"/>
    </sheetView>
  </sheetViews>
  <sheetFormatPr defaultRowHeight="15" x14ac:dyDescent="0.25"/>
  <cols>
    <col min="1" max="2" width="9.28515625" style="6" bestFit="1" customWidth="1"/>
    <col min="3" max="3" width="10.140625" style="6" customWidth="1"/>
    <col min="4" max="4" width="17.85546875" style="6" bestFit="1" customWidth="1"/>
    <col min="5" max="5" width="13.5703125" style="6" customWidth="1"/>
    <col min="6" max="6" width="12.7109375" style="6" customWidth="1"/>
    <col min="7" max="8" width="9.28515625" style="6" bestFit="1" customWidth="1"/>
    <col min="9" max="9" width="16.5703125" style="65" customWidth="1"/>
    <col min="10" max="10" width="28.5703125" style="6" bestFit="1" customWidth="1"/>
    <col min="11" max="11" width="38.140625" style="6" customWidth="1"/>
    <col min="12" max="12" width="2.140625" style="6" bestFit="1" customWidth="1"/>
    <col min="13" max="13" width="11.42578125" style="89" bestFit="1" customWidth="1"/>
    <col min="14" max="14" width="8.42578125" style="89" bestFit="1" customWidth="1"/>
    <col min="15" max="15" width="8.5703125" style="47" bestFit="1" customWidth="1"/>
    <col min="16" max="16" width="9.5703125" style="6" bestFit="1" customWidth="1"/>
    <col min="17" max="17" width="52.42578125" style="6" bestFit="1" customWidth="1"/>
    <col min="18" max="18" width="23.42578125" style="6" bestFit="1" customWidth="1"/>
    <col min="19" max="19" width="9" style="89" bestFit="1" customWidth="1"/>
    <col min="20" max="20" width="10.5703125" style="98" bestFit="1" customWidth="1"/>
    <col min="21" max="21" width="9.28515625" style="98" bestFit="1" customWidth="1"/>
    <col min="22" max="22" width="11.42578125" style="105" bestFit="1" customWidth="1"/>
    <col min="23" max="23" width="6.5703125" style="47" bestFit="1" customWidth="1"/>
    <col min="24" max="24" width="14.7109375" style="144" bestFit="1" customWidth="1"/>
    <col min="25" max="16384" width="9.140625" style="6"/>
  </cols>
  <sheetData>
    <row r="1" spans="1:24" ht="20.25" x14ac:dyDescent="0.3">
      <c r="A1" s="32" t="s">
        <v>289</v>
      </c>
    </row>
    <row r="2" spans="1:24" x14ac:dyDescent="0.25">
      <c r="A2" s="34" t="s">
        <v>245</v>
      </c>
    </row>
    <row r="3" spans="1:24" s="36" customFormat="1" ht="44.25" customHeight="1" x14ac:dyDescent="0.25">
      <c r="A3" s="12" t="s">
        <v>261</v>
      </c>
      <c r="B3" s="12" t="s">
        <v>262</v>
      </c>
      <c r="C3" s="12" t="s">
        <v>278</v>
      </c>
      <c r="D3" s="12" t="s">
        <v>2</v>
      </c>
      <c r="E3" s="12" t="s">
        <v>3</v>
      </c>
      <c r="F3" s="12" t="s">
        <v>4</v>
      </c>
      <c r="G3" s="35" t="s">
        <v>5</v>
      </c>
      <c r="H3" s="12" t="s">
        <v>6</v>
      </c>
      <c r="I3" s="12" t="s">
        <v>0</v>
      </c>
      <c r="J3" s="12" t="s">
        <v>288</v>
      </c>
      <c r="K3" s="12" t="s">
        <v>1</v>
      </c>
      <c r="L3" s="12" t="s">
        <v>265</v>
      </c>
      <c r="M3" s="90" t="s">
        <v>263</v>
      </c>
      <c r="N3" s="90" t="s">
        <v>269</v>
      </c>
      <c r="O3" s="35" t="s">
        <v>270</v>
      </c>
      <c r="P3" s="12" t="s">
        <v>276</v>
      </c>
      <c r="Q3" s="12" t="s">
        <v>266</v>
      </c>
      <c r="R3" s="12" t="s">
        <v>267</v>
      </c>
      <c r="S3" s="90" t="s">
        <v>271</v>
      </c>
      <c r="T3" s="99" t="s">
        <v>272</v>
      </c>
      <c r="U3" s="99" t="s">
        <v>273</v>
      </c>
      <c r="V3" s="106" t="s">
        <v>274</v>
      </c>
      <c r="W3" s="35" t="s">
        <v>275</v>
      </c>
      <c r="X3" s="145" t="s">
        <v>277</v>
      </c>
    </row>
    <row r="4" spans="1:24" ht="16.5" customHeight="1" x14ac:dyDescent="0.25">
      <c r="A4" s="2">
        <v>1</v>
      </c>
      <c r="B4" s="2">
        <v>7</v>
      </c>
      <c r="C4" s="2">
        <v>7</v>
      </c>
      <c r="D4" s="3">
        <v>98.29</v>
      </c>
      <c r="E4" s="7">
        <v>36</v>
      </c>
      <c r="F4" s="11">
        <f>AVERAGE(P4:P10)</f>
        <v>294971.42857142858</v>
      </c>
      <c r="G4" s="3">
        <v>21174.2</v>
      </c>
      <c r="H4" s="3">
        <v>6.61</v>
      </c>
      <c r="I4" s="37" t="s">
        <v>286</v>
      </c>
      <c r="J4" s="38">
        <v>116242842</v>
      </c>
      <c r="K4" s="39" t="s">
        <v>9</v>
      </c>
      <c r="L4" s="39">
        <v>2</v>
      </c>
      <c r="M4" s="91">
        <v>21.19</v>
      </c>
      <c r="N4" s="91">
        <v>21.19</v>
      </c>
      <c r="O4" s="97">
        <v>92.4</v>
      </c>
      <c r="P4" s="11">
        <v>379000</v>
      </c>
      <c r="Q4" s="39" t="s">
        <v>33</v>
      </c>
      <c r="R4" s="40" t="s">
        <v>268</v>
      </c>
      <c r="S4" s="91">
        <v>14.15</v>
      </c>
      <c r="T4" s="100">
        <v>749.36099999999999</v>
      </c>
      <c r="U4" s="100">
        <v>1497.7159999999999</v>
      </c>
      <c r="V4" s="107">
        <v>-8.0000000000000004E-4</v>
      </c>
      <c r="W4" s="50">
        <v>-0.5</v>
      </c>
      <c r="X4" s="144">
        <f>F4/F92</f>
        <v>5.9997435696580663E-2</v>
      </c>
    </row>
    <row r="5" spans="1:24" ht="16.5" customHeight="1" x14ac:dyDescent="0.25">
      <c r="A5" s="2"/>
      <c r="B5" s="2"/>
      <c r="C5" s="2"/>
      <c r="D5" s="3"/>
      <c r="E5" s="7"/>
      <c r="F5" s="11"/>
      <c r="G5" s="3"/>
      <c r="H5" s="3"/>
      <c r="I5" s="37"/>
      <c r="J5" s="38"/>
      <c r="K5" s="39"/>
      <c r="L5" s="39">
        <v>2</v>
      </c>
      <c r="M5" s="91">
        <v>15.26</v>
      </c>
      <c r="N5" s="91">
        <v>15.26</v>
      </c>
      <c r="O5" s="97">
        <v>91.8</v>
      </c>
      <c r="P5" s="11">
        <v>526000</v>
      </c>
      <c r="Q5" s="39" t="s">
        <v>37</v>
      </c>
      <c r="R5" s="40"/>
      <c r="S5" s="91">
        <v>6.48</v>
      </c>
      <c r="T5" s="100">
        <v>428.71289999999999</v>
      </c>
      <c r="U5" s="100">
        <v>856.41600000000005</v>
      </c>
      <c r="V5" s="107">
        <v>2.5999999999999999E-3</v>
      </c>
      <c r="W5" s="50">
        <v>3</v>
      </c>
    </row>
    <row r="6" spans="1:24" ht="16.5" customHeight="1" x14ac:dyDescent="0.25">
      <c r="F6" s="11"/>
      <c r="L6" s="39">
        <v>2</v>
      </c>
      <c r="M6" s="91">
        <v>14.02</v>
      </c>
      <c r="N6" s="91">
        <v>14.02</v>
      </c>
      <c r="O6" s="97">
        <v>69</v>
      </c>
      <c r="P6" s="11">
        <v>92600</v>
      </c>
      <c r="Q6" s="39" t="s">
        <v>104</v>
      </c>
      <c r="R6" s="40"/>
      <c r="S6" s="91">
        <v>18.84</v>
      </c>
      <c r="T6" s="100">
        <v>1071.5121999999999</v>
      </c>
      <c r="U6" s="100">
        <v>2142.0239999999999</v>
      </c>
      <c r="V6" s="107">
        <v>-6.6E-3</v>
      </c>
      <c r="W6" s="50">
        <v>-3.1</v>
      </c>
    </row>
    <row r="7" spans="1:24" ht="16.5" customHeight="1" x14ac:dyDescent="0.25">
      <c r="A7" s="2"/>
      <c r="B7" s="2"/>
      <c r="C7" s="2"/>
      <c r="D7" s="3"/>
      <c r="E7" s="7"/>
      <c r="F7" s="11"/>
      <c r="G7" s="3"/>
      <c r="H7" s="3"/>
      <c r="I7" s="37"/>
      <c r="J7" s="38"/>
      <c r="K7" s="39"/>
      <c r="L7" s="39">
        <v>2</v>
      </c>
      <c r="M7" s="91">
        <v>13.37</v>
      </c>
      <c r="N7" s="91">
        <v>0.46</v>
      </c>
      <c r="O7" s="97">
        <v>90.9</v>
      </c>
      <c r="P7" s="11">
        <v>521000</v>
      </c>
      <c r="Q7" s="39" t="s">
        <v>47</v>
      </c>
      <c r="R7" s="40"/>
      <c r="S7" s="91">
        <v>6.71</v>
      </c>
      <c r="T7" s="100">
        <v>371.71</v>
      </c>
      <c r="U7" s="100">
        <v>742.40899999999999</v>
      </c>
      <c r="V7" s="107">
        <v>3.3E-3</v>
      </c>
      <c r="W7" s="50">
        <v>4.5</v>
      </c>
    </row>
    <row r="8" spans="1:24" ht="16.5" customHeight="1" x14ac:dyDescent="0.25">
      <c r="A8" s="2"/>
      <c r="B8" s="2"/>
      <c r="C8" s="2"/>
      <c r="D8" s="3"/>
      <c r="E8" s="7"/>
      <c r="F8" s="11"/>
      <c r="G8" s="3"/>
      <c r="H8" s="3"/>
      <c r="I8" s="37"/>
      <c r="J8" s="38"/>
      <c r="K8" s="39"/>
      <c r="L8" s="39">
        <v>2</v>
      </c>
      <c r="M8" s="91">
        <v>13.07</v>
      </c>
      <c r="N8" s="91">
        <v>2.54</v>
      </c>
      <c r="O8" s="97">
        <v>78.599999999999994</v>
      </c>
      <c r="P8" s="11">
        <v>299000</v>
      </c>
      <c r="Q8" s="39" t="s">
        <v>36</v>
      </c>
      <c r="R8" s="40"/>
      <c r="S8" s="91">
        <v>8.94</v>
      </c>
      <c r="T8" s="100">
        <v>471.76740000000001</v>
      </c>
      <c r="U8" s="100">
        <v>942.52499999999998</v>
      </c>
      <c r="V8" s="107">
        <v>2.0999999999999999E-3</v>
      </c>
      <c r="W8" s="50">
        <v>2.2000000000000002</v>
      </c>
    </row>
    <row r="9" spans="1:24" ht="16.5" customHeight="1" x14ac:dyDescent="0.25">
      <c r="L9" s="39">
        <v>2</v>
      </c>
      <c r="M9" s="91">
        <v>12.78</v>
      </c>
      <c r="N9" s="91">
        <v>2.7</v>
      </c>
      <c r="O9" s="97">
        <v>76.599999999999994</v>
      </c>
      <c r="P9" s="11">
        <v>238000</v>
      </c>
      <c r="Q9" s="39" t="s">
        <v>128</v>
      </c>
      <c r="R9" s="40"/>
      <c r="S9" s="91">
        <v>10.46</v>
      </c>
      <c r="T9" s="100">
        <v>403.714</v>
      </c>
      <c r="U9" s="100">
        <v>806.42</v>
      </c>
      <c r="V9" s="107">
        <v>1.1999999999999999E-3</v>
      </c>
      <c r="W9" s="50">
        <v>1.5</v>
      </c>
    </row>
    <row r="10" spans="1:24" ht="16.5" customHeight="1" x14ac:dyDescent="0.25">
      <c r="L10" s="39">
        <v>2</v>
      </c>
      <c r="M10" s="91">
        <v>8.6</v>
      </c>
      <c r="N10" s="91">
        <v>1.35</v>
      </c>
      <c r="O10" s="97">
        <v>60.4</v>
      </c>
      <c r="P10" s="11">
        <v>9200</v>
      </c>
      <c r="Q10" s="39" t="s">
        <v>138</v>
      </c>
      <c r="R10" s="40"/>
      <c r="S10" s="91">
        <v>19.079999999999998</v>
      </c>
      <c r="T10" s="100">
        <v>415.73669999999998</v>
      </c>
      <c r="U10" s="100">
        <v>830.46699999999998</v>
      </c>
      <c r="V10" s="107">
        <v>-1E-3</v>
      </c>
      <c r="W10" s="50">
        <v>-1.3</v>
      </c>
    </row>
    <row r="11" spans="1:24" ht="16.5" customHeight="1" x14ac:dyDescent="0.25"/>
    <row r="12" spans="1:24" ht="16.5" customHeight="1" x14ac:dyDescent="0.25">
      <c r="A12" s="2">
        <v>2</v>
      </c>
      <c r="B12" s="2">
        <v>8</v>
      </c>
      <c r="C12" s="2">
        <v>4</v>
      </c>
      <c r="D12" s="3">
        <v>89.72</v>
      </c>
      <c r="E12" s="7">
        <v>68</v>
      </c>
      <c r="F12" s="11">
        <f>AVERAGE(P12:P19)</f>
        <v>1295200</v>
      </c>
      <c r="G12" s="3">
        <v>10210.1</v>
      </c>
      <c r="H12" s="3">
        <v>8.31</v>
      </c>
      <c r="I12" s="37" t="s">
        <v>286</v>
      </c>
      <c r="J12" s="38">
        <v>82193161</v>
      </c>
      <c r="K12" s="39" t="s">
        <v>350</v>
      </c>
      <c r="L12" s="39">
        <v>2</v>
      </c>
      <c r="M12" s="91">
        <v>27.66</v>
      </c>
      <c r="N12" s="91">
        <v>27.66</v>
      </c>
      <c r="O12" s="97">
        <v>93.8</v>
      </c>
      <c r="P12" s="11">
        <v>158000</v>
      </c>
      <c r="Q12" s="39" t="s">
        <v>363</v>
      </c>
      <c r="R12" s="40" t="s">
        <v>268</v>
      </c>
      <c r="S12" s="91">
        <v>17.260000000000002</v>
      </c>
      <c r="T12" s="100">
        <v>1477.5791999999999</v>
      </c>
      <c r="U12" s="100">
        <v>2954.1480000000001</v>
      </c>
      <c r="V12" s="107">
        <v>2.7000000000000001E-3</v>
      </c>
      <c r="W12" s="50">
        <v>0.9</v>
      </c>
      <c r="X12" s="144">
        <f>F12/F92</f>
        <v>0.26344476511016995</v>
      </c>
    </row>
    <row r="13" spans="1:24" ht="16.5" customHeight="1" x14ac:dyDescent="0.25">
      <c r="A13" s="2"/>
      <c r="B13" s="2"/>
      <c r="C13" s="2"/>
      <c r="D13" s="3"/>
      <c r="E13" s="7"/>
      <c r="F13" s="11"/>
      <c r="L13" s="39">
        <v>3</v>
      </c>
      <c r="M13" s="91">
        <v>23.84</v>
      </c>
      <c r="N13" s="91">
        <v>23.84</v>
      </c>
      <c r="O13" s="97">
        <v>87.8</v>
      </c>
      <c r="P13" s="11">
        <v>152000</v>
      </c>
      <c r="Q13" s="39" t="s">
        <v>363</v>
      </c>
      <c r="R13" s="40" t="s">
        <v>268</v>
      </c>
      <c r="S13" s="91">
        <v>17.28</v>
      </c>
      <c r="T13" s="100">
        <v>985.38699999999994</v>
      </c>
      <c r="U13" s="100">
        <v>2954.1480000000001</v>
      </c>
      <c r="V13" s="107">
        <v>-2E-3</v>
      </c>
      <c r="W13" s="50">
        <v>-0.7</v>
      </c>
    </row>
    <row r="14" spans="1:24" ht="16.5" customHeight="1" x14ac:dyDescent="0.25">
      <c r="L14" s="39">
        <v>2</v>
      </c>
      <c r="M14" s="91">
        <v>23.68</v>
      </c>
      <c r="N14" s="91">
        <v>23.68</v>
      </c>
      <c r="O14" s="97">
        <v>96</v>
      </c>
      <c r="P14" s="11">
        <v>1680000</v>
      </c>
      <c r="Q14" s="39" t="s">
        <v>353</v>
      </c>
      <c r="R14" s="40" t="s">
        <v>268</v>
      </c>
      <c r="S14" s="91">
        <v>14.18</v>
      </c>
      <c r="T14" s="100">
        <v>1013.5452</v>
      </c>
      <c r="U14" s="100">
        <v>2026.0820000000001</v>
      </c>
      <c r="V14" s="107">
        <v>6.9999999999999999E-4</v>
      </c>
      <c r="W14" s="50">
        <v>0.4</v>
      </c>
    </row>
    <row r="15" spans="1:24" ht="16.5" customHeight="1" x14ac:dyDescent="0.25">
      <c r="L15" s="39">
        <v>3</v>
      </c>
      <c r="M15" s="91">
        <v>22.71</v>
      </c>
      <c r="N15" s="91">
        <v>22.71</v>
      </c>
      <c r="O15" s="97">
        <v>90.4</v>
      </c>
      <c r="P15" s="11">
        <v>6340000</v>
      </c>
      <c r="Q15" s="39" t="s">
        <v>353</v>
      </c>
      <c r="R15" s="40" t="s">
        <v>268</v>
      </c>
      <c r="S15" s="91">
        <v>14.17</v>
      </c>
      <c r="T15" s="100">
        <v>676.03219999999999</v>
      </c>
      <c r="U15" s="100">
        <v>2026.0820000000001</v>
      </c>
      <c r="V15" s="107">
        <v>-2.9999999999999997E-4</v>
      </c>
      <c r="W15" s="50">
        <v>-0.2</v>
      </c>
    </row>
    <row r="16" spans="1:24" ht="16.5" customHeight="1" x14ac:dyDescent="0.25">
      <c r="L16" s="39">
        <v>2</v>
      </c>
      <c r="M16" s="91">
        <v>19.47</v>
      </c>
      <c r="N16" s="91">
        <v>19.47</v>
      </c>
      <c r="O16" s="97">
        <v>72.599999999999994</v>
      </c>
      <c r="P16" s="11">
        <v>612000</v>
      </c>
      <c r="Q16" s="39" t="s">
        <v>364</v>
      </c>
      <c r="R16" s="40" t="s">
        <v>268</v>
      </c>
      <c r="S16" s="91">
        <v>10.050000000000001</v>
      </c>
      <c r="T16" s="100">
        <v>814.81569999999999</v>
      </c>
      <c r="U16" s="100">
        <v>1628.625</v>
      </c>
      <c r="V16" s="107">
        <v>-8.9999999999999998E-4</v>
      </c>
      <c r="W16" s="50">
        <v>-0.6</v>
      </c>
    </row>
    <row r="17" spans="1:24" ht="16.5" customHeight="1" x14ac:dyDescent="0.25">
      <c r="L17" s="39">
        <v>3</v>
      </c>
      <c r="M17" s="91">
        <v>19.37</v>
      </c>
      <c r="N17" s="91">
        <v>19.37</v>
      </c>
      <c r="O17" s="97">
        <v>78.2</v>
      </c>
      <c r="P17" s="11">
        <v>395000</v>
      </c>
      <c r="Q17" s="39" t="s">
        <v>353</v>
      </c>
      <c r="R17" s="40" t="s">
        <v>268</v>
      </c>
      <c r="S17" s="91">
        <v>14.67</v>
      </c>
      <c r="T17" s="100">
        <v>676.03250000000003</v>
      </c>
      <c r="U17" s="100">
        <v>2026.0820000000001</v>
      </c>
      <c r="V17" s="107">
        <v>5.9999999999999995E-4</v>
      </c>
      <c r="W17" s="50">
        <v>0.3</v>
      </c>
    </row>
    <row r="18" spans="1:24" ht="16.5" customHeight="1" x14ac:dyDescent="0.25">
      <c r="L18" s="39">
        <v>2</v>
      </c>
      <c r="M18" s="91">
        <v>18.91</v>
      </c>
      <c r="N18" s="91">
        <v>18.91</v>
      </c>
      <c r="O18" s="97">
        <v>89.2</v>
      </c>
      <c r="P18" s="11">
        <v>993000</v>
      </c>
      <c r="Q18" s="39" t="s">
        <v>352</v>
      </c>
      <c r="R18" s="40" t="s">
        <v>268</v>
      </c>
      <c r="S18" s="91">
        <v>9.1999999999999993</v>
      </c>
      <c r="T18" s="100">
        <v>491.24020000000002</v>
      </c>
      <c r="U18" s="100">
        <v>981.471</v>
      </c>
      <c r="V18" s="107">
        <v>2.0999999999999999E-3</v>
      </c>
      <c r="W18" s="50">
        <v>2.2000000000000002</v>
      </c>
    </row>
    <row r="19" spans="1:24" ht="16.5" customHeight="1" x14ac:dyDescent="0.25">
      <c r="L19" s="39">
        <v>2</v>
      </c>
      <c r="M19" s="91">
        <v>12.42</v>
      </c>
      <c r="N19" s="91">
        <v>12.42</v>
      </c>
      <c r="O19" s="97">
        <v>60.9</v>
      </c>
      <c r="P19" s="11">
        <v>31600</v>
      </c>
      <c r="Q19" s="39" t="s">
        <v>352</v>
      </c>
      <c r="R19" s="40" t="s">
        <v>268</v>
      </c>
      <c r="S19" s="91">
        <v>9.85</v>
      </c>
      <c r="T19" s="100">
        <v>491.23930000000001</v>
      </c>
      <c r="U19" s="100">
        <v>981.471</v>
      </c>
      <c r="V19" s="107">
        <v>2.9999999999999997E-4</v>
      </c>
      <c r="W19" s="50">
        <v>0.3</v>
      </c>
    </row>
    <row r="20" spans="1:24" ht="16.5" customHeight="1" x14ac:dyDescent="0.25">
      <c r="L20" s="39"/>
    </row>
    <row r="21" spans="1:24" ht="16.5" customHeight="1" x14ac:dyDescent="0.25">
      <c r="A21" s="2">
        <v>3</v>
      </c>
      <c r="B21" s="2">
        <v>7</v>
      </c>
      <c r="C21" s="2">
        <v>5</v>
      </c>
      <c r="D21" s="3">
        <v>88.04</v>
      </c>
      <c r="E21" s="7">
        <v>60</v>
      </c>
      <c r="F21" s="11">
        <f>AVERAGE(P21:P27)</f>
        <v>540200</v>
      </c>
      <c r="G21" s="3">
        <v>10244.1</v>
      </c>
      <c r="H21" s="3">
        <v>8.3000000000000007</v>
      </c>
      <c r="I21" s="37" t="s">
        <v>286</v>
      </c>
      <c r="J21" s="38">
        <v>172048117</v>
      </c>
      <c r="K21" s="39" t="s">
        <v>319</v>
      </c>
      <c r="L21" s="39">
        <v>2</v>
      </c>
      <c r="M21" s="91">
        <v>20.97</v>
      </c>
      <c r="N21" s="91">
        <v>20.97</v>
      </c>
      <c r="O21" s="97">
        <v>91.6</v>
      </c>
      <c r="P21" s="11">
        <v>1800000</v>
      </c>
      <c r="Q21" s="39" t="s">
        <v>320</v>
      </c>
      <c r="R21" s="40" t="s">
        <v>268</v>
      </c>
      <c r="S21" s="91">
        <v>10.51</v>
      </c>
      <c r="T21" s="100">
        <v>603.28740000000005</v>
      </c>
      <c r="U21" s="100">
        <v>1205.5650000000001</v>
      </c>
      <c r="V21" s="107">
        <v>2.2000000000000001E-3</v>
      </c>
      <c r="W21" s="50">
        <v>1.8</v>
      </c>
      <c r="X21" s="144">
        <f>F21/F92</f>
        <v>0.1098771325760607</v>
      </c>
    </row>
    <row r="22" spans="1:24" ht="16.5" customHeight="1" x14ac:dyDescent="0.25">
      <c r="A22" s="2"/>
      <c r="B22" s="2"/>
      <c r="C22" s="2"/>
      <c r="D22" s="3"/>
      <c r="E22" s="7"/>
      <c r="F22" s="11"/>
      <c r="L22" s="39">
        <v>2</v>
      </c>
      <c r="M22" s="91">
        <v>20.45</v>
      </c>
      <c r="N22" s="91">
        <v>20.45</v>
      </c>
      <c r="O22" s="97">
        <v>90.8</v>
      </c>
      <c r="P22" s="11">
        <v>52200</v>
      </c>
      <c r="Q22" s="39" t="s">
        <v>365</v>
      </c>
      <c r="R22" s="40" t="s">
        <v>268</v>
      </c>
      <c r="S22" s="91">
        <v>12</v>
      </c>
      <c r="T22" s="100">
        <v>1290.5355999999999</v>
      </c>
      <c r="U22" s="100">
        <v>2580.069</v>
      </c>
      <c r="V22" s="107">
        <v>-4.7999999999999996E-3</v>
      </c>
      <c r="W22" s="50">
        <v>-1.9</v>
      </c>
    </row>
    <row r="23" spans="1:24" ht="16.5" customHeight="1" x14ac:dyDescent="0.25">
      <c r="K23" s="42"/>
      <c r="L23" s="39">
        <v>2</v>
      </c>
      <c r="M23" s="91">
        <v>18.37</v>
      </c>
      <c r="N23" s="91">
        <v>8.42</v>
      </c>
      <c r="O23" s="97">
        <v>97.4</v>
      </c>
      <c r="P23" s="11">
        <v>1500000</v>
      </c>
      <c r="Q23" s="39" t="s">
        <v>321</v>
      </c>
      <c r="R23" s="40"/>
      <c r="S23" s="91">
        <v>7.55</v>
      </c>
      <c r="T23" s="100">
        <v>428.2704</v>
      </c>
      <c r="U23" s="100">
        <v>855.53</v>
      </c>
      <c r="V23" s="107">
        <v>3.7000000000000002E-3</v>
      </c>
      <c r="W23" s="50">
        <v>4.3</v>
      </c>
    </row>
    <row r="24" spans="1:24" ht="16.5" customHeight="1" x14ac:dyDescent="0.25">
      <c r="L24" s="39">
        <v>2</v>
      </c>
      <c r="M24" s="91">
        <v>15.25</v>
      </c>
      <c r="N24" s="91">
        <v>15.25</v>
      </c>
      <c r="O24" s="97">
        <v>66.900000000000006</v>
      </c>
      <c r="P24" s="11">
        <v>186000</v>
      </c>
      <c r="Q24" s="39" t="s">
        <v>366</v>
      </c>
      <c r="R24" s="40" t="s">
        <v>268</v>
      </c>
      <c r="S24" s="91">
        <v>14.5</v>
      </c>
      <c r="T24" s="100">
        <v>893.84990000000005</v>
      </c>
      <c r="U24" s="100">
        <v>1786.6980000000001</v>
      </c>
      <c r="V24" s="107">
        <v>-5.7000000000000002E-3</v>
      </c>
      <c r="W24" s="50">
        <v>-3.2</v>
      </c>
    </row>
    <row r="25" spans="1:24" ht="16.5" customHeight="1" x14ac:dyDescent="0.25">
      <c r="L25" s="39">
        <v>3</v>
      </c>
      <c r="M25" s="91">
        <v>15</v>
      </c>
      <c r="N25" s="91">
        <v>15</v>
      </c>
      <c r="O25" s="97">
        <v>75.599999999999994</v>
      </c>
      <c r="P25" s="11">
        <v>55500</v>
      </c>
      <c r="Q25" s="39" t="s">
        <v>365</v>
      </c>
      <c r="R25" s="40" t="s">
        <v>268</v>
      </c>
      <c r="S25" s="91">
        <v>12.03</v>
      </c>
      <c r="T25" s="100">
        <v>860.69510000000002</v>
      </c>
      <c r="U25" s="100">
        <v>2580.069</v>
      </c>
      <c r="V25" s="107">
        <v>2E-3</v>
      </c>
      <c r="W25" s="50">
        <v>0.8</v>
      </c>
    </row>
    <row r="26" spans="1:24" ht="16.5" customHeight="1" x14ac:dyDescent="0.25">
      <c r="L26" s="39">
        <v>2</v>
      </c>
      <c r="M26" s="91">
        <v>13</v>
      </c>
      <c r="N26" s="91">
        <v>13</v>
      </c>
      <c r="O26" s="97">
        <v>79.2</v>
      </c>
      <c r="P26" s="11">
        <v>84700</v>
      </c>
      <c r="Q26" s="39" t="s">
        <v>367</v>
      </c>
      <c r="R26" s="40" t="s">
        <v>268</v>
      </c>
      <c r="S26" s="91">
        <v>10.01</v>
      </c>
      <c r="T26" s="100">
        <v>681.33370000000002</v>
      </c>
      <c r="U26" s="100">
        <v>1361.6659999999999</v>
      </c>
      <c r="V26" s="107">
        <v>-6.3E-3</v>
      </c>
      <c r="W26" s="50">
        <v>-4.5999999999999996</v>
      </c>
    </row>
    <row r="27" spans="1:24" ht="16.5" customHeight="1" x14ac:dyDescent="0.25">
      <c r="L27" s="39">
        <v>3</v>
      </c>
      <c r="M27" s="91">
        <v>11.2</v>
      </c>
      <c r="N27" s="91">
        <v>11.2</v>
      </c>
      <c r="O27" s="97">
        <v>64.3</v>
      </c>
      <c r="P27" s="11">
        <v>103000</v>
      </c>
      <c r="Q27" s="39" t="s">
        <v>367</v>
      </c>
      <c r="R27" s="40" t="s">
        <v>268</v>
      </c>
      <c r="S27" s="91">
        <v>10.029999999999999</v>
      </c>
      <c r="T27" s="100">
        <v>454.56020000000001</v>
      </c>
      <c r="U27" s="100">
        <v>1361.6659999999999</v>
      </c>
      <c r="V27" s="107">
        <v>-4.0000000000000002E-4</v>
      </c>
      <c r="W27" s="50">
        <v>-0.3</v>
      </c>
    </row>
    <row r="28" spans="1:24" ht="16.5" customHeight="1" x14ac:dyDescent="0.25">
      <c r="L28" s="39"/>
    </row>
    <row r="29" spans="1:24" ht="16.5" customHeight="1" x14ac:dyDescent="0.25">
      <c r="A29" s="2">
        <v>4</v>
      </c>
      <c r="B29" s="2">
        <v>8</v>
      </c>
      <c r="C29" s="2">
        <v>4</v>
      </c>
      <c r="D29" s="3">
        <v>71.23</v>
      </c>
      <c r="E29" s="7">
        <v>60</v>
      </c>
      <c r="F29" s="11">
        <f>AVERAGE(P29:P36)</f>
        <v>757587.5</v>
      </c>
      <c r="G29" s="3">
        <v>7042.4</v>
      </c>
      <c r="H29" s="3">
        <v>9.56</v>
      </c>
      <c r="I29" s="37" t="s">
        <v>383</v>
      </c>
      <c r="J29" s="38">
        <v>83305935</v>
      </c>
      <c r="K29" s="39" t="s">
        <v>358</v>
      </c>
      <c r="L29" s="39">
        <v>3</v>
      </c>
      <c r="M29" s="91">
        <v>22.4</v>
      </c>
      <c r="N29" s="91">
        <v>22.4</v>
      </c>
      <c r="O29" s="97">
        <v>98.2</v>
      </c>
      <c r="P29" s="11">
        <v>2560000</v>
      </c>
      <c r="Q29" s="39" t="s">
        <v>124</v>
      </c>
      <c r="R29" s="40" t="s">
        <v>268</v>
      </c>
      <c r="S29" s="91">
        <v>15.08</v>
      </c>
      <c r="T29" s="100">
        <v>708.65909999999997</v>
      </c>
      <c r="U29" s="100">
        <v>2123.9639999999999</v>
      </c>
      <c r="V29" s="107">
        <v>-1E-3</v>
      </c>
      <c r="W29" s="50">
        <v>-0.5</v>
      </c>
      <c r="X29" s="144">
        <f>F29/F92</f>
        <v>0.15409393220190001</v>
      </c>
    </row>
    <row r="30" spans="1:24" ht="16.5" customHeight="1" x14ac:dyDescent="0.25">
      <c r="A30" s="2"/>
      <c r="F30" s="11"/>
      <c r="L30" s="39">
        <v>2</v>
      </c>
      <c r="M30" s="91">
        <v>20.170000000000002</v>
      </c>
      <c r="N30" s="91">
        <v>20.170000000000002</v>
      </c>
      <c r="O30" s="97">
        <v>89.6</v>
      </c>
      <c r="P30" s="11">
        <v>1050000</v>
      </c>
      <c r="Q30" s="39" t="s">
        <v>131</v>
      </c>
      <c r="R30" s="40" t="s">
        <v>268</v>
      </c>
      <c r="S30" s="91">
        <v>6.43</v>
      </c>
      <c r="T30" s="100">
        <v>625.79780000000005</v>
      </c>
      <c r="U30" s="100">
        <v>1250.587</v>
      </c>
      <c r="V30" s="107">
        <v>1.6000000000000001E-3</v>
      </c>
      <c r="W30" s="50">
        <v>1.2</v>
      </c>
    </row>
    <row r="31" spans="1:24" ht="16.5" customHeight="1" x14ac:dyDescent="0.25">
      <c r="L31" s="39">
        <v>2</v>
      </c>
      <c r="M31" s="91">
        <v>19.59</v>
      </c>
      <c r="N31" s="91">
        <v>19.59</v>
      </c>
      <c r="O31" s="97">
        <v>85.3</v>
      </c>
      <c r="P31" s="11">
        <v>481000</v>
      </c>
      <c r="Q31" s="39" t="s">
        <v>124</v>
      </c>
      <c r="R31" s="40" t="s">
        <v>268</v>
      </c>
      <c r="S31" s="91">
        <v>15.11</v>
      </c>
      <c r="T31" s="100">
        <v>1062.4836</v>
      </c>
      <c r="U31" s="100">
        <v>2123.9639999999999</v>
      </c>
      <c r="V31" s="107">
        <v>-3.8E-3</v>
      </c>
      <c r="W31" s="50">
        <v>-1.8</v>
      </c>
    </row>
    <row r="32" spans="1:24" ht="16.5" customHeight="1" x14ac:dyDescent="0.25">
      <c r="L32" s="39">
        <v>2</v>
      </c>
      <c r="M32" s="91">
        <v>14.38</v>
      </c>
      <c r="N32" s="91">
        <v>14.38</v>
      </c>
      <c r="O32" s="97">
        <v>75.099999999999994</v>
      </c>
      <c r="P32" s="11">
        <v>77700</v>
      </c>
      <c r="Q32" s="39" t="s">
        <v>134</v>
      </c>
      <c r="R32" s="40" t="s">
        <v>268</v>
      </c>
      <c r="S32" s="91">
        <v>7.52</v>
      </c>
      <c r="T32" s="100">
        <v>561.74559999999997</v>
      </c>
      <c r="U32" s="100">
        <v>1122.492</v>
      </c>
      <c r="V32" s="107">
        <v>-7.9000000000000008E-3</v>
      </c>
      <c r="W32" s="50">
        <v>-7</v>
      </c>
    </row>
    <row r="33" spans="1:24" ht="16.5" customHeight="1" x14ac:dyDescent="0.25">
      <c r="L33" s="39">
        <v>2</v>
      </c>
      <c r="M33" s="91">
        <v>14.28</v>
      </c>
      <c r="N33" s="91">
        <v>14.28</v>
      </c>
      <c r="O33" s="97">
        <v>69.599999999999994</v>
      </c>
      <c r="P33" s="11">
        <v>414000</v>
      </c>
      <c r="Q33" s="39" t="s">
        <v>135</v>
      </c>
      <c r="R33" s="40" t="s">
        <v>268</v>
      </c>
      <c r="S33" s="91">
        <v>4.33</v>
      </c>
      <c r="T33" s="100">
        <v>560.26850000000002</v>
      </c>
      <c r="U33" s="100">
        <v>1119.528</v>
      </c>
      <c r="V33" s="107">
        <v>1.1999999999999999E-3</v>
      </c>
      <c r="W33" s="50">
        <v>1.1000000000000001</v>
      </c>
    </row>
    <row r="34" spans="1:24" ht="16.5" customHeight="1" x14ac:dyDescent="0.25">
      <c r="L34" s="39">
        <v>3</v>
      </c>
      <c r="M34" s="91">
        <v>14</v>
      </c>
      <c r="N34" s="91">
        <v>8.41</v>
      </c>
      <c r="O34" s="97">
        <v>65.599999999999994</v>
      </c>
      <c r="P34" s="11">
        <v>430000</v>
      </c>
      <c r="Q34" s="39" t="s">
        <v>135</v>
      </c>
      <c r="R34" s="40" t="s">
        <v>268</v>
      </c>
      <c r="S34" s="91">
        <v>4.33</v>
      </c>
      <c r="T34" s="100">
        <v>373.84930000000003</v>
      </c>
      <c r="U34" s="100">
        <v>1119.528</v>
      </c>
      <c r="V34" s="107">
        <v>4.7999999999999996E-3</v>
      </c>
      <c r="W34" s="50">
        <v>4.3</v>
      </c>
    </row>
    <row r="35" spans="1:24" ht="16.5" customHeight="1" x14ac:dyDescent="0.25">
      <c r="L35" s="39">
        <v>3</v>
      </c>
      <c r="M35" s="91">
        <v>12.79</v>
      </c>
      <c r="N35" s="91">
        <v>12.79</v>
      </c>
      <c r="O35" s="97">
        <v>79.3</v>
      </c>
      <c r="P35" s="11">
        <v>576000</v>
      </c>
      <c r="Q35" s="39" t="s">
        <v>131</v>
      </c>
      <c r="R35" s="40" t="s">
        <v>268</v>
      </c>
      <c r="S35" s="91">
        <v>6.46</v>
      </c>
      <c r="T35" s="100">
        <v>417.53570000000002</v>
      </c>
      <c r="U35" s="100">
        <v>1250.587</v>
      </c>
      <c r="V35" s="107">
        <v>5.7999999999999996E-3</v>
      </c>
      <c r="W35" s="50">
        <v>4.5999999999999996</v>
      </c>
    </row>
    <row r="36" spans="1:24" ht="16.5" customHeight="1" x14ac:dyDescent="0.25">
      <c r="L36" s="39">
        <v>2</v>
      </c>
      <c r="M36" s="91">
        <v>11.7</v>
      </c>
      <c r="N36" s="91">
        <v>11.7</v>
      </c>
      <c r="O36" s="97">
        <v>61.3</v>
      </c>
      <c r="P36" s="11">
        <v>472000</v>
      </c>
      <c r="Q36" s="39" t="s">
        <v>124</v>
      </c>
      <c r="R36" s="40" t="s">
        <v>268</v>
      </c>
      <c r="S36" s="91">
        <v>15.09</v>
      </c>
      <c r="T36" s="100">
        <v>1062.4836</v>
      </c>
      <c r="U36" s="100">
        <v>2123.9639999999999</v>
      </c>
      <c r="V36" s="107">
        <v>-3.8E-3</v>
      </c>
      <c r="W36" s="50">
        <v>-1.8</v>
      </c>
    </row>
    <row r="37" spans="1:24" ht="16.5" customHeight="1" x14ac:dyDescent="0.25">
      <c r="L37" s="39"/>
    </row>
    <row r="38" spans="1:24" ht="16.5" customHeight="1" x14ac:dyDescent="0.25">
      <c r="A38" s="2">
        <v>5</v>
      </c>
      <c r="B38" s="2">
        <v>5</v>
      </c>
      <c r="C38" s="2">
        <v>3</v>
      </c>
      <c r="D38" s="3">
        <v>51.48</v>
      </c>
      <c r="E38" s="7">
        <v>64</v>
      </c>
      <c r="F38" s="11">
        <f>AVERAGE(P38:P42)</f>
        <v>242380</v>
      </c>
      <c r="G38" s="3">
        <v>6076.1</v>
      </c>
      <c r="H38" s="3">
        <v>8.39</v>
      </c>
      <c r="I38" s="37" t="s">
        <v>286</v>
      </c>
      <c r="J38" s="38" t="s">
        <v>421</v>
      </c>
      <c r="K38" s="39" t="s">
        <v>423</v>
      </c>
      <c r="L38" s="39">
        <v>2</v>
      </c>
      <c r="M38" s="91">
        <v>21.16</v>
      </c>
      <c r="N38" s="91">
        <v>9.61</v>
      </c>
      <c r="O38" s="97">
        <v>93.7</v>
      </c>
      <c r="P38" s="11">
        <v>549000</v>
      </c>
      <c r="Q38" s="39" t="s">
        <v>192</v>
      </c>
      <c r="R38" s="40"/>
      <c r="S38" s="91">
        <v>21.55</v>
      </c>
      <c r="T38" s="100">
        <v>599.84</v>
      </c>
      <c r="U38" s="100">
        <v>1198.673</v>
      </c>
      <c r="V38" s="107">
        <v>-4.0000000000000002E-4</v>
      </c>
      <c r="W38" s="50">
        <v>-0.3</v>
      </c>
      <c r="X38" s="144">
        <f>F38/F92</f>
        <v>4.9300295064393915E-2</v>
      </c>
    </row>
    <row r="39" spans="1:24" ht="16.5" customHeight="1" x14ac:dyDescent="0.25">
      <c r="A39" s="2"/>
      <c r="F39" s="11"/>
      <c r="L39" s="39">
        <v>2</v>
      </c>
      <c r="M39" s="91">
        <v>16</v>
      </c>
      <c r="N39" s="91">
        <v>16</v>
      </c>
      <c r="O39" s="97">
        <v>83.6</v>
      </c>
      <c r="P39" s="11">
        <v>59600</v>
      </c>
      <c r="Q39" s="39" t="s">
        <v>228</v>
      </c>
      <c r="R39" s="40" t="s">
        <v>268</v>
      </c>
      <c r="S39" s="91">
        <v>16.600000000000001</v>
      </c>
      <c r="T39" s="100">
        <v>1022.4603</v>
      </c>
      <c r="U39" s="100">
        <v>2043.915</v>
      </c>
      <c r="V39" s="107">
        <v>-1.6999999999999999E-3</v>
      </c>
      <c r="W39" s="50">
        <v>-0.8</v>
      </c>
    </row>
    <row r="40" spans="1:24" ht="16.5" customHeight="1" x14ac:dyDescent="0.25">
      <c r="L40" s="39">
        <v>2</v>
      </c>
      <c r="M40" s="91">
        <v>14.32</v>
      </c>
      <c r="N40" s="91">
        <v>14.32</v>
      </c>
      <c r="O40" s="97">
        <v>74.2</v>
      </c>
      <c r="P40" s="11">
        <v>16700</v>
      </c>
      <c r="Q40" s="39" t="s">
        <v>223</v>
      </c>
      <c r="R40" s="40" t="s">
        <v>268</v>
      </c>
      <c r="S40" s="91">
        <v>11.28</v>
      </c>
      <c r="T40" s="100">
        <v>500.24439999999998</v>
      </c>
      <c r="U40" s="100">
        <v>999.48199999999997</v>
      </c>
      <c r="V40" s="107">
        <v>0</v>
      </c>
      <c r="W40" s="50">
        <v>0</v>
      </c>
    </row>
    <row r="41" spans="1:24" ht="16.5" customHeight="1" x14ac:dyDescent="0.25">
      <c r="L41" s="39">
        <v>2</v>
      </c>
      <c r="M41" s="91">
        <v>11.11</v>
      </c>
      <c r="N41" s="91">
        <v>11.11</v>
      </c>
      <c r="O41" s="97">
        <v>70.900000000000006</v>
      </c>
      <c r="P41" s="11">
        <v>59600</v>
      </c>
      <c r="Q41" s="39" t="s">
        <v>228</v>
      </c>
      <c r="R41" s="40" t="s">
        <v>268</v>
      </c>
      <c r="S41" s="91">
        <v>16.62</v>
      </c>
      <c r="T41" s="100">
        <v>1022.4587</v>
      </c>
      <c r="U41" s="100">
        <v>2043.915</v>
      </c>
      <c r="V41" s="107">
        <v>-4.8999999999999998E-3</v>
      </c>
      <c r="W41" s="50">
        <v>-2.4</v>
      </c>
    </row>
    <row r="42" spans="1:24" ht="16.5" customHeight="1" x14ac:dyDescent="0.25">
      <c r="L42" s="39">
        <v>2</v>
      </c>
      <c r="M42" s="91">
        <v>9.6199999999999992</v>
      </c>
      <c r="N42" s="91">
        <v>9.6199999999999992</v>
      </c>
      <c r="O42" s="97">
        <v>71.599999999999994</v>
      </c>
      <c r="P42" s="11">
        <v>527000</v>
      </c>
      <c r="Q42" s="39" t="s">
        <v>192</v>
      </c>
      <c r="R42" s="40"/>
      <c r="S42" s="91">
        <v>21.56</v>
      </c>
      <c r="T42" s="100">
        <v>599.84</v>
      </c>
      <c r="U42" s="100">
        <v>1198.673</v>
      </c>
      <c r="V42" s="107">
        <v>-4.0000000000000002E-4</v>
      </c>
      <c r="W42" s="50">
        <v>-0.3</v>
      </c>
    </row>
    <row r="43" spans="1:24" ht="16.5" customHeight="1" x14ac:dyDescent="0.25">
      <c r="L43" s="39"/>
    </row>
    <row r="44" spans="1:24" ht="16.5" customHeight="1" x14ac:dyDescent="0.25">
      <c r="A44" s="2">
        <v>6</v>
      </c>
      <c r="B44" s="2">
        <v>3</v>
      </c>
      <c r="C44" s="2">
        <v>3</v>
      </c>
      <c r="D44" s="3">
        <v>55.28</v>
      </c>
      <c r="E44" s="7">
        <v>34</v>
      </c>
      <c r="F44" s="11">
        <f>AVERAGE(P44:P46)</f>
        <v>166700</v>
      </c>
      <c r="G44" s="3">
        <v>9662.5</v>
      </c>
      <c r="H44" s="3">
        <v>8.5399999999999991</v>
      </c>
      <c r="I44" s="37" t="s">
        <v>382</v>
      </c>
      <c r="J44" s="38" t="s">
        <v>417</v>
      </c>
      <c r="K44" s="39" t="s">
        <v>215</v>
      </c>
      <c r="L44" s="39">
        <v>2</v>
      </c>
      <c r="M44" s="91">
        <v>24.09</v>
      </c>
      <c r="N44" s="91">
        <v>24.09</v>
      </c>
      <c r="O44" s="97">
        <v>92.2</v>
      </c>
      <c r="P44" s="11">
        <v>274000</v>
      </c>
      <c r="Q44" s="39" t="s">
        <v>368</v>
      </c>
      <c r="R44" s="40" t="s">
        <v>268</v>
      </c>
      <c r="S44" s="91">
        <v>11.66</v>
      </c>
      <c r="T44" s="100">
        <v>754.82299999999998</v>
      </c>
      <c r="U44" s="100">
        <v>1508.64</v>
      </c>
      <c r="V44" s="107">
        <v>-8.9999999999999998E-4</v>
      </c>
      <c r="W44" s="50">
        <v>-0.6</v>
      </c>
      <c r="X44" s="144">
        <f>F44/F92</f>
        <v>3.3906919660180154E-2</v>
      </c>
    </row>
    <row r="45" spans="1:24" ht="16.5" customHeight="1" x14ac:dyDescent="0.25">
      <c r="A45" s="2"/>
      <c r="B45" s="2"/>
      <c r="C45" s="2"/>
      <c r="D45" s="3"/>
      <c r="E45" s="7"/>
      <c r="F45" s="11"/>
      <c r="G45" s="3"/>
      <c r="H45" s="3"/>
      <c r="I45" s="37"/>
      <c r="J45" s="38"/>
      <c r="K45" s="39"/>
      <c r="L45" s="39">
        <v>2</v>
      </c>
      <c r="M45" s="91">
        <v>18.309999999999999</v>
      </c>
      <c r="N45" s="91">
        <v>18.309999999999999</v>
      </c>
      <c r="O45" s="97">
        <v>78.099999999999994</v>
      </c>
      <c r="P45" s="11">
        <v>44100</v>
      </c>
      <c r="Q45" s="39" t="s">
        <v>225</v>
      </c>
      <c r="R45" s="40" t="s">
        <v>268</v>
      </c>
      <c r="S45" s="91">
        <v>6.42</v>
      </c>
      <c r="T45" s="100">
        <v>516.24099999999999</v>
      </c>
      <c r="U45" s="100">
        <v>1031.4760000000001</v>
      </c>
      <c r="V45" s="107">
        <v>-1.4E-3</v>
      </c>
      <c r="W45" s="50">
        <v>-1.3</v>
      </c>
    </row>
    <row r="46" spans="1:24" ht="16.5" customHeight="1" x14ac:dyDescent="0.25">
      <c r="L46" s="39">
        <v>2</v>
      </c>
      <c r="M46" s="91">
        <v>12.88</v>
      </c>
      <c r="N46" s="91">
        <v>12.88</v>
      </c>
      <c r="O46" s="97">
        <v>60.6</v>
      </c>
      <c r="P46" s="11">
        <v>182000</v>
      </c>
      <c r="Q46" s="39" t="s">
        <v>229</v>
      </c>
      <c r="R46" s="40" t="s">
        <v>268</v>
      </c>
      <c r="S46" s="91">
        <v>15.69</v>
      </c>
      <c r="T46" s="100">
        <v>542.2577</v>
      </c>
      <c r="U46" s="100">
        <v>1083.508</v>
      </c>
      <c r="V46" s="107">
        <v>1E-4</v>
      </c>
      <c r="W46" s="50">
        <v>0.1</v>
      </c>
    </row>
    <row r="47" spans="1:24" ht="16.5" customHeight="1" x14ac:dyDescent="0.25">
      <c r="L47" s="39"/>
    </row>
    <row r="48" spans="1:24" ht="16.5" customHeight="1" x14ac:dyDescent="0.25">
      <c r="A48" s="2">
        <v>7</v>
      </c>
      <c r="B48" s="2">
        <v>4</v>
      </c>
      <c r="C48" s="2">
        <v>3</v>
      </c>
      <c r="D48" s="3">
        <v>57.66</v>
      </c>
      <c r="E48" s="7">
        <v>35</v>
      </c>
      <c r="F48" s="11">
        <f>AVERAGE(P48:P51)</f>
        <v>604325</v>
      </c>
      <c r="G48" s="3">
        <v>9917.6</v>
      </c>
      <c r="H48" s="3">
        <v>7.4</v>
      </c>
      <c r="I48" s="37" t="s">
        <v>286</v>
      </c>
      <c r="J48" s="38">
        <v>82193160</v>
      </c>
      <c r="K48" s="39" t="s">
        <v>14</v>
      </c>
      <c r="L48" s="39">
        <v>2</v>
      </c>
      <c r="M48" s="91">
        <v>24.17</v>
      </c>
      <c r="N48" s="91">
        <v>19.260000000000002</v>
      </c>
      <c r="O48" s="97">
        <v>100</v>
      </c>
      <c r="P48" s="11">
        <v>228000</v>
      </c>
      <c r="Q48" s="39" t="s">
        <v>369</v>
      </c>
      <c r="R48" s="40" t="s">
        <v>268</v>
      </c>
      <c r="S48" s="91">
        <v>16.079999999999998</v>
      </c>
      <c r="T48" s="100">
        <v>1154.0126</v>
      </c>
      <c r="U48" s="100">
        <v>2307.02</v>
      </c>
      <c r="V48" s="107">
        <v>-2.3E-3</v>
      </c>
      <c r="W48" s="50">
        <v>-1</v>
      </c>
      <c r="X48" s="144">
        <f>F48/F92</f>
        <v>0.1229202112995703</v>
      </c>
    </row>
    <row r="49" spans="1:24" ht="16.5" customHeight="1" x14ac:dyDescent="0.25">
      <c r="A49" s="2"/>
      <c r="B49" s="2"/>
      <c r="C49" s="2"/>
      <c r="D49" s="3"/>
      <c r="E49" s="7"/>
      <c r="F49" s="11"/>
      <c r="L49" s="39">
        <v>2</v>
      </c>
      <c r="M49" s="91">
        <v>18.52</v>
      </c>
      <c r="N49" s="91">
        <v>18.52</v>
      </c>
      <c r="O49" s="97">
        <v>91.6</v>
      </c>
      <c r="P49" s="11">
        <v>2020000</v>
      </c>
      <c r="Q49" s="39" t="s">
        <v>370</v>
      </c>
      <c r="R49" s="40" t="s">
        <v>268</v>
      </c>
      <c r="S49" s="91">
        <v>9.1300000000000008</v>
      </c>
      <c r="T49" s="100">
        <v>595.78779999999995</v>
      </c>
      <c r="U49" s="100">
        <v>1190.566</v>
      </c>
      <c r="V49" s="107">
        <v>2.7000000000000001E-3</v>
      </c>
      <c r="W49" s="50">
        <v>2.2999999999999998</v>
      </c>
    </row>
    <row r="50" spans="1:24" ht="16.5" customHeight="1" x14ac:dyDescent="0.25">
      <c r="L50" s="39">
        <v>3</v>
      </c>
      <c r="M50" s="91">
        <v>16.66</v>
      </c>
      <c r="N50" s="91">
        <v>16.66</v>
      </c>
      <c r="O50" s="97">
        <v>75.099999999999994</v>
      </c>
      <c r="P50" s="11">
        <v>79500</v>
      </c>
      <c r="Q50" s="39" t="s">
        <v>369</v>
      </c>
      <c r="R50" s="40" t="s">
        <v>268</v>
      </c>
      <c r="S50" s="91">
        <v>16.13</v>
      </c>
      <c r="T50" s="100">
        <v>769.67619999999999</v>
      </c>
      <c r="U50" s="100">
        <v>2307.02</v>
      </c>
      <c r="V50" s="107">
        <v>-6.1999999999999998E-3</v>
      </c>
      <c r="W50" s="50">
        <v>-2.7</v>
      </c>
    </row>
    <row r="51" spans="1:24" ht="16.5" customHeight="1" x14ac:dyDescent="0.25">
      <c r="L51" s="39">
        <v>3</v>
      </c>
      <c r="M51" s="91">
        <v>14.97</v>
      </c>
      <c r="N51" s="91">
        <v>14.97</v>
      </c>
      <c r="O51" s="97">
        <v>74.7</v>
      </c>
      <c r="P51" s="11">
        <v>89800</v>
      </c>
      <c r="Q51" s="39" t="s">
        <v>371</v>
      </c>
      <c r="R51" s="40" t="s">
        <v>268</v>
      </c>
      <c r="S51" s="91">
        <v>8.5299999999999994</v>
      </c>
      <c r="T51" s="100">
        <v>449.56009999999998</v>
      </c>
      <c r="U51" s="100">
        <v>1346.6669999999999</v>
      </c>
      <c r="V51" s="107">
        <v>-1E-3</v>
      </c>
      <c r="W51" s="50">
        <v>-0.7</v>
      </c>
    </row>
    <row r="52" spans="1:24" ht="16.5" customHeight="1" x14ac:dyDescent="0.25">
      <c r="L52" s="39"/>
    </row>
    <row r="53" spans="1:24" ht="16.5" customHeight="1" x14ac:dyDescent="0.25">
      <c r="A53" s="2">
        <v>8</v>
      </c>
      <c r="B53" s="2">
        <v>5</v>
      </c>
      <c r="C53" s="2">
        <v>4</v>
      </c>
      <c r="D53" s="3">
        <v>55.84</v>
      </c>
      <c r="E53" s="7">
        <v>21</v>
      </c>
      <c r="F53" s="11">
        <f>AVERAGE(P53:P57)</f>
        <v>75320</v>
      </c>
      <c r="G53" s="3">
        <v>27509</v>
      </c>
      <c r="H53" s="3">
        <v>6.08</v>
      </c>
      <c r="I53" s="37" t="s">
        <v>286</v>
      </c>
      <c r="J53" s="38" t="s">
        <v>420</v>
      </c>
      <c r="K53" s="39" t="s">
        <v>427</v>
      </c>
      <c r="L53" s="39">
        <v>2</v>
      </c>
      <c r="M53" s="91">
        <v>19.28</v>
      </c>
      <c r="N53" s="91">
        <v>19.28</v>
      </c>
      <c r="O53" s="97">
        <v>89.8</v>
      </c>
      <c r="P53" s="11">
        <v>111000</v>
      </c>
      <c r="Q53" s="39" t="s">
        <v>217</v>
      </c>
      <c r="R53" s="40" t="s">
        <v>268</v>
      </c>
      <c r="S53" s="91">
        <v>12.05</v>
      </c>
      <c r="T53" s="100">
        <v>647.31679999999994</v>
      </c>
      <c r="U53" s="100">
        <v>1293.6289999999999</v>
      </c>
      <c r="V53" s="107">
        <v>-2.5999999999999999E-3</v>
      </c>
      <c r="W53" s="50">
        <v>-2</v>
      </c>
      <c r="X53" s="144">
        <f>F53/F92</f>
        <v>1.5320151102608093E-2</v>
      </c>
    </row>
    <row r="54" spans="1:24" ht="16.5" customHeight="1" x14ac:dyDescent="0.25">
      <c r="L54" s="39">
        <v>3</v>
      </c>
      <c r="M54" s="91">
        <v>15.76</v>
      </c>
      <c r="N54" s="91">
        <v>15.76</v>
      </c>
      <c r="O54" s="97">
        <v>74.2</v>
      </c>
      <c r="P54" s="11">
        <v>24100</v>
      </c>
      <c r="Q54" s="39" t="s">
        <v>219</v>
      </c>
      <c r="R54" s="40" t="s">
        <v>268</v>
      </c>
      <c r="S54" s="91">
        <v>10.31</v>
      </c>
      <c r="T54" s="100">
        <v>518.8954</v>
      </c>
      <c r="U54" s="100">
        <v>1554.664</v>
      </c>
      <c r="V54" s="107">
        <v>7.4999999999999997E-3</v>
      </c>
      <c r="W54" s="50">
        <v>4.8</v>
      </c>
    </row>
    <row r="55" spans="1:24" ht="16.5" customHeight="1" x14ac:dyDescent="0.25">
      <c r="L55" s="39">
        <v>2</v>
      </c>
      <c r="M55" s="91">
        <v>12.52</v>
      </c>
      <c r="N55" s="91">
        <v>12.52</v>
      </c>
      <c r="O55" s="97">
        <v>68.099999999999994</v>
      </c>
      <c r="P55" s="11">
        <v>105000</v>
      </c>
      <c r="Q55" s="39" t="s">
        <v>230</v>
      </c>
      <c r="R55" s="40"/>
      <c r="S55" s="91">
        <v>15.78</v>
      </c>
      <c r="T55" s="100">
        <v>1019.9863</v>
      </c>
      <c r="U55" s="100">
        <v>2038.9749999999999</v>
      </c>
      <c r="V55" s="107">
        <v>-9.7000000000000003E-3</v>
      </c>
      <c r="W55" s="50">
        <v>-4.7</v>
      </c>
    </row>
    <row r="56" spans="1:24" ht="16.5" customHeight="1" x14ac:dyDescent="0.25">
      <c r="L56" s="39">
        <v>2</v>
      </c>
      <c r="M56" s="91">
        <v>9.18</v>
      </c>
      <c r="N56" s="91">
        <v>9.18</v>
      </c>
      <c r="O56" s="97">
        <v>60.8</v>
      </c>
      <c r="P56" s="11">
        <v>105000</v>
      </c>
      <c r="Q56" s="39" t="s">
        <v>230</v>
      </c>
      <c r="R56" s="40"/>
      <c r="S56" s="91">
        <v>15.8</v>
      </c>
      <c r="T56" s="100">
        <v>1019.9863</v>
      </c>
      <c r="U56" s="100">
        <v>2038.9749999999999</v>
      </c>
      <c r="V56" s="107">
        <v>-9.7000000000000003E-3</v>
      </c>
      <c r="W56" s="50">
        <v>-4.7</v>
      </c>
    </row>
    <row r="57" spans="1:24" ht="16.5" customHeight="1" x14ac:dyDescent="0.25">
      <c r="L57" s="39">
        <v>2</v>
      </c>
      <c r="M57" s="91">
        <v>8.2799999999999994</v>
      </c>
      <c r="N57" s="91">
        <v>8.2799999999999994</v>
      </c>
      <c r="O57" s="97">
        <v>70.7</v>
      </c>
      <c r="P57" s="11">
        <v>31500</v>
      </c>
      <c r="Q57" s="39" t="s">
        <v>221</v>
      </c>
      <c r="R57" s="40" t="s">
        <v>268</v>
      </c>
      <c r="S57" s="91">
        <v>5.53</v>
      </c>
      <c r="T57" s="100">
        <v>564.25340000000006</v>
      </c>
      <c r="U57" s="100">
        <v>1127.49</v>
      </c>
      <c r="V57" s="107">
        <v>9.7000000000000003E-3</v>
      </c>
      <c r="W57" s="50">
        <v>8.6</v>
      </c>
    </row>
    <row r="58" spans="1:24" ht="16.5" customHeight="1" x14ac:dyDescent="0.25">
      <c r="L58" s="39"/>
    </row>
    <row r="59" spans="1:24" ht="16.5" customHeight="1" x14ac:dyDescent="0.25">
      <c r="A59" s="2">
        <v>9</v>
      </c>
      <c r="B59" s="2">
        <v>3</v>
      </c>
      <c r="C59" s="2">
        <v>3</v>
      </c>
      <c r="D59" s="3">
        <v>49.16</v>
      </c>
      <c r="E59" s="7">
        <v>45</v>
      </c>
      <c r="F59" s="11">
        <f>AVERAGE(P59:P61)</f>
        <v>92300</v>
      </c>
      <c r="G59" s="3">
        <v>9852.7999999999993</v>
      </c>
      <c r="H59" s="3">
        <v>7.46</v>
      </c>
      <c r="I59" s="37" t="s">
        <v>286</v>
      </c>
      <c r="J59" s="38">
        <v>82193162</v>
      </c>
      <c r="K59" s="39" t="s">
        <v>359</v>
      </c>
      <c r="L59" s="39">
        <v>2</v>
      </c>
      <c r="M59" s="91">
        <v>21.21</v>
      </c>
      <c r="N59" s="91">
        <v>21.21</v>
      </c>
      <c r="O59" s="97">
        <v>84.1</v>
      </c>
      <c r="P59" s="11">
        <v>74000</v>
      </c>
      <c r="Q59" s="39" t="s">
        <v>372</v>
      </c>
      <c r="R59" s="40" t="s">
        <v>268</v>
      </c>
      <c r="S59" s="91">
        <v>11.42</v>
      </c>
      <c r="T59" s="100">
        <v>606.27800000000002</v>
      </c>
      <c r="U59" s="100">
        <v>1211.5550000000001</v>
      </c>
      <c r="V59" s="107">
        <v>-6.0000000000000001E-3</v>
      </c>
      <c r="W59" s="50">
        <v>-5</v>
      </c>
      <c r="X59" s="144">
        <f>F59/F92</f>
        <v>1.8773897328342101E-2</v>
      </c>
    </row>
    <row r="60" spans="1:24" ht="16.5" customHeight="1" x14ac:dyDescent="0.25">
      <c r="A60" s="2"/>
      <c r="B60" s="2"/>
      <c r="C60" s="2"/>
      <c r="D60" s="3"/>
      <c r="E60" s="7"/>
      <c r="F60" s="11"/>
      <c r="G60" s="3"/>
      <c r="H60" s="3"/>
      <c r="I60" s="37"/>
      <c r="J60" s="38"/>
      <c r="K60" s="39"/>
      <c r="L60" s="39">
        <v>2</v>
      </c>
      <c r="M60" s="91">
        <v>15.29</v>
      </c>
      <c r="N60" s="91">
        <v>15.29</v>
      </c>
      <c r="O60" s="97">
        <v>70.7</v>
      </c>
      <c r="P60" s="11">
        <v>111000</v>
      </c>
      <c r="Q60" s="39" t="s">
        <v>373</v>
      </c>
      <c r="R60" s="40" t="s">
        <v>268</v>
      </c>
      <c r="S60" s="91">
        <v>13.02</v>
      </c>
      <c r="T60" s="100">
        <v>642.76070000000004</v>
      </c>
      <c r="U60" s="100">
        <v>1284.4880000000001</v>
      </c>
      <c r="V60" s="107">
        <v>2.5700000000000001E-2</v>
      </c>
      <c r="W60" s="50">
        <v>20</v>
      </c>
    </row>
    <row r="61" spans="1:24" ht="16.5" customHeight="1" x14ac:dyDescent="0.25">
      <c r="A61" s="2"/>
      <c r="B61" s="2"/>
      <c r="C61" s="2"/>
      <c r="D61" s="3"/>
      <c r="E61" s="7"/>
      <c r="F61" s="11"/>
      <c r="G61" s="3"/>
      <c r="H61" s="3"/>
      <c r="I61" s="37"/>
      <c r="J61" s="38"/>
      <c r="K61" s="39"/>
      <c r="L61" s="39">
        <v>3</v>
      </c>
      <c r="M61" s="91">
        <v>12.66</v>
      </c>
      <c r="N61" s="91">
        <v>12.66</v>
      </c>
      <c r="O61" s="97">
        <v>67.8</v>
      </c>
      <c r="P61" s="11">
        <v>91900</v>
      </c>
      <c r="Q61" s="39" t="s">
        <v>374</v>
      </c>
      <c r="R61" s="40" t="s">
        <v>268</v>
      </c>
      <c r="S61" s="91">
        <v>11.24</v>
      </c>
      <c r="T61" s="100">
        <v>776.33159999999998</v>
      </c>
      <c r="U61" s="100">
        <v>2326.9850000000001</v>
      </c>
      <c r="V61" s="107">
        <v>-4.7000000000000002E-3</v>
      </c>
      <c r="W61" s="50">
        <v>-2</v>
      </c>
    </row>
    <row r="62" spans="1:24" ht="16.5" customHeight="1" x14ac:dyDescent="0.25">
      <c r="A62" s="2"/>
      <c r="B62" s="2"/>
      <c r="C62" s="2"/>
      <c r="D62" s="3"/>
      <c r="E62" s="7"/>
      <c r="F62" s="11"/>
      <c r="G62" s="3"/>
      <c r="H62" s="3"/>
      <c r="I62" s="37"/>
      <c r="J62" s="38"/>
      <c r="K62" s="39"/>
      <c r="L62" s="39"/>
    </row>
    <row r="63" spans="1:24" ht="16.5" customHeight="1" x14ac:dyDescent="0.25">
      <c r="A63" s="2">
        <v>10</v>
      </c>
      <c r="B63" s="2">
        <v>5</v>
      </c>
      <c r="C63" s="2">
        <v>3</v>
      </c>
      <c r="D63" s="3">
        <v>47.08</v>
      </c>
      <c r="E63" s="7">
        <v>61</v>
      </c>
      <c r="F63" s="11">
        <f>AVERAGE(P63:P67)</f>
        <v>225600</v>
      </c>
      <c r="G63" s="3">
        <v>10535.6</v>
      </c>
      <c r="H63" s="3">
        <v>8.31</v>
      </c>
      <c r="I63" s="37" t="s">
        <v>286</v>
      </c>
      <c r="J63" s="38">
        <v>123907654</v>
      </c>
      <c r="K63" s="39" t="s">
        <v>15</v>
      </c>
      <c r="L63" s="39">
        <v>2</v>
      </c>
      <c r="M63" s="91">
        <v>17.96</v>
      </c>
      <c r="N63" s="91">
        <v>17.96</v>
      </c>
      <c r="O63" s="97">
        <v>80.900000000000006</v>
      </c>
      <c r="P63" s="11">
        <v>350000</v>
      </c>
      <c r="Q63" s="39" t="s">
        <v>129</v>
      </c>
      <c r="R63" s="40" t="s">
        <v>268</v>
      </c>
      <c r="S63" s="91">
        <v>14.34</v>
      </c>
      <c r="T63" s="100">
        <v>644.26589999999999</v>
      </c>
      <c r="U63" s="100">
        <v>1287.5250000000001</v>
      </c>
      <c r="V63" s="107">
        <v>0</v>
      </c>
      <c r="W63" s="50">
        <v>0</v>
      </c>
      <c r="X63" s="144">
        <f>F63/F92</f>
        <v>4.5887229006218611E-2</v>
      </c>
    </row>
    <row r="64" spans="1:24" ht="16.5" customHeight="1" x14ac:dyDescent="0.25">
      <c r="A64" s="2"/>
      <c r="B64" s="2"/>
      <c r="C64" s="2"/>
      <c r="D64" s="3"/>
      <c r="E64" s="7"/>
      <c r="F64" s="11"/>
      <c r="G64" s="3"/>
      <c r="H64" s="3"/>
      <c r="I64" s="37"/>
      <c r="J64" s="38"/>
      <c r="K64" s="39"/>
      <c r="L64" s="39">
        <v>4</v>
      </c>
      <c r="M64" s="91">
        <v>17.829999999999998</v>
      </c>
      <c r="N64" s="91">
        <v>17.829999999999998</v>
      </c>
      <c r="O64" s="97">
        <v>82.2</v>
      </c>
      <c r="P64" s="11">
        <v>190000</v>
      </c>
      <c r="Q64" s="39" t="s">
        <v>132</v>
      </c>
      <c r="R64" s="40" t="s">
        <v>268</v>
      </c>
      <c r="S64" s="91">
        <v>11.82</v>
      </c>
      <c r="T64" s="100">
        <v>931.9171</v>
      </c>
      <c r="U64" s="100">
        <v>3724.6640000000002</v>
      </c>
      <c r="V64" s="107">
        <v>-1.7899999999999999E-2</v>
      </c>
      <c r="W64" s="50">
        <v>-4.8</v>
      </c>
    </row>
    <row r="65" spans="1:24" ht="16.5" customHeight="1" x14ac:dyDescent="0.25">
      <c r="A65" s="2"/>
      <c r="B65" s="2"/>
      <c r="C65" s="2"/>
      <c r="D65" s="3"/>
      <c r="E65" s="7"/>
      <c r="F65" s="11"/>
      <c r="G65" s="3"/>
      <c r="H65" s="3"/>
      <c r="I65" s="37"/>
      <c r="J65" s="38"/>
      <c r="K65" s="39"/>
      <c r="L65" s="39">
        <v>5</v>
      </c>
      <c r="M65" s="91">
        <v>12.3</v>
      </c>
      <c r="N65" s="91">
        <v>2.09</v>
      </c>
      <c r="O65" s="97">
        <v>78.900000000000006</v>
      </c>
      <c r="P65" s="11">
        <v>274000</v>
      </c>
      <c r="Q65" s="39" t="s">
        <v>132</v>
      </c>
      <c r="R65" s="40" t="s">
        <v>268</v>
      </c>
      <c r="S65" s="91">
        <v>11.82</v>
      </c>
      <c r="T65" s="100">
        <v>745.73490000000004</v>
      </c>
      <c r="U65" s="100">
        <v>3724.6640000000002</v>
      </c>
      <c r="V65" s="107">
        <v>-1.9099999999999999E-2</v>
      </c>
      <c r="W65" s="50">
        <v>-5.0999999999999996</v>
      </c>
    </row>
    <row r="66" spans="1:24" ht="16.5" customHeight="1" x14ac:dyDescent="0.25">
      <c r="A66" s="2"/>
      <c r="B66" s="2"/>
      <c r="C66" s="2"/>
      <c r="D66" s="3"/>
      <c r="E66" s="7"/>
      <c r="F66" s="11"/>
      <c r="G66" s="3"/>
      <c r="H66" s="3"/>
      <c r="I66" s="37"/>
      <c r="J66" s="38"/>
      <c r="K66" s="68"/>
      <c r="L66" s="39">
        <v>2</v>
      </c>
      <c r="M66" s="91">
        <v>11.29</v>
      </c>
      <c r="N66" s="91">
        <v>11.29</v>
      </c>
      <c r="O66" s="97">
        <v>62.1</v>
      </c>
      <c r="P66" s="11">
        <v>157000</v>
      </c>
      <c r="Q66" s="39" t="s">
        <v>136</v>
      </c>
      <c r="R66" s="40" t="s">
        <v>268</v>
      </c>
      <c r="S66" s="91">
        <v>13.64</v>
      </c>
      <c r="T66" s="100">
        <v>956.43359999999996</v>
      </c>
      <c r="U66" s="100">
        <v>1911.865</v>
      </c>
      <c r="V66" s="107">
        <v>-5.0000000000000001E-3</v>
      </c>
      <c r="W66" s="50">
        <v>-2.6</v>
      </c>
    </row>
    <row r="67" spans="1:24" ht="16.5" customHeight="1" x14ac:dyDescent="0.25">
      <c r="A67" s="2"/>
      <c r="B67" s="2"/>
      <c r="C67" s="2"/>
      <c r="D67" s="3"/>
      <c r="E67" s="7"/>
      <c r="F67" s="11"/>
      <c r="G67" s="3"/>
      <c r="H67" s="3"/>
      <c r="I67" s="37"/>
      <c r="J67" s="38"/>
      <c r="K67" s="39"/>
      <c r="L67" s="39">
        <v>2</v>
      </c>
      <c r="M67" s="91">
        <v>10.68</v>
      </c>
      <c r="N67" s="91">
        <v>10.68</v>
      </c>
      <c r="O67" s="97">
        <v>74.2</v>
      </c>
      <c r="P67" s="11">
        <v>157000</v>
      </c>
      <c r="Q67" s="39" t="s">
        <v>136</v>
      </c>
      <c r="R67" s="40" t="s">
        <v>268</v>
      </c>
      <c r="S67" s="91">
        <v>13.67</v>
      </c>
      <c r="T67" s="100">
        <v>956.43359999999996</v>
      </c>
      <c r="U67" s="100">
        <v>1911.865</v>
      </c>
      <c r="V67" s="107">
        <v>-5.0000000000000001E-3</v>
      </c>
      <c r="W67" s="50">
        <v>-2.6</v>
      </c>
    </row>
    <row r="68" spans="1:24" ht="16.5" customHeight="1" x14ac:dyDescent="0.25">
      <c r="A68" s="2"/>
      <c r="B68" s="2"/>
      <c r="C68" s="2"/>
      <c r="D68" s="3"/>
      <c r="E68" s="7"/>
      <c r="F68" s="11"/>
      <c r="G68" s="3"/>
      <c r="H68" s="3"/>
      <c r="I68" s="37"/>
      <c r="J68" s="38"/>
      <c r="K68" s="39"/>
    </row>
    <row r="69" spans="1:24" ht="16.5" customHeight="1" x14ac:dyDescent="0.25">
      <c r="A69" s="2">
        <v>11</v>
      </c>
      <c r="B69" s="2">
        <v>3</v>
      </c>
      <c r="C69" s="2">
        <v>3</v>
      </c>
      <c r="D69" s="3">
        <v>45.92</v>
      </c>
      <c r="E69" s="7">
        <v>61</v>
      </c>
      <c r="F69" s="11">
        <f>AVERAGE(P69:P71)</f>
        <v>195166.66666666666</v>
      </c>
      <c r="G69" s="3">
        <v>9387</v>
      </c>
      <c r="H69" s="3">
        <v>4.75</v>
      </c>
      <c r="I69" s="37" t="s">
        <v>286</v>
      </c>
      <c r="J69" s="38">
        <v>82199672</v>
      </c>
      <c r="K69" s="39" t="s">
        <v>360</v>
      </c>
      <c r="L69" s="39">
        <v>2</v>
      </c>
      <c r="M69" s="91">
        <v>20.57</v>
      </c>
      <c r="N69" s="91">
        <v>20.57</v>
      </c>
      <c r="O69" s="97">
        <v>91.9</v>
      </c>
      <c r="P69" s="11">
        <v>190000</v>
      </c>
      <c r="Q69" s="39" t="s">
        <v>375</v>
      </c>
      <c r="R69" s="40" t="s">
        <v>268</v>
      </c>
      <c r="S69" s="91">
        <v>11.69</v>
      </c>
      <c r="T69" s="100">
        <v>724.81230000000005</v>
      </c>
      <c r="U69" s="100">
        <v>1448.6189999999999</v>
      </c>
      <c r="V69" s="107">
        <v>-1.1000000000000001E-3</v>
      </c>
      <c r="W69" s="50">
        <v>-0.8</v>
      </c>
      <c r="X69" s="144">
        <f>F69/F92</f>
        <v>3.9697063509369079E-2</v>
      </c>
    </row>
    <row r="70" spans="1:24" ht="16.5" customHeight="1" x14ac:dyDescent="0.25">
      <c r="A70" s="2"/>
      <c r="F70" s="11"/>
      <c r="L70" s="39">
        <v>2</v>
      </c>
      <c r="M70" s="91">
        <v>16.059999999999999</v>
      </c>
      <c r="N70" s="91">
        <v>16.059999999999999</v>
      </c>
      <c r="O70" s="97">
        <v>80.900000000000006</v>
      </c>
      <c r="P70" s="11">
        <v>96500</v>
      </c>
      <c r="Q70" s="39" t="s">
        <v>376</v>
      </c>
      <c r="R70" s="40" t="s">
        <v>268</v>
      </c>
      <c r="S70" s="91">
        <v>8.0299999999999994</v>
      </c>
      <c r="T70" s="100">
        <v>526.22230000000002</v>
      </c>
      <c r="U70" s="100">
        <v>1051.4369999999999</v>
      </c>
      <c r="V70" s="107">
        <v>4.0000000000000002E-4</v>
      </c>
      <c r="W70" s="50">
        <v>0.4</v>
      </c>
    </row>
    <row r="71" spans="1:24" ht="16.5" customHeight="1" x14ac:dyDescent="0.25">
      <c r="A71" s="2"/>
      <c r="B71" s="2"/>
      <c r="C71" s="2"/>
      <c r="D71" s="3"/>
      <c r="E71" s="7"/>
      <c r="F71" s="11"/>
      <c r="G71" s="3"/>
      <c r="H71" s="3"/>
      <c r="I71" s="37"/>
      <c r="J71" s="38"/>
      <c r="K71" s="39"/>
      <c r="L71" s="39">
        <v>3</v>
      </c>
      <c r="M71" s="91">
        <v>9.2899999999999991</v>
      </c>
      <c r="N71" s="91">
        <v>9.2899999999999991</v>
      </c>
      <c r="O71" s="97">
        <v>67</v>
      </c>
      <c r="P71" s="11">
        <v>299000</v>
      </c>
      <c r="Q71" s="39" t="s">
        <v>377</v>
      </c>
      <c r="R71" s="40" t="s">
        <v>268</v>
      </c>
      <c r="S71" s="91">
        <v>18.079999999999998</v>
      </c>
      <c r="T71" s="100">
        <v>1239.5324000000001</v>
      </c>
      <c r="U71" s="100">
        <v>3716.5790000000002</v>
      </c>
      <c r="V71" s="107">
        <v>3.5000000000000001E-3</v>
      </c>
      <c r="W71" s="50">
        <v>0.9</v>
      </c>
    </row>
    <row r="72" spans="1:24" ht="16.5" customHeight="1" x14ac:dyDescent="0.25">
      <c r="A72" s="2"/>
      <c r="B72" s="2"/>
      <c r="C72" s="2"/>
      <c r="D72" s="3"/>
      <c r="E72" s="7"/>
      <c r="F72" s="11"/>
      <c r="G72" s="3"/>
      <c r="H72" s="3"/>
      <c r="I72" s="37"/>
      <c r="J72" s="38"/>
      <c r="K72" s="39"/>
    </row>
    <row r="73" spans="1:24" ht="16.5" customHeight="1" x14ac:dyDescent="0.25">
      <c r="A73" s="2">
        <v>12</v>
      </c>
      <c r="B73" s="2">
        <v>4</v>
      </c>
      <c r="C73" s="2">
        <v>3</v>
      </c>
      <c r="D73" s="3">
        <v>43.61</v>
      </c>
      <c r="E73" s="7">
        <v>36</v>
      </c>
      <c r="F73" s="11">
        <f>AVERAGE(P73:P76)</f>
        <v>82450</v>
      </c>
      <c r="G73" s="3">
        <v>8196.5</v>
      </c>
      <c r="H73" s="3">
        <v>8.34</v>
      </c>
      <c r="I73" s="37" t="s">
        <v>286</v>
      </c>
      <c r="J73" s="38" t="s">
        <v>422</v>
      </c>
      <c r="K73" s="39" t="s">
        <v>227</v>
      </c>
      <c r="L73" s="39">
        <v>2</v>
      </c>
      <c r="M73" s="91">
        <v>17.37</v>
      </c>
      <c r="N73" s="91">
        <v>17.37</v>
      </c>
      <c r="O73" s="97">
        <v>83.5</v>
      </c>
      <c r="P73" s="11">
        <v>126000</v>
      </c>
      <c r="Q73" s="39" t="s">
        <v>226</v>
      </c>
      <c r="R73" s="40" t="s">
        <v>268</v>
      </c>
      <c r="S73" s="91">
        <v>7.46</v>
      </c>
      <c r="T73" s="100">
        <v>826.30939999999998</v>
      </c>
      <c r="U73" s="100">
        <v>1651.614</v>
      </c>
      <c r="V73" s="107">
        <v>-3.0000000000000001E-3</v>
      </c>
      <c r="W73" s="50">
        <v>-1.8</v>
      </c>
      <c r="X73" s="144">
        <f>F73/F92</f>
        <v>1.6770399076075904E-2</v>
      </c>
    </row>
    <row r="74" spans="1:24" ht="16.5" customHeight="1" x14ac:dyDescent="0.25">
      <c r="A74" s="2"/>
      <c r="B74" s="2"/>
      <c r="C74" s="2"/>
      <c r="D74" s="3"/>
      <c r="E74" s="7"/>
      <c r="F74" s="11"/>
      <c r="G74" s="3"/>
      <c r="H74" s="3"/>
      <c r="J74" s="38"/>
      <c r="K74" s="39"/>
      <c r="L74" s="39">
        <v>2</v>
      </c>
      <c r="M74" s="91">
        <v>15.35</v>
      </c>
      <c r="N74" s="91">
        <v>15.35</v>
      </c>
      <c r="O74" s="97">
        <v>67.8</v>
      </c>
      <c r="P74" s="11">
        <v>58300</v>
      </c>
      <c r="Q74" s="39" t="s">
        <v>133</v>
      </c>
      <c r="R74" s="40" t="s">
        <v>268</v>
      </c>
      <c r="S74" s="91">
        <v>5.59</v>
      </c>
      <c r="T74" s="100">
        <v>659.30539999999996</v>
      </c>
      <c r="U74" s="100">
        <v>1317.604</v>
      </c>
      <c r="V74" s="107">
        <v>-2.9999999999999997E-4</v>
      </c>
      <c r="W74" s="50">
        <v>-0.2</v>
      </c>
    </row>
    <row r="75" spans="1:24" ht="16.5" customHeight="1" x14ac:dyDescent="0.25">
      <c r="A75" s="2"/>
      <c r="B75" s="2"/>
      <c r="C75" s="2"/>
      <c r="D75" s="3"/>
      <c r="E75" s="7"/>
      <c r="F75" s="11"/>
      <c r="G75" s="3"/>
      <c r="H75" s="3"/>
      <c r="I75" s="37"/>
      <c r="J75" s="38"/>
      <c r="K75" s="39"/>
      <c r="L75" s="39">
        <v>3</v>
      </c>
      <c r="M75" s="91">
        <v>10.89</v>
      </c>
      <c r="N75" s="91">
        <v>10.89</v>
      </c>
      <c r="O75" s="97">
        <v>70.8</v>
      </c>
      <c r="P75" s="11">
        <v>19500</v>
      </c>
      <c r="Q75" s="39" t="s">
        <v>137</v>
      </c>
      <c r="R75" s="40" t="s">
        <v>268</v>
      </c>
      <c r="S75" s="91">
        <v>5.14</v>
      </c>
      <c r="T75" s="100">
        <v>491.90640000000002</v>
      </c>
      <c r="U75" s="100">
        <v>1473.7049999999999</v>
      </c>
      <c r="V75" s="107">
        <v>-2.9999999999999997E-4</v>
      </c>
      <c r="W75" s="50">
        <v>-0.2</v>
      </c>
    </row>
    <row r="76" spans="1:24" ht="16.5" customHeight="1" x14ac:dyDescent="0.25">
      <c r="L76" s="39">
        <v>2</v>
      </c>
      <c r="M76" s="91">
        <v>8.24</v>
      </c>
      <c r="N76" s="91">
        <v>8.24</v>
      </c>
      <c r="O76" s="97">
        <v>61.3</v>
      </c>
      <c r="P76" s="11">
        <v>126000</v>
      </c>
      <c r="Q76" s="39" t="s">
        <v>226</v>
      </c>
      <c r="R76" s="40" t="s">
        <v>268</v>
      </c>
      <c r="S76" s="91">
        <v>7.63</v>
      </c>
      <c r="T76" s="100">
        <v>826.30939999999998</v>
      </c>
      <c r="U76" s="100">
        <v>1651.614</v>
      </c>
      <c r="V76" s="107">
        <v>-3.0000000000000001E-3</v>
      </c>
      <c r="W76" s="50">
        <v>-1.8</v>
      </c>
    </row>
    <row r="77" spans="1:24" ht="16.5" customHeight="1" x14ac:dyDescent="0.25"/>
    <row r="78" spans="1:24" ht="16.5" customHeight="1" x14ac:dyDescent="0.25">
      <c r="A78" s="2">
        <v>13</v>
      </c>
      <c r="B78" s="2">
        <v>4</v>
      </c>
      <c r="C78" s="2">
        <v>2</v>
      </c>
      <c r="D78" s="3">
        <v>33.75</v>
      </c>
      <c r="E78" s="7">
        <v>40</v>
      </c>
      <c r="F78" s="11">
        <f>AVERAGE(P78:P81)</f>
        <v>107900</v>
      </c>
      <c r="G78" s="3">
        <v>9564.4</v>
      </c>
      <c r="H78" s="3">
        <v>7.56</v>
      </c>
      <c r="I78" s="37" t="s">
        <v>286</v>
      </c>
      <c r="J78" s="38">
        <v>82193155</v>
      </c>
      <c r="K78" s="39" t="s">
        <v>361</v>
      </c>
      <c r="L78" s="39">
        <v>3</v>
      </c>
      <c r="M78" s="91">
        <v>18.73</v>
      </c>
      <c r="N78" s="91">
        <v>18.73</v>
      </c>
      <c r="O78" s="97">
        <v>89.2</v>
      </c>
      <c r="P78" s="11">
        <v>169000</v>
      </c>
      <c r="Q78" s="39" t="s">
        <v>378</v>
      </c>
      <c r="R78" s="40"/>
      <c r="S78" s="91">
        <v>12.85</v>
      </c>
      <c r="T78" s="100">
        <v>573.92740000000003</v>
      </c>
      <c r="U78" s="100">
        <v>1719.77</v>
      </c>
      <c r="V78" s="107">
        <v>-2E-3</v>
      </c>
      <c r="W78" s="50">
        <v>-1.2</v>
      </c>
      <c r="X78" s="144">
        <f>F78/F92</f>
        <v>2.1946950397921047E-2</v>
      </c>
    </row>
    <row r="79" spans="1:24" ht="16.5" customHeight="1" x14ac:dyDescent="0.25">
      <c r="A79" s="2"/>
      <c r="B79" s="2"/>
      <c r="C79" s="2"/>
      <c r="D79" s="3"/>
      <c r="E79" s="7"/>
      <c r="F79" s="11"/>
      <c r="L79" s="39">
        <v>3</v>
      </c>
      <c r="M79" s="91">
        <v>15.02</v>
      </c>
      <c r="N79" s="91">
        <v>15.02</v>
      </c>
      <c r="O79" s="97">
        <v>74.599999999999994</v>
      </c>
      <c r="P79" s="11">
        <v>62600</v>
      </c>
      <c r="Q79" s="39" t="s">
        <v>379</v>
      </c>
      <c r="R79" s="40" t="s">
        <v>268</v>
      </c>
      <c r="S79" s="91">
        <v>19.28</v>
      </c>
      <c r="T79" s="100">
        <v>826.38530000000003</v>
      </c>
      <c r="U79" s="100">
        <v>2477.1480000000001</v>
      </c>
      <c r="V79" s="107">
        <v>-6.1999999999999998E-3</v>
      </c>
      <c r="W79" s="50">
        <v>-2.5</v>
      </c>
    </row>
    <row r="80" spans="1:24" ht="16.5" customHeight="1" x14ac:dyDescent="0.25">
      <c r="A80" s="2"/>
      <c r="B80" s="2"/>
      <c r="C80" s="2"/>
      <c r="D80" s="3"/>
      <c r="E80" s="7"/>
      <c r="F80" s="11"/>
      <c r="G80" s="3"/>
      <c r="H80" s="3"/>
      <c r="I80" s="37"/>
      <c r="J80" s="38"/>
      <c r="K80" s="39"/>
      <c r="L80" s="39">
        <v>2</v>
      </c>
      <c r="M80" s="91">
        <v>14.76</v>
      </c>
      <c r="N80" s="91">
        <v>14.76</v>
      </c>
      <c r="O80" s="97">
        <v>81.400000000000006</v>
      </c>
      <c r="P80" s="11">
        <v>100000</v>
      </c>
      <c r="Q80" s="39" t="s">
        <v>379</v>
      </c>
      <c r="R80" s="40" t="s">
        <v>268</v>
      </c>
      <c r="S80" s="91">
        <v>19.32</v>
      </c>
      <c r="T80" s="100">
        <v>1239.0764999999999</v>
      </c>
      <c r="U80" s="100">
        <v>2477.1480000000001</v>
      </c>
      <c r="V80" s="107">
        <v>-1.8E-3</v>
      </c>
      <c r="W80" s="50">
        <v>-0.7</v>
      </c>
    </row>
    <row r="81" spans="1:24" ht="16.5" customHeight="1" x14ac:dyDescent="0.25">
      <c r="L81" s="39">
        <v>2</v>
      </c>
      <c r="M81" s="91">
        <v>9.98</v>
      </c>
      <c r="N81" s="91">
        <v>9.98</v>
      </c>
      <c r="O81" s="97">
        <v>75.3</v>
      </c>
      <c r="P81" s="11">
        <v>100000</v>
      </c>
      <c r="Q81" s="39" t="s">
        <v>379</v>
      </c>
      <c r="R81" s="40" t="s">
        <v>268</v>
      </c>
      <c r="S81" s="91">
        <v>19.27</v>
      </c>
      <c r="T81" s="100">
        <v>1239.0764999999999</v>
      </c>
      <c r="U81" s="100">
        <v>2477.1480000000001</v>
      </c>
      <c r="V81" s="107">
        <v>-1.8E-3</v>
      </c>
      <c r="W81" s="50">
        <v>-0.7</v>
      </c>
    </row>
    <row r="82" spans="1:24" ht="16.5" customHeight="1" x14ac:dyDescent="0.25"/>
    <row r="83" spans="1:24" ht="16.5" customHeight="1" x14ac:dyDescent="0.25">
      <c r="A83" s="2">
        <v>14</v>
      </c>
      <c r="B83" s="2">
        <v>2</v>
      </c>
      <c r="C83" s="2">
        <v>2</v>
      </c>
      <c r="D83" s="3">
        <v>31.79</v>
      </c>
      <c r="E83" s="7">
        <v>33</v>
      </c>
      <c r="F83" s="11">
        <f>AVERAGE(P83:P84)</f>
        <v>127500</v>
      </c>
      <c r="G83" s="3">
        <v>7923.2</v>
      </c>
      <c r="H83" s="3">
        <v>5.12</v>
      </c>
      <c r="I83" s="37" t="s">
        <v>437</v>
      </c>
      <c r="J83" s="38" t="s">
        <v>416</v>
      </c>
      <c r="K83" s="39" t="s">
        <v>424</v>
      </c>
      <c r="L83" s="39">
        <v>2</v>
      </c>
      <c r="M83" s="91">
        <v>21.85</v>
      </c>
      <c r="N83" s="91">
        <v>21.85</v>
      </c>
      <c r="O83" s="97">
        <v>96</v>
      </c>
      <c r="P83" s="11">
        <v>143000</v>
      </c>
      <c r="Q83" s="39" t="s">
        <v>224</v>
      </c>
      <c r="R83" s="40" t="s">
        <v>268</v>
      </c>
      <c r="S83" s="91">
        <v>14.09</v>
      </c>
      <c r="T83" s="100">
        <v>1124.4915000000001</v>
      </c>
      <c r="U83" s="100">
        <v>2247.9780000000001</v>
      </c>
      <c r="V83" s="107">
        <v>-2.7000000000000001E-3</v>
      </c>
      <c r="W83" s="50">
        <v>-1.2</v>
      </c>
      <c r="X83" s="144">
        <f>F83/F92</f>
        <v>2.5933606818674081E-2</v>
      </c>
    </row>
    <row r="84" spans="1:24" ht="16.5" customHeight="1" x14ac:dyDescent="0.25">
      <c r="L84" s="39">
        <v>2</v>
      </c>
      <c r="M84" s="91">
        <v>9.94</v>
      </c>
      <c r="N84" s="91">
        <v>1.48</v>
      </c>
      <c r="O84" s="97">
        <v>61.2</v>
      </c>
      <c r="P84" s="11">
        <v>112000</v>
      </c>
      <c r="Q84" s="39" t="s">
        <v>231</v>
      </c>
      <c r="R84" s="40" t="s">
        <v>268</v>
      </c>
      <c r="S84" s="91">
        <v>7.65</v>
      </c>
      <c r="T84" s="100">
        <v>341.67180000000002</v>
      </c>
      <c r="U84" s="100">
        <v>682.33399999999995</v>
      </c>
      <c r="V84" s="107">
        <v>2.2000000000000001E-3</v>
      </c>
      <c r="W84" s="50">
        <v>3.2</v>
      </c>
    </row>
    <row r="85" spans="1:24" ht="16.5" customHeight="1" x14ac:dyDescent="0.25"/>
    <row r="86" spans="1:24" ht="16.5" customHeight="1" x14ac:dyDescent="0.25">
      <c r="A86" s="2">
        <v>15</v>
      </c>
      <c r="B86" s="2">
        <v>2</v>
      </c>
      <c r="C86" s="2">
        <v>2</v>
      </c>
      <c r="D86" s="3">
        <v>31.45</v>
      </c>
      <c r="E86" s="7">
        <v>29</v>
      </c>
      <c r="F86" s="11">
        <f>AVERAGE(P86:P87)</f>
        <v>60200</v>
      </c>
      <c r="G86" s="3">
        <v>9380.5</v>
      </c>
      <c r="H86" s="3">
        <v>8.91</v>
      </c>
      <c r="I86" s="37" t="s">
        <v>286</v>
      </c>
      <c r="J86" s="38">
        <v>123913368</v>
      </c>
      <c r="K86" s="39" t="s">
        <v>362</v>
      </c>
      <c r="L86" s="39">
        <v>2</v>
      </c>
      <c r="M86" s="91">
        <v>17.12</v>
      </c>
      <c r="N86" s="91">
        <v>17.12</v>
      </c>
      <c r="O86" s="97">
        <v>77.5</v>
      </c>
      <c r="P86" s="11">
        <v>59800</v>
      </c>
      <c r="Q86" s="39" t="s">
        <v>380</v>
      </c>
      <c r="R86" s="40" t="s">
        <v>268</v>
      </c>
      <c r="S86" s="91">
        <v>17.690000000000001</v>
      </c>
      <c r="T86" s="100">
        <v>666.37159999999994</v>
      </c>
      <c r="U86" s="100">
        <v>1331.739</v>
      </c>
      <c r="V86" s="107">
        <v>-3.2000000000000002E-3</v>
      </c>
      <c r="W86" s="50">
        <v>-2.4</v>
      </c>
      <c r="X86" s="144">
        <f>F86/F92</f>
        <v>1.2244730435170036E-2</v>
      </c>
    </row>
    <row r="87" spans="1:24" ht="16.5" customHeight="1" x14ac:dyDescent="0.25">
      <c r="A87" s="2"/>
      <c r="B87" s="2"/>
      <c r="C87" s="2"/>
      <c r="D87" s="3"/>
      <c r="E87" s="7"/>
      <c r="F87" s="11"/>
      <c r="G87" s="3"/>
      <c r="H87" s="3"/>
      <c r="I87" s="37"/>
      <c r="J87" s="38"/>
      <c r="K87" s="39"/>
      <c r="L87" s="39">
        <v>2</v>
      </c>
      <c r="M87" s="91">
        <v>14.33</v>
      </c>
      <c r="N87" s="91">
        <v>14.33</v>
      </c>
      <c r="O87" s="97">
        <v>76.7</v>
      </c>
      <c r="P87" s="11">
        <v>60600</v>
      </c>
      <c r="Q87" s="39" t="s">
        <v>381</v>
      </c>
      <c r="R87" s="40" t="s">
        <v>268</v>
      </c>
      <c r="S87" s="91">
        <v>11.1</v>
      </c>
      <c r="T87" s="100">
        <v>799.34270000000004</v>
      </c>
      <c r="U87" s="100">
        <v>1597.683</v>
      </c>
      <c r="V87" s="107">
        <v>-5.1000000000000004E-3</v>
      </c>
      <c r="W87" s="50">
        <v>-3.2</v>
      </c>
    </row>
    <row r="88" spans="1:24" ht="16.5" customHeight="1" x14ac:dyDescent="0.25">
      <c r="A88" s="2"/>
      <c r="B88" s="2"/>
      <c r="C88" s="2"/>
      <c r="D88" s="3"/>
      <c r="E88" s="7"/>
      <c r="F88" s="11"/>
      <c r="G88" s="3"/>
      <c r="H88" s="3"/>
      <c r="I88" s="37"/>
      <c r="J88" s="38"/>
      <c r="K88" s="39"/>
    </row>
    <row r="89" spans="1:24" ht="16.5" customHeight="1" x14ac:dyDescent="0.25">
      <c r="A89" s="2">
        <v>16</v>
      </c>
      <c r="B89" s="2">
        <v>2</v>
      </c>
      <c r="C89" s="2">
        <v>2</v>
      </c>
      <c r="D89" s="3">
        <v>30.78</v>
      </c>
      <c r="E89" s="7">
        <v>17</v>
      </c>
      <c r="F89" s="11">
        <f>AVERAGE(P89:P90)</f>
        <v>48600</v>
      </c>
      <c r="G89" s="3">
        <v>15901</v>
      </c>
      <c r="H89" s="3">
        <v>4.53</v>
      </c>
      <c r="I89" s="37" t="s">
        <v>286</v>
      </c>
      <c r="J89" s="38">
        <v>26006829</v>
      </c>
      <c r="K89" s="39" t="s">
        <v>349</v>
      </c>
      <c r="L89" s="39">
        <v>2</v>
      </c>
      <c r="M89" s="91">
        <v>17.22</v>
      </c>
      <c r="N89" s="91">
        <v>17.22</v>
      </c>
      <c r="O89" s="97">
        <v>83.3</v>
      </c>
      <c r="P89" s="11">
        <v>68300</v>
      </c>
      <c r="Q89" s="39" t="s">
        <v>351</v>
      </c>
      <c r="R89" s="40" t="s">
        <v>268</v>
      </c>
      <c r="S89" s="91">
        <v>13.96</v>
      </c>
      <c r="T89" s="100">
        <v>691.34900000000005</v>
      </c>
      <c r="U89" s="100">
        <v>1381.693</v>
      </c>
      <c r="V89" s="107">
        <v>-2.5999999999999999E-3</v>
      </c>
      <c r="W89" s="50">
        <v>-1.9</v>
      </c>
      <c r="X89" s="144">
        <f>F89/F92</f>
        <v>9.88528071676518E-3</v>
      </c>
    </row>
    <row r="90" spans="1:24" ht="16.5" customHeight="1" x14ac:dyDescent="0.25">
      <c r="A90" s="2"/>
      <c r="B90" s="2"/>
      <c r="C90" s="2"/>
      <c r="D90" s="3"/>
      <c r="E90" s="7"/>
      <c r="F90" s="11"/>
      <c r="L90" s="39">
        <v>2</v>
      </c>
      <c r="M90" s="91">
        <v>13.56</v>
      </c>
      <c r="N90" s="91">
        <v>13.56</v>
      </c>
      <c r="O90" s="97">
        <v>70.599999999999994</v>
      </c>
      <c r="P90" s="11">
        <v>28900</v>
      </c>
      <c r="Q90" s="39" t="s">
        <v>125</v>
      </c>
      <c r="R90" s="40" t="s">
        <v>268</v>
      </c>
      <c r="S90" s="91">
        <v>10.16</v>
      </c>
      <c r="T90" s="100">
        <v>792.32249999999999</v>
      </c>
      <c r="U90" s="100">
        <v>1583.635</v>
      </c>
      <c r="V90" s="107">
        <v>2.5000000000000001E-3</v>
      </c>
      <c r="W90" s="50">
        <v>1.6</v>
      </c>
    </row>
    <row r="91" spans="1:24" ht="16.5" customHeight="1" x14ac:dyDescent="0.25"/>
    <row r="92" spans="1:24" s="43" customFormat="1" ht="16.5" customHeight="1" x14ac:dyDescent="0.25">
      <c r="E92" s="44" t="s">
        <v>234</v>
      </c>
      <c r="F92" s="45">
        <f>SUM(F4:F91)</f>
        <v>4916400.5952380961</v>
      </c>
      <c r="I92" s="67"/>
      <c r="K92" s="45"/>
      <c r="L92" s="45"/>
      <c r="M92" s="93"/>
      <c r="N92" s="93"/>
      <c r="O92" s="53"/>
      <c r="S92" s="93"/>
      <c r="T92" s="102"/>
      <c r="U92" s="102"/>
      <c r="V92" s="109"/>
      <c r="W92" s="53"/>
      <c r="X92" s="146">
        <f>SUM(X4:X91)</f>
        <v>0.99999999999999989</v>
      </c>
    </row>
    <row r="99" spans="1:15" x14ac:dyDescent="0.25">
      <c r="K99" s="11"/>
      <c r="L99" s="39"/>
    </row>
    <row r="100" spans="1:15" x14ac:dyDescent="0.25">
      <c r="A100" s="2"/>
      <c r="B100" s="2"/>
      <c r="C100" s="2"/>
      <c r="D100" s="3"/>
      <c r="E100" s="7"/>
      <c r="F100" s="11"/>
      <c r="G100" s="3"/>
      <c r="H100" s="40"/>
      <c r="I100" s="66"/>
      <c r="J100" s="39"/>
      <c r="L100" s="42"/>
    </row>
    <row r="101" spans="1:15" x14ac:dyDescent="0.25">
      <c r="A101" s="2"/>
      <c r="B101" s="2"/>
      <c r="C101" s="2"/>
      <c r="D101" s="3"/>
      <c r="E101" s="7"/>
      <c r="F101" s="11"/>
      <c r="G101" s="3"/>
      <c r="H101" s="40"/>
      <c r="I101" s="66"/>
      <c r="J101" s="68"/>
      <c r="K101" s="68"/>
      <c r="L101" s="68"/>
      <c r="M101" s="92"/>
      <c r="N101" s="92"/>
      <c r="O101" s="51"/>
    </row>
    <row r="102" spans="1:15" x14ac:dyDescent="0.25">
      <c r="A102" s="2"/>
      <c r="B102" s="2"/>
      <c r="C102" s="2"/>
      <c r="D102" s="3"/>
      <c r="E102" s="7"/>
      <c r="F102" s="11"/>
      <c r="G102" s="3"/>
      <c r="H102" s="40"/>
      <c r="I102" s="66"/>
      <c r="J102" s="39"/>
      <c r="K102" s="11"/>
      <c r="L102" s="39"/>
    </row>
    <row r="103" spans="1:15" x14ac:dyDescent="0.25">
      <c r="A103" s="2"/>
      <c r="B103" s="2"/>
      <c r="C103" s="2"/>
      <c r="D103" s="3"/>
      <c r="E103" s="7"/>
      <c r="F103" s="11"/>
      <c r="G103" s="3"/>
      <c r="H103" s="40"/>
      <c r="I103" s="66"/>
      <c r="J103" s="39"/>
      <c r="K103" s="11"/>
      <c r="L103" s="39"/>
    </row>
    <row r="104" spans="1:15" x14ac:dyDescent="0.25">
      <c r="A104" s="2"/>
      <c r="B104" s="2"/>
      <c r="C104" s="2"/>
      <c r="D104" s="3"/>
      <c r="E104" s="7"/>
      <c r="F104" s="11"/>
      <c r="G104" s="3"/>
      <c r="H104" s="40"/>
      <c r="I104" s="66"/>
      <c r="J104" s="39"/>
    </row>
    <row r="105" spans="1:15" x14ac:dyDescent="0.25">
      <c r="A105" s="2"/>
      <c r="B105" s="2"/>
      <c r="C105" s="2"/>
      <c r="D105" s="3"/>
      <c r="E105" s="7"/>
      <c r="F105" s="11"/>
      <c r="G105" s="3"/>
      <c r="H105" s="40"/>
      <c r="I105" s="66"/>
      <c r="J105" s="39"/>
      <c r="K105" s="11"/>
      <c r="L105" s="39"/>
    </row>
    <row r="106" spans="1:15" x14ac:dyDescent="0.25">
      <c r="K106" s="11"/>
      <c r="L106" s="39"/>
    </row>
    <row r="107" spans="1:15" x14ac:dyDescent="0.25">
      <c r="L107" s="42"/>
    </row>
    <row r="109" spans="1:15" x14ac:dyDescent="0.25">
      <c r="A109" s="2"/>
      <c r="B109" s="2"/>
      <c r="C109" s="2"/>
      <c r="D109" s="3"/>
      <c r="E109" s="7"/>
      <c r="F109" s="11"/>
      <c r="G109" s="3"/>
      <c r="H109" s="40"/>
      <c r="I109" s="66"/>
      <c r="J109" s="39"/>
      <c r="K109" s="11"/>
      <c r="L109" s="39"/>
    </row>
    <row r="110" spans="1:15" x14ac:dyDescent="0.25">
      <c r="K110" s="11"/>
      <c r="L110" s="39"/>
    </row>
    <row r="111" spans="1:15" x14ac:dyDescent="0.25">
      <c r="A111" s="2"/>
      <c r="B111" s="2"/>
      <c r="C111" s="2"/>
      <c r="D111" s="3"/>
      <c r="E111" s="7"/>
      <c r="F111" s="11"/>
      <c r="G111" s="3"/>
      <c r="H111" s="40"/>
      <c r="I111" s="66"/>
      <c r="J111" s="39"/>
      <c r="K111" s="11"/>
      <c r="L111" s="39"/>
    </row>
    <row r="112" spans="1:15" x14ac:dyDescent="0.25">
      <c r="A112" s="2"/>
      <c r="B112" s="2"/>
      <c r="C112" s="2"/>
      <c r="D112" s="3"/>
      <c r="E112" s="7"/>
      <c r="F112" s="11"/>
      <c r="G112" s="3"/>
      <c r="H112" s="40"/>
      <c r="I112" s="66"/>
      <c r="J112" s="39"/>
      <c r="L112" s="42"/>
    </row>
    <row r="114" spans="1:12" x14ac:dyDescent="0.25">
      <c r="A114" s="2"/>
      <c r="B114" s="2"/>
      <c r="C114" s="2"/>
      <c r="D114" s="3"/>
      <c r="E114" s="7"/>
      <c r="F114" s="11"/>
      <c r="G114" s="3"/>
      <c r="H114" s="40"/>
      <c r="I114" s="66"/>
      <c r="J114" s="39"/>
      <c r="K114" s="11"/>
      <c r="L114" s="39"/>
    </row>
    <row r="115" spans="1:12" x14ac:dyDescent="0.25">
      <c r="A115" s="2"/>
      <c r="B115" s="2"/>
      <c r="C115" s="2"/>
      <c r="D115" s="3"/>
      <c r="E115" s="7"/>
      <c r="F115" s="11"/>
      <c r="G115" s="3"/>
      <c r="H115" s="40"/>
      <c r="I115" s="66"/>
      <c r="J115" s="39"/>
      <c r="K115" s="11"/>
      <c r="L115" s="39"/>
    </row>
    <row r="116" spans="1:12" x14ac:dyDescent="0.25">
      <c r="A116" s="2"/>
      <c r="B116" s="2"/>
      <c r="C116" s="2"/>
      <c r="D116" s="3"/>
      <c r="E116" s="7"/>
      <c r="F116" s="11"/>
      <c r="G116" s="3"/>
      <c r="H116" s="40"/>
      <c r="I116" s="66"/>
      <c r="J116" s="39"/>
      <c r="L116" s="42"/>
    </row>
    <row r="118" spans="1:12" x14ac:dyDescent="0.25">
      <c r="A118" s="2"/>
      <c r="B118" s="2"/>
      <c r="C118" s="2"/>
      <c r="D118" s="3"/>
      <c r="E118" s="7"/>
      <c r="F118" s="11"/>
      <c r="G118" s="3"/>
      <c r="H118" s="40"/>
      <c r="I118" s="66"/>
      <c r="J118" s="39"/>
      <c r="K118" s="11"/>
      <c r="L118" s="39"/>
    </row>
    <row r="119" spans="1:12" x14ac:dyDescent="0.25">
      <c r="K119" s="11"/>
      <c r="L119" s="39"/>
    </row>
    <row r="120" spans="1:12" x14ac:dyDescent="0.25">
      <c r="A120" s="2"/>
      <c r="B120" s="2"/>
      <c r="C120" s="2"/>
      <c r="D120" s="3"/>
      <c r="E120" s="7"/>
      <c r="F120" s="11"/>
      <c r="G120" s="3"/>
      <c r="H120" s="40"/>
      <c r="I120" s="66"/>
      <c r="J120" s="39"/>
      <c r="K120" s="11"/>
      <c r="L120" s="39"/>
    </row>
    <row r="121" spans="1:12" x14ac:dyDescent="0.25">
      <c r="A121" s="2"/>
      <c r="B121" s="2"/>
      <c r="C121" s="2"/>
      <c r="D121" s="3"/>
      <c r="E121" s="7"/>
      <c r="F121" s="11"/>
      <c r="G121" s="3"/>
      <c r="H121" s="40"/>
      <c r="I121" s="66"/>
      <c r="J121" s="39"/>
      <c r="K121" s="11"/>
      <c r="L121" s="39"/>
    </row>
    <row r="122" spans="1:12" x14ac:dyDescent="0.25">
      <c r="A122" s="2"/>
      <c r="B122" s="2"/>
      <c r="C122" s="2"/>
      <c r="D122" s="3"/>
      <c r="E122" s="7"/>
      <c r="F122" s="11"/>
      <c r="G122" s="3"/>
      <c r="H122" s="40"/>
      <c r="I122" s="66"/>
      <c r="J122" s="39"/>
      <c r="L122" s="42"/>
    </row>
    <row r="124" spans="1:12" x14ac:dyDescent="0.25">
      <c r="A124" s="2"/>
      <c r="B124" s="2"/>
      <c r="C124" s="2"/>
      <c r="D124" s="3"/>
      <c r="E124" s="7"/>
      <c r="F124" s="11"/>
      <c r="G124" s="3"/>
      <c r="H124" s="40"/>
      <c r="I124" s="66"/>
      <c r="J124" s="39"/>
      <c r="K124" s="11"/>
      <c r="L124" s="39"/>
    </row>
    <row r="125" spans="1:12" x14ac:dyDescent="0.25">
      <c r="K125" s="11"/>
      <c r="L125" s="39"/>
    </row>
    <row r="126" spans="1:12" x14ac:dyDescent="0.25">
      <c r="L126" s="42"/>
    </row>
    <row r="127" spans="1:12" x14ac:dyDescent="0.25">
      <c r="A127" s="2"/>
      <c r="B127" s="2"/>
      <c r="C127" s="2"/>
      <c r="D127" s="3"/>
      <c r="E127" s="7"/>
      <c r="F127" s="11"/>
      <c r="G127" s="3"/>
      <c r="H127" s="40"/>
      <c r="I127" s="66"/>
      <c r="J127" s="39"/>
    </row>
    <row r="128" spans="1:12" x14ac:dyDescent="0.25">
      <c r="A128" s="2"/>
      <c r="B128" s="2"/>
      <c r="C128" s="2"/>
      <c r="D128" s="3"/>
      <c r="E128" s="7"/>
      <c r="F128" s="11"/>
      <c r="G128" s="3"/>
      <c r="H128" s="40"/>
      <c r="I128" s="66"/>
      <c r="J128" s="39"/>
      <c r="K128" s="11"/>
      <c r="L128" s="39"/>
    </row>
    <row r="129" spans="1:12" x14ac:dyDescent="0.25">
      <c r="K129" s="11"/>
      <c r="L129" s="39"/>
    </row>
    <row r="130" spans="1:12" x14ac:dyDescent="0.25">
      <c r="A130" s="2"/>
      <c r="B130" s="2"/>
      <c r="C130" s="2"/>
      <c r="D130" s="3"/>
      <c r="E130" s="7"/>
      <c r="F130" s="11"/>
      <c r="G130" s="3"/>
      <c r="H130" s="40"/>
      <c r="I130" s="66"/>
      <c r="J130" s="39"/>
      <c r="L130" s="42"/>
    </row>
    <row r="132" spans="1:12" x14ac:dyDescent="0.25">
      <c r="A132" s="2"/>
      <c r="B132" s="2"/>
      <c r="C132" s="2"/>
      <c r="D132" s="3"/>
      <c r="E132" s="7"/>
      <c r="F132" s="11"/>
      <c r="G132" s="3"/>
      <c r="H132" s="40"/>
      <c r="I132" s="66"/>
      <c r="J132" s="39"/>
      <c r="K132" s="11"/>
      <c r="L132" s="39"/>
    </row>
    <row r="133" spans="1:12" x14ac:dyDescent="0.25">
      <c r="A133" s="2"/>
      <c r="B133" s="2"/>
      <c r="C133" s="2"/>
      <c r="D133" s="3"/>
      <c r="E133" s="7"/>
      <c r="F133" s="11"/>
      <c r="G133" s="3"/>
      <c r="H133" s="40"/>
      <c r="I133" s="66"/>
      <c r="J133" s="39"/>
    </row>
    <row r="134" spans="1:12" x14ac:dyDescent="0.25">
      <c r="A134" s="2"/>
      <c r="B134" s="2"/>
      <c r="C134" s="2"/>
      <c r="D134" s="3"/>
      <c r="E134" s="7"/>
      <c r="F134" s="11"/>
      <c r="G134" s="3"/>
      <c r="H134" s="40"/>
      <c r="I134" s="66"/>
      <c r="J134" s="39"/>
      <c r="K134" s="11"/>
      <c r="L134" s="39"/>
    </row>
    <row r="135" spans="1:12" x14ac:dyDescent="0.25">
      <c r="A135" s="2"/>
      <c r="B135" s="2"/>
      <c r="C135" s="2"/>
      <c r="D135" s="3"/>
      <c r="E135" s="7"/>
      <c r="F135" s="11"/>
      <c r="G135" s="3"/>
      <c r="H135" s="40"/>
      <c r="I135" s="66"/>
      <c r="J135" s="39"/>
      <c r="L135" s="42"/>
    </row>
    <row r="136" spans="1:12" x14ac:dyDescent="0.25">
      <c r="A136" s="2"/>
      <c r="B136" s="2"/>
      <c r="C136" s="2"/>
      <c r="D136" s="3"/>
      <c r="E136" s="7"/>
      <c r="F136" s="11"/>
      <c r="G136" s="3"/>
      <c r="H136" s="40"/>
      <c r="I136" s="66"/>
      <c r="J136" s="39"/>
    </row>
    <row r="138" spans="1:12" x14ac:dyDescent="0.25">
      <c r="A138" s="2"/>
      <c r="B138" s="2"/>
      <c r="C138" s="2"/>
      <c r="D138" s="3"/>
      <c r="E138" s="7"/>
      <c r="F138" s="11"/>
      <c r="G138" s="3"/>
      <c r="H138" s="40"/>
      <c r="I138" s="66"/>
      <c r="J138" s="39"/>
      <c r="K138" s="42"/>
    </row>
    <row r="139" spans="1:12" x14ac:dyDescent="0.25">
      <c r="A139" s="2"/>
      <c r="B139" s="2"/>
      <c r="C139" s="2"/>
      <c r="D139" s="3"/>
      <c r="E139" s="7"/>
      <c r="F139" s="11"/>
      <c r="G139" s="3"/>
      <c r="H139" s="40"/>
      <c r="I139" s="66"/>
      <c r="J139" s="39"/>
    </row>
    <row r="141" spans="1:12" x14ac:dyDescent="0.25">
      <c r="A141" s="2"/>
      <c r="B141" s="2"/>
      <c r="C141" s="2"/>
      <c r="D141" s="3"/>
      <c r="E141" s="7"/>
      <c r="F141" s="11"/>
      <c r="G141" s="3"/>
      <c r="H141" s="40"/>
      <c r="I141" s="66"/>
      <c r="J141" s="39"/>
    </row>
    <row r="142" spans="1:12" x14ac:dyDescent="0.25">
      <c r="A142" s="2"/>
      <c r="B142" s="2"/>
      <c r="C142" s="2"/>
      <c r="D142" s="3"/>
      <c r="E142" s="7"/>
      <c r="F142" s="11"/>
      <c r="G142" s="3"/>
      <c r="H142" s="40"/>
      <c r="I142" s="66"/>
      <c r="J142" s="39"/>
    </row>
    <row r="143" spans="1:12" x14ac:dyDescent="0.25">
      <c r="A143" s="2"/>
      <c r="B143" s="2"/>
      <c r="C143" s="2"/>
      <c r="D143" s="3"/>
      <c r="E143" s="7"/>
      <c r="F143" s="11"/>
      <c r="G143" s="3"/>
      <c r="H143" s="40"/>
      <c r="I143" s="66"/>
      <c r="J143" s="39"/>
    </row>
    <row r="144" spans="1:12" x14ac:dyDescent="0.25">
      <c r="A144" s="2"/>
      <c r="B144" s="2"/>
      <c r="C144" s="2"/>
      <c r="D144" s="3"/>
      <c r="E144" s="7"/>
      <c r="F144" s="11"/>
      <c r="G144" s="3"/>
      <c r="H144" s="40"/>
      <c r="I144" s="66"/>
      <c r="J144" s="39"/>
    </row>
    <row r="145" spans="1:10" x14ac:dyDescent="0.25">
      <c r="A145" s="2"/>
      <c r="B145" s="2"/>
      <c r="C145" s="2"/>
      <c r="D145" s="3"/>
      <c r="E145" s="7"/>
      <c r="F145" s="11"/>
      <c r="G145" s="3"/>
      <c r="H145" s="40"/>
      <c r="I145" s="66"/>
      <c r="J145" s="39"/>
    </row>
    <row r="146" spans="1:10" x14ac:dyDescent="0.25">
      <c r="A146" s="2"/>
      <c r="B146" s="2"/>
      <c r="C146" s="2"/>
      <c r="D146" s="3"/>
      <c r="E146" s="7"/>
      <c r="F146" s="11"/>
      <c r="G146" s="3"/>
      <c r="H146" s="40"/>
      <c r="I146" s="66"/>
      <c r="J146" s="39"/>
    </row>
    <row r="147" spans="1:10" x14ac:dyDescent="0.25">
      <c r="A147" s="2"/>
      <c r="B147" s="2"/>
      <c r="C147" s="2"/>
      <c r="D147" s="3"/>
      <c r="E147" s="7"/>
      <c r="F147" s="11"/>
      <c r="G147" s="3"/>
      <c r="H147" s="40"/>
      <c r="I147" s="66"/>
      <c r="J147" s="39"/>
    </row>
    <row r="149" spans="1:10" x14ac:dyDescent="0.25">
      <c r="A149" s="2"/>
      <c r="B149" s="2"/>
      <c r="C149" s="2"/>
      <c r="D149" s="3"/>
      <c r="E149" s="7"/>
      <c r="F149" s="11"/>
      <c r="G149" s="3"/>
      <c r="H149" s="40"/>
      <c r="I149" s="66"/>
      <c r="J149" s="39"/>
    </row>
    <row r="150" spans="1:10" x14ac:dyDescent="0.25">
      <c r="A150" s="2"/>
      <c r="B150" s="2"/>
      <c r="C150" s="2"/>
      <c r="D150" s="3"/>
      <c r="E150" s="7"/>
      <c r="F150" s="11"/>
      <c r="G150" s="3"/>
      <c r="H150" s="40"/>
      <c r="I150" s="66"/>
      <c r="J150" s="39"/>
    </row>
  </sheetData>
  <hyperlinks>
    <hyperlink ref="E4" r:id="rId1" display="../../millbin/msdigest.cgi?missed_cleavages=2&amp;msparams_dir=msparams_mill\&amp;hide_protein_sequence=2&amp;database=NCBInr.Serp_OH.merged.140707.fasta&amp;seqdb_dir=D:\SeqDB\&amp;enzyme=Trypsin&amp;access_method=Accession+Number&amp;accession_num=116242842&amp;coverage_map=0+28+20+1+31+3+6+23+6+4+6+62"/>
    <hyperlink ref="J4" r:id="rId2" display="http://www.ncbi.nlm.nih.gov/entrez/query.fcgi?cmd=retrieve&amp;db=protein&amp;dopt=GenPept&amp;list_uids=116242842"/>
    <hyperlink ref="E12" r:id="rId3" display="../../millbin/msdigest.cgi%3fmissed_cleavages=2&amp;msparams_dir=msparams_mill/&amp;hide_protein_sequence=2&amp;database=NCBInr.Serp_OH.merged.140707.fasta&amp;seqdb_dir=D:/SeqDB/&amp;enzyme=Trypsin&amp;access_method=Accession+Number&amp;accession_num=51105373&amp;coverage_map=0+23+32+3+32+3"/>
    <hyperlink ref="J12" r:id="rId4" display="http://www.ncbi.nlm.nih.gov/entrez/query.fcgi?cmd=retrieve&amp;db=protein&amp;dopt=GenPept&amp;list_uids=82193161"/>
    <hyperlink ref="E21" r:id="rId5" display="../../millbin/msdigest.cgi%3fmissed_cleavages=2&amp;msparams_dir=msparams_mill/&amp;hide_protein_sequence=2&amp;database=NCBInr.Serp_OH.merged.140707.fasta&amp;seqdb_dir=D:/SeqDB/&amp;enzyme=Trypsin&amp;access_method=Accession+Number&amp;accession_num=117606604&amp;coverage_map=0+23+22+12+34+2"/>
    <hyperlink ref="J21" r:id="rId6" display="http://www.ncbi.nlm.nih.gov/entrez/query.fcgi?cmd=retrieve&amp;db=protein&amp;dopt=GenPept&amp;list_uids=172048117"/>
    <hyperlink ref="E48" r:id="rId7" display="../../millbin/msdigest.cgi%3fmissed_cleavages=2&amp;msparams_dir=msparams_mill/&amp;hide_protein_sequence=2&amp;database=NCBInr.Serp_OH.merged.140707.fasta&amp;seqdb_dir=D:/SeqDB/&amp;enzyme=Trypsin&amp;access_method=Accession+Number&amp;accession_num=51105375&amp;coverage_map=0+57+32+2"/>
    <hyperlink ref="E53" r:id="rId8" display="../../millbin/msdigest.cgi?missed_cleavages=2&amp;msparams_dir=msparams_mill\&amp;hide_protein_sequence=2&amp;database=NCBInr.Serp_OH.merged.140707.fasta&amp;seqdb_dir=D:\SeqDB\&amp;enzyme=Trypsin&amp;access_method=Accession+Number&amp;accession_num=013955031&amp;coverage_map=0+160+18+9+23+21+11+4"/>
    <hyperlink ref="J53" r:id="rId9" display="http://www.ncbi.nlm.nih.gov/entrez/query.fcgi?cmd=retrieve&amp;db=protein&amp;dopt=GenPept&amp;list_uids=013955031"/>
    <hyperlink ref="E59" r:id="rId10" display="../../millbin/msdigest.cgi%3fmissed_cleavages=2&amp;msparams_dir=msparams_mill/&amp;hide_protein_sequence=2&amp;database=NCBInr.Serp_OH.merged.140707.fasta&amp;seqdb_dir=D:/SeqDB/&amp;enzyme=Trypsin&amp;access_method=Accession+Number&amp;accession_num=166214959&amp;coverage_map=0+44+10+3+31+3"/>
    <hyperlink ref="E63" r:id="rId11" display="../../millbin/msdigest.cgi%3fmissed_cleavages=2&amp;msparams_dir=msparams_mill/&amp;hide_protein_sequence=2&amp;database=NCBInr.Serp_OH.merged.140707.fasta&amp;seqdb_dir=D:/SeqDB/&amp;enzyme=Trypsin&amp;access_method=Accession+Number&amp;accession_num=123907654&amp;coverage_map=0+30+26+2+32+4"/>
    <hyperlink ref="J63" r:id="rId12" display="http://www.ncbi.nlm.nih.gov/entrez/query.fcgi?cmd=retrieve&amp;db=protein&amp;dopt=GenPept&amp;list_uids=123907654"/>
    <hyperlink ref="E73" r:id="rId13" display="../../millbin/msdigest.cgi%3fmissed_cleavages=2&amp;msparams_dir=msparams_mill/&amp;hide_protein_sequence=2&amp;database=NCBInr.Serp_OH.merged.140707.fasta&amp;seqdb_dir=D:/SeqDB/&amp;enzyme=Trypsin&amp;access_method=Accession+Number&amp;accession_num=0239089&amp;coverage_map=0+45+26"/>
    <hyperlink ref="E78" r:id="rId14" display="../../millbin/msdigest.cgi%3fmissed_cleavages=2&amp;msparams_dir=msparams_mill/&amp;hide_protein_sequence=2&amp;database=NCBInr.Serp_OH.merged.140707.fasta&amp;seqdb_dir=D:/SeqDB/&amp;enzyme=Trypsin&amp;access_method=Accession+Number&amp;accession_num=51105391&amp;coverage_map=0+26+35+25"/>
    <hyperlink ref="E83" r:id="rId15" display="../../millbin/msdigest.cgi%3fmissed_cleavages=2&amp;msparams_dir=msparams_mill/&amp;hide_protein_sequence=2&amp;database=NCBInr.Serp_OH.merged.140707.fasta&amp;seqdb_dir=D:/SeqDB/&amp;enzyme=Trypsin&amp;access_method=Accession+Number&amp;accession_num=0216248&amp;coverage_map=0+10+19+5+5+33"/>
    <hyperlink ref="J83" r:id="rId16" display="http://www.ncbi.nlm.nih.gov/entrez/query.fcgi?cmd=retrieve&amp;db=protein&amp;dopt=GenPept&amp;list_uids=0216248"/>
    <hyperlink ref="E86" r:id="rId17" display="../../millbin/msdigest.cgi%3fmissed_cleavages=2&amp;msparams_dir=msparams_mill/&amp;hide_protein_sequence=2&amp;database=NCBInr.Serp_OH.merged.140707.fasta&amp;seqdb_dir=D:/SeqDB/&amp;enzyme=Trypsin&amp;access_method=Accession+Number&amp;accession_num=123913368&amp;coverage_map=0+23+11+33+14+3"/>
    <hyperlink ref="J86" r:id="rId18" display="http://www.ncbi.nlm.nih.gov/entrez/query.fcgi?cmd=retrieve&amp;db=protein&amp;dopt=GenPept&amp;list_uids=123913368"/>
    <hyperlink ref="E89" r:id="rId19" display="../../millbin/msdigest.cgi%3fmissed_cleavages=2&amp;msparams_dir=msparams_mill/&amp;hide_protein_sequence=2&amp;database=NCBInr.Serp_OH.merged.140707.fasta&amp;seqdb_dir=D:/SeqDB/&amp;enzyme=Trypsin&amp;access_method=Accession+Number&amp;accession_num=10863760&amp;coverage_map=0+94+13+15+13+11"/>
    <hyperlink ref="O4" r:id="rId20" display="../../millscripts/viewfeed.pl%3fviewer=viewMaster.jar&amp;side=spectrumWin&amp;spectrumFiles=msdataSM/131121-00148-DP/011/cpick_in/011-Pos-aMSMS-30_47.3999.4002.2.pkl&amp;mstagHits=FSSSPCVLGSPGFR&amp;cycle=1&amp;fixedMods=carbamidomethylation&amp;varMods="/>
    <hyperlink ref="O5" r:id="rId21" display="../../millscripts/viewfeed.pl%3fviewer=viewMaster.jar&amp;side=spectrumWin&amp;spectrumFiles=msdataSM/131121-00148-DP/011/cpick_in/011-Pos-aMSMS-30_47.2221.2266.2.pkl&amp;mstagHits=GVPDSPER&amp;cycle=1&amp;fixedMods=carbamidomethylation&amp;varMods="/>
    <hyperlink ref="O6" r:id="rId22" display="../../millscripts/viewfeed.pl%3fviewer=viewMaster.jar&amp;side=spectrumWin&amp;spectrumFiles=msdataSM/131121-00148-DP/011/cpick_in/011-Pos-aMSMS-30_47.5088.5088.2.pkl&amp;mstagHits=ADVTFDSNTAFESLVVSPDK&amp;cycle=1&amp;fixedMods=carbamidomethylation&amp;varMods="/>
    <hyperlink ref="O7" r:id="rId23" display="../../millscripts/viewfeed.pl%3fviewer=viewMaster.jar&amp;side=spectrumWin&amp;spectrumFiles=msdataSM/131121-00148-DP/011/cpick_in/011-Pos-aMSMS-30_47.2281.2311.2.pkl&amp;mstagHits=LVPEER&amp;cycle=1&amp;fixedMods=carbamidomethylation&amp;varMods="/>
    <hyperlink ref="O8" r:id="rId24" display="../../millscripts/viewfeed.pl%3fviewer=viewMaster.jar&amp;side=spectrumWin&amp;spectrumFiles=msdataSM/131121-00148-DP/011/cpick_in/011-Pos-aMSMS-30_47.2801.2807.2.pkl&amp;mstagHits=TVENVGVPK&amp;cycle=1&amp;fixedMods=carbamidomethylation&amp;varMods="/>
    <hyperlink ref="O9" r:id="rId25" display="../../millscripts/viewfeed.pl%3fviewer=viewMaster.jar&amp;side=spectrumWin&amp;spectrumFiles=msdataSM/131121-00148-DP/011/cpick_in/011-Pos-aMSMS-30_47.3151.3157.2.pkl&amp;mstagHits=HFFEVK&amp;cycle=1&amp;fixedMods=carbamidomethylation&amp;varMods="/>
    <hyperlink ref="O10" r:id="rId26" display="../../millscripts/viewfeed.pl%3fviewer=viewMaster.jar&amp;side=spectrumWin&amp;spectrumFiles=msdataSM/131121-00148-DP/011/cpick_in/011-Pos-aMSMS-30_47.5143.5146.0.pkl&amp;mstagHits=GLWWLR&amp;cycle=1&amp;fixedMods=carbamidomethylation&amp;varMods="/>
    <hyperlink ref="O12" r:id="rId27" display="../../millscripts/viewfeed.pl%3fviewer=viewMaster.jar&amp;side=spectrumWin&amp;spectrumFiles=msdataSM/131121-00148-DP/011/cpick_in/011-Pos-aMSMS-30_47.4725.4730.2.pkl&amp;mstagHits=SETCPAGQDICYTETWCDAWCTSR&amp;cycle=1&amp;fixedMods=carbamidomethylation&amp;varMods="/>
    <hyperlink ref="O13" r:id="rId28" display="../../millscripts/viewfeed.pl%3fviewer=viewMaster.jar&amp;side=spectrumWin&amp;spectrumFiles=msdataSM/131121-00148-DP/011/cpick_in/011-Pos-aMSMS-30_47.4731.4735.3.pkl&amp;mstagHits=SETCPAGQDICYTETWCDAWCTSR&amp;cycle=1&amp;fixedMods=carbamidomethylation&amp;varMods="/>
    <hyperlink ref="O14" r:id="rId29" display="../../millscripts/viewfeed.pl%3fviewer=viewMaster.jar&amp;side=spectrumWin&amp;spectrumFiles=msdataSM/131121-00148-DP/011/cpick_in/011-Pos-aMSMS-30_47.4008.4021.2.pkl&amp;mstagHits=VNLGCAATCPIVKPGVEIK&amp;cycle=1&amp;fixedMods=carbamidomethylation&amp;varMods="/>
    <hyperlink ref="O15" r:id="rId30" display="../../millscripts/viewfeed.pl%3fviewer=viewMaster.jar&amp;side=spectrumWin&amp;spectrumFiles=msdataSM/131121-00148-DP/011/cpick_in/011-Pos-aMSMS-30_47.4004.4032.3.pkl&amp;mstagHits=VNLGCAATCPIVKPGVEIK&amp;cycle=1&amp;fixedMods=carbamidomethylation&amp;varMods="/>
    <hyperlink ref="O16" r:id="rId31" display="../../millscripts/viewfeed.pl%3fviewer=viewMaster.jar&amp;side=spectrumWin&amp;spectrumFiles=msdataSM/131121-00148-DP/011/cpick_in/011-Pos-aMSMS-30_47.3057.3061.2.pkl&amp;mstagHits=CCSTDNCNPFPTR&amp;cycle=1&amp;fixedMods=carbamidomethylation&amp;varMods="/>
    <hyperlink ref="O17" r:id="rId32" display="../../millscripts/viewfeed.pl%3fviewer=viewMaster.jar&amp;side=spectrumWin&amp;spectrumFiles=msdataSM/131121-00148-DP/011/cpick_in/011-Pos-aMSMS-30_47.4123.4128.3.pkl&amp;mstagHits=VNLGCAATCPIVKPGVEIK&amp;cycle=1&amp;fixedMods=carbamidomethylation&amp;varMods="/>
    <hyperlink ref="O18" r:id="rId33" display="../../millscripts/viewfeed.pl%3fviewer=viewMaster.jar&amp;side=spectrumWin&amp;spectrumFiles=msdataSM/131121-00148-DP/011/cpick_in/011-Pos-aMSMS-30_47.2861.2906.2.pkl&amp;mstagHits=CYVTPDVK&amp;cycle=1&amp;fixedMods=carbamidomethylation&amp;varMods="/>
    <hyperlink ref="O19" r:id="rId34" display="../../millscripts/viewfeed.pl%3fviewer=viewMaster.jar&amp;side=spectrumWin&amp;spectrumFiles=msdataSM/131121-00148-DP/011/cpick_in/011-Pos-aMSMS-30_47.3009.3015.0.pkl&amp;mstagHits=CYVTPDVK&amp;cycle=1&amp;fixedMods=carbamidomethylation&amp;varMods="/>
    <hyperlink ref="O21" r:id="rId35" display="../../millscripts/viewfeed.pl%3fviewer=viewMaster.jar&amp;side=spectrumWin&amp;spectrumFiles=msdataSM/131121-00148-DP/011/cpick_in/011-Pos-aMSMS-30_47.3163.3200.2.pkl&amp;mstagHits=IDLGCAATCPK&amp;cycle=1&amp;fixedMods=carbamidomethylation&amp;varMods="/>
    <hyperlink ref="O22" r:id="rId36" display="../../millscripts/viewfeed.pl%3fviewer=viewMaster.jar&amp;side=spectrumWin&amp;spectrumFiles=msdataSM/131121-00148-DP/011/cpick_in/011-Pos-aMSMS-30_47.3506.3511.0.pkl&amp;mstagHits=CYVTPDATSQTCPDGENICYTK&amp;cycle=1&amp;fixedMods=carbamidomethylation&amp;varMods="/>
    <hyperlink ref="O23" r:id="rId37" display="../../millscripts/viewfeed.pl%3fviewer=viewMaster.jar&amp;side=spectrumWin&amp;spectrumFiles=msdataSM/131121-00148-DP/011/cpick_in/011-Pos-aMSMS-30_47.2476.2528.2.pkl&amp;mstagHits=VKPGVDIK&amp;cycle=1&amp;fixedMods=carbamidomethylation&amp;varMods="/>
    <hyperlink ref="O24" r:id="rId38" display="../../millscripts/viewfeed.pl%3fviewer=viewMaster.jar&amp;side=spectrumWin&amp;spectrumFiles=msdataSM/131121-00148-DP/011/cpick_in/011-Pos-aMSMS-30_47.4083.4086.0.pkl&amp;mstagHits=CCSTDNCNPFTPWK&amp;cycle=1&amp;fixedMods=carbamidomethylation&amp;varMods="/>
    <hyperlink ref="O25" r:id="rId39" display="../../millscripts/viewfeed.pl%3fviewer=viewMaster.jar&amp;side=spectrumWin&amp;spectrumFiles=msdataSM/131121-00148-DP/011/cpick_in/011-Pos-aMSMS-30_47.3512.3520.0.pkl&amp;mstagHits=CYVTPDATSQTCPDGENICYTK&amp;cycle=1&amp;fixedMods=carbamidomethylation&amp;varMods="/>
    <hyperlink ref="O26" r:id="rId40" display="../../millscripts/viewfeed.pl%3fviewer=viewMaster.jar&amp;side=spectrumWin&amp;spectrumFiles=msdataSM/131121-00148-DP/011/cpick_in/011-Pos-aMSMS-30_47.3046.3051.0.pkl&amp;mstagHits=RIDLGCAATCPK&amp;cycle=1&amp;fixedMods=carbamidomethylation&amp;varMods="/>
    <hyperlink ref="O27" r:id="rId41" display="../../millscripts/viewfeed.pl%3fviewer=viewMaster.jar&amp;side=spectrumWin&amp;spectrumFiles=msdataSM/131121-00148-DP/011/cpick_in/011-Pos-aMSMS-30_47.3052.3075.0.pkl&amp;mstagHits=RIDLGCAATCPK&amp;cycle=1&amp;fixedMods=carbamidomethylation&amp;varMods="/>
    <hyperlink ref="O29" r:id="rId42" display="../../millscripts/viewfeed.pl%3fviewer=viewMaster.jar&amp;side=spectrumWin&amp;spectrumFiles=msdataSM/131121-00148-DP/011/cpick_in/011-Pos-aMSMS-30_47.4218.4236.3.pkl&amp;mstagHits=VSETSQTCHVWQNLCFK&amp;cycle=1&amp;fixedMods=carbamidomethylation&amp;varMods="/>
    <hyperlink ref="O30" r:id="rId43" display="../../millscripts/viewfeed.pl%3fviewer=viewMaster.jar&amp;side=spectrumWin&amp;spectrumFiles=msdataSM/131121-00148-DP/011/cpick_in/011-Pos-aMSMS-30_47.2209.2242.2.pkl&amp;mstagHits=KDEVIQCCAK&amp;cycle=1&amp;fixedMods=carbamidomethylation&amp;varMods="/>
    <hyperlink ref="O31" r:id="rId44" display="../../millscripts/viewfeed.pl%3fviewer=viewMaster.jar&amp;side=spectrumWin&amp;spectrumFiles=msdataSM/131121-00148-DP/011/cpick_in/011-Pos-aMSMS-30_47.4226.4226.2.pkl&amp;mstagHits=VSETSQTCHVWQNLCFK&amp;cycle=1&amp;fixedMods=carbamidomethylation&amp;varMods="/>
    <hyperlink ref="O32" r:id="rId45" display="../../millscripts/viewfeed.pl%3fviewer=viewMaster.jar&amp;side=spectrumWin&amp;spectrumFiles=msdataSM/131121-00148-DP/011/cpick_in/011-Pos-aMSMS-30_47.2469.2474.0.pkl&amp;mstagHits=DEVIQCCAK&amp;cycle=1&amp;fixedMods=carbamidomethylation&amp;varMods="/>
    <hyperlink ref="O33" r:id="rId46" display="../../millscripts/viewfeed.pl%3fviewer=viewMaster.jar&amp;side=spectrumWin&amp;spectrumFiles=msdataSM/131121-00148-DP/011/cpick_in/011-Pos-aMSMS-30_47.1698.1701.2.pkl&amp;mstagHits=GCTATCPKPK&amp;cycle=1&amp;fixedMods=carbamidomethylation&amp;varMods="/>
    <hyperlink ref="O34" r:id="rId47" display="../../millscripts/viewfeed.pl%3fviewer=viewMaster.jar&amp;side=spectrumWin&amp;spectrumFiles=msdataSM/131121-00148-DP/011/cpick_in/011-Pos-aMSMS-30_47.1697.1728.3.pkl&amp;mstagHits=GCTATCPKPK&amp;cycle=1&amp;fixedMods=carbamidomethylation&amp;varMods="/>
    <hyperlink ref="O35" r:id="rId48" display="../../millscripts/viewfeed.pl%3fviewer=viewMaster.jar&amp;side=spectrumWin&amp;spectrumFiles=msdataSM/131121-00148-DP/011/cpick_in/011-Pos-aMSMS-30_47.2218.2237.3.pkl&amp;mstagHits=KDEVIQCCAK&amp;cycle=1&amp;fixedMods=carbamidomethylation&amp;varMods="/>
    <hyperlink ref="O36" r:id="rId49" display="../../millscripts/viewfeed.pl%3fviewer=viewMaster.jar&amp;side=spectrumWin&amp;spectrumFiles=msdataSM/131121-00148-DP/011/cpick_in/011-Pos-aMSMS-30_47.4221.4221.2.pkl&amp;mstagHits=VSETSQTCHVWQNLCFK&amp;cycle=1&amp;fixedMods=carbamidomethylation&amp;varMods="/>
    <hyperlink ref="O38" r:id="rId50" display="../../millscripts/viewfeed.pl%3fviewer=viewMaster.jar&amp;side=spectrumWin&amp;spectrumFiles=msdataSM/131121-00148-DP/011/cpick_in/011-Pos-aMSMS-30_47.5708.5740.2.pkl&amp;mstagHits=GIPFLPWVNR&amp;cycle=1&amp;fixedMods=carbamidomethylation&amp;varMods="/>
    <hyperlink ref="O39" r:id="rId51" display="../../millscripts/viewfeed.pl%3fviewer=viewMaster.jar&amp;side=spectrumWin&amp;spectrumFiles=msdataSM/131121-00148-DP/011/cpick_in/011-Pos-aMSMS-30_47.4574.4585.2.pkl&amp;mstagHits=VSETIEICPDGQNFCFK&amp;cycle=1&amp;fixedMods=carbamidomethylation&amp;varMods="/>
    <hyperlink ref="O40" r:id="rId52" display="../../millscripts/viewfeed.pl%3fviewer=viewMaster.jar&amp;side=spectrumWin&amp;spectrumFiles=msdataSM/131121-00148-DP/011/cpick_in/011-Pos-aMSMS-30_47.3340.3356.0.pkl&amp;mstagHits=ICLTDYSK&amp;cycle=1&amp;fixedMods=carbamidomethylation&amp;varMods="/>
    <hyperlink ref="O41" r:id="rId53" display="../../millscripts/viewfeed.pl%3fviewer=viewMaster.jar&amp;side=spectrumWin&amp;spectrumFiles=msdataSM/131121-00148-DP/011/cpick_in/011-Pos-aMSMS-30_47.4578.4578.2.pkl&amp;mstagHits=VSETIEICPDGQNFCFK&amp;cycle=1&amp;fixedMods=carbamidomethylation&amp;varMods="/>
    <hyperlink ref="O42" r:id="rId54" display="../../millscripts/viewfeed.pl%3fviewer=viewMaster.jar&amp;side=spectrumWin&amp;spectrumFiles=msdataSM/131121-00148-DP/011/cpick_in/011-Pos-aMSMS-30_47.5711.5711.2.pkl&amp;mstagHits=GIPFLPWVNR&amp;cycle=1&amp;fixedMods=carbamidomethylation&amp;varMods="/>
    <hyperlink ref="O44" r:id="rId55" display="../../millscripts/viewfeed.pl%3fviewer=viewMaster.jar&amp;side=spectrumWin&amp;spectrumFiles=msdataSM/131121-00148-DP/011/cpick_in/011-Pos-aMSMS-30_47.3427.3433.2.pkl&amp;mstagHits=ITCSAEETFCYK&amp;cycle=1&amp;fixedMods=carbamidomethylation&amp;varMods="/>
    <hyperlink ref="O45" r:id="rId56" display="../../millscripts/viewfeed.pl%3fviewer=viewMaster.jar&amp;side=spectrumWin&amp;spectrumFiles=msdataSM/131121-00148-DP/011/cpick_in/011-Pos-aMSMS-30_47.2208.2214.0.pkl&amp;mstagHits=CGVTGCHLK&amp;cycle=1&amp;fixedMods=carbamidomethylation&amp;varMods="/>
    <hyperlink ref="O46" r:id="rId57" display="../../millscripts/viewfeed.pl%3fviewer=viewMaster.jar&amp;side=spectrumWin&amp;spectrumFiles=msdataSM/131121-00148-DP/011/cpick_in/011-Pos-aMSMS-30_47.4362.4369.2.pkl&amp;mstagHits=LWWYGCAK&amp;cycle=1&amp;fixedMods=carbamidomethylation&amp;varMods="/>
    <hyperlink ref="O48" r:id="rId58" display="../../millscripts/viewfeed.pl%3fviewer=viewMaster.jar&amp;side=spectrumWin&amp;spectrumFiles=msdataSM/131121-00148-DP/011/cpick_in/011-Pos-aMSMS-30_47.4453.4459.2.pkl&amp;mstagHits=VNPGVDIICCSTDNCNPFPK&amp;cycle=1&amp;fixedMods=carbamidomethylation&amp;varMods="/>
    <hyperlink ref="O49" r:id="rId59" display="../../millscripts/viewfeed.pl%3fviewer=viewMaster.jar&amp;side=spectrumWin&amp;spectrumFiles=msdataSM/131121-00148-DP/011/cpick_in/011-Pos-aMSMS-30_47.2843.2927.2.pkl&amp;mstagHits=VNLGCAATCPK&amp;cycle=1&amp;fixedMods=carbamidomethylation&amp;varMods="/>
    <hyperlink ref="O50" r:id="rId60" display="../../millscripts/viewfeed.pl%3fviewer=viewMaster.jar&amp;side=spectrumWin&amp;spectrumFiles=msdataSM/131121-00148-DP/011/cpick_in/011-Pos-aMSMS-30_47.4465.4472.3.pkl&amp;mstagHits=VNPGVDIICCSTDNCNPFPK&amp;cycle=1&amp;fixedMods=carbamidomethylation&amp;varMods="/>
    <hyperlink ref="O51" r:id="rId61" display="../../millscripts/viewfeed.pl%3fviewer=viewMaster.jar&amp;side=spectrumWin&amp;spectrumFiles=msdataSM/131121-00148-DP/011/cpick_in/011-Pos-aMSMS-30_47.2705.2795.0.pkl&amp;mstagHits=RVNLGCAATCPK&amp;cycle=1&amp;fixedMods=carbamidomethylation&amp;varMods="/>
    <hyperlink ref="O53" r:id="rId62" display="../../millscripts/viewfeed.pl%3fviewer=viewMaster.jar&amp;side=spectrumWin&amp;spectrumFiles=msdataSM/131121-00148-DP/011/cpick_in/011-Pos-aMSMS-30_47.3517.3523.2.pkl&amp;mstagHits=IDTACVCVISR&amp;cycle=1&amp;fixedMods=carbamidomethylation&amp;varMods="/>
    <hyperlink ref="O54" r:id="rId63" display="../../millscripts/viewfeed.pl%3fviewer=viewMaster.jar&amp;side=spectrumWin&amp;spectrumFiles=msdataSM/131121-00148-DP/011/cpick_in/011-Pos-aMSMS-30_47.3117.3123.0.pkl&amp;mstagHits=GIDSSHWNSYCTK&amp;cycle=1&amp;fixedMods=carbamidomethylation&amp;varMods="/>
    <hyperlink ref="O55" r:id="rId64" display="../../millscripts/viewfeed.pl%3fviewer=viewMaster.jar&amp;side=spectrumWin&amp;spectrumFiles=msdataSM/131121-00148-DP/011/cpick_in/011-Pos-aMSMS-30_47.4382.4382.0.pkl&amp;mstagHits=GNTVTVMEDVNLNNEVYK&amp;cycle=1&amp;fixedMods=carbamidomethylation&amp;varMods="/>
    <hyperlink ref="O56" r:id="rId65" display="../../millscripts/viewfeed.pl%3fviewer=viewMaster.jar&amp;side=spectrumWin&amp;spectrumFiles=msdataSM/131121-00148-DP/011/cpick_in/011-Pos-aMSMS-30_47.4389.4389.0.pkl&amp;mstagHits=GNTVTVMEDVNLNNEVYK&amp;cycle=1&amp;fixedMods=carbamidomethylation&amp;varMods="/>
    <hyperlink ref="O57" r:id="rId66" display="../../millscripts/viewfeed.pl%3fviewer=viewMaster.jar&amp;side=spectrumWin&amp;spectrumFiles=msdataSM/131121-00148-DP/011/cpick_in/011-Pos-aMSMS-30_47.1999.2004.0.pkl&amp;mstagHits=NPNPEPSGCR&amp;cycle=1&amp;fixedMods=carbamidomethylation&amp;varMods="/>
    <hyperlink ref="O59" r:id="rId67" display="../../millscripts/viewfeed.pl%3fviewer=viewMaster.jar&amp;side=spectrumWin&amp;spectrumFiles=msdataSM/131121-00148-DP/011/cpick_in/011-Pos-aMSMS-30_47.3373.3379.0.pkl&amp;mstagHits=LSFGCAATCPK&amp;cycle=1&amp;fixedMods=carbamidomethylation&amp;varMods="/>
    <hyperlink ref="O60" r:id="rId68" display="../../millscripts/viewfeed.pl%3fviewer=viewMaster.jar&amp;side=spectrumWin&amp;spectrumFiles=msdataSM/131121-00148-DP/011/cpick_in/011-Pos-aMSMS-30_47.3740.3750.0.pkl&amp;mstagHits=SWCDAWCGSR&amp;cycle=1&amp;fixedMods=carbamidomethylation&amp;varMods="/>
    <hyperlink ref="O61" r:id="rId69" display="../../millscripts/viewfeed.pl%3fviewer=viewMaster.jar&amp;side=spectrumWin&amp;spectrumFiles=msdataSM/131121-00148-DP/011/cpick_in/011-Pos-aMSMS-30_47.3331.3331.0.pkl&amp;mstagHits=VNPGIDIECCSTDNCNPHPK&amp;cycle=1&amp;fixedMods=carbamidomethylation&amp;varMods="/>
    <hyperlink ref="O63" r:id="rId70" display="../../millscripts/viewfeed.pl%3fviewer=viewMaster.jar&amp;side=spectrumWin&amp;spectrumFiles=msdataSM/131121-00148-DP/011/cpick_in/011-Pos-aMSMS-30_47.4045.4057.2.pkl&amp;mstagHits=TWCDVFCGSR&amp;cycle=1&amp;fixedMods=carbamidomethylation&amp;varMods="/>
    <hyperlink ref="O64" r:id="rId71" display="../../millscripts/viewfeed.pl%3fviewer=viewMaster.jar&amp;side=spectrumWin&amp;spectrumFiles=msdataSM/131121-00148-DP/011/cpick_in/011-Pos-aMSMS-30_47.3465.3470.4.pkl&amp;mstagHits=VIELGCTATCPTVKPHEQITCCSTDNCNPHPK&amp;cycle=1&amp;fixedMods=carbamidomethylation&amp;varMods="/>
    <hyperlink ref="O65" r:id="rId72" display="../../millscripts/viewfeed.pl%3fviewer=viewMaster.jar&amp;side=spectrumWin&amp;spectrumFiles=msdataSM/131121-00148-DP/011/cpick_in/011-Pos-aMSMS-30_47.3463.3469.5.pkl&amp;mstagHits=VIELGCTATCPTVKPHEQITCCSTDNCNPHPK&amp;cycle=1&amp;fixedMods=carbamidomethylation&amp;varMods="/>
    <hyperlink ref="O66" r:id="rId73" display="../../millscripts/viewfeed.pl%3fviewer=viewMaster.jar&amp;side=spectrumWin&amp;spectrumFiles=msdataSM/131121-00148-DP/011/cpick_in/011-Pos-aMSMS-30_47.3882.3882.2.pkl&amp;mstagHits=IISETCPPGQDLCYMK&amp;cycle=1&amp;fixedMods=carbamidomethylation&amp;varMods="/>
    <hyperlink ref="O67" r:id="rId74" display="../../millscripts/viewfeed.pl%3fviewer=viewMaster.jar&amp;side=spectrumWin&amp;spectrumFiles=msdataSM/131121-00148-DP/011/cpick_in/011-Pos-aMSMS-30_47.3888.3888.2.pkl&amp;mstagHits=IISETCPPGQDLCYMK&amp;cycle=1&amp;fixedMods=carbamidomethylation&amp;varMods="/>
    <hyperlink ref="O69" r:id="rId75" display="../../millscripts/viewfeed.pl%3fviewer=viewMaster.jar&amp;side=spectrumWin&amp;spectrumFiles=msdataSM/131121-00148-DP/011/cpick_in/011-Pos-aMSMS-30_47.3434.3439.2.pkl&amp;mstagHits=TEPYTNLYCCK&amp;cycle=1&amp;fixedMods=carbamidomethylation&amp;varMods="/>
    <hyperlink ref="O70" r:id="rId76" display="../../millscripts/viewfeed.pl%3fviewer=viewMaster.jar&amp;side=spectrumWin&amp;spectrumFiles=msdataSM/131121-00148-DP/011/cpick_in/011-Pos-aMSMS-30_47.2588.2594.0.pkl&amp;mstagHits=IEMGCGCPK&amp;cycle=1&amp;fixedMods=carbamidomethylation&amp;varMods="/>
    <hyperlink ref="O71" r:id="rId77" display="../../millscripts/viewfeed.pl%3fviewer=viewMaster.jar&amp;side=spectrumWin&amp;spectrumFiles=msdataSM/131121-00148-DP/011/cpick_in/011-Pos-aMSMS-30_47.4914.4914.3.pkl&amp;mstagHits=QEPFQPETTTTCPEGEDACYNLFWSDHSEIK&amp;cycle=1&amp;fixedMods=carbamidomethylation&amp;varMods="/>
    <hyperlink ref="O73" r:id="rId78" display="../../millscripts/viewfeed.pl%3fviewer=viewMaster.jar&amp;side=spectrumWin&amp;spectrumFiles=msdataSM/131121-00148-DP/011/cpick_in/011-Pos-aMSMS-30_47.2456.2456.2.pkl&amp;mstagHits=EIVQCCSTDECNH&amp;cycle=1&amp;fixedMods=carbamidomethylation&amp;varMods="/>
    <hyperlink ref="O74" r:id="rId79" display="../../millscripts/viewfeed.pl%3fviewer=viewMaster.jar&amp;side=spectrumWin&amp;spectrumFiles=msdataSM/131121-00148-DP/011/cpick_in/011-Pos-aMSMS-30_47.2012.2034.0.pkl&amp;mstagHits=GCAATCPEAKPR&amp;cycle=1&amp;fixedMods=carbamidomethylation&amp;varMods="/>
    <hyperlink ref="O75" r:id="rId80" display="../../millscripts/viewfeed.pl%3fviewer=viewMaster.jar&amp;side=spectrumWin&amp;spectrumFiles=msdataSM/131121-00148-DP/011/cpick_in/011-Pos-aMSMS-30_47.1906.1911.0.pkl&amp;mstagHits=RGCAATCPEAKPR&amp;cycle=1&amp;fixedMods=carbamidomethylation&amp;varMods="/>
    <hyperlink ref="O76" r:id="rId81" display="../../millscripts/viewfeed.pl%3fviewer=viewMaster.jar&amp;side=spectrumWin&amp;spectrumFiles=msdataSM/131121-00148-DP/011/cpick_in/011-Pos-aMSMS-30_47.2495.2495.2.pkl&amp;mstagHits=EIVQCCSTDECNH&amp;cycle=1&amp;fixedMods=carbamidomethylation&amp;varMods="/>
    <hyperlink ref="O78" r:id="rId82" display="../../millscripts/viewfeed.pl%3fviewer=viewMaster.jar&amp;side=spectrumWin&amp;spectrumFiles=msdataSM/131121-00148-DP/011/cpick_in/011-Pos-aMSMS-30_47.3702.3708.3.pkl&amp;mstagHits=TWHMVYPGGYDHTR&amp;cycle=1&amp;fixedMods=carbamidomethylation&amp;varMods="/>
    <hyperlink ref="O79" r:id="rId83" display="../../millscripts/viewfeed.pl%3fviewer=viewMaster.jar&amp;side=spectrumWin&amp;spectrumFiles=msdataSM/131121-00148-DP/011/cpick_in/011-Pos-aMSMS-30_47.5188.5231.3.pkl&amp;mstagHits=QYTIFGVTPEICADGQNLCYK&amp;cycle=1&amp;fixedMods=carbamidomethylation&amp;varMods="/>
    <hyperlink ref="O80" r:id="rId84" display="../../millscripts/viewfeed.pl%3fviewer=viewMaster.jar&amp;side=spectrumWin&amp;spectrumFiles=msdataSM/131121-00148-DP/011/cpick_in/011-Pos-aMSMS-30_47.5199.5199.2.pkl&amp;mstagHits=QYTIFGVTPEICADGQNLCYK&amp;cycle=1&amp;fixedMods=carbamidomethylation&amp;varMods="/>
    <hyperlink ref="O81" r:id="rId85" display="../../millscripts/viewfeed.pl%3fviewer=viewMaster.jar&amp;side=spectrumWin&amp;spectrumFiles=msdataSM/131121-00148-DP/011/cpick_in/011-Pos-aMSMS-30_47.5187.5187.2.pkl&amp;mstagHits=QYTIFGVTPEICADGQNLCYK&amp;cycle=1&amp;fixedMods=carbamidomethylation&amp;varMods="/>
    <hyperlink ref="O83" r:id="rId86" display="../../millscripts/viewfeed.pl%3fviewer=viewMaster.jar&amp;side=spectrumWin&amp;spectrumFiles=msdataSM/131121-00148-DP/011/cpick_in/011-Pos-aMSMS-30_47.3985.3991.2.pkl&amp;mstagHits=TPYVISETCPDGEDLCYTK&amp;cycle=1&amp;fixedMods=carbamidomethylation&amp;varMods="/>
    <hyperlink ref="O84" r:id="rId87" display="../../millscripts/viewfeed.pl%3fviewer=viewMaster.jar&amp;side=spectrumWin&amp;spectrumFiles=msdataSM/131121-00148-DP/011/cpick_in/011-Pos-aMSMS-30_47.2498.2504.2.pkl&amp;mstagHits=FCSIR&amp;cycle=1&amp;fixedMods=carbamidomethylation&amp;varMods="/>
    <hyperlink ref="O86" r:id="rId88" display="../../millscripts/viewfeed.pl%3fviewer=viewMaster.jar&amp;side=spectrumWin&amp;spectrumFiles=msdataSM/131121-00148-DP/011/cpick_in/011-Pos-aMSMS-30_47.4825.4830.2.pkl&amp;mstagHits=CLNTPLPLIYK&amp;cycle=1&amp;fixedMods=carbamidomethylation&amp;varMods="/>
    <hyperlink ref="O87" r:id="rId89" display="../../millscripts/viewfeed.pl%3fviewer=viewMaster.jar&amp;side=spectrumWin&amp;spectrumFiles=msdataSM/131121-00148-DP/011/cpick_in/011-Pos-aMSMS-30_47.3298.3302.0.pkl&amp;mstagHits=SSADVEVLCCDTNK&amp;cycle=1&amp;fixedMods=carbamidomethylation&amp;varMods="/>
    <hyperlink ref="O89" r:id="rId90" display="../../millscripts/viewfeed.pl%3fviewer=viewMaster.jar&amp;side=spectrumWin&amp;spectrumFiles=msdataSM/131121-00148-DP/011/cpick_in/011-Pos-aMSMS-30_47.3956.3960.2.pkl&amp;mstagHits=VAAICFAGAPYNK&amp;cycle=1&amp;fixedMods=carbamidomethylation&amp;varMods="/>
    <hyperlink ref="O90" r:id="rId91" display="../../millscripts/viewfeed.pl%3fviewer=viewMaster.jar&amp;side=spectrumWin&amp;spectrumFiles=msdataSM/131121-00148-DP/011/cpick_in/011-Pos-aMSMS-30_47.3081.3086.0.pkl&amp;mstagHits=YSYDCSEGTLTCK&amp;cycle=1&amp;fixedMods=carbamidomethylation&amp;varMods="/>
    <hyperlink ref="E69" r:id="rId92" display="../../millbin/msdigest.cgi%3fmissed_cleavages=2&amp;msparams_dir=msparams_mill/&amp;hide_protein_sequence=2&amp;database=NCBInr.Serp_OH.merged.140707.fasta&amp;seqdb_dir=D:/SeqDB/&amp;enzyme=Trypsin&amp;access_method=Accession+Number&amp;accession_num=82199672&amp;coverage_map=0+26+51+6"/>
    <hyperlink ref="J59" r:id="rId93" display="http://www.ncbi.nlm.nih.gov/entrez/query.fcgi?cmd=retrieve&amp;db=protein&amp;dopt=GenPept&amp;list_uids=82193162"/>
  </hyperlinks>
  <pageMargins left="0.7" right="0.7" top="0.75" bottom="0.75" header="0.3" footer="0.3"/>
  <pageSetup orientation="portrait" r:id="rId94"/>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0"/>
  <sheetViews>
    <sheetView zoomScale="80" zoomScaleNormal="80" workbookViewId="0"/>
  </sheetViews>
  <sheetFormatPr defaultRowHeight="15" x14ac:dyDescent="0.25"/>
  <cols>
    <col min="1" max="2" width="9.28515625" style="6" bestFit="1" customWidth="1"/>
    <col min="3" max="3" width="10.140625" style="6" customWidth="1"/>
    <col min="4" max="4" width="19.140625" style="6" customWidth="1"/>
    <col min="5" max="5" width="13.5703125" style="6" customWidth="1"/>
    <col min="6" max="6" width="14.28515625" style="6" bestFit="1" customWidth="1"/>
    <col min="7" max="8" width="9.28515625" style="6" bestFit="1" customWidth="1"/>
    <col min="9" max="9" width="15" style="65" bestFit="1" customWidth="1"/>
    <col min="10" max="10" width="27" style="6" bestFit="1" customWidth="1"/>
    <col min="11" max="11" width="27.85546875" style="6" customWidth="1"/>
    <col min="12" max="12" width="2.140625" style="6" bestFit="1" customWidth="1"/>
    <col min="13" max="13" width="10.5703125" style="89" customWidth="1"/>
    <col min="14" max="14" width="8.42578125" style="89" bestFit="1" customWidth="1"/>
    <col min="15" max="15" width="8.5703125" style="47" bestFit="1" customWidth="1"/>
    <col min="16" max="16" width="9.5703125" style="6" bestFit="1" customWidth="1"/>
    <col min="17" max="17" width="31.140625" style="6" bestFit="1" customWidth="1"/>
    <col min="18" max="18" width="23.42578125" style="6" bestFit="1" customWidth="1"/>
    <col min="19" max="19" width="7.28515625" style="89" customWidth="1"/>
    <col min="20" max="20" width="10.5703125" style="98" bestFit="1" customWidth="1"/>
    <col min="21" max="21" width="9.28515625" style="98" bestFit="1" customWidth="1"/>
    <col min="22" max="22" width="11.42578125" style="105" bestFit="1" customWidth="1"/>
    <col min="23" max="23" width="6.5703125" style="47" bestFit="1" customWidth="1"/>
    <col min="24" max="24" width="14.7109375" style="144" bestFit="1" customWidth="1"/>
    <col min="25" max="16384" width="9.140625" style="6"/>
  </cols>
  <sheetData>
    <row r="1" spans="1:24" ht="20.25" x14ac:dyDescent="0.3">
      <c r="A1" s="32" t="s">
        <v>289</v>
      </c>
    </row>
    <row r="2" spans="1:24" x14ac:dyDescent="0.25">
      <c r="A2" s="34" t="s">
        <v>246</v>
      </c>
    </row>
    <row r="3" spans="1:24" s="36" customFormat="1" ht="44.25" customHeight="1" x14ac:dyDescent="0.25">
      <c r="A3" s="12" t="s">
        <v>261</v>
      </c>
      <c r="B3" s="12" t="s">
        <v>262</v>
      </c>
      <c r="C3" s="12" t="s">
        <v>278</v>
      </c>
      <c r="D3" s="12" t="s">
        <v>2</v>
      </c>
      <c r="E3" s="12" t="s">
        <v>3</v>
      </c>
      <c r="F3" s="12" t="s">
        <v>4</v>
      </c>
      <c r="G3" s="35" t="s">
        <v>5</v>
      </c>
      <c r="H3" s="12" t="s">
        <v>6</v>
      </c>
      <c r="I3" s="12" t="s">
        <v>0</v>
      </c>
      <c r="J3" s="12" t="s">
        <v>288</v>
      </c>
      <c r="K3" s="12" t="s">
        <v>1</v>
      </c>
      <c r="L3" s="12" t="s">
        <v>265</v>
      </c>
      <c r="M3" s="90" t="s">
        <v>263</v>
      </c>
      <c r="N3" s="90" t="s">
        <v>269</v>
      </c>
      <c r="O3" s="35" t="s">
        <v>270</v>
      </c>
      <c r="P3" s="12" t="s">
        <v>276</v>
      </c>
      <c r="Q3" s="12" t="s">
        <v>266</v>
      </c>
      <c r="R3" s="12" t="s">
        <v>267</v>
      </c>
      <c r="S3" s="90" t="s">
        <v>271</v>
      </c>
      <c r="T3" s="99" t="s">
        <v>272</v>
      </c>
      <c r="U3" s="99" t="s">
        <v>273</v>
      </c>
      <c r="V3" s="106" t="s">
        <v>274</v>
      </c>
      <c r="W3" s="35" t="s">
        <v>275</v>
      </c>
      <c r="X3" s="145" t="s">
        <v>277</v>
      </c>
    </row>
    <row r="4" spans="1:24" ht="16.5" customHeight="1" x14ac:dyDescent="0.25">
      <c r="A4" s="2">
        <v>1</v>
      </c>
      <c r="B4" s="2">
        <v>5</v>
      </c>
      <c r="C4" s="2">
        <v>4</v>
      </c>
      <c r="D4" s="3">
        <v>78.37</v>
      </c>
      <c r="E4" s="7">
        <v>57</v>
      </c>
      <c r="F4" s="11">
        <f>AVERAGE(P4:P8)</f>
        <v>441680</v>
      </c>
      <c r="G4" s="3">
        <v>8982.6</v>
      </c>
      <c r="H4" s="3">
        <v>8.59</v>
      </c>
      <c r="I4" s="37" t="s">
        <v>286</v>
      </c>
      <c r="J4" s="38">
        <v>239977312</v>
      </c>
      <c r="K4" s="39" t="s">
        <v>384</v>
      </c>
      <c r="L4" s="39">
        <v>2</v>
      </c>
      <c r="M4" s="91">
        <v>24.23</v>
      </c>
      <c r="N4" s="91">
        <v>15.85</v>
      </c>
      <c r="O4" s="97">
        <v>93.9</v>
      </c>
      <c r="P4" s="11">
        <v>976000</v>
      </c>
      <c r="Q4" s="39" t="s">
        <v>89</v>
      </c>
      <c r="R4" s="40" t="s">
        <v>268</v>
      </c>
      <c r="S4" s="91">
        <v>9.57</v>
      </c>
      <c r="T4" s="100">
        <v>629.28779999999995</v>
      </c>
      <c r="U4" s="100">
        <v>1257.568</v>
      </c>
      <c r="V4" s="107">
        <v>2.0000000000000001E-4</v>
      </c>
      <c r="W4" s="50">
        <v>0.2</v>
      </c>
      <c r="X4" s="144">
        <f>F4/F14</f>
        <v>0.31544515705123627</v>
      </c>
    </row>
    <row r="5" spans="1:24" ht="16.5" customHeight="1" x14ac:dyDescent="0.25">
      <c r="A5" s="2"/>
      <c r="B5" s="2"/>
      <c r="C5" s="2"/>
      <c r="D5" s="3"/>
      <c r="E5" s="7"/>
      <c r="F5" s="11"/>
      <c r="L5" s="39">
        <v>2</v>
      </c>
      <c r="M5" s="91">
        <v>20.92</v>
      </c>
      <c r="N5" s="91">
        <v>20.92</v>
      </c>
      <c r="O5" s="97">
        <v>84</v>
      </c>
      <c r="P5" s="11">
        <v>227000</v>
      </c>
      <c r="Q5" s="39" t="s">
        <v>385</v>
      </c>
      <c r="R5" s="40" t="s">
        <v>268</v>
      </c>
      <c r="S5" s="91">
        <v>16.579999999999998</v>
      </c>
      <c r="T5" s="100">
        <v>997.94839999999999</v>
      </c>
      <c r="U5" s="100">
        <v>1994.895</v>
      </c>
      <c r="V5" s="107">
        <v>-5.7999999999999996E-3</v>
      </c>
      <c r="W5" s="50">
        <v>-2.9</v>
      </c>
    </row>
    <row r="6" spans="1:24" ht="16.5" customHeight="1" x14ac:dyDescent="0.25">
      <c r="A6" s="2"/>
      <c r="B6" s="2"/>
      <c r="C6" s="2"/>
      <c r="D6" s="3"/>
      <c r="E6" s="7"/>
      <c r="F6" s="11"/>
      <c r="G6" s="3"/>
      <c r="H6" s="3"/>
      <c r="I6" s="37"/>
      <c r="J6" s="38"/>
      <c r="K6" s="39"/>
      <c r="L6" s="39">
        <v>2</v>
      </c>
      <c r="M6" s="91">
        <v>20.079999999999998</v>
      </c>
      <c r="N6" s="91">
        <v>20.079999999999998</v>
      </c>
      <c r="O6" s="97">
        <v>74.400000000000006</v>
      </c>
      <c r="P6" s="11">
        <v>459000</v>
      </c>
      <c r="Q6" s="39" t="s">
        <v>139</v>
      </c>
      <c r="R6" s="40" t="s">
        <v>268</v>
      </c>
      <c r="S6" s="91">
        <v>16.170000000000002</v>
      </c>
      <c r="T6" s="100">
        <v>707.82780000000002</v>
      </c>
      <c r="U6" s="100">
        <v>1414.6489999999999</v>
      </c>
      <c r="V6" s="107">
        <v>-1E-3</v>
      </c>
      <c r="W6" s="50">
        <v>-0.7</v>
      </c>
    </row>
    <row r="7" spans="1:24" ht="16.5" customHeight="1" x14ac:dyDescent="0.25">
      <c r="K7" s="42"/>
      <c r="L7" s="39">
        <v>3</v>
      </c>
      <c r="M7" s="91">
        <v>14.92</v>
      </c>
      <c r="N7" s="91">
        <v>8.0500000000000007</v>
      </c>
      <c r="O7" s="97">
        <v>81.3</v>
      </c>
      <c r="P7" s="11">
        <v>59400</v>
      </c>
      <c r="Q7" s="39" t="s">
        <v>385</v>
      </c>
      <c r="R7" s="40" t="s">
        <v>268</v>
      </c>
      <c r="S7" s="91">
        <v>16.600000000000001</v>
      </c>
      <c r="T7" s="100">
        <v>665.63699999999994</v>
      </c>
      <c r="U7" s="100">
        <v>1994.895</v>
      </c>
      <c r="V7" s="107">
        <v>1.1999999999999999E-3</v>
      </c>
      <c r="W7" s="50">
        <v>0.6</v>
      </c>
    </row>
    <row r="8" spans="1:24" ht="16.5" customHeight="1" x14ac:dyDescent="0.25">
      <c r="L8" s="39">
        <v>2</v>
      </c>
      <c r="M8" s="91">
        <v>13.14</v>
      </c>
      <c r="N8" s="91">
        <v>6</v>
      </c>
      <c r="O8" s="97">
        <v>80.400000000000006</v>
      </c>
      <c r="P8" s="11">
        <v>487000</v>
      </c>
      <c r="Q8" s="39" t="s">
        <v>140</v>
      </c>
      <c r="R8" s="40" t="s">
        <v>268</v>
      </c>
      <c r="S8" s="91">
        <v>4.28</v>
      </c>
      <c r="T8" s="100">
        <v>472.72219999999999</v>
      </c>
      <c r="U8" s="100">
        <v>944.42499999999995</v>
      </c>
      <c r="V8" s="107">
        <v>1.17E-2</v>
      </c>
      <c r="W8" s="50">
        <v>12.4</v>
      </c>
    </row>
    <row r="9" spans="1:24" ht="16.5" customHeight="1" x14ac:dyDescent="0.25">
      <c r="L9" s="39"/>
    </row>
    <row r="10" spans="1:24" ht="16.5" customHeight="1" x14ac:dyDescent="0.25">
      <c r="A10" s="2">
        <v>2</v>
      </c>
      <c r="B10" s="2">
        <v>2</v>
      </c>
      <c r="C10" s="2">
        <v>2</v>
      </c>
      <c r="D10" s="3">
        <v>38.299999999999997</v>
      </c>
      <c r="E10" s="7">
        <v>33</v>
      </c>
      <c r="F10" s="11">
        <f>AVERAGE(P10:P11)</f>
        <v>958500</v>
      </c>
      <c r="G10" s="3">
        <v>6076.1</v>
      </c>
      <c r="H10" s="3">
        <v>8.39</v>
      </c>
      <c r="I10" s="37" t="s">
        <v>286</v>
      </c>
      <c r="J10" s="38" t="s">
        <v>421</v>
      </c>
      <c r="K10" s="39" t="s">
        <v>423</v>
      </c>
      <c r="L10" s="39">
        <v>2</v>
      </c>
      <c r="M10" s="91">
        <v>21.82</v>
      </c>
      <c r="N10" s="91">
        <v>9.66</v>
      </c>
      <c r="O10" s="97">
        <v>97.2</v>
      </c>
      <c r="P10" s="11">
        <v>1660000</v>
      </c>
      <c r="Q10" s="39" t="s">
        <v>192</v>
      </c>
      <c r="R10" s="40"/>
      <c r="S10" s="91">
        <v>21.66</v>
      </c>
      <c r="T10" s="100">
        <v>599.84100000000001</v>
      </c>
      <c r="U10" s="100">
        <v>1198.673</v>
      </c>
      <c r="V10" s="107">
        <v>1.6000000000000001E-3</v>
      </c>
      <c r="W10" s="50">
        <v>1.3</v>
      </c>
      <c r="X10" s="144">
        <f>F10/F14</f>
        <v>0.68455484294876368</v>
      </c>
    </row>
    <row r="11" spans="1:24" ht="16.5" customHeight="1" x14ac:dyDescent="0.25">
      <c r="A11" s="2"/>
      <c r="F11" s="11"/>
      <c r="L11" s="39">
        <v>2</v>
      </c>
      <c r="M11" s="91">
        <v>16.48</v>
      </c>
      <c r="N11" s="91">
        <v>16.48</v>
      </c>
      <c r="O11" s="97">
        <v>79.7</v>
      </c>
      <c r="P11" s="11">
        <v>257000</v>
      </c>
      <c r="Q11" s="39" t="s">
        <v>223</v>
      </c>
      <c r="R11" s="40" t="s">
        <v>268</v>
      </c>
      <c r="S11" s="91">
        <v>11.43</v>
      </c>
      <c r="T11" s="100">
        <v>500.24349999999998</v>
      </c>
      <c r="U11" s="100">
        <v>999.48199999999997</v>
      </c>
      <c r="V11" s="107">
        <v>-1.8E-3</v>
      </c>
      <c r="W11" s="50">
        <v>-1.8</v>
      </c>
    </row>
    <row r="12" spans="1:24" ht="16.5" customHeight="1" x14ac:dyDescent="0.25">
      <c r="A12" s="2"/>
      <c r="B12" s="2"/>
      <c r="C12" s="2"/>
      <c r="D12" s="3"/>
      <c r="E12" s="7"/>
      <c r="F12" s="11"/>
      <c r="G12" s="3"/>
      <c r="H12" s="3"/>
      <c r="I12" s="37"/>
      <c r="J12" s="38"/>
      <c r="K12" s="39"/>
      <c r="L12" s="39"/>
    </row>
    <row r="13" spans="1:24" ht="16.5" customHeight="1" x14ac:dyDescent="0.25"/>
    <row r="14" spans="1:24" s="43" customFormat="1" ht="16.5" customHeight="1" x14ac:dyDescent="0.25">
      <c r="E14" s="44" t="s">
        <v>234</v>
      </c>
      <c r="F14" s="45">
        <f>SUM(F4:F13)</f>
        <v>1400180</v>
      </c>
      <c r="I14" s="67"/>
      <c r="K14" s="45"/>
      <c r="L14" s="45"/>
      <c r="M14" s="93"/>
      <c r="N14" s="93"/>
      <c r="O14" s="53"/>
      <c r="S14" s="93"/>
      <c r="T14" s="102"/>
      <c r="U14" s="102"/>
      <c r="V14" s="109"/>
      <c r="W14" s="53"/>
      <c r="X14" s="146">
        <f>SUM(X4:X13)</f>
        <v>1</v>
      </c>
    </row>
    <row r="17" spans="10:12" x14ac:dyDescent="0.25">
      <c r="J17" s="42"/>
      <c r="L17" s="42"/>
    </row>
    <row r="20" spans="10:12" x14ac:dyDescent="0.25">
      <c r="J20" s="42"/>
      <c r="K20" s="42"/>
      <c r="L20" s="42"/>
    </row>
  </sheetData>
  <hyperlinks>
    <hyperlink ref="E4" r:id="rId1" display="../../millbin/msdigest.cgi%3fmissed_cleavages=2&amp;msparams_dir=msparams_mill/&amp;hide_protein_sequence=2&amp;database=NCBInr.Serp_OH.merged.140707.fasta&amp;seqdb_dir=D:/SeqDB/&amp;enzyme=Trypsin&amp;access_method=Accession+Number&amp;accession_num=165935456&amp;coverage_map=0+29+41+2+7+4"/>
    <hyperlink ref="J10" r:id="rId2" display="http://www.ncbi.nlm.nih.gov/entrez/query.fcgi?cmd=retrieve&amp;db=protein&amp;dopt=GenPept&amp;list_uids=0232440"/>
    <hyperlink ref="E10" r:id="rId3" display="../../millbin/msdigest.cgi%3fmissed_cleavages=2&amp;msparams_dir=msparams_mill/&amp;hide_protein_sequence=2&amp;database=NCBInr.Serp_OH.merged.140707.fasta&amp;seqdb_dir=D:/SeqDB/&amp;enzyme=Trypsin&amp;access_method=Accession+Number&amp;accession_num=0232440&amp;coverage_map=0+5+8+21+10+10"/>
    <hyperlink ref="O4" r:id="rId4" display="../../millscripts/viewfeed.pl%3fviewer=viewMaster.jar&amp;side=spectrumWin&amp;spectrumFiles=msdataSM/131121-00148-DP/012/cpick_in/012-Pos-aMSMS-30_47.3633.3746.2.pkl&amp;mstagHits=FIYGGCGGNANK&amp;cycle=1&amp;fixedMods=carbamidomethylation&amp;varMods="/>
    <hyperlink ref="O5" r:id="rId5" display="../../millscripts/viewfeed.pl%3fviewer=viewMaster.jar&amp;side=spectrumWin&amp;spectrumFiles=msdataSM/131121-00148-DP/012/cpick_in/012-Pos-aMSMS-30_47.5725.5747.0.pkl&amp;mstagHits=AYIPSFYYNPDASACQK&amp;cycle=1&amp;fixedMods=carbamidomethylation&amp;varMods="/>
    <hyperlink ref="O6" r:id="rId6" display="../../millscripts/viewfeed.pl%3fviewer=viewMaster.jar&amp;side=spectrumWin&amp;spectrumFiles=msdataSM/131121-00148-DP/012/cpick_in/012-Pos-aMSMS-30_47.5633.5669.2.pkl&amp;mstagHits=FCELPAVSGFCK&amp;cycle=1&amp;fixedMods=carbamidomethylation&amp;varMods="/>
    <hyperlink ref="O7" r:id="rId7" display="../../millscripts/viewfeed.pl%3fviewer=viewMaster.jar&amp;side=spectrumWin&amp;spectrumFiles=msdataSM/131121-00148-DP/012/cpick_in/012-Pos-aMSMS-30_47.5731.5736.0.pkl&amp;mstagHits=AYIPSFYYNPDASACQK&amp;cycle=1&amp;fixedMods=carbamidomethylation&amp;varMods="/>
    <hyperlink ref="O8" r:id="rId8" display="../../millscripts/viewfeed.pl%3fviewer=viewMaster.jar&amp;side=spectrumWin&amp;spectrumFiles=msdataSM/131121-00148-DP/012/cpick_in/012-Pos-aMSMS-30_47.1770.1773.0.pkl&amp;mstagHits=TIEECHR&amp;cycle=1&amp;fixedMods=carbamidomethylation&amp;varMods="/>
    <hyperlink ref="O10" r:id="rId9" display="../../millscripts/viewfeed.pl%3fviewer=viewMaster.jar&amp;side=spectrumWin&amp;spectrumFiles=msdataSM/131121-00148-DP/012/cpick_in/012-Pos-aMSMS-30_47.6957.7006.2.pkl&amp;mstagHits=GIPFLPWVNR&amp;cycle=1&amp;fixedMods=carbamidomethylation&amp;varMods="/>
    <hyperlink ref="O11" r:id="rId10" display="../../millscripts/viewfeed.pl%3fviewer=viewMaster.jar&amp;side=spectrumWin&amp;spectrumFiles=msdataSM/131121-00148-DP/012/cpick_in/012-Pos-aMSMS-30_47.4204.4207.0.pkl&amp;mstagHits=ICLTDYSK&amp;cycle=1&amp;fixedMods=carbamidomethylation&amp;varMods="/>
  </hyperlink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4"/>
  <sheetViews>
    <sheetView topLeftCell="A7" zoomScale="80" zoomScaleNormal="80" workbookViewId="0"/>
  </sheetViews>
  <sheetFormatPr defaultRowHeight="15" x14ac:dyDescent="0.25"/>
  <cols>
    <col min="1" max="1" width="9.5703125" style="78" customWidth="1"/>
    <col min="2" max="2" width="66.140625" style="4" customWidth="1"/>
    <col min="3" max="3" width="8.42578125" style="4" bestFit="1" customWidth="1"/>
    <col min="4" max="4" width="10.28515625" style="4" bestFit="1" customWidth="1"/>
    <col min="5" max="5" width="31.5703125" style="120" customWidth="1"/>
    <col min="6" max="6" width="15.7109375" style="4" bestFit="1" customWidth="1"/>
    <col min="7" max="7" width="9.5703125" style="17" bestFit="1" customWidth="1"/>
    <col min="8" max="8" width="16.5703125" style="135" customWidth="1"/>
    <col min="9" max="9" width="17.28515625" style="135" customWidth="1"/>
    <col min="10" max="10" width="18.85546875" style="135" customWidth="1"/>
    <col min="11" max="16384" width="9.140625" style="4"/>
  </cols>
  <sheetData>
    <row r="1" spans="1:10" ht="20.25" x14ac:dyDescent="0.3">
      <c r="A1" s="116" t="s">
        <v>397</v>
      </c>
      <c r="C1" s="30"/>
    </row>
    <row r="2" spans="1:10" s="75" customFormat="1" ht="66" customHeight="1" x14ac:dyDescent="0.25">
      <c r="A2" s="75" t="s">
        <v>261</v>
      </c>
      <c r="B2" s="75" t="s">
        <v>1</v>
      </c>
      <c r="C2" s="75" t="s">
        <v>391</v>
      </c>
      <c r="D2" s="75" t="s">
        <v>389</v>
      </c>
      <c r="E2" s="121" t="s">
        <v>288</v>
      </c>
      <c r="F2" s="75" t="s">
        <v>259</v>
      </c>
      <c r="G2" s="76" t="s">
        <v>4</v>
      </c>
      <c r="H2" s="142" t="s">
        <v>390</v>
      </c>
      <c r="I2" s="142" t="s">
        <v>254</v>
      </c>
      <c r="J2" s="142" t="s">
        <v>255</v>
      </c>
    </row>
    <row r="3" spans="1:10" s="20" customFormat="1" ht="14.25" x14ac:dyDescent="0.2">
      <c r="A3" s="77" t="s">
        <v>235</v>
      </c>
      <c r="B3" s="21"/>
      <c r="C3" s="19"/>
      <c r="E3" s="122"/>
      <c r="G3" s="74"/>
      <c r="H3" s="150">
        <f>SUM(H4:H6)</f>
        <v>1</v>
      </c>
      <c r="I3" s="150"/>
      <c r="J3" s="150">
        <f>SUM(J4:J6)</f>
        <v>5.1999999999999998E-3</v>
      </c>
    </row>
    <row r="4" spans="1:10" x14ac:dyDescent="0.25">
      <c r="A4" s="78">
        <f>'Sec1'!A4</f>
        <v>1</v>
      </c>
      <c r="B4" s="4" t="str">
        <f>'Sec1'!K4</f>
        <v>RecName: Full=L-amino-acid oxidase; Short=LAAO; Short=LAO; Short=Oh-LAAO; Flags: Precursor</v>
      </c>
      <c r="C4" s="4">
        <v>1</v>
      </c>
      <c r="D4" s="4">
        <f>'Sec1'!B4</f>
        <v>11</v>
      </c>
      <c r="E4" s="120">
        <f>'Sec1'!J4</f>
        <v>347595788</v>
      </c>
      <c r="G4" s="17">
        <f>'Sec1'!F4</f>
        <v>94245.454545454544</v>
      </c>
      <c r="H4" s="135">
        <f>'Sec1'!X4</f>
        <v>0.29754319499454684</v>
      </c>
      <c r="I4" s="151">
        <v>5.1999999999999998E-3</v>
      </c>
      <c r="J4" s="135">
        <f>H4*I4</f>
        <v>1.5472246139716435E-3</v>
      </c>
    </row>
    <row r="5" spans="1:10" x14ac:dyDescent="0.25">
      <c r="A5" s="78">
        <f>'Sec1'!A16</f>
        <v>2</v>
      </c>
      <c r="B5" s="4" t="str">
        <f>'Sec1'!K16</f>
        <v>RecName: Full=Zinc metalloproteinase-disintegrin-like ohanin; AltName: Full=Snake venom metalloproteinase; Short=SVMP; Flags: Precursor</v>
      </c>
      <c r="C5" s="4">
        <v>1</v>
      </c>
      <c r="D5" s="4">
        <f>'Sec1'!B16</f>
        <v>6</v>
      </c>
      <c r="E5" s="120">
        <f>'Sec1'!J16</f>
        <v>391359389</v>
      </c>
      <c r="G5" s="17">
        <f>'Sec1'!F16</f>
        <v>100500</v>
      </c>
      <c r="H5" s="135">
        <f>'Sec1'!X16</f>
        <v>0.31728947821594627</v>
      </c>
      <c r="I5" s="151">
        <v>5.1999999999999998E-3</v>
      </c>
      <c r="J5" s="135">
        <f t="shared" ref="J5:J6" si="0">H5*I5</f>
        <v>1.6499052867229205E-3</v>
      </c>
    </row>
    <row r="6" spans="1:10" x14ac:dyDescent="0.25">
      <c r="A6" s="78">
        <f>'Sec1'!A23</f>
        <v>3</v>
      </c>
      <c r="B6" s="4" t="str">
        <f>'Sec1'!K23</f>
        <v>OVF precursor protein</v>
      </c>
      <c r="C6" s="4">
        <v>1</v>
      </c>
      <c r="D6" s="4">
        <f>'Sec1'!B23</f>
        <v>3</v>
      </c>
      <c r="E6" s="120" t="str">
        <f>'Sec1'!J23</f>
        <v>CL304.contig1/MOh_CVF06</v>
      </c>
      <c r="G6" s="17">
        <f>'Sec1'!F23</f>
        <v>122000</v>
      </c>
      <c r="H6" s="135">
        <f>'Sec1'!X23</f>
        <v>0.38516732678950694</v>
      </c>
      <c r="I6" s="151">
        <v>5.1999999999999998E-3</v>
      </c>
      <c r="J6" s="135">
        <f t="shared" si="0"/>
        <v>2.0028700993054362E-3</v>
      </c>
    </row>
    <row r="8" spans="1:10" s="20" customFormat="1" ht="14.25" x14ac:dyDescent="0.2">
      <c r="A8" s="77" t="s">
        <v>236</v>
      </c>
      <c r="B8" s="21"/>
      <c r="C8" s="19"/>
      <c r="E8" s="122"/>
      <c r="G8" s="74"/>
      <c r="H8" s="150">
        <f>SUM(H9:H15)</f>
        <v>1.0000000000000002</v>
      </c>
      <c r="I8" s="150"/>
      <c r="J8" s="150">
        <f>SUM(J9:J15)</f>
        <v>1.8600000000000002E-2</v>
      </c>
    </row>
    <row r="9" spans="1:10" x14ac:dyDescent="0.25">
      <c r="A9" s="78">
        <f>'Sec2'!A4</f>
        <v>1</v>
      </c>
      <c r="B9" s="4" t="str">
        <f>'Sec2'!K4</f>
        <v>Neprilysin</v>
      </c>
      <c r="C9" s="4">
        <v>2</v>
      </c>
      <c r="D9" s="4">
        <f>'Sec2'!B4</f>
        <v>20</v>
      </c>
      <c r="E9" s="120">
        <f>'Sec2'!J4</f>
        <v>565311140</v>
      </c>
      <c r="G9" s="17">
        <f>'Sec2'!F4</f>
        <v>155570</v>
      </c>
      <c r="H9" s="135">
        <f>'Sec2'!X4</f>
        <v>0.24836328272070907</v>
      </c>
      <c r="I9" s="151">
        <v>1.8599999999999998E-2</v>
      </c>
      <c r="J9" s="135">
        <f>H9*I9</f>
        <v>4.6195570586051882E-3</v>
      </c>
    </row>
    <row r="10" spans="1:10" x14ac:dyDescent="0.25">
      <c r="A10" s="78">
        <f>'Sec2'!A25</f>
        <v>2</v>
      </c>
      <c r="B10" s="4" t="str">
        <f>'Sec2'!K25</f>
        <v>RecName: Full=L-amino-acid oxidase; Short=LAAO; Short=LAO; Short=Oh-LAAO; Flags: Precursor</v>
      </c>
      <c r="C10" s="4">
        <v>2</v>
      </c>
      <c r="D10" s="4">
        <f>'Sec2'!B25</f>
        <v>8</v>
      </c>
      <c r="E10" s="120">
        <f>'Sec2'!J25</f>
        <v>347595788</v>
      </c>
      <c r="G10" s="17">
        <f>'Sec2'!F25</f>
        <v>47237.5</v>
      </c>
      <c r="H10" s="135">
        <f>'Sec2'!X25</f>
        <v>7.5413386691004017E-2</v>
      </c>
      <c r="I10" s="151">
        <v>1.8599999999999998E-2</v>
      </c>
      <c r="J10" s="135">
        <f t="shared" ref="J10:J15" si="1">H10*I10</f>
        <v>1.4026889924526745E-3</v>
      </c>
    </row>
    <row r="11" spans="1:10" x14ac:dyDescent="0.25">
      <c r="A11" s="78">
        <f>'Sec2'!A34</f>
        <v>3</v>
      </c>
      <c r="B11" s="4" t="str">
        <f>'Sec2'!K34</f>
        <v>OVF precursor protein</v>
      </c>
      <c r="C11" s="4">
        <v>2</v>
      </c>
      <c r="D11" s="4">
        <f>'Sec2'!B34</f>
        <v>7</v>
      </c>
      <c r="E11" s="120" t="str">
        <f>'Sec2'!J34</f>
        <v>CL304.contig3/MOh_CVF05</v>
      </c>
      <c r="G11" s="17">
        <f>'Sec2'!F34</f>
        <v>26940</v>
      </c>
      <c r="H11" s="135">
        <f>'Sec2'!X34</f>
        <v>4.30089788294395E-2</v>
      </c>
      <c r="I11" s="151">
        <v>1.8599999999999998E-2</v>
      </c>
      <c r="J11" s="135">
        <f t="shared" si="1"/>
        <v>7.9996700622757461E-4</v>
      </c>
    </row>
    <row r="12" spans="1:10" x14ac:dyDescent="0.25">
      <c r="A12" s="78">
        <f>'Sec2'!A43</f>
        <v>4</v>
      </c>
      <c r="B12" s="4" t="str">
        <f>'Sec2'!K43</f>
        <v>phosphodiesterase 1</v>
      </c>
      <c r="C12" s="4">
        <v>2</v>
      </c>
      <c r="D12" s="4">
        <f>'Sec2'!B43</f>
        <v>6</v>
      </c>
      <c r="E12" s="120" t="str">
        <f>'Sec2'!J43</f>
        <v>CL4383.contig2/MOh_PDE03</v>
      </c>
      <c r="G12" s="17">
        <f>'Sec2'!F43</f>
        <v>133466.66666666666</v>
      </c>
      <c r="H12" s="135">
        <f>'Sec2'!X43</f>
        <v>0.2130759109540655</v>
      </c>
      <c r="I12" s="151">
        <v>1.8599999999999998E-2</v>
      </c>
      <c r="J12" s="135">
        <f t="shared" si="1"/>
        <v>3.9632119437456176E-3</v>
      </c>
    </row>
    <row r="13" spans="1:10" x14ac:dyDescent="0.25">
      <c r="A13" s="78">
        <f>'Sec2'!A50</f>
        <v>5</v>
      </c>
      <c r="B13" s="4" t="str">
        <f>'Sec2'!K50</f>
        <v>phosphodiesterase 1</v>
      </c>
      <c r="C13" s="4">
        <v>2</v>
      </c>
      <c r="D13" s="4">
        <f>'Sec2'!B50</f>
        <v>7</v>
      </c>
      <c r="E13" s="120" t="str">
        <f>'Sec2'!J50</f>
        <v>Unigene28989/MOh_PDE02</v>
      </c>
      <c r="G13" s="17">
        <f>'Sec2'!F50</f>
        <v>170400</v>
      </c>
      <c r="H13" s="135">
        <f>'Sec2'!X50</f>
        <v>0.27203897522407167</v>
      </c>
      <c r="I13" s="151">
        <v>1.8599999999999998E-2</v>
      </c>
      <c r="J13" s="135">
        <f t="shared" si="1"/>
        <v>5.0599249391677327E-3</v>
      </c>
    </row>
    <row r="14" spans="1:10" x14ac:dyDescent="0.25">
      <c r="A14" s="78">
        <f>'Sec2'!A58</f>
        <v>6</v>
      </c>
      <c r="B14" s="4" t="str">
        <f>'Sec2'!K58</f>
        <v>RecName: Full=Ohanin; Flags: Precursor</v>
      </c>
      <c r="C14" s="4">
        <v>2</v>
      </c>
      <c r="D14" s="4">
        <f>'Sec2'!B58</f>
        <v>5</v>
      </c>
      <c r="E14" s="120">
        <f>'Sec2'!J58</f>
        <v>116242842</v>
      </c>
      <c r="G14" s="17">
        <f>'Sec2'!F58</f>
        <v>61400</v>
      </c>
      <c r="H14" s="135">
        <f>'Sec2'!X58</f>
        <v>9.8023433560786383E-2</v>
      </c>
      <c r="I14" s="151">
        <v>1.8599999999999998E-2</v>
      </c>
      <c r="J14" s="135">
        <f t="shared" si="1"/>
        <v>1.8232358642306266E-3</v>
      </c>
    </row>
    <row r="15" spans="1:10" x14ac:dyDescent="0.25">
      <c r="A15" s="78">
        <f>'Sec2'!A65</f>
        <v>7</v>
      </c>
      <c r="B15" s="4" t="str">
        <f>'Sec2'!K65</f>
        <v>RecName: Full=Zinc metalloproteinase-disintegrin-like ohanin; AltName: Full=Snake venom metalloproteinase; Short=SVMP; Flags: Precursor</v>
      </c>
      <c r="C15" s="4">
        <v>2</v>
      </c>
      <c r="D15" s="4">
        <f>'Sec2'!B65</f>
        <v>3</v>
      </c>
      <c r="E15" s="120">
        <f>'Sec2'!J65</f>
        <v>391359389</v>
      </c>
      <c r="G15" s="17">
        <f>'Sec2'!F65</f>
        <v>31366.666666666668</v>
      </c>
      <c r="H15" s="135">
        <f>'Sec2'!X65</f>
        <v>5.0076032019923992E-2</v>
      </c>
      <c r="I15" s="151">
        <v>1.8599999999999998E-2</v>
      </c>
      <c r="J15" s="135">
        <f t="shared" si="1"/>
        <v>9.3141419557058618E-4</v>
      </c>
    </row>
    <row r="17" spans="1:10" s="20" customFormat="1" ht="14.25" x14ac:dyDescent="0.2">
      <c r="A17" s="77" t="s">
        <v>237</v>
      </c>
      <c r="B17" s="21"/>
      <c r="C17" s="19"/>
      <c r="E17" s="122"/>
      <c r="G17" s="74"/>
      <c r="H17" s="150">
        <f>SUM(H18:H35)</f>
        <v>1</v>
      </c>
      <c r="I17" s="150"/>
      <c r="J17" s="150">
        <f>SUM(J18:J35)</f>
        <v>0.21690000000000001</v>
      </c>
    </row>
    <row r="18" spans="1:10" x14ac:dyDescent="0.25">
      <c r="A18" s="78">
        <f>'Sec3'!A4</f>
        <v>1</v>
      </c>
      <c r="B18" s="4" t="str">
        <f>'Sec3'!K4</f>
        <v>RecName: Full=L-amino-acid oxidase; Short=LAAO; Short=LAO; Short=Oh-LAAO; Flags: Precursor</v>
      </c>
      <c r="C18" s="4">
        <v>3</v>
      </c>
      <c r="D18" s="4">
        <f>'Sec3'!B4</f>
        <v>54</v>
      </c>
      <c r="E18" s="120">
        <f>'Sec3'!J4</f>
        <v>347595788</v>
      </c>
      <c r="G18" s="17">
        <f>'Sec3'!F4</f>
        <v>1453099.6296296297</v>
      </c>
      <c r="H18" s="135">
        <f>'Sec3'!X4</f>
        <v>0.14373959308820577</v>
      </c>
      <c r="I18" s="151">
        <v>0.21690000000000001</v>
      </c>
      <c r="J18" s="135">
        <f t="shared" ref="J18:J35" si="2">H18*I18</f>
        <v>3.1177117740831834E-2</v>
      </c>
    </row>
    <row r="19" spans="1:10" x14ac:dyDescent="0.25">
      <c r="A19" s="78">
        <f>'Sec3'!A59</f>
        <v>2</v>
      </c>
      <c r="B19" s="4" t="str">
        <f>'Sec3'!K59</f>
        <v>RecName: Full=Ophiophagus venom factor; Short=OVF; AltName: Full=CVF-like; AltName: Full=Complement C3 homolog; Contains: RecName: Full=OVF alpha chain; Contains: RecName: Full=OVF gamma chain; Contains: RecName: Full=OVF beta chain; Flags: Precursor</v>
      </c>
      <c r="C19" s="4">
        <v>3</v>
      </c>
      <c r="D19" s="4">
        <f>'Sec3'!B59</f>
        <v>30</v>
      </c>
      <c r="E19" s="120">
        <f>'Sec3'!J59</f>
        <v>544604740</v>
      </c>
      <c r="G19" s="17">
        <f>'Sec3'!F59</f>
        <v>245783.33333333334</v>
      </c>
      <c r="H19" s="135">
        <f>'Sec3'!X59</f>
        <v>2.431271442151622E-2</v>
      </c>
      <c r="I19" s="151">
        <v>0.21690000000000001</v>
      </c>
      <c r="J19" s="135">
        <f t="shared" si="2"/>
        <v>5.2734277580268685E-3</v>
      </c>
    </row>
    <row r="20" spans="1:10" x14ac:dyDescent="0.25">
      <c r="A20" s="78">
        <f>'Sec3'!A90</f>
        <v>3</v>
      </c>
      <c r="B20" s="4" t="str">
        <f>'Sec3'!K90</f>
        <v>RecName: Full=Zinc metalloproteinase-disintegrin-like ohanin; AltName: Full=Snake venom metalloproteinase; Short=SVMP; Flags: Precursor</v>
      </c>
      <c r="C20" s="4">
        <v>3</v>
      </c>
      <c r="D20" s="4">
        <f>'Sec3'!B90</f>
        <v>19</v>
      </c>
      <c r="E20" s="120">
        <f>'Sec3'!J90</f>
        <v>391359389</v>
      </c>
      <c r="G20" s="17">
        <f>'Sec3'!F90</f>
        <v>423552.63157894736</v>
      </c>
      <c r="H20" s="135">
        <f>'Sec3'!X90</f>
        <v>4.1897528340926096E-2</v>
      </c>
      <c r="I20" s="151">
        <v>0.21690000000000001</v>
      </c>
      <c r="J20" s="135">
        <f t="shared" si="2"/>
        <v>9.0875738971468705E-3</v>
      </c>
    </row>
    <row r="21" spans="1:10" x14ac:dyDescent="0.25">
      <c r="A21" s="78">
        <f>'Sec3'!A111</f>
        <v>4</v>
      </c>
      <c r="B21" s="4" t="str">
        <f>'Sec3'!K111</f>
        <v>acetylcholinesterase</v>
      </c>
      <c r="C21" s="4">
        <v>3</v>
      </c>
      <c r="D21" s="4">
        <f>'Sec3'!B111</f>
        <v>9</v>
      </c>
      <c r="E21" s="120" t="str">
        <f>'Sec3'!J111</f>
        <v>Unigene16279/MOh_ACE01</v>
      </c>
      <c r="G21" s="17">
        <f>'Sec3'!F111</f>
        <v>64722.222222222219</v>
      </c>
      <c r="H21" s="135">
        <f>'Sec3'!X111</f>
        <v>6.4022766892851413E-3</v>
      </c>
      <c r="I21" s="151">
        <v>0.21690000000000001</v>
      </c>
      <c r="J21" s="135">
        <f t="shared" si="2"/>
        <v>1.3886538139059473E-3</v>
      </c>
    </row>
    <row r="22" spans="1:10" x14ac:dyDescent="0.25">
      <c r="A22" s="78">
        <f>'Sec3'!A121</f>
        <v>5</v>
      </c>
      <c r="B22" s="4" t="str">
        <f>'Sec3'!K121</f>
        <v>RecName: Full=Zinc metalloproteinase-disintegrin cobrin; AltName: Full=Snake venom metalloproteinase; Short=SVMP; Flags: Precursor</v>
      </c>
      <c r="C22" s="4">
        <v>3</v>
      </c>
      <c r="D22" s="4">
        <f>'Sec3'!B121</f>
        <v>8</v>
      </c>
      <c r="E22" s="120" t="str">
        <f>'Sec3'!J121</f>
        <v>CL7366.contig1/MOh_SMP02</v>
      </c>
      <c r="G22" s="17">
        <f>'Sec3'!F121</f>
        <v>813375</v>
      </c>
      <c r="H22" s="135">
        <f>'Sec3'!X121</f>
        <v>8.0458482779958318E-2</v>
      </c>
      <c r="I22" s="151">
        <v>0.21690000000000001</v>
      </c>
      <c r="J22" s="135">
        <f t="shared" si="2"/>
        <v>1.7451444914972958E-2</v>
      </c>
    </row>
    <row r="23" spans="1:10" x14ac:dyDescent="0.25">
      <c r="A23" s="78">
        <f>'Sec3'!A130</f>
        <v>6</v>
      </c>
      <c r="B23" s="4" t="str">
        <f>'Sec3'!K130</f>
        <v>RecName: Full=Snake venom 5'-nucleotidase; Short=5'-NT; AltName: Full=Ecto-5'-nucleotidase; Flags: Precursor</v>
      </c>
      <c r="C23" s="4">
        <v>3</v>
      </c>
      <c r="D23" s="4">
        <f>'Sec3'!B130</f>
        <v>8</v>
      </c>
      <c r="E23" s="120" t="str">
        <f>'Sec3'!J130</f>
        <v>CL4180.contig1/MOh_NUC01</v>
      </c>
      <c r="G23" s="17">
        <f>'Sec3'!F130</f>
        <v>93037.5</v>
      </c>
      <c r="H23" s="135">
        <f>'Sec3'!X130</f>
        <v>9.2032040468914972E-3</v>
      </c>
      <c r="I23" s="151">
        <v>0.21690000000000001</v>
      </c>
      <c r="J23" s="135">
        <f t="shared" si="2"/>
        <v>1.9961749577707658E-3</v>
      </c>
    </row>
    <row r="24" spans="1:10" x14ac:dyDescent="0.25">
      <c r="A24" s="78">
        <f>'Sec3'!A139</f>
        <v>7</v>
      </c>
      <c r="B24" s="4" t="str">
        <f>'Sec3'!K139</f>
        <v>Neprilysin</v>
      </c>
      <c r="C24" s="4">
        <v>3</v>
      </c>
      <c r="D24" s="4">
        <f>'Sec3'!B139</f>
        <v>5</v>
      </c>
      <c r="E24" s="120" t="str">
        <f>'Sec3'!J139</f>
        <v>Unigene34771/MOh_NEP01</v>
      </c>
      <c r="G24" s="17">
        <f>'Sec3'!F139</f>
        <v>100480</v>
      </c>
      <c r="H24" s="135">
        <f>'Sec3'!X139</f>
        <v>9.9394109109945741E-3</v>
      </c>
      <c r="I24" s="151">
        <v>0.21690000000000001</v>
      </c>
      <c r="J24" s="135">
        <f t="shared" si="2"/>
        <v>2.1558582265947231E-3</v>
      </c>
    </row>
    <row r="25" spans="1:10" x14ac:dyDescent="0.25">
      <c r="A25" s="78">
        <f>'Sec3'!A145</f>
        <v>8</v>
      </c>
      <c r="B25" s="4" t="str">
        <f>'Sec3'!K145</f>
        <v>P-III snake venom metalloprotease, partial</v>
      </c>
      <c r="C25" s="4">
        <v>3</v>
      </c>
      <c r="D25" s="4">
        <f>'Sec3'!B145</f>
        <v>7</v>
      </c>
      <c r="E25" s="120">
        <f>'Sec3'!J145</f>
        <v>633276509</v>
      </c>
      <c r="G25" s="17">
        <f>'Sec3'!F145</f>
        <v>829285.71428571432</v>
      </c>
      <c r="H25" s="135">
        <f>'Sec3'!X145</f>
        <v>8.2032359443703795E-2</v>
      </c>
      <c r="I25" s="151">
        <v>0.21690000000000001</v>
      </c>
      <c r="J25" s="135">
        <f t="shared" si="2"/>
        <v>1.7792818763339355E-2</v>
      </c>
    </row>
    <row r="26" spans="1:10" x14ac:dyDescent="0.25">
      <c r="A26" s="78">
        <f>'Sec3'!A153</f>
        <v>9</v>
      </c>
      <c r="B26" s="4" t="str">
        <f>'Sec3'!K153</f>
        <v>Hemorrhagic metalloproteinase-disintegrin-like kaouthiagin</v>
      </c>
      <c r="C26" s="4">
        <v>3</v>
      </c>
      <c r="D26" s="4">
        <f>'Sec3'!B153</f>
        <v>3</v>
      </c>
      <c r="E26" s="120" t="str">
        <f>'Sec3'!J153</f>
        <v>Unigene1093/MOh_SMP01</v>
      </c>
      <c r="G26" s="17">
        <f>'Sec3'!F153</f>
        <v>933666.66666666663</v>
      </c>
      <c r="H26" s="135">
        <f>'Sec3'!X153</f>
        <v>9.2357649819850715E-2</v>
      </c>
      <c r="I26" s="151">
        <v>0.21690000000000001</v>
      </c>
      <c r="J26" s="135">
        <f t="shared" si="2"/>
        <v>2.0032374245925622E-2</v>
      </c>
    </row>
    <row r="27" spans="1:10" x14ac:dyDescent="0.25">
      <c r="A27" s="78">
        <f>'Sec3'!A157</f>
        <v>10</v>
      </c>
      <c r="B27" s="4" t="str">
        <f>'Sec3'!K157</f>
        <v>porphyriacase-1</v>
      </c>
      <c r="C27" s="4">
        <v>3</v>
      </c>
      <c r="D27" s="4">
        <f>'Sec3'!B157</f>
        <v>5</v>
      </c>
      <c r="E27" s="120">
        <f>'Sec3'!J157</f>
        <v>145982756</v>
      </c>
      <c r="G27" s="17">
        <f>'Sec3'!F157</f>
        <v>1432720</v>
      </c>
      <c r="H27" s="135">
        <f>'Sec3'!X157</f>
        <v>0.14172365446258106</v>
      </c>
      <c r="I27" s="151">
        <v>0.21690000000000001</v>
      </c>
      <c r="J27" s="135">
        <f t="shared" si="2"/>
        <v>3.0739860652933833E-2</v>
      </c>
    </row>
    <row r="28" spans="1:10" x14ac:dyDescent="0.25">
      <c r="A28" s="78">
        <f>'Sec3'!A163</f>
        <v>11</v>
      </c>
      <c r="B28" s="4" t="str">
        <f>'Sec3'!K163</f>
        <v>metalloproteinase precursor</v>
      </c>
      <c r="C28" s="4">
        <v>3</v>
      </c>
      <c r="D28" s="4">
        <f>'Sec3'!B163</f>
        <v>3</v>
      </c>
      <c r="E28" s="120">
        <f>'Sec3'!J163</f>
        <v>118151738</v>
      </c>
      <c r="G28" s="17">
        <f>'Sec3'!F163</f>
        <v>1038533.3333333334</v>
      </c>
      <c r="H28" s="135">
        <f>'Sec3'!X163</f>
        <v>0.1027309867114341</v>
      </c>
      <c r="I28" s="151">
        <v>0.21690000000000001</v>
      </c>
      <c r="J28" s="135">
        <f t="shared" si="2"/>
        <v>2.2282351017710058E-2</v>
      </c>
    </row>
    <row r="29" spans="1:10" x14ac:dyDescent="0.25">
      <c r="A29" s="78">
        <f>'Sec3'!A167</f>
        <v>12</v>
      </c>
      <c r="B29" s="4" t="str">
        <f>'Sec3'!K167</f>
        <v>metalloproteinase precursor</v>
      </c>
      <c r="C29" s="4">
        <v>3</v>
      </c>
      <c r="D29" s="4">
        <f>'Sec3'!B167</f>
        <v>4</v>
      </c>
      <c r="E29" s="120">
        <f>'Sec3'!J167</f>
        <v>6007791</v>
      </c>
      <c r="G29" s="17">
        <f>'Sec3'!F167</f>
        <v>898750</v>
      </c>
      <c r="H29" s="135">
        <f>'Sec3'!X167</f>
        <v>8.8903717717519634E-2</v>
      </c>
      <c r="I29" s="151">
        <v>0.21690000000000001</v>
      </c>
      <c r="J29" s="135">
        <f t="shared" si="2"/>
        <v>1.9283216372930009E-2</v>
      </c>
    </row>
    <row r="30" spans="1:10" x14ac:dyDescent="0.25">
      <c r="A30" s="78">
        <f>'Sec3'!A172</f>
        <v>13</v>
      </c>
      <c r="B30" s="4" t="str">
        <f>'Sec3'!K172</f>
        <v>RecName: Full=Zinc metalloproteinase-disintegrin atrase-A; AltName: Full=Snake venom metalloproteinase; Short=SVMP; Flags: Precursor</v>
      </c>
      <c r="C30" s="4">
        <v>3</v>
      </c>
      <c r="D30" s="4">
        <f>'Sec3'!B172</f>
        <v>3</v>
      </c>
      <c r="E30" s="120" t="str">
        <f>'Sec3'!J172</f>
        <v>Unigene1094/MOh_SMP05</v>
      </c>
      <c r="G30" s="17">
        <f>'Sec3'!F172</f>
        <v>923300</v>
      </c>
      <c r="H30" s="135">
        <f>'Sec3'!X172</f>
        <v>9.1332186446270794E-2</v>
      </c>
      <c r="I30" s="151">
        <v>0.21690000000000001</v>
      </c>
      <c r="J30" s="135">
        <f t="shared" si="2"/>
        <v>1.9809951240196137E-2</v>
      </c>
    </row>
    <row r="31" spans="1:10" x14ac:dyDescent="0.25">
      <c r="A31" s="78">
        <f>'Sec3'!A176</f>
        <v>14</v>
      </c>
      <c r="B31" s="4" t="str">
        <f>'Sec3'!K176</f>
        <v>RecName: Full=Ohanin; Flags: Precursor</v>
      </c>
      <c r="C31" s="4">
        <v>3</v>
      </c>
      <c r="D31" s="4">
        <f>'Sec3'!B176</f>
        <v>3</v>
      </c>
      <c r="E31" s="120">
        <f>'Sec3'!J176</f>
        <v>116242842</v>
      </c>
      <c r="G31" s="17">
        <f>'Sec3'!F176</f>
        <v>59000</v>
      </c>
      <c r="H31" s="135">
        <f>'Sec3'!X176</f>
        <v>5.8362384927217346E-3</v>
      </c>
      <c r="I31" s="151">
        <v>0.21690000000000001</v>
      </c>
      <c r="J31" s="135">
        <f t="shared" si="2"/>
        <v>1.2658801290713444E-3</v>
      </c>
    </row>
    <row r="32" spans="1:10" x14ac:dyDescent="0.25">
      <c r="A32" s="78">
        <f>'Sec3'!A180</f>
        <v>15</v>
      </c>
      <c r="B32" s="4" t="str">
        <f>'Sec3'!K180</f>
        <v>RecName: Full=Long neurotoxin LNTX-2 homolog; Flags: Precursor</v>
      </c>
      <c r="C32" s="4">
        <v>3</v>
      </c>
      <c r="D32" s="4">
        <f>'Sec3'!B180</f>
        <v>2</v>
      </c>
      <c r="E32" s="120">
        <f>'Sec3'!J180</f>
        <v>172048117</v>
      </c>
      <c r="G32" s="17">
        <f>'Sec3'!F180</f>
        <v>76450</v>
      </c>
      <c r="H32" s="135">
        <f>'Sec3'!X180</f>
        <v>7.5623802164165518E-3</v>
      </c>
      <c r="I32" s="151">
        <v>0.21690000000000001</v>
      </c>
      <c r="J32" s="135">
        <f t="shared" si="2"/>
        <v>1.6402802689407501E-3</v>
      </c>
    </row>
    <row r="33" spans="1:10" x14ac:dyDescent="0.25">
      <c r="A33" s="78">
        <f>'Sec3'!A183</f>
        <v>16</v>
      </c>
      <c r="B33" s="4" t="str">
        <f>'Sec3'!K183</f>
        <v>phosphodiesterase 1</v>
      </c>
      <c r="C33" s="4">
        <v>3</v>
      </c>
      <c r="D33" s="4">
        <f>'Sec3'!B183</f>
        <v>2</v>
      </c>
      <c r="E33" s="120" t="str">
        <f>'Sec3'!J183</f>
        <v>Unigene28989/MOh_PDE02</v>
      </c>
      <c r="G33" s="17">
        <f>'Sec3'!F183</f>
        <v>35795</v>
      </c>
      <c r="H33" s="135">
        <f>'Sec3'!X183</f>
        <v>3.54081621774533E-3</v>
      </c>
      <c r="I33" s="151">
        <v>0.21690000000000001</v>
      </c>
      <c r="J33" s="135">
        <f t="shared" si="2"/>
        <v>7.6800303762896208E-4</v>
      </c>
    </row>
    <row r="34" spans="1:10" x14ac:dyDescent="0.25">
      <c r="A34" s="78">
        <f>'Sec3'!A186</f>
        <v>17</v>
      </c>
      <c r="B34" s="4" t="str">
        <f>'Sec3'!K186</f>
        <v>phosphodiesterase 1</v>
      </c>
      <c r="C34" s="4">
        <v>3</v>
      </c>
      <c r="D34" s="4">
        <f>'Sec3'!B186</f>
        <v>2</v>
      </c>
      <c r="E34" s="120" t="str">
        <f>'Sec3'!J186</f>
        <v>CL4383.contig2/MOh_PDE03</v>
      </c>
      <c r="G34" s="17">
        <f>'Sec3'!F186</f>
        <v>36450</v>
      </c>
      <c r="H34" s="135">
        <f>'Sec3'!X186</f>
        <v>3.6056083569441901E-3</v>
      </c>
      <c r="I34" s="151">
        <v>0.21690000000000001</v>
      </c>
      <c r="J34" s="135">
        <f t="shared" si="2"/>
        <v>7.8205645262119491E-4</v>
      </c>
    </row>
    <row r="35" spans="1:10" x14ac:dyDescent="0.25">
      <c r="A35" s="78">
        <f>'Sec3'!A189</f>
        <v>18</v>
      </c>
      <c r="B35" s="4" t="str">
        <f>'Sec3'!K189</f>
        <v>RecName: Full=L-amino-acid oxidase; Short=LAAO; Short=LAO; Flags: Precursor</v>
      </c>
      <c r="C35" s="4">
        <v>3</v>
      </c>
      <c r="D35" s="4">
        <f>'Sec3'!B189</f>
        <v>2</v>
      </c>
      <c r="E35" s="120">
        <f>'Sec3'!J189</f>
        <v>20141785</v>
      </c>
      <c r="G35" s="17">
        <f>'Sec3'!F189</f>
        <v>651250</v>
      </c>
      <c r="H35" s="135">
        <f>'Sec3'!X189</f>
        <v>6.4421191837034403E-2</v>
      </c>
      <c r="I35" s="151">
        <v>0.21690000000000001</v>
      </c>
      <c r="J35" s="135">
        <f t="shared" si="2"/>
        <v>1.3972956509452763E-2</v>
      </c>
    </row>
    <row r="37" spans="1:10" s="20" customFormat="1" ht="14.25" x14ac:dyDescent="0.2">
      <c r="A37" s="77" t="s">
        <v>238</v>
      </c>
      <c r="B37" s="21"/>
      <c r="C37" s="19"/>
      <c r="E37" s="122"/>
      <c r="G37" s="74"/>
      <c r="H37" s="150">
        <f>SUM(H38:H48)</f>
        <v>1</v>
      </c>
      <c r="I37" s="150"/>
      <c r="J37" s="150">
        <f>SUM(J38:J48)</f>
        <v>8.2699999999999996E-2</v>
      </c>
    </row>
    <row r="38" spans="1:10" x14ac:dyDescent="0.25">
      <c r="A38" s="78">
        <f>'Sec4'!A4</f>
        <v>1</v>
      </c>
      <c r="B38" s="4" t="str">
        <f>'Sec4'!K4</f>
        <v>RecName: Full=Snake venom 5'-nucleotidase; Short=5'-NT; AltName: Full=Ecto-5'-nucleotidase; Flags: Precursor</v>
      </c>
      <c r="C38" s="4">
        <v>4</v>
      </c>
      <c r="D38" s="4">
        <f>'Sec4'!B4</f>
        <v>23</v>
      </c>
      <c r="E38" s="120" t="str">
        <f>'Sec4'!J4</f>
        <v>CL4180.contig1/MOh_NUC01</v>
      </c>
      <c r="G38" s="17">
        <f>'Sec4'!F4</f>
        <v>109556.52173913043</v>
      </c>
      <c r="H38" s="135">
        <f>'Sec4'!X4</f>
        <v>2.8434731844712978E-2</v>
      </c>
      <c r="I38" s="151">
        <v>8.2699999999999996E-2</v>
      </c>
      <c r="J38" s="135">
        <f t="shared" ref="J38:J48" si="3">H38*I38</f>
        <v>2.3515523235577633E-3</v>
      </c>
    </row>
    <row r="39" spans="1:10" x14ac:dyDescent="0.25">
      <c r="A39" s="78">
        <f>'Sec4'!A28</f>
        <v>2</v>
      </c>
      <c r="B39" s="4" t="str">
        <f>'Sec4'!K28</f>
        <v>RecName: Full=Zinc metalloproteinase-disintegrin-like ohanin; AltName: Full=Snake venom metalloproteinase; Short=SVMP; Flags: Precursor</v>
      </c>
      <c r="C39" s="4">
        <v>4</v>
      </c>
      <c r="D39" s="4">
        <f>'Sec4'!B28</f>
        <v>18</v>
      </c>
      <c r="E39" s="120">
        <f>'Sec4'!J28</f>
        <v>391359389</v>
      </c>
      <c r="G39" s="17">
        <f>'Sec4'!F28</f>
        <v>279255.55555555556</v>
      </c>
      <c r="H39" s="135">
        <f>'Sec4'!X28</f>
        <v>7.2479088531818836E-2</v>
      </c>
      <c r="I39" s="151">
        <v>8.2699999999999996E-2</v>
      </c>
      <c r="J39" s="135">
        <f t="shared" si="3"/>
        <v>5.9940206215814175E-3</v>
      </c>
    </row>
    <row r="40" spans="1:10" x14ac:dyDescent="0.25">
      <c r="A40" s="78">
        <f>'Sec4'!A47</f>
        <v>3</v>
      </c>
      <c r="B40" s="4" t="str">
        <f>'Sec4'!K47</f>
        <v>RecName: Full=L-amino-acid oxidase; Short=LAAO; Short=LAO; Short=Oh-LAAO; Flags: Precursor</v>
      </c>
      <c r="C40" s="4">
        <v>4</v>
      </c>
      <c r="D40" s="4">
        <f>'Sec4'!B47</f>
        <v>11</v>
      </c>
      <c r="E40" s="120">
        <f>'Sec4'!J47</f>
        <v>347595788</v>
      </c>
      <c r="G40" s="17">
        <f>'Sec4'!F47</f>
        <v>122200</v>
      </c>
      <c r="H40" s="135">
        <f>'Sec4'!X47</f>
        <v>3.1716270070144575E-2</v>
      </c>
      <c r="I40" s="151">
        <v>8.2699999999999996E-2</v>
      </c>
      <c r="J40" s="135">
        <f t="shared" si="3"/>
        <v>2.6229355348009564E-3</v>
      </c>
    </row>
    <row r="41" spans="1:10" x14ac:dyDescent="0.25">
      <c r="A41" s="78">
        <f>'Sec4'!A59</f>
        <v>4</v>
      </c>
      <c r="B41" s="4" t="str">
        <f>'Sec4'!K59</f>
        <v>RecName: Full=Alpha- and beta-fibrinogenase OhS1; AltName: Full=Snake venom serine protease; Short=SVSP; Flags: Precursor</v>
      </c>
      <c r="C41" s="4">
        <v>4</v>
      </c>
      <c r="D41" s="4">
        <f>'Sec4'!B59</f>
        <v>7</v>
      </c>
      <c r="E41" s="120" t="str">
        <f>'Sec4'!J59</f>
        <v>Unigene25935/MOh_SSP01</v>
      </c>
      <c r="G41" s="17">
        <f>'Sec4'!F59</f>
        <v>250385.71428571429</v>
      </c>
      <c r="H41" s="135">
        <f>'Sec4'!X59</f>
        <v>6.4986096039212529E-2</v>
      </c>
      <c r="I41" s="151">
        <v>8.2699999999999996E-2</v>
      </c>
      <c r="J41" s="135">
        <f t="shared" si="3"/>
        <v>5.374350142442876E-3</v>
      </c>
    </row>
    <row r="42" spans="1:10" x14ac:dyDescent="0.25">
      <c r="A42" s="78">
        <f>'Sec4'!A67</f>
        <v>5</v>
      </c>
      <c r="B42" s="4" t="str">
        <f>'Sec4'!K67</f>
        <v>SVMP-Aca-4</v>
      </c>
      <c r="C42" s="4">
        <v>4</v>
      </c>
      <c r="D42" s="4">
        <f>'Sec4'!B67</f>
        <v>7</v>
      </c>
      <c r="E42" s="120">
        <f>'Sec4'!J67</f>
        <v>476538125</v>
      </c>
      <c r="G42" s="17">
        <f>'Sec4'!F67</f>
        <v>215014.28571428571</v>
      </c>
      <c r="H42" s="135">
        <f>'Sec4'!X67</f>
        <v>5.5805655930061489E-2</v>
      </c>
      <c r="I42" s="151">
        <v>8.2699999999999996E-2</v>
      </c>
      <c r="J42" s="135">
        <f t="shared" si="3"/>
        <v>4.6151277454160849E-3</v>
      </c>
    </row>
    <row r="43" spans="1:10" x14ac:dyDescent="0.25">
      <c r="A43" s="78">
        <f>'Sec4'!A75</f>
        <v>6</v>
      </c>
      <c r="B43" s="4" t="str">
        <f>'Sec4'!K75</f>
        <v>metalloproteinase atrase B</v>
      </c>
      <c r="C43" s="4">
        <v>4</v>
      </c>
      <c r="D43" s="4">
        <f>'Sec4'!B75</f>
        <v>5</v>
      </c>
      <c r="E43" s="120">
        <f>'Sec4'!J75</f>
        <v>289655973</v>
      </c>
      <c r="G43" s="17">
        <f>'Sec4'!F75</f>
        <v>608000</v>
      </c>
      <c r="H43" s="135">
        <f>'Sec4'!X75</f>
        <v>0.15780271851594027</v>
      </c>
      <c r="I43" s="151">
        <v>8.2699999999999996E-2</v>
      </c>
      <c r="J43" s="135">
        <f t="shared" si="3"/>
        <v>1.3050284821268261E-2</v>
      </c>
    </row>
    <row r="44" spans="1:10" x14ac:dyDescent="0.25">
      <c r="A44" s="78">
        <f>'Sec4'!A81</f>
        <v>7</v>
      </c>
      <c r="B44" s="4" t="str">
        <f>'Sec4'!K81</f>
        <v>RecName: Full=Snake venom metalloproteinase-disintegrin-like mocarhagin; Short=MOC; Short=Mocarhagin-1; Short=SVMP; AltName: Full=Zinc metalloproteinase mocarhagin; Flags: Precursor</v>
      </c>
      <c r="C44" s="4">
        <v>4</v>
      </c>
      <c r="D44" s="4">
        <f>'Sec4'!B81</f>
        <v>4</v>
      </c>
      <c r="E44" s="120">
        <f>'Sec4'!J81</f>
        <v>172046653</v>
      </c>
      <c r="G44" s="17">
        <f>'Sec4'!F81</f>
        <v>294825</v>
      </c>
      <c r="H44" s="135">
        <f>'Sec4'!X81</f>
        <v>7.6520043563260018E-2</v>
      </c>
      <c r="I44" s="151">
        <v>8.2699999999999996E-2</v>
      </c>
      <c r="J44" s="135">
        <f t="shared" si="3"/>
        <v>6.3282076026816032E-3</v>
      </c>
    </row>
    <row r="45" spans="1:10" x14ac:dyDescent="0.25">
      <c r="A45" s="78">
        <f>'Sec4'!A86</f>
        <v>8</v>
      </c>
      <c r="B45" s="4" t="str">
        <f>'Sec4'!K86</f>
        <v>P-III snake venom metalloprotease, partial</v>
      </c>
      <c r="C45" s="4">
        <v>4</v>
      </c>
      <c r="D45" s="4">
        <f>'Sec4'!B86</f>
        <v>4</v>
      </c>
      <c r="E45" s="120">
        <f>'Sec4'!J86</f>
        <v>633276509</v>
      </c>
      <c r="G45" s="17">
        <f>'Sec4'!F86</f>
        <v>363475</v>
      </c>
      <c r="H45" s="135">
        <f>'Sec4'!X86</f>
        <v>9.4337735382535176E-2</v>
      </c>
      <c r="I45" s="151">
        <v>8.2699999999999996E-2</v>
      </c>
      <c r="J45" s="135">
        <f t="shared" si="3"/>
        <v>7.8017307161356584E-3</v>
      </c>
    </row>
    <row r="46" spans="1:10" x14ac:dyDescent="0.25">
      <c r="A46" s="78">
        <f>'Sec4'!A91</f>
        <v>9</v>
      </c>
      <c r="B46" s="4" t="str">
        <f>'Sec4'!K91</f>
        <v>Hemorrhagic metalloproteinase-disintegrin-like kaouthiagin</v>
      </c>
      <c r="C46" s="4">
        <v>4</v>
      </c>
      <c r="D46" s="4">
        <f>'Sec4'!B91</f>
        <v>2</v>
      </c>
      <c r="E46" s="120" t="str">
        <f>'Sec4'!J91</f>
        <v>Unigene1093/MOh_SMP01</v>
      </c>
      <c r="G46" s="17">
        <f>'Sec4'!F91</f>
        <v>501750</v>
      </c>
      <c r="H46" s="135">
        <f>'Sec4'!X91</f>
        <v>0.13022617436738984</v>
      </c>
      <c r="I46" s="151">
        <v>8.2699999999999996E-2</v>
      </c>
      <c r="J46" s="135">
        <f t="shared" si="3"/>
        <v>1.0769704620183139E-2</v>
      </c>
    </row>
    <row r="47" spans="1:10" x14ac:dyDescent="0.25">
      <c r="A47" s="78">
        <f>'Sec4'!A94</f>
        <v>10</v>
      </c>
      <c r="B47" s="4" t="str">
        <f>'Sec4'!K94</f>
        <v>RecName: Full=Zinc metalloproteinase-disintegrin cobrin; AltName: Full=Snake venom metalloproteinase; Short=SVMP; Flags: Precursor</v>
      </c>
      <c r="C47" s="4">
        <v>4</v>
      </c>
      <c r="D47" s="4">
        <f>'Sec4'!B94</f>
        <v>4</v>
      </c>
      <c r="E47" s="120" t="str">
        <f>'Sec4'!J94</f>
        <v>Unigene36255/MOh_SMP04</v>
      </c>
      <c r="G47" s="17">
        <f>'Sec4'!F94</f>
        <v>286450</v>
      </c>
      <c r="H47" s="135">
        <f>'Sec4'!X94</f>
        <v>7.4346363024491921E-2</v>
      </c>
      <c r="I47" s="151">
        <v>8.2699999999999996E-2</v>
      </c>
      <c r="J47" s="135">
        <f t="shared" si="3"/>
        <v>6.1484442221254815E-3</v>
      </c>
    </row>
    <row r="48" spans="1:10" x14ac:dyDescent="0.25">
      <c r="A48" s="78">
        <f>'Sec4'!A99</f>
        <v>11</v>
      </c>
      <c r="B48" s="4" t="str">
        <f>'Sec4'!K99</f>
        <v>metalloproteinase precursor</v>
      </c>
      <c r="C48" s="4">
        <v>4</v>
      </c>
      <c r="D48" s="4">
        <f>'Sec4'!B99</f>
        <v>2</v>
      </c>
      <c r="E48" s="120">
        <f>'Sec4'!J99</f>
        <v>6007791</v>
      </c>
      <c r="G48" s="17">
        <f>'Sec4'!F99</f>
        <v>822000</v>
      </c>
      <c r="H48" s="135">
        <f>'Sec4'!X99</f>
        <v>0.21334512273043241</v>
      </c>
      <c r="I48" s="151">
        <v>8.2699999999999996E-2</v>
      </c>
      <c r="J48" s="135">
        <f t="shared" si="3"/>
        <v>1.7643641649806759E-2</v>
      </c>
    </row>
    <row r="50" spans="1:10" s="20" customFormat="1" ht="14.25" x14ac:dyDescent="0.2">
      <c r="A50" s="77" t="s">
        <v>239</v>
      </c>
      <c r="B50" s="21"/>
      <c r="C50" s="19"/>
      <c r="E50" s="122"/>
      <c r="G50" s="74"/>
      <c r="H50" s="150">
        <f>SUM(H51:H59)</f>
        <v>1</v>
      </c>
      <c r="I50" s="150"/>
      <c r="J50" s="150">
        <f>SUM(J51:J59)</f>
        <v>1.9900000000000001E-2</v>
      </c>
    </row>
    <row r="51" spans="1:10" x14ac:dyDescent="0.25">
      <c r="A51" s="78">
        <f>'Sec5'!A4</f>
        <v>1</v>
      </c>
      <c r="B51" s="4" t="str">
        <f>'Sec5'!K4</f>
        <v>RecName: Full=L-amino-acid oxidase; Short=LAAO; Short=LAO; Short=Oh-LAAO; Flags: Precursor</v>
      </c>
      <c r="C51" s="4">
        <v>5</v>
      </c>
      <c r="D51" s="4">
        <f>'Sec5'!B4</f>
        <v>6</v>
      </c>
      <c r="E51" s="120">
        <f>'Sec5'!J4</f>
        <v>347595788</v>
      </c>
      <c r="G51" s="17">
        <f>'Sec5'!F4</f>
        <v>78816.666666666672</v>
      </c>
      <c r="H51" s="135">
        <f>'Sec5'!X4</f>
        <v>0.12678250192358734</v>
      </c>
      <c r="I51" s="152">
        <v>1.9900000000000001E-2</v>
      </c>
      <c r="J51" s="135">
        <f t="shared" ref="J51:J59" si="4">H51*I51</f>
        <v>2.5229717882793881E-3</v>
      </c>
    </row>
    <row r="52" spans="1:10" x14ac:dyDescent="0.25">
      <c r="A52" s="78">
        <f>'Sec5'!A11</f>
        <v>2</v>
      </c>
      <c r="B52" s="4" t="str">
        <f>'Sec5'!K11</f>
        <v>RecName: Full=Ophiophagus venom factor; Short=OVF; AltName: Full=CVF-like; AltName: Full=Complement C3 homolog; Contains: RecName: Full=OVF alpha chain; Contains: RecName: Full=OVF gamma chain; Contains: RecName: Full=OVF beta chain; Flags: Precursor</v>
      </c>
      <c r="C52" s="4">
        <v>5</v>
      </c>
      <c r="D52" s="4">
        <f>'Sec5'!B11</f>
        <v>4</v>
      </c>
      <c r="E52" s="120">
        <f>'Sec5'!J11</f>
        <v>544604740</v>
      </c>
      <c r="G52" s="17">
        <f>'Sec5'!F11</f>
        <v>31425</v>
      </c>
      <c r="H52" s="135">
        <f>'Sec5'!X11</f>
        <v>5.0549462333881141E-2</v>
      </c>
      <c r="I52" s="152">
        <v>1.9900000000000001E-2</v>
      </c>
      <c r="J52" s="135">
        <f t="shared" si="4"/>
        <v>1.0059343004442348E-3</v>
      </c>
    </row>
    <row r="53" spans="1:10" x14ac:dyDescent="0.25">
      <c r="A53" s="78">
        <f>'Sec5'!A16</f>
        <v>3</v>
      </c>
      <c r="B53" s="4" t="str">
        <f>'Sec5'!K16</f>
        <v>RecName: Full=Zinc metalloproteinase-disintegrin-like ohanin; AltName: Full=Snake venom metalloproteinase; Short=SVMP; Flags: Precursor</v>
      </c>
      <c r="C53" s="4">
        <v>5</v>
      </c>
      <c r="D53" s="4">
        <f>'Sec5'!B16</f>
        <v>5</v>
      </c>
      <c r="E53" s="120">
        <f>'Sec5'!J16</f>
        <v>391359389</v>
      </c>
      <c r="G53" s="17">
        <f>'Sec5'!F16</f>
        <v>33860</v>
      </c>
      <c r="H53" s="135">
        <f>'Sec5'!X16</f>
        <v>5.4466341913292457E-2</v>
      </c>
      <c r="I53" s="152">
        <v>1.9900000000000001E-2</v>
      </c>
      <c r="J53" s="135">
        <f t="shared" si="4"/>
        <v>1.08388020407452E-3</v>
      </c>
    </row>
    <row r="54" spans="1:10" x14ac:dyDescent="0.25">
      <c r="A54" s="78">
        <f>'Sec5'!A22</f>
        <v>4</v>
      </c>
      <c r="B54" s="4" t="str">
        <f>'Sec5'!K22</f>
        <v>putative phospholipase B 81b</v>
      </c>
      <c r="C54" s="4">
        <v>5</v>
      </c>
      <c r="D54" s="4">
        <f>'Sec5'!B22</f>
        <v>3</v>
      </c>
      <c r="E54" s="120" t="str">
        <f>'Sec5'!J22</f>
        <v>Unigene41329/MOh_PLB01</v>
      </c>
      <c r="G54" s="17">
        <f>'Sec5'!F22</f>
        <v>52466.666666666664</v>
      </c>
      <c r="H54" s="135">
        <f>'Sec5'!X22</f>
        <v>8.4396556577596302E-2</v>
      </c>
      <c r="I54" s="152">
        <v>1.9900000000000001E-2</v>
      </c>
      <c r="J54" s="135">
        <f t="shared" si="4"/>
        <v>1.6794914758941665E-3</v>
      </c>
    </row>
    <row r="55" spans="1:10" x14ac:dyDescent="0.25">
      <c r="A55" s="78">
        <f>'Sec5'!A26</f>
        <v>5</v>
      </c>
      <c r="B55" s="4" t="str">
        <f>'Sec5'!K26</f>
        <v>SVMP-Aca-4</v>
      </c>
      <c r="C55" s="4">
        <v>5</v>
      </c>
      <c r="D55" s="4">
        <f>'Sec5'!B26</f>
        <v>3</v>
      </c>
      <c r="E55" s="120">
        <f>'Sec5'!J26</f>
        <v>476538125</v>
      </c>
      <c r="G55" s="17">
        <f>'Sec5'!F26</f>
        <v>70233.333333333328</v>
      </c>
      <c r="H55" s="135">
        <f>'Sec5'!X26</f>
        <v>0.11297556843011143</v>
      </c>
      <c r="I55" s="152">
        <v>1.9900000000000001E-2</v>
      </c>
      <c r="J55" s="135">
        <f t="shared" si="4"/>
        <v>2.2482138117592178E-3</v>
      </c>
    </row>
    <row r="56" spans="1:10" x14ac:dyDescent="0.25">
      <c r="A56" s="78">
        <f>'Sec5'!A30</f>
        <v>6</v>
      </c>
      <c r="B56" s="4" t="str">
        <f>'Sec5'!K30</f>
        <v>RecName: Full=Alpha- and beta-fibrinogenase OhS1; AltName: Full=Snake venom serine protease; Short=SVSP; Flags: Precursor</v>
      </c>
      <c r="C56" s="4">
        <v>5</v>
      </c>
      <c r="D56" s="4">
        <f>'Sec5'!B30</f>
        <v>2</v>
      </c>
      <c r="E56" s="120" t="str">
        <f>'Sec5'!J30</f>
        <v>Unigene25935/MOh_SSP01</v>
      </c>
      <c r="G56" s="17">
        <f>'Sec5'!F30</f>
        <v>62200</v>
      </c>
      <c r="H56" s="135">
        <f>'Sec5'!X30</f>
        <v>0.10005335106340196</v>
      </c>
      <c r="I56" s="152">
        <v>1.9900000000000001E-2</v>
      </c>
      <c r="J56" s="135">
        <f t="shared" si="4"/>
        <v>1.9910616861616992E-3</v>
      </c>
    </row>
    <row r="57" spans="1:10" x14ac:dyDescent="0.25">
      <c r="A57" s="78">
        <f>'Sec5'!A33</f>
        <v>7</v>
      </c>
      <c r="B57" s="4" t="str">
        <f>'Sec5'!K33</f>
        <v>RecName: Full=Snake venom metalloproteinase-disintegrin-like mocarhagin; Short=MOC; Short=Mocarhagin-1; Short=SVMP; AltName: Full=Zinc metalloproteinase mocarhagin; Flags: Precursor</v>
      </c>
      <c r="C57" s="4">
        <v>5</v>
      </c>
      <c r="D57" s="4">
        <f>'Sec5'!B33</f>
        <v>3</v>
      </c>
      <c r="E57" s="120">
        <f>'Sec5'!J33</f>
        <v>172046653</v>
      </c>
      <c r="G57" s="17">
        <f>'Sec5'!F33</f>
        <v>66300</v>
      </c>
      <c r="H57" s="135">
        <f>'Sec5'!X33</f>
        <v>0.10664850764475162</v>
      </c>
      <c r="I57" s="152">
        <v>1.9900000000000001E-2</v>
      </c>
      <c r="J57" s="135">
        <f t="shared" si="4"/>
        <v>2.1223053021305572E-3</v>
      </c>
    </row>
    <row r="58" spans="1:10" x14ac:dyDescent="0.25">
      <c r="A58" s="78">
        <f>'Sec5'!A37</f>
        <v>8</v>
      </c>
      <c r="B58" s="4" t="str">
        <f>'Sec5'!K37</f>
        <v>metalloproteinase atrase B</v>
      </c>
      <c r="C58" s="4">
        <v>5</v>
      </c>
      <c r="D58" s="4">
        <f>'Sec5'!B37</f>
        <v>3</v>
      </c>
      <c r="E58" s="120">
        <f>'Sec5'!J37</f>
        <v>289655973</v>
      </c>
      <c r="G58" s="17">
        <f>'Sec5'!F37</f>
        <v>95866.666666666672</v>
      </c>
      <c r="H58" s="135">
        <f>'Sec5'!X37</f>
        <v>0.15420870185334623</v>
      </c>
      <c r="I58" s="152">
        <v>1.9900000000000001E-2</v>
      </c>
      <c r="J58" s="135">
        <f t="shared" si="4"/>
        <v>3.0687531668815902E-3</v>
      </c>
    </row>
    <row r="59" spans="1:10" x14ac:dyDescent="0.25">
      <c r="A59" s="78">
        <f>'Sec5'!A41</f>
        <v>9</v>
      </c>
      <c r="B59" s="4" t="str">
        <f>'Sec5'!K41</f>
        <v>metalloproteinase precursor</v>
      </c>
      <c r="C59" s="4">
        <v>5</v>
      </c>
      <c r="D59" s="4">
        <f>'Sec5'!B41</f>
        <v>2</v>
      </c>
      <c r="E59" s="120">
        <f>'Sec5'!J41</f>
        <v>118151738</v>
      </c>
      <c r="G59" s="17">
        <f>'Sec5'!F41</f>
        <v>130500</v>
      </c>
      <c r="H59" s="135">
        <f>'Sec5'!X41</f>
        <v>0.20991900826003146</v>
      </c>
      <c r="I59" s="152">
        <v>1.9900000000000001E-2</v>
      </c>
      <c r="J59" s="135">
        <f t="shared" si="4"/>
        <v>4.1773882643746261E-3</v>
      </c>
    </row>
    <row r="61" spans="1:10" s="20" customFormat="1" ht="14.25" x14ac:dyDescent="0.2">
      <c r="A61" s="77" t="s">
        <v>240</v>
      </c>
      <c r="B61" s="21"/>
      <c r="C61" s="19"/>
      <c r="E61" s="122"/>
      <c r="G61" s="74"/>
      <c r="H61" s="150">
        <f>SUM(H62:H64)</f>
        <v>1</v>
      </c>
      <c r="I61" s="150"/>
      <c r="J61" s="150">
        <f>SUM(J62:J64)</f>
        <v>1.6299999999999999E-2</v>
      </c>
    </row>
    <row r="62" spans="1:10" x14ac:dyDescent="0.25">
      <c r="A62" s="78">
        <f>'Sec6'!A4</f>
        <v>1</v>
      </c>
      <c r="B62" s="4" t="str">
        <f>'Sec6'!K4</f>
        <v>RecName: Full=L-amino-acid oxidase; Short=LAAO; Short=LAO; Short=Oh-LAAO; Flags: Precursor</v>
      </c>
      <c r="C62" s="4">
        <v>6</v>
      </c>
      <c r="D62" s="4">
        <f>'Sec6'!B4</f>
        <v>6</v>
      </c>
      <c r="E62" s="120">
        <f>'Sec6'!J4</f>
        <v>347595788</v>
      </c>
      <c r="G62" s="17">
        <f>'Sec6'!F4</f>
        <v>37533.333333333336</v>
      </c>
      <c r="H62" s="135">
        <f>'Sec6'!X4</f>
        <v>0.12799468924344454</v>
      </c>
      <c r="I62" s="149">
        <v>1.6299999999999999E-2</v>
      </c>
      <c r="J62" s="135">
        <f t="shared" ref="J62:J64" si="5">H62*I62</f>
        <v>2.0863134346681459E-3</v>
      </c>
    </row>
    <row r="63" spans="1:10" x14ac:dyDescent="0.25">
      <c r="A63" s="78">
        <f>'Sec6'!A11</f>
        <v>2</v>
      </c>
      <c r="B63" s="4" t="str">
        <f>'Sec6'!K11</f>
        <v>complement-depleting factor</v>
      </c>
      <c r="C63" s="4">
        <v>6</v>
      </c>
      <c r="D63" s="4">
        <f>'Sec6'!B11</f>
        <v>5</v>
      </c>
      <c r="E63" s="120">
        <f>'Sec6'!J11</f>
        <v>126035663</v>
      </c>
      <c r="G63" s="17">
        <f>'Sec6'!F11</f>
        <v>85858</v>
      </c>
      <c r="H63" s="135">
        <f>'Sec6'!X11</f>
        <v>0.29278955672460905</v>
      </c>
      <c r="I63" s="149">
        <v>1.6299999999999999E-2</v>
      </c>
      <c r="J63" s="135">
        <f t="shared" si="5"/>
        <v>4.7724697746111266E-3</v>
      </c>
    </row>
    <row r="64" spans="1:10" x14ac:dyDescent="0.25">
      <c r="A64" s="78">
        <f>'Sec6'!A17</f>
        <v>3</v>
      </c>
      <c r="B64" s="4" t="str">
        <f>'Sec6'!K17</f>
        <v>opharin precursor</v>
      </c>
      <c r="C64" s="4">
        <v>6</v>
      </c>
      <c r="D64" s="4">
        <f>'Sec6'!B17</f>
        <v>2</v>
      </c>
      <c r="E64" s="120">
        <f>'Sec6'!J17</f>
        <v>32423812</v>
      </c>
      <c r="G64" s="17">
        <f>'Sec6'!F17</f>
        <v>169850</v>
      </c>
      <c r="H64" s="135">
        <f>'Sec6'!X17</f>
        <v>0.57921575403194636</v>
      </c>
      <c r="I64" s="149">
        <v>1.6299999999999999E-2</v>
      </c>
      <c r="J64" s="135">
        <f t="shared" si="5"/>
        <v>9.4412167907207255E-3</v>
      </c>
    </row>
    <row r="66" spans="1:10" s="20" customFormat="1" ht="14.25" x14ac:dyDescent="0.2">
      <c r="A66" s="77" t="s">
        <v>241</v>
      </c>
      <c r="B66" s="21"/>
      <c r="C66" s="19"/>
      <c r="E66" s="122"/>
      <c r="G66" s="74"/>
      <c r="H66" s="150">
        <f>SUM(H67:H69)</f>
        <v>1</v>
      </c>
      <c r="I66" s="150"/>
      <c r="J66" s="150">
        <f>SUM(J67:J69)</f>
        <v>7.5300000000000006E-2</v>
      </c>
    </row>
    <row r="67" spans="1:10" x14ac:dyDescent="0.25">
      <c r="A67" s="78">
        <f>'Sec7'!A4</f>
        <v>1</v>
      </c>
      <c r="B67" s="4" t="str">
        <f>'Sec7'!K4</f>
        <v>opharin precursor</v>
      </c>
      <c r="C67" s="4">
        <v>7</v>
      </c>
      <c r="D67" s="4">
        <f>'Sec7'!B4</f>
        <v>19</v>
      </c>
      <c r="E67" s="120">
        <f>'Sec7'!J4</f>
        <v>32423812</v>
      </c>
      <c r="G67" s="17">
        <f>'Sec7'!F4</f>
        <v>1207336.8421052631</v>
      </c>
      <c r="H67" s="135">
        <f>'Sec7'!X4</f>
        <v>0.8986257795606255</v>
      </c>
      <c r="I67" s="152">
        <v>7.5300000000000006E-2</v>
      </c>
      <c r="J67" s="135">
        <f t="shared" ref="J67:J69" si="6">H67*I67</f>
        <v>6.7666521200915111E-2</v>
      </c>
    </row>
    <row r="68" spans="1:10" x14ac:dyDescent="0.25">
      <c r="A68" s="78">
        <f>'Sec7'!A24</f>
        <v>2</v>
      </c>
      <c r="B68" s="4" t="str">
        <f>'Sec7'!K24</f>
        <v>RecName: Full=Ophiophagus venom factor; Short=OVF; AltName: Full=CVF-like; AltName: Full=Complement C3 homolog; Contains: RecName: Full=OVF alpha chain; Contains: RecName: Full=OVF gamma chain; Contains: RecName: Full=OVF beta chain; Flags: Precursor</v>
      </c>
      <c r="C68" s="4">
        <v>7</v>
      </c>
      <c r="D68" s="4">
        <f>'Sec7'!B24</f>
        <v>17</v>
      </c>
      <c r="E68" s="120">
        <f>'Sec7'!J24</f>
        <v>544604740</v>
      </c>
      <c r="G68" s="17">
        <f>'Sec7'!F24</f>
        <v>117000</v>
      </c>
      <c r="H68" s="135">
        <f>'Sec7'!X24</f>
        <v>8.7083581434704946E-2</v>
      </c>
      <c r="I68" s="152">
        <v>7.5300000000000006E-2</v>
      </c>
      <c r="J68" s="135">
        <f t="shared" si="6"/>
        <v>6.5573936820332831E-3</v>
      </c>
    </row>
    <row r="69" spans="1:10" x14ac:dyDescent="0.25">
      <c r="A69" s="78">
        <f>'Sec7'!A42</f>
        <v>3</v>
      </c>
      <c r="B69" s="4" t="str">
        <f>'Sec7'!K42</f>
        <v>RecName: Full=L-amino-acid oxidase; Short=LAAO; Short=LAO; Short=Oh-LAAO; Flags: Precursor</v>
      </c>
      <c r="C69" s="4">
        <v>7</v>
      </c>
      <c r="D69" s="4">
        <f>'Sec7'!B42</f>
        <v>4</v>
      </c>
      <c r="E69" s="120">
        <f>'Sec7'!J42</f>
        <v>347595788</v>
      </c>
      <c r="G69" s="17">
        <f>'Sec7'!F42</f>
        <v>19200</v>
      </c>
      <c r="H69" s="135">
        <f>'Sec7'!X42</f>
        <v>1.4290639004669529E-2</v>
      </c>
      <c r="I69" s="152">
        <v>7.5300000000000006E-2</v>
      </c>
      <c r="J69" s="135">
        <f t="shared" si="6"/>
        <v>1.0760851170516156E-3</v>
      </c>
    </row>
    <row r="71" spans="1:10" s="20" customFormat="1" ht="14.25" x14ac:dyDescent="0.2">
      <c r="A71" s="77" t="s">
        <v>242</v>
      </c>
      <c r="B71" s="21"/>
      <c r="C71" s="19"/>
      <c r="E71" s="122"/>
      <c r="G71" s="74"/>
      <c r="H71" s="150">
        <f>SUM(H72:H75)</f>
        <v>1</v>
      </c>
      <c r="I71" s="150"/>
      <c r="J71" s="150">
        <f>SUM(J72:J75)</f>
        <v>7.1000000000000004E-3</v>
      </c>
    </row>
    <row r="72" spans="1:10" x14ac:dyDescent="0.25">
      <c r="A72" s="78">
        <f>'Sec8'!A4</f>
        <v>1</v>
      </c>
      <c r="B72" s="4" t="str">
        <f>'Sec8'!K4</f>
        <v>RecName: Full=Ophiophagus venom factor; Short=OVF; AltName: Full=CVF-like; AltName: Full=Complement C3 homolog; Contains: RecName: Full=OVF alpha chain; Contains: RecName: Full=OVF gamma chain; Contains: RecName: Full=OVF beta chain; Flags: Precursor</v>
      </c>
      <c r="C72" s="4">
        <v>8</v>
      </c>
      <c r="D72" s="4">
        <f>'Sec8'!B4</f>
        <v>10</v>
      </c>
      <c r="E72" s="120">
        <f>'Sec8'!J4</f>
        <v>544604740</v>
      </c>
      <c r="G72" s="17">
        <f>'Sec8'!F4</f>
        <v>194930</v>
      </c>
      <c r="H72" s="135">
        <f>'Sec8'!X4</f>
        <v>0.30117926988014171</v>
      </c>
      <c r="I72" s="149">
        <v>7.1000000000000004E-3</v>
      </c>
      <c r="J72" s="135">
        <f t="shared" ref="J72:J75" si="7">H72*I72</f>
        <v>2.1383728161490064E-3</v>
      </c>
    </row>
    <row r="73" spans="1:10" x14ac:dyDescent="0.25">
      <c r="A73" s="78">
        <f>'Sec8'!A15</f>
        <v>2</v>
      </c>
      <c r="B73" s="4" t="str">
        <f>'Sec8'!K15</f>
        <v>RecName: Full=Ohanin; Flags: Precursor</v>
      </c>
      <c r="C73" s="4">
        <v>8</v>
      </c>
      <c r="D73" s="4">
        <f>'Sec8'!B15</f>
        <v>8</v>
      </c>
      <c r="E73" s="120">
        <f>'Sec8'!J15</f>
        <v>116242842</v>
      </c>
      <c r="G73" s="17">
        <f>'Sec8'!F15</f>
        <v>58442.5</v>
      </c>
      <c r="H73" s="135">
        <f>'Sec8'!X15</f>
        <v>9.0297386138460889E-2</v>
      </c>
      <c r="I73" s="149">
        <v>7.1000000000000004E-3</v>
      </c>
      <c r="J73" s="135">
        <f t="shared" si="7"/>
        <v>6.4111144158307239E-4</v>
      </c>
    </row>
    <row r="74" spans="1:10" x14ac:dyDescent="0.25">
      <c r="A74" s="78">
        <f>'Sec8'!A24</f>
        <v>3</v>
      </c>
      <c r="B74" s="4" t="str">
        <f>'Sec8'!K24</f>
        <v>opharin precursor</v>
      </c>
      <c r="C74" s="4">
        <v>8</v>
      </c>
      <c r="D74" s="4">
        <f>'Sec8'!B24</f>
        <v>5</v>
      </c>
      <c r="E74" s="120">
        <f>'Sec8'!J24</f>
        <v>32423812</v>
      </c>
      <c r="G74" s="17">
        <f>'Sec8'!F24</f>
        <v>312600</v>
      </c>
      <c r="H74" s="135">
        <f>'Sec8'!X24</f>
        <v>0.48298691717299691</v>
      </c>
      <c r="I74" s="149">
        <v>7.1000000000000004E-3</v>
      </c>
      <c r="J74" s="135">
        <f t="shared" si="7"/>
        <v>3.4292071119282784E-3</v>
      </c>
    </row>
    <row r="75" spans="1:10" x14ac:dyDescent="0.25">
      <c r="A75" s="78">
        <f>'Sec8'!A30</f>
        <v>4</v>
      </c>
      <c r="B75" s="4" t="str">
        <f>'Sec8'!K30</f>
        <v>RecName: Full=L-amino-acid oxidase; Short=LAAO; Short=LAO; Short=Oh-LAAO; Flags: Precursor</v>
      </c>
      <c r="C75" s="4">
        <v>8</v>
      </c>
      <c r="D75" s="4">
        <f>'Sec8'!B30</f>
        <v>2</v>
      </c>
      <c r="E75" s="120">
        <f>'Sec8'!J30</f>
        <v>347595788</v>
      </c>
      <c r="G75" s="17">
        <f>'Sec8'!F30</f>
        <v>81250</v>
      </c>
      <c r="H75" s="135">
        <f>'Sec8'!X30</f>
        <v>0.12553642680840052</v>
      </c>
      <c r="I75" s="149">
        <v>7.1000000000000004E-3</v>
      </c>
      <c r="J75" s="135">
        <f t="shared" si="7"/>
        <v>8.9130863033964371E-4</v>
      </c>
    </row>
    <row r="77" spans="1:10" s="20" customFormat="1" ht="14.25" x14ac:dyDescent="0.2">
      <c r="A77" s="77" t="s">
        <v>243</v>
      </c>
      <c r="B77" s="21"/>
      <c r="C77" s="19"/>
      <c r="E77" s="122"/>
      <c r="G77" s="74"/>
      <c r="H77" s="150">
        <f>SUM(H78:H81)</f>
        <v>1</v>
      </c>
      <c r="I77" s="150"/>
      <c r="J77" s="150">
        <f>SUM(J78:J81)</f>
        <v>1.6799999999999999E-2</v>
      </c>
    </row>
    <row r="78" spans="1:10" x14ac:dyDescent="0.25">
      <c r="A78" s="78">
        <f>'Sec9'!A4</f>
        <v>1</v>
      </c>
      <c r="B78" s="4" t="str">
        <f>'Sec9'!K4</f>
        <v>RecName: Full=Ophiophagus venom factor; Short=OVF; AltName: Full=CVF-like; AltName: Full=Complement C3 homolog; Contains: RecName: Full=OVF alpha chain; Contains: RecName: Full=OVF gamma chain; Contains: RecName: Full=OVF beta chain; Flags: Precursor</v>
      </c>
      <c r="C78" s="4">
        <v>9</v>
      </c>
      <c r="D78" s="4">
        <f>'Sec9'!B4</f>
        <v>7</v>
      </c>
      <c r="E78" s="120">
        <f>'Sec9'!J4</f>
        <v>544604740</v>
      </c>
      <c r="G78" s="17">
        <f>'Sec9'!F4</f>
        <v>109100</v>
      </c>
      <c r="H78" s="135">
        <f>'Sec9'!X4</f>
        <v>0.22371685771115712</v>
      </c>
      <c r="I78" s="149">
        <v>1.6799999999999999E-2</v>
      </c>
      <c r="J78" s="135">
        <f t="shared" ref="J78:J81" si="8">H78*I78</f>
        <v>3.7584432095474395E-3</v>
      </c>
    </row>
    <row r="79" spans="1:10" x14ac:dyDescent="0.25">
      <c r="A79" s="78">
        <f>'Sec9'!A12</f>
        <v>2</v>
      </c>
      <c r="B79" s="4" t="str">
        <f>'Sec9'!K12</f>
        <v>RecName: Full=Acidic phospholipase A2 2; Short=svPLA2; AltName: Full=APLA2-2; AltName: Full=Phosphatidylcholine 2-acylhydrolase; Flags: Precursor</v>
      </c>
      <c r="C79" s="4">
        <v>9</v>
      </c>
      <c r="D79" s="4">
        <f>'Sec9'!B12</f>
        <v>5</v>
      </c>
      <c r="E79" s="120">
        <f>'Sec9'!J12</f>
        <v>26006829</v>
      </c>
      <c r="G79" s="17">
        <f>'Sec9'!F12</f>
        <v>107720</v>
      </c>
      <c r="H79" s="135">
        <f>'Sec9'!X12</f>
        <v>0.2208870752763139</v>
      </c>
      <c r="I79" s="149">
        <v>1.6799999999999999E-2</v>
      </c>
      <c r="J79" s="135">
        <f t="shared" si="8"/>
        <v>3.7109028646420735E-3</v>
      </c>
    </row>
    <row r="80" spans="1:10" x14ac:dyDescent="0.25">
      <c r="A80" s="78">
        <f>'Sec9'!A18</f>
        <v>3</v>
      </c>
      <c r="B80" s="4" t="str">
        <f>'Sec9'!K18</f>
        <v>opharin precursor</v>
      </c>
      <c r="C80" s="4">
        <v>9</v>
      </c>
      <c r="D80" s="4">
        <f>'Sec9'!B18</f>
        <v>4</v>
      </c>
      <c r="E80" s="120">
        <f>'Sec9'!J18</f>
        <v>32423812</v>
      </c>
      <c r="G80" s="17">
        <f>'Sec9'!F18</f>
        <v>166950</v>
      </c>
      <c r="H80" s="135">
        <f>'Sec9'!X18</f>
        <v>0.34234215760657821</v>
      </c>
      <c r="I80" s="149">
        <v>1.6799999999999999E-2</v>
      </c>
      <c r="J80" s="135">
        <f t="shared" si="8"/>
        <v>5.7513482477905137E-3</v>
      </c>
    </row>
    <row r="81" spans="1:10" x14ac:dyDescent="0.25">
      <c r="A81" s="78">
        <f>'Sec9'!A23</f>
        <v>4</v>
      </c>
      <c r="B81" s="4" t="str">
        <f>'Sec9'!K23</f>
        <v>RecName: Full=Long neurotoxin OH-55; AltName: Full=CM-11; Flags: Precursor</v>
      </c>
      <c r="C81" s="4">
        <v>9</v>
      </c>
      <c r="D81" s="4">
        <f>'Sec9'!B23</f>
        <v>2</v>
      </c>
      <c r="E81" s="120">
        <f>'Sec9'!J23</f>
        <v>82193161</v>
      </c>
      <c r="G81" s="17">
        <f>'Sec9'!F23</f>
        <v>103900</v>
      </c>
      <c r="H81" s="135">
        <f>'Sec9'!X23</f>
        <v>0.21305390940595076</v>
      </c>
      <c r="I81" s="149">
        <v>1.6799999999999999E-2</v>
      </c>
      <c r="J81" s="135">
        <f t="shared" si="8"/>
        <v>3.5793056780199727E-3</v>
      </c>
    </row>
    <row r="83" spans="1:10" s="20" customFormat="1" ht="14.25" x14ac:dyDescent="0.2">
      <c r="A83" s="77" t="s">
        <v>244</v>
      </c>
      <c r="B83" s="21"/>
      <c r="C83" s="19"/>
      <c r="E83" s="122"/>
      <c r="G83" s="74"/>
      <c r="H83" s="150">
        <f>SUM(H84:H92)</f>
        <v>1</v>
      </c>
      <c r="I83" s="150"/>
      <c r="J83" s="150">
        <f>SUM(J84:J92)</f>
        <v>7.9299999999999995E-2</v>
      </c>
    </row>
    <row r="84" spans="1:10" x14ac:dyDescent="0.25">
      <c r="A84" s="78">
        <f>'Sec10'!A4</f>
        <v>1</v>
      </c>
      <c r="B84" s="4" t="str">
        <f>'Sec10'!K4</f>
        <v>RecName: Full=Ohanin; Flags: Precursor</v>
      </c>
      <c r="C84" s="4">
        <v>10</v>
      </c>
      <c r="D84" s="4">
        <f>'Sec10'!B4</f>
        <v>8</v>
      </c>
      <c r="E84" s="120">
        <f>'Sec10'!J4</f>
        <v>116242842</v>
      </c>
      <c r="G84" s="17">
        <f>'Sec10'!F4</f>
        <v>753000</v>
      </c>
      <c r="H84" s="135">
        <f>'Sec10'!X4</f>
        <v>0.3457035733414951</v>
      </c>
      <c r="I84" s="152">
        <v>7.9299999999999995E-2</v>
      </c>
      <c r="J84" s="135">
        <f t="shared" ref="J84:J92" si="9">H84*I84</f>
        <v>2.7414293365980561E-2</v>
      </c>
    </row>
    <row r="85" spans="1:10" x14ac:dyDescent="0.25">
      <c r="A85" s="78">
        <f>'Sec10'!A13</f>
        <v>2</v>
      </c>
      <c r="B85" s="4" t="str">
        <f>'Sec10'!K13</f>
        <v>RecName: Full=Ophiophagus venom factor; Short=OVF; AltName: Full=CVF-like; AltName: Full=Complement C3 homolog; Contains: RecName: Full=OVF alpha chain; Contains: RecName: Full=OVF gamma chain; Contains: RecName: Full=OVF beta chain; Flags: Precursor</v>
      </c>
      <c r="C85" s="4">
        <v>10</v>
      </c>
      <c r="D85" s="4">
        <f>'Sec10'!B13</f>
        <v>11</v>
      </c>
      <c r="E85" s="120">
        <f>'Sec10'!J13</f>
        <v>544604740</v>
      </c>
      <c r="G85" s="17">
        <f>'Sec10'!F13</f>
        <v>41700</v>
      </c>
      <c r="H85" s="135">
        <f>'Sec10'!X13</f>
        <v>1.9144540515724229E-2</v>
      </c>
      <c r="I85" s="152">
        <v>7.9299999999999995E-2</v>
      </c>
      <c r="J85" s="135">
        <f t="shared" si="9"/>
        <v>1.5181620628969314E-3</v>
      </c>
    </row>
    <row r="86" spans="1:10" x14ac:dyDescent="0.25">
      <c r="A86" s="78">
        <f>'Sec10'!A25</f>
        <v>3</v>
      </c>
      <c r="B86" s="4" t="str">
        <f>'Sec10'!K25</f>
        <v>RecName: Full=Acidic phospholipase A2 2; Short=svPLA2; AltName: Full=APLA2-2; AltName: Full=Phosphatidylcholine 2-acylhydrolase; Flags: Precursor</v>
      </c>
      <c r="C86" s="4">
        <v>10</v>
      </c>
      <c r="D86" s="4">
        <f>'Sec10'!B25</f>
        <v>4</v>
      </c>
      <c r="E86" s="120">
        <f>'Sec10'!J25</f>
        <v>26006829</v>
      </c>
      <c r="G86" s="17">
        <f>'Sec10'!F25</f>
        <v>882250</v>
      </c>
      <c r="H86" s="135">
        <f>'Sec10'!X25</f>
        <v>0.40504246690641971</v>
      </c>
      <c r="I86" s="152">
        <v>7.9299999999999995E-2</v>
      </c>
      <c r="J86" s="135">
        <f t="shared" si="9"/>
        <v>3.2119867625679081E-2</v>
      </c>
    </row>
    <row r="87" spans="1:10" x14ac:dyDescent="0.25">
      <c r="A87" s="78">
        <f>'Sec10'!A30</f>
        <v>4</v>
      </c>
      <c r="B87" s="4" t="str">
        <f>'Sec10'!K30</f>
        <v>hypothetical protein L345_17517, partial</v>
      </c>
      <c r="C87" s="4">
        <v>10</v>
      </c>
      <c r="D87" s="4">
        <f>'Sec10'!B30</f>
        <v>3</v>
      </c>
      <c r="E87" s="120" t="str">
        <f>'Sec10'!J30</f>
        <v>CL3955.Contig1/MOh_NGF01</v>
      </c>
      <c r="G87" s="17">
        <f>'Sec10'!F30</f>
        <v>50366.666666666664</v>
      </c>
      <c r="H87" s="135">
        <f>'Sec10'!X30</f>
        <v>2.31234218379371E-2</v>
      </c>
      <c r="I87" s="152">
        <v>7.9299999999999995E-2</v>
      </c>
      <c r="J87" s="135">
        <f t="shared" si="9"/>
        <v>1.8336873517484119E-3</v>
      </c>
    </row>
    <row r="88" spans="1:10" x14ac:dyDescent="0.25">
      <c r="A88" s="78">
        <f>'Sec10'!A34</f>
        <v>5</v>
      </c>
      <c r="B88" s="4" t="str">
        <f>'Sec10'!K34</f>
        <v>Cystatin</v>
      </c>
      <c r="C88" s="4">
        <v>10</v>
      </c>
      <c r="D88" s="4">
        <f>'Sec10'!B34</f>
        <v>3</v>
      </c>
      <c r="E88" s="120" t="str">
        <f>'Sec10'!J34</f>
        <v>CL6666.contig1/MOh_CYS03</v>
      </c>
      <c r="G88" s="17">
        <f>'Sec10'!F34</f>
        <v>31966.666666666668</v>
      </c>
      <c r="H88" s="135">
        <f>'Sec10'!X34</f>
        <v>1.4675950723085161E-2</v>
      </c>
      <c r="I88" s="152">
        <v>7.9299999999999995E-2</v>
      </c>
      <c r="J88" s="135">
        <f t="shared" si="9"/>
        <v>1.1638028923406532E-3</v>
      </c>
    </row>
    <row r="89" spans="1:10" x14ac:dyDescent="0.25">
      <c r="A89" s="78">
        <f>'Sec10'!A38</f>
        <v>6</v>
      </c>
      <c r="B89" s="4" t="str">
        <f>'Sec10'!K38</f>
        <v>RecName: Full=Long neurotoxin OH-55; AltName: Full=CM-11; Flags: Precursor</v>
      </c>
      <c r="C89" s="4">
        <v>10</v>
      </c>
      <c r="D89" s="4">
        <f>'Sec10'!B38</f>
        <v>4</v>
      </c>
      <c r="E89" s="120">
        <f>'Sec10'!J38</f>
        <v>82193161</v>
      </c>
      <c r="G89" s="17">
        <f>'Sec10'!F38</f>
        <v>155350</v>
      </c>
      <c r="H89" s="135">
        <f>'Sec10'!X38</f>
        <v>7.1321447700665688E-2</v>
      </c>
      <c r="I89" s="152">
        <v>7.9299999999999995E-2</v>
      </c>
      <c r="J89" s="135">
        <f t="shared" si="9"/>
        <v>5.6557908026627886E-3</v>
      </c>
    </row>
    <row r="90" spans="1:10" x14ac:dyDescent="0.25">
      <c r="A90" s="78">
        <f>'Sec10'!A43</f>
        <v>7</v>
      </c>
      <c r="B90" s="4" t="str">
        <f>'Sec10'!K43</f>
        <v>hypothetical protein L345_15265, partial</v>
      </c>
      <c r="C90" s="4">
        <v>10</v>
      </c>
      <c r="D90" s="4">
        <f>'Sec10'!B43</f>
        <v>3</v>
      </c>
      <c r="E90" s="120" t="str">
        <f>'Sec10'!J43</f>
        <v>CL4660.contig1/MOh_CYS01</v>
      </c>
      <c r="G90" s="17">
        <f>'Sec10'!F43</f>
        <v>146333.33333333334</v>
      </c>
      <c r="H90" s="135">
        <f>'Sec10'!X43</f>
        <v>6.718188078659422E-2</v>
      </c>
      <c r="I90" s="152">
        <v>7.9299999999999995E-2</v>
      </c>
      <c r="J90" s="135">
        <f t="shared" si="9"/>
        <v>5.3275231463769217E-3</v>
      </c>
    </row>
    <row r="91" spans="1:10" x14ac:dyDescent="0.25">
      <c r="A91" s="78">
        <f>'Sec10'!A47</f>
        <v>8</v>
      </c>
      <c r="B91" s="4" t="str">
        <f>'Sec10'!K47</f>
        <v>RecName: Full=Long neurotoxin LNTX-2 homolog; Flags: Precursor</v>
      </c>
      <c r="C91" s="4">
        <v>10</v>
      </c>
      <c r="D91" s="4">
        <f>'Sec10'!B47</f>
        <v>2</v>
      </c>
      <c r="E91" s="120">
        <f>'Sec10'!J47</f>
        <v>172048117</v>
      </c>
      <c r="G91" s="17">
        <f>'Sec10'!F47</f>
        <v>94500</v>
      </c>
      <c r="H91" s="135">
        <f>'Sec10'!X47</f>
        <v>4.3385109801821094E-2</v>
      </c>
      <c r="I91" s="152">
        <v>7.9299999999999995E-2</v>
      </c>
      <c r="J91" s="135">
        <f t="shared" si="9"/>
        <v>3.4404392072844127E-3</v>
      </c>
    </row>
    <row r="92" spans="1:10" x14ac:dyDescent="0.25">
      <c r="A92" s="78">
        <f>'Sec10'!A53</f>
        <v>9</v>
      </c>
      <c r="B92" s="4" t="str">
        <f>'Sec10'!K53</f>
        <v>opharin precursor</v>
      </c>
      <c r="C92" s="4">
        <v>10</v>
      </c>
      <c r="D92" s="4">
        <f>'Sec10'!B53</f>
        <v>2</v>
      </c>
      <c r="E92" s="120">
        <f>'Sec10'!J53</f>
        <v>32423812</v>
      </c>
      <c r="G92" s="17">
        <f>'Sec10'!F53</f>
        <v>22700</v>
      </c>
      <c r="H92" s="135">
        <f>'Sec10'!X53</f>
        <v>1.0421608386257554E-2</v>
      </c>
      <c r="I92" s="152">
        <v>7.9299999999999995E-2</v>
      </c>
      <c r="J92" s="135">
        <f t="shared" si="9"/>
        <v>8.2643354503022398E-4</v>
      </c>
    </row>
    <row r="94" spans="1:10" s="20" customFormat="1" ht="14.25" x14ac:dyDescent="0.2">
      <c r="A94" s="77" t="s">
        <v>245</v>
      </c>
      <c r="B94" s="21"/>
      <c r="C94" s="19"/>
      <c r="E94" s="123"/>
      <c r="G94" s="74"/>
      <c r="H94" s="150">
        <f>SUM(H95:H110)</f>
        <v>0.99999999999999989</v>
      </c>
      <c r="I94" s="150"/>
      <c r="J94" s="150">
        <f>SUM(J95:J110)</f>
        <v>0.4302999999999999</v>
      </c>
    </row>
    <row r="95" spans="1:10" x14ac:dyDescent="0.25">
      <c r="A95" s="78">
        <f>'Sec11'!A4</f>
        <v>1</v>
      </c>
      <c r="B95" s="4" t="str">
        <f>'Sec11'!K4</f>
        <v>RecName: Full=Ohanin; Flags: Precursor</v>
      </c>
      <c r="C95" s="4">
        <v>11</v>
      </c>
      <c r="D95" s="4">
        <f>'Sec11'!B4</f>
        <v>7</v>
      </c>
      <c r="E95" s="120">
        <f>'Sec11'!J4</f>
        <v>116242842</v>
      </c>
      <c r="G95" s="17">
        <f>'Sec11'!F4</f>
        <v>294971.42857142858</v>
      </c>
      <c r="H95" s="135">
        <f>'Sec11'!X4</f>
        <v>5.9997435696580663E-2</v>
      </c>
      <c r="I95" s="152">
        <v>0.43030000000000002</v>
      </c>
      <c r="J95" s="135">
        <f t="shared" ref="J95:J110" si="10">H95*I95</f>
        <v>2.5816896580238662E-2</v>
      </c>
    </row>
    <row r="96" spans="1:10" x14ac:dyDescent="0.25">
      <c r="A96" s="78">
        <f>'Sec11'!A12</f>
        <v>2</v>
      </c>
      <c r="B96" s="4" t="str">
        <f>'Sec11'!K12</f>
        <v>RecName: Full=Long neurotoxin OH-55; AltName: Full=CM-11; Flags: Precursor</v>
      </c>
      <c r="C96" s="4">
        <v>11</v>
      </c>
      <c r="D96" s="4">
        <f>'Sec11'!B12</f>
        <v>8</v>
      </c>
      <c r="E96" s="120">
        <f>'Sec11'!J12</f>
        <v>82193161</v>
      </c>
      <c r="G96" s="17">
        <f>'Sec11'!F12</f>
        <v>1295200</v>
      </c>
      <c r="H96" s="135">
        <f>'Sec11'!X12</f>
        <v>0.26344476511016995</v>
      </c>
      <c r="I96" s="152">
        <v>0.43030000000000002</v>
      </c>
      <c r="J96" s="135">
        <f t="shared" si="10"/>
        <v>0.11336028242690614</v>
      </c>
    </row>
    <row r="97" spans="1:10" x14ac:dyDescent="0.25">
      <c r="A97" s="78">
        <f>'Sec11'!A21</f>
        <v>3</v>
      </c>
      <c r="B97" s="4" t="str">
        <f>'Sec11'!K21</f>
        <v>RecName: Full=Long neurotoxin LNTX-2 homolog; Flags: Precursor</v>
      </c>
      <c r="C97" s="4">
        <v>11</v>
      </c>
      <c r="D97" s="4">
        <f>'Sec11'!B21</f>
        <v>7</v>
      </c>
      <c r="E97" s="120">
        <f>'Sec11'!J21</f>
        <v>172048117</v>
      </c>
      <c r="G97" s="17">
        <f>'Sec11'!F21</f>
        <v>540200</v>
      </c>
      <c r="H97" s="135">
        <f>'Sec11'!X21</f>
        <v>0.1098771325760607</v>
      </c>
      <c r="I97" s="152">
        <v>0.43030000000000002</v>
      </c>
      <c r="J97" s="135">
        <f t="shared" si="10"/>
        <v>4.7280130147478922E-2</v>
      </c>
    </row>
    <row r="98" spans="1:10" x14ac:dyDescent="0.25">
      <c r="A98" s="78">
        <f>'Sec11'!A29</f>
        <v>4</v>
      </c>
      <c r="B98" s="4" t="str">
        <f>'Sec11'!K29</f>
        <v>RecName: Full=Neurotoxin-like protein 1</v>
      </c>
      <c r="C98" s="4">
        <v>11</v>
      </c>
      <c r="D98" s="4">
        <f>'Sec11'!B29</f>
        <v>8</v>
      </c>
      <c r="E98" s="120">
        <f>'Sec11'!J29</f>
        <v>83305935</v>
      </c>
      <c r="G98" s="17">
        <f>'Sec11'!F29</f>
        <v>757587.5</v>
      </c>
      <c r="H98" s="135">
        <f>'Sec11'!X29</f>
        <v>0.15409393220190001</v>
      </c>
      <c r="I98" s="152">
        <v>0.43030000000000002</v>
      </c>
      <c r="J98" s="135">
        <f t="shared" si="10"/>
        <v>6.6306619026477581E-2</v>
      </c>
    </row>
    <row r="99" spans="1:10" x14ac:dyDescent="0.25">
      <c r="A99" s="78">
        <f>'Sec11'!A38</f>
        <v>5</v>
      </c>
      <c r="B99" s="4" t="str">
        <f>'Sec11'!K38</f>
        <v>hypothetical protein L345_15308</v>
      </c>
      <c r="C99" s="4">
        <v>11</v>
      </c>
      <c r="D99" s="4">
        <f>'Sec11'!B38</f>
        <v>5</v>
      </c>
      <c r="E99" s="120" t="str">
        <f>'Sec11'!J38</f>
        <v>Unigene32440/MOh_FTX07</v>
      </c>
      <c r="G99" s="17">
        <f>'Sec11'!F38</f>
        <v>242380</v>
      </c>
      <c r="H99" s="135">
        <f>'Sec11'!X38</f>
        <v>4.9300295064393915E-2</v>
      </c>
      <c r="I99" s="152">
        <v>0.43030000000000002</v>
      </c>
      <c r="J99" s="135">
        <f t="shared" si="10"/>
        <v>2.1213916966208703E-2</v>
      </c>
    </row>
    <row r="100" spans="1:10" x14ac:dyDescent="0.25">
      <c r="A100" s="78">
        <f>'Sec11'!A44</f>
        <v>6</v>
      </c>
      <c r="B100" s="4" t="str">
        <f>'Sec11'!K44</f>
        <v>putative three finger toxin precursor</v>
      </c>
      <c r="C100" s="4">
        <v>11</v>
      </c>
      <c r="D100" s="4">
        <f>'Sec11'!B44</f>
        <v>3</v>
      </c>
      <c r="E100" s="120" t="str">
        <f>'Sec11'!J44</f>
        <v>CL4515.contig1/MOh_FTX13</v>
      </c>
      <c r="G100" s="17">
        <f>'Sec11'!F44</f>
        <v>166700</v>
      </c>
      <c r="H100" s="135">
        <f>'Sec11'!X44</f>
        <v>3.3906919660180154E-2</v>
      </c>
      <c r="I100" s="152">
        <v>0.43030000000000002</v>
      </c>
      <c r="J100" s="135">
        <f t="shared" si="10"/>
        <v>1.4590147529775522E-2</v>
      </c>
    </row>
    <row r="101" spans="1:10" x14ac:dyDescent="0.25">
      <c r="A101" s="78">
        <f>'Sec11'!A48</f>
        <v>7</v>
      </c>
      <c r="B101" s="4" t="str">
        <f>'Sec11'!K48</f>
        <v>RecName: Full=Long neurotoxin OH-56; Flags: Precursor</v>
      </c>
      <c r="C101" s="4">
        <v>11</v>
      </c>
      <c r="D101" s="4">
        <f>'Sec11'!B48</f>
        <v>4</v>
      </c>
      <c r="E101" s="120">
        <f>'Sec11'!J48</f>
        <v>82193160</v>
      </c>
      <c r="G101" s="17">
        <f>'Sec11'!F48</f>
        <v>604325</v>
      </c>
      <c r="H101" s="135">
        <f>'Sec11'!X48</f>
        <v>0.1229202112995703</v>
      </c>
      <c r="I101" s="152">
        <v>0.43030000000000002</v>
      </c>
      <c r="J101" s="135">
        <f t="shared" si="10"/>
        <v>5.2892566922205099E-2</v>
      </c>
    </row>
    <row r="102" spans="1:10" x14ac:dyDescent="0.25">
      <c r="A102" s="78">
        <f>'Sec11'!A53</f>
        <v>8</v>
      </c>
      <c r="B102" s="4" t="str">
        <f>'Sec11'!K53</f>
        <v>hypothetical protein L345_17517, partial</v>
      </c>
      <c r="C102" s="4">
        <v>11</v>
      </c>
      <c r="D102" s="4">
        <f>'Sec11'!B53</f>
        <v>5</v>
      </c>
      <c r="E102" s="120" t="str">
        <f>'Sec11'!J53</f>
        <v>CL3955.Contig1/MOh_NGF01</v>
      </c>
      <c r="G102" s="17">
        <f>'Sec11'!F53</f>
        <v>75320</v>
      </c>
      <c r="H102" s="135">
        <f>'Sec11'!X53</f>
        <v>1.5320151102608093E-2</v>
      </c>
      <c r="I102" s="152">
        <v>0.43030000000000002</v>
      </c>
      <c r="J102" s="135">
        <f t="shared" si="10"/>
        <v>6.5922610194522622E-3</v>
      </c>
    </row>
    <row r="103" spans="1:10" x14ac:dyDescent="0.25">
      <c r="A103" s="78">
        <f>'Sec11'!A59</f>
        <v>9</v>
      </c>
      <c r="B103" s="4" t="str">
        <f>'Sec11'!K59</f>
        <v>RecName: Full=Long neurotoxin OH-37; Flags: Precursor</v>
      </c>
      <c r="C103" s="4">
        <v>11</v>
      </c>
      <c r="D103" s="4">
        <f>'Sec11'!B59</f>
        <v>3</v>
      </c>
      <c r="E103" s="120">
        <f>'Sec11'!J59</f>
        <v>82193162</v>
      </c>
      <c r="G103" s="17">
        <f>'Sec11'!F59</f>
        <v>92300</v>
      </c>
      <c r="H103" s="135">
        <f>'Sec11'!X59</f>
        <v>1.8773897328342101E-2</v>
      </c>
      <c r="I103" s="152">
        <v>0.43030000000000002</v>
      </c>
      <c r="J103" s="135">
        <f t="shared" si="10"/>
        <v>8.0784080203856069E-3</v>
      </c>
    </row>
    <row r="104" spans="1:10" x14ac:dyDescent="0.25">
      <c r="A104" s="78">
        <f>'Sec11'!A63</f>
        <v>10</v>
      </c>
      <c r="B104" s="4" t="str">
        <f>'Sec11'!K63</f>
        <v>RecName: Full=Long neurotoxin LNTX1; Flags: Precursor</v>
      </c>
      <c r="C104" s="4">
        <v>11</v>
      </c>
      <c r="D104" s="4">
        <f>'Sec11'!B63</f>
        <v>5</v>
      </c>
      <c r="E104" s="120">
        <f>'Sec11'!J63</f>
        <v>123907654</v>
      </c>
      <c r="G104" s="17">
        <f>'Sec11'!F63</f>
        <v>225600</v>
      </c>
      <c r="H104" s="135">
        <f>'Sec11'!X63</f>
        <v>4.5887229006218611E-2</v>
      </c>
      <c r="I104" s="152">
        <v>0.43030000000000002</v>
      </c>
      <c r="J104" s="135">
        <f t="shared" si="10"/>
        <v>1.9745274641375869E-2</v>
      </c>
    </row>
    <row r="105" spans="1:10" x14ac:dyDescent="0.25">
      <c r="A105" s="78">
        <f>'Sec11'!A69</f>
        <v>11</v>
      </c>
      <c r="B105" s="4" t="str">
        <f>'Sec11'!K69</f>
        <v>RecName: Full=Weak toxin DE-1 homolog 1; Short=WTX DE-1 homolog 1; Flags: Precursor</v>
      </c>
      <c r="C105" s="4">
        <v>11</v>
      </c>
      <c r="D105" s="4">
        <f>'Sec11'!B69</f>
        <v>3</v>
      </c>
      <c r="E105" s="120">
        <f>'Sec11'!J69</f>
        <v>82199672</v>
      </c>
      <c r="G105" s="17">
        <f>'Sec11'!F69</f>
        <v>195166.66666666666</v>
      </c>
      <c r="H105" s="135">
        <f>'Sec11'!X69</f>
        <v>3.9697063509369079E-2</v>
      </c>
      <c r="I105" s="152">
        <v>0.43030000000000002</v>
      </c>
      <c r="J105" s="135">
        <f t="shared" si="10"/>
        <v>1.7081646428081517E-2</v>
      </c>
    </row>
    <row r="106" spans="1:10" x14ac:dyDescent="0.25">
      <c r="A106" s="78">
        <f>'Sec11'!A73</f>
        <v>12</v>
      </c>
      <c r="B106" s="4" t="str">
        <f>'Sec11'!K73</f>
        <v>RecName: Full=Weak neurotoxin WNTX34; Flags: Precursor</v>
      </c>
      <c r="C106" s="4">
        <v>11</v>
      </c>
      <c r="D106" s="4">
        <f>'Sec11'!B73</f>
        <v>4</v>
      </c>
      <c r="E106" s="120" t="str">
        <f>'Sec11'!J73</f>
        <v>Unigene39089/MOh_FTX17</v>
      </c>
      <c r="G106" s="17">
        <f>'Sec11'!F73</f>
        <v>82450</v>
      </c>
      <c r="H106" s="135">
        <f>'Sec11'!X73</f>
        <v>1.6770399076075904E-2</v>
      </c>
      <c r="I106" s="152">
        <v>0.43030000000000002</v>
      </c>
      <c r="J106" s="135">
        <f t="shared" si="10"/>
        <v>7.2163027224354621E-3</v>
      </c>
    </row>
    <row r="107" spans="1:10" x14ac:dyDescent="0.25">
      <c r="A107" s="78">
        <f>'Sec11'!A78</f>
        <v>13</v>
      </c>
      <c r="B107" s="4" t="str">
        <f>'Sec11'!K78</f>
        <v>RecName: Full=Short neurotoxin OH-35; Flags: Precursor</v>
      </c>
      <c r="C107" s="4">
        <v>11</v>
      </c>
      <c r="D107" s="4">
        <f>'Sec11'!B78</f>
        <v>4</v>
      </c>
      <c r="E107" s="120">
        <f>'Sec11'!J78</f>
        <v>82193155</v>
      </c>
      <c r="G107" s="17">
        <f>'Sec11'!F78</f>
        <v>107900</v>
      </c>
      <c r="H107" s="135">
        <f>'Sec11'!X78</f>
        <v>2.1946950397921047E-2</v>
      </c>
      <c r="I107" s="152">
        <v>0.43030000000000002</v>
      </c>
      <c r="J107" s="135">
        <f t="shared" si="10"/>
        <v>9.4437727562254273E-3</v>
      </c>
    </row>
    <row r="108" spans="1:10" x14ac:dyDescent="0.25">
      <c r="A108" s="78">
        <f>'Sec11'!A83</f>
        <v>14</v>
      </c>
      <c r="B108" s="4" t="str">
        <f>'Sec11'!K83</f>
        <v>three-finger toxin /Pr.LNTX</v>
      </c>
      <c r="C108" s="4">
        <v>11</v>
      </c>
      <c r="D108" s="4">
        <f>'Sec11'!B83</f>
        <v>2</v>
      </c>
      <c r="E108" s="120" t="str">
        <f>'Sec11'!J83</f>
        <v>Unigene16248/MOh_FTX03</v>
      </c>
      <c r="G108" s="17">
        <f>'Sec11'!F83</f>
        <v>127500</v>
      </c>
      <c r="H108" s="135">
        <f>'Sec11'!X83</f>
        <v>2.5933606818674081E-2</v>
      </c>
      <c r="I108" s="152">
        <v>0.43030000000000002</v>
      </c>
      <c r="J108" s="135">
        <f t="shared" si="10"/>
        <v>1.1159231014075458E-2</v>
      </c>
    </row>
    <row r="109" spans="1:10" x14ac:dyDescent="0.25">
      <c r="A109" s="78">
        <f>'Sec11'!A86</f>
        <v>15</v>
      </c>
      <c r="B109" s="4" t="str">
        <f>'Sec11'!K86</f>
        <v>RecName: Full=Cytotoxin 9; AltName: Full=Cardiotoxin 9; Short=CTX9; Flags: Precursor</v>
      </c>
      <c r="C109" s="4">
        <v>11</v>
      </c>
      <c r="D109" s="4">
        <f>'Sec11'!B86</f>
        <v>2</v>
      </c>
      <c r="E109" s="120">
        <f>'Sec11'!J86</f>
        <v>123913368</v>
      </c>
      <c r="G109" s="17">
        <f>'Sec11'!F86</f>
        <v>60200</v>
      </c>
      <c r="H109" s="135">
        <f>'Sec11'!X86</f>
        <v>1.2244730435170036E-2</v>
      </c>
      <c r="I109" s="152">
        <v>0.43030000000000002</v>
      </c>
      <c r="J109" s="135">
        <f t="shared" si="10"/>
        <v>5.2689075062536663E-3</v>
      </c>
    </row>
    <row r="110" spans="1:10" x14ac:dyDescent="0.25">
      <c r="A110" s="78">
        <f>'Sec11'!A89</f>
        <v>16</v>
      </c>
      <c r="B110" s="4" t="str">
        <f>'Sec11'!K89</f>
        <v>RecName: Full=Acidic phospholipase A2 2; Short=svPLA2; AltName: Full=APLA2-2; AltName: Full=Phosphatidylcholine 2-acylhydrolase; Flags: Precursor</v>
      </c>
      <c r="C110" s="4">
        <v>11</v>
      </c>
      <c r="D110" s="4">
        <f>'Sec11'!B89</f>
        <v>2</v>
      </c>
      <c r="E110" s="120">
        <f>'Sec11'!J89</f>
        <v>26006829</v>
      </c>
      <c r="G110" s="17">
        <f>'Sec11'!F89</f>
        <v>48600</v>
      </c>
      <c r="H110" s="135">
        <f>'Sec11'!X89</f>
        <v>9.88528071676518E-3</v>
      </c>
      <c r="I110" s="152">
        <v>0.43030000000000002</v>
      </c>
      <c r="J110" s="135">
        <f t="shared" si="10"/>
        <v>4.2536362924240571E-3</v>
      </c>
    </row>
    <row r="112" spans="1:10" s="20" customFormat="1" ht="14.25" x14ac:dyDescent="0.2">
      <c r="A112" s="77" t="s">
        <v>246</v>
      </c>
      <c r="B112" s="21"/>
      <c r="C112" s="19"/>
      <c r="E112" s="122"/>
      <c r="G112" s="74"/>
      <c r="H112" s="150">
        <f>SUM(H113:H114)</f>
        <v>1</v>
      </c>
      <c r="I112" s="150"/>
      <c r="J112" s="150">
        <f>SUM(J113:J114)</f>
        <v>3.1600000000000003E-2</v>
      </c>
    </row>
    <row r="113" spans="1:10" x14ac:dyDescent="0.25">
      <c r="A113" s="78">
        <f>'Sec12'!A4</f>
        <v>1</v>
      </c>
      <c r="B113" s="4" t="str">
        <f>'Sec12'!K4</f>
        <v>RecName: Full=Kunitz-type serine protease inhibitor TCI; AltName: Full=Trypsin and chymotrypsin bi-functional serine protease inhibitor; Short=OH-TCI; Flags: Precursor</v>
      </c>
      <c r="C113" s="4">
        <v>12</v>
      </c>
      <c r="D113" s="4">
        <f>'Sec12'!B4</f>
        <v>5</v>
      </c>
      <c r="E113" s="120">
        <f>'Sec12'!J4</f>
        <v>239977312</v>
      </c>
      <c r="G113" s="17">
        <f>'Sec12'!F4</f>
        <v>441680</v>
      </c>
      <c r="H113" s="135">
        <f>'Sec12'!X4</f>
        <v>0.31544515705123627</v>
      </c>
      <c r="I113" s="149">
        <v>3.1600000000000003E-2</v>
      </c>
      <c r="J113" s="135">
        <f t="shared" ref="J113:J114" si="11">H113*I113</f>
        <v>9.9680669628190669E-3</v>
      </c>
    </row>
    <row r="114" spans="1:10" x14ac:dyDescent="0.25">
      <c r="A114" s="78">
        <f>'Sec12'!A10</f>
        <v>2</v>
      </c>
      <c r="B114" s="4" t="str">
        <f>'Sec12'!K10</f>
        <v>hypothetical protein L345_15308</v>
      </c>
      <c r="C114" s="4">
        <v>12</v>
      </c>
      <c r="D114" s="4">
        <f>'Sec12'!B10</f>
        <v>2</v>
      </c>
      <c r="E114" s="120" t="str">
        <f>'Sec12'!J10</f>
        <v>Unigene32440/MOh_FTX07</v>
      </c>
      <c r="G114" s="17">
        <f>'Sec12'!F10</f>
        <v>958500</v>
      </c>
      <c r="H114" s="135">
        <f>'Sec12'!X10</f>
        <v>0.68455484294876368</v>
      </c>
      <c r="I114" s="149">
        <v>3.1600000000000003E-2</v>
      </c>
      <c r="J114" s="135">
        <f t="shared" si="11"/>
        <v>2.1631933037180934E-2</v>
      </c>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27"/>
  <sheetViews>
    <sheetView topLeftCell="A16" zoomScale="70" zoomScaleNormal="70" workbookViewId="0">
      <selection activeCell="E21" sqref="E21"/>
    </sheetView>
  </sheetViews>
  <sheetFormatPr defaultRowHeight="15" x14ac:dyDescent="0.25"/>
  <cols>
    <col min="1" max="1" width="9.7109375" style="4" bestFit="1" customWidth="1"/>
    <col min="2" max="2" width="95.7109375" style="4" customWidth="1"/>
    <col min="3" max="3" width="9.5703125" style="4" customWidth="1"/>
    <col min="4" max="4" width="10.28515625" style="4" customWidth="1"/>
    <col min="5" max="5" width="29.28515625" style="124" bestFit="1" customWidth="1"/>
    <col min="6" max="6" width="10" style="4" bestFit="1" customWidth="1"/>
    <col min="7" max="7" width="17.42578125" style="17" bestFit="1" customWidth="1"/>
    <col min="8" max="8" width="17.140625" style="135" customWidth="1"/>
    <col min="9" max="9" width="17.42578125" style="135" bestFit="1" customWidth="1"/>
    <col min="10" max="10" width="22.5703125" style="135" customWidth="1"/>
    <col min="11" max="11" width="10.5703125" style="81" customWidth="1"/>
    <col min="12" max="12" width="11.7109375" style="135" customWidth="1"/>
    <col min="13" max="13" width="13.85546875" style="135" customWidth="1"/>
    <col min="14" max="14" width="11.7109375" style="16" customWidth="1"/>
    <col min="15" max="16384" width="9.140625" style="4"/>
  </cols>
  <sheetData>
    <row r="1" spans="1:14" ht="20.25" x14ac:dyDescent="0.3">
      <c r="A1" s="115" t="s">
        <v>396</v>
      </c>
    </row>
    <row r="2" spans="1:14" s="75" customFormat="1" ht="51" customHeight="1" x14ac:dyDescent="0.25">
      <c r="A2" s="75" t="str">
        <f>'Toxin Protein (Section)'!A2</f>
        <v>Group</v>
      </c>
      <c r="B2" s="75" t="str">
        <f>'Toxin Protein (Section)'!B2</f>
        <v>Protein Name</v>
      </c>
      <c r="C2" s="75" t="str">
        <f>'Toxin Protein (Section)'!C2</f>
        <v>Gel Section</v>
      </c>
      <c r="D2" s="75" t="str">
        <f>'Toxin Protein (Section)'!D2</f>
        <v>Peptide Fragment</v>
      </c>
      <c r="E2" s="125" t="str">
        <f>'Toxin Protein (Section)'!E2</f>
        <v>Database Accession</v>
      </c>
      <c r="F2" s="75" t="str">
        <f>'Toxin Protein (Section)'!F2</f>
        <v>Protein Coding</v>
      </c>
      <c r="G2" s="76" t="str">
        <f>'Toxin Protein (Section)'!G2</f>
        <v>Mean Peptide Spectral Intensity</v>
      </c>
      <c r="H2" s="142" t="str">
        <f>'Toxin Protein (Section)'!H2</f>
        <v>Mean Spectral (% in a section)</v>
      </c>
      <c r="I2" s="142" t="str">
        <f>'Toxin Protein (Section)'!I2</f>
        <v>Purity % (Gel Densitometry)</v>
      </c>
      <c r="J2" s="142" t="str">
        <f>'Toxin Protein (Section)'!J2</f>
        <v>Normalised % (Mean Spectral % x Gel Densitometry %)</v>
      </c>
      <c r="K2" s="80" t="s">
        <v>394</v>
      </c>
      <c r="L2" s="132" t="s">
        <v>393</v>
      </c>
      <c r="M2" s="132" t="s">
        <v>392</v>
      </c>
      <c r="N2" s="10"/>
    </row>
    <row r="3" spans="1:14" s="24" customFormat="1" x14ac:dyDescent="0.25">
      <c r="A3" s="23" t="s">
        <v>429</v>
      </c>
      <c r="E3" s="126"/>
      <c r="F3" s="25"/>
      <c r="G3" s="27"/>
      <c r="H3" s="140"/>
      <c r="I3" s="140"/>
      <c r="J3" s="140"/>
      <c r="K3" s="26">
        <v>13</v>
      </c>
      <c r="L3" s="140">
        <f>SUM(J4:J26)-(J4+J16+J24)</f>
        <v>0.42958495510197381</v>
      </c>
      <c r="M3" s="140">
        <f>SUM(M4:M26)-(M4+M16+M24)</f>
        <v>1</v>
      </c>
      <c r="N3" s="15"/>
    </row>
    <row r="4" spans="1:14" s="82" customFormat="1" x14ac:dyDescent="0.25">
      <c r="A4" s="79"/>
      <c r="B4" s="82" t="s">
        <v>398</v>
      </c>
      <c r="E4" s="127"/>
      <c r="F4" s="83"/>
      <c r="G4" s="84"/>
      <c r="H4" s="141"/>
      <c r="I4" s="141"/>
      <c r="J4" s="141"/>
      <c r="K4" s="86"/>
      <c r="L4" s="141">
        <f>SUM(L5:L14)</f>
        <v>0.26683170912933507</v>
      </c>
      <c r="M4" s="141">
        <f>SUM(M5:M14)</f>
        <v>0.62113839407154092</v>
      </c>
      <c r="N4" s="14"/>
    </row>
    <row r="5" spans="1:14" x14ac:dyDescent="0.25">
      <c r="B5" s="4" t="str">
        <f>'Toxin Protein (Section)'!B108</f>
        <v>three-finger toxin /Pr.LNTX</v>
      </c>
      <c r="C5" s="4">
        <f>'Toxin Protein (Section)'!C108</f>
        <v>11</v>
      </c>
      <c r="D5" s="4">
        <f>'Toxin Protein (Section)'!D108</f>
        <v>2</v>
      </c>
      <c r="E5" s="153" t="str">
        <f>'Toxin Protein (Section)'!E108</f>
        <v>Unigene16248/MOh_FTX03</v>
      </c>
      <c r="F5" s="4">
        <f>'Toxin Protein (Section)'!F108</f>
        <v>0</v>
      </c>
      <c r="G5" s="17">
        <f>'Toxin Protein (Section)'!G108</f>
        <v>127500</v>
      </c>
      <c r="H5" s="135">
        <f>'Toxin Protein (Section)'!H108</f>
        <v>2.5933606818674081E-2</v>
      </c>
      <c r="I5" s="135">
        <f>'Toxin Protein (Section)'!I108</f>
        <v>0.43030000000000002</v>
      </c>
      <c r="J5" s="135">
        <f>'Toxin Protein (Section)'!J108</f>
        <v>1.1159231014075458E-2</v>
      </c>
      <c r="K5" s="81">
        <v>1</v>
      </c>
      <c r="L5" s="135">
        <f>SUM(J5)</f>
        <v>1.1159231014075458E-2</v>
      </c>
      <c r="M5" s="135">
        <f>L5/L3</f>
        <v>2.5976773351912445E-2</v>
      </c>
    </row>
    <row r="6" spans="1:14" x14ac:dyDescent="0.25">
      <c r="B6" s="4" t="str">
        <f>'Toxin Protein (Section)'!B101</f>
        <v>RecName: Full=Long neurotoxin OH-56; Flags: Precursor</v>
      </c>
      <c r="C6" s="4">
        <f>'Toxin Protein (Section)'!C101</f>
        <v>11</v>
      </c>
      <c r="D6" s="4">
        <f>'Toxin Protein (Section)'!D101</f>
        <v>4</v>
      </c>
      <c r="E6" s="124">
        <f>'Toxin Protein (Section)'!E101</f>
        <v>82193160</v>
      </c>
      <c r="F6" s="4">
        <f>'Toxin Protein (Section)'!F101</f>
        <v>0</v>
      </c>
      <c r="G6" s="17">
        <f>'Toxin Protein (Section)'!G101</f>
        <v>604325</v>
      </c>
      <c r="H6" s="135">
        <f>'Toxin Protein (Section)'!H101</f>
        <v>0.1229202112995703</v>
      </c>
      <c r="I6" s="135">
        <f>'Toxin Protein (Section)'!I101</f>
        <v>0.43030000000000002</v>
      </c>
      <c r="J6" s="135">
        <f>'Toxin Protein (Section)'!J101</f>
        <v>5.2892566922205099E-2</v>
      </c>
      <c r="K6" s="81">
        <v>2</v>
      </c>
      <c r="L6" s="135">
        <f>SUM(J6)</f>
        <v>5.2892566922205099E-2</v>
      </c>
      <c r="M6" s="135">
        <f>L6/L3</f>
        <v>0.12312481220309401</v>
      </c>
    </row>
    <row r="7" spans="1:14" x14ac:dyDescent="0.25">
      <c r="B7" s="4" t="str">
        <f>'Toxin Protein (Section)'!B96</f>
        <v>RecName: Full=Long neurotoxin OH-55; AltName: Full=CM-11; Flags: Precursor</v>
      </c>
      <c r="C7" s="4">
        <f>'Toxin Protein (Section)'!C96</f>
        <v>11</v>
      </c>
      <c r="D7" s="4">
        <f>'Toxin Protein (Section)'!D96</f>
        <v>8</v>
      </c>
      <c r="E7" s="124">
        <f>'Toxin Protein (Section)'!E96</f>
        <v>82193161</v>
      </c>
      <c r="F7" s="4">
        <f>'Toxin Protein (Section)'!F96</f>
        <v>0</v>
      </c>
      <c r="G7" s="17">
        <f>'Toxin Protein (Section)'!G96</f>
        <v>1295200</v>
      </c>
      <c r="H7" s="135">
        <f>'Toxin Protein (Section)'!H96</f>
        <v>0.26344476511016995</v>
      </c>
      <c r="I7" s="135">
        <f>'Toxin Protein (Section)'!I96</f>
        <v>0.43030000000000002</v>
      </c>
      <c r="J7" s="135">
        <f>'Toxin Protein (Section)'!J96</f>
        <v>0.11336028242690614</v>
      </c>
      <c r="K7" s="81">
        <v>3</v>
      </c>
      <c r="L7" s="135">
        <f>SUM(J7:J9)</f>
        <v>0.12259537890758891</v>
      </c>
      <c r="M7" s="135">
        <f>L7/L3</f>
        <v>0.28538098797823941</v>
      </c>
    </row>
    <row r="8" spans="1:14" x14ac:dyDescent="0.25">
      <c r="B8" s="4" t="str">
        <f>'Toxin Protein (Section)'!B89</f>
        <v>RecName: Full=Long neurotoxin OH-55; AltName: Full=CM-11; Flags: Precursor</v>
      </c>
      <c r="C8" s="4">
        <f>'Toxin Protein (Section)'!C89</f>
        <v>10</v>
      </c>
      <c r="D8" s="4">
        <f>'Toxin Protein (Section)'!D89</f>
        <v>4</v>
      </c>
      <c r="E8" s="124">
        <f>'Toxin Protein (Section)'!E89</f>
        <v>82193161</v>
      </c>
      <c r="F8" s="4">
        <f>'Toxin Protein (Section)'!F89</f>
        <v>0</v>
      </c>
      <c r="G8" s="17">
        <f>'Toxin Protein (Section)'!G89</f>
        <v>155350</v>
      </c>
      <c r="H8" s="135">
        <f>'Toxin Protein (Section)'!H89</f>
        <v>7.1321447700665688E-2</v>
      </c>
      <c r="I8" s="135">
        <f>'Toxin Protein (Section)'!I89</f>
        <v>7.9299999999999995E-2</v>
      </c>
      <c r="J8" s="135">
        <f>'Toxin Protein (Section)'!J89</f>
        <v>5.6557908026627886E-3</v>
      </c>
      <c r="K8" s="81">
        <v>3</v>
      </c>
    </row>
    <row r="9" spans="1:14" x14ac:dyDescent="0.25">
      <c r="B9" s="4" t="str">
        <f>'Toxin Protein (Section)'!B81</f>
        <v>RecName: Full=Long neurotoxin OH-55; AltName: Full=CM-11; Flags: Precursor</v>
      </c>
      <c r="C9" s="4">
        <f>'Toxin Protein (Section)'!C81</f>
        <v>9</v>
      </c>
      <c r="D9" s="4">
        <f>'Toxin Protein (Section)'!D81</f>
        <v>2</v>
      </c>
      <c r="E9" s="124">
        <f>'Toxin Protein (Section)'!E81</f>
        <v>82193161</v>
      </c>
      <c r="F9" s="4">
        <f>'Toxin Protein (Section)'!F81</f>
        <v>0</v>
      </c>
      <c r="G9" s="17">
        <f>'Toxin Protein (Section)'!G81</f>
        <v>103900</v>
      </c>
      <c r="H9" s="135">
        <f>'Toxin Protein (Section)'!H81</f>
        <v>0.21305390940595076</v>
      </c>
      <c r="I9" s="135">
        <f>'Toxin Protein (Section)'!I81</f>
        <v>1.6799999999999999E-2</v>
      </c>
      <c r="J9" s="135">
        <f>'Toxin Protein (Section)'!J81</f>
        <v>3.5793056780199727E-3</v>
      </c>
      <c r="K9" s="81">
        <v>3</v>
      </c>
    </row>
    <row r="10" spans="1:14" x14ac:dyDescent="0.25">
      <c r="B10" s="4" t="str">
        <f>'Toxin Protein (Section)'!B103</f>
        <v>RecName: Full=Long neurotoxin OH-37; Flags: Precursor</v>
      </c>
      <c r="C10" s="4">
        <f>'Toxin Protein (Section)'!C103</f>
        <v>11</v>
      </c>
      <c r="D10" s="4">
        <f>'Toxin Protein (Section)'!D103</f>
        <v>3</v>
      </c>
      <c r="E10" s="124">
        <f>'Toxin Protein (Section)'!E103</f>
        <v>82193162</v>
      </c>
      <c r="F10" s="4">
        <f>'Toxin Protein (Section)'!F103</f>
        <v>0</v>
      </c>
      <c r="G10" s="17">
        <f>'Toxin Protein (Section)'!G103</f>
        <v>92300</v>
      </c>
      <c r="H10" s="135">
        <f>'Toxin Protein (Section)'!H103</f>
        <v>1.8773897328342101E-2</v>
      </c>
      <c r="I10" s="135">
        <f>'Toxin Protein (Section)'!I103</f>
        <v>0.43030000000000002</v>
      </c>
      <c r="J10" s="135">
        <f>'Toxin Protein (Section)'!J103</f>
        <v>8.0784080203856069E-3</v>
      </c>
      <c r="K10" s="81">
        <v>4</v>
      </c>
      <c r="L10" s="135">
        <f>SUM(J10)</f>
        <v>8.0784080203856069E-3</v>
      </c>
      <c r="M10" s="135">
        <f>L10/L3</f>
        <v>1.8805146512796227E-2</v>
      </c>
    </row>
    <row r="11" spans="1:14" x14ac:dyDescent="0.25">
      <c r="B11" s="4" t="str">
        <f>'Toxin Protein (Section)'!B104</f>
        <v>RecName: Full=Long neurotoxin LNTX1; Flags: Precursor</v>
      </c>
      <c r="C11" s="4">
        <f>'Toxin Protein (Section)'!C104</f>
        <v>11</v>
      </c>
      <c r="D11" s="4">
        <f>'Toxin Protein (Section)'!D104</f>
        <v>5</v>
      </c>
      <c r="E11" s="124">
        <f>'Toxin Protein (Section)'!E104</f>
        <v>123907654</v>
      </c>
      <c r="F11" s="4">
        <f>'Toxin Protein (Section)'!F104</f>
        <v>0</v>
      </c>
      <c r="G11" s="17">
        <f>'Toxin Protein (Section)'!G104</f>
        <v>225600</v>
      </c>
      <c r="H11" s="135">
        <f>'Toxin Protein (Section)'!H104</f>
        <v>4.5887229006218611E-2</v>
      </c>
      <c r="I11" s="135">
        <f>'Toxin Protein (Section)'!I104</f>
        <v>0.43030000000000002</v>
      </c>
      <c r="J11" s="135">
        <f>'Toxin Protein (Section)'!J104</f>
        <v>1.9745274641375869E-2</v>
      </c>
      <c r="K11" s="81">
        <v>5</v>
      </c>
      <c r="L11" s="135">
        <f>SUM(J11)</f>
        <v>1.9745274641375869E-2</v>
      </c>
      <c r="M11" s="135">
        <f>L11/L3</f>
        <v>4.5963608377972143E-2</v>
      </c>
    </row>
    <row r="12" spans="1:14" x14ac:dyDescent="0.25">
      <c r="B12" s="4" t="str">
        <f>'Toxin Protein (Section)'!B97</f>
        <v>RecName: Full=Long neurotoxin LNTX-2 homolog; Flags: Precursor</v>
      </c>
      <c r="C12" s="4">
        <f>'Toxin Protein (Section)'!C97</f>
        <v>11</v>
      </c>
      <c r="D12" s="4">
        <f>'Toxin Protein (Section)'!D97</f>
        <v>7</v>
      </c>
      <c r="E12" s="124">
        <f>'Toxin Protein (Section)'!E97</f>
        <v>172048117</v>
      </c>
      <c r="F12" s="4">
        <f>'Toxin Protein (Section)'!F97</f>
        <v>0</v>
      </c>
      <c r="G12" s="17">
        <f>'Toxin Protein (Section)'!G97</f>
        <v>540200</v>
      </c>
      <c r="H12" s="135">
        <f>'Toxin Protein (Section)'!H97</f>
        <v>0.1098771325760607</v>
      </c>
      <c r="I12" s="135">
        <f>'Toxin Protein (Section)'!I97</f>
        <v>0.43030000000000002</v>
      </c>
      <c r="J12" s="135">
        <f>'Toxin Protein (Section)'!J97</f>
        <v>4.7280130147478922E-2</v>
      </c>
      <c r="K12" s="81">
        <v>6</v>
      </c>
      <c r="L12" s="135">
        <f>SUM(J12:J14)</f>
        <v>5.2360849623704089E-2</v>
      </c>
      <c r="M12" s="135">
        <f>L12/L3</f>
        <v>0.12188706564752669</v>
      </c>
    </row>
    <row r="13" spans="1:14" x14ac:dyDescent="0.25">
      <c r="B13" s="4" t="str">
        <f>'Toxin Protein (Section)'!B91</f>
        <v>RecName: Full=Long neurotoxin LNTX-2 homolog; Flags: Precursor</v>
      </c>
      <c r="C13" s="4">
        <f>'Toxin Protein (Section)'!C91</f>
        <v>10</v>
      </c>
      <c r="D13" s="4">
        <f>'Toxin Protein (Section)'!D91</f>
        <v>2</v>
      </c>
      <c r="E13" s="124">
        <f>'Toxin Protein (Section)'!E91</f>
        <v>172048117</v>
      </c>
      <c r="F13" s="4">
        <f>'Toxin Protein (Section)'!F91</f>
        <v>0</v>
      </c>
      <c r="G13" s="17">
        <f>'Toxin Protein (Section)'!G91</f>
        <v>94500</v>
      </c>
      <c r="H13" s="135">
        <f>'Toxin Protein (Section)'!H91</f>
        <v>4.3385109801821094E-2</v>
      </c>
      <c r="I13" s="135">
        <f>'Toxin Protein (Section)'!I91</f>
        <v>7.9299999999999995E-2</v>
      </c>
      <c r="J13" s="135">
        <f>'Toxin Protein (Section)'!J91</f>
        <v>3.4404392072844127E-3</v>
      </c>
      <c r="K13" s="81">
        <v>6</v>
      </c>
    </row>
    <row r="14" spans="1:14" x14ac:dyDescent="0.25">
      <c r="B14" s="4" t="str">
        <f>'Toxin Protein (Section)'!B32</f>
        <v>RecName: Full=Long neurotoxin LNTX-2 homolog; Flags: Precursor</v>
      </c>
      <c r="C14" s="4">
        <f>'Toxin Protein (Section)'!C32</f>
        <v>3</v>
      </c>
      <c r="D14" s="4">
        <f>'Toxin Protein (Section)'!D32</f>
        <v>2</v>
      </c>
      <c r="E14" s="124">
        <f>'Toxin Protein (Section)'!E32</f>
        <v>172048117</v>
      </c>
      <c r="F14" s="4">
        <f>'Toxin Protein (Section)'!F32</f>
        <v>0</v>
      </c>
      <c r="G14" s="17">
        <f>'Toxin Protein (Section)'!G32</f>
        <v>76450</v>
      </c>
      <c r="H14" s="135">
        <f>'Toxin Protein (Section)'!H32</f>
        <v>7.5623802164165518E-3</v>
      </c>
      <c r="I14" s="135">
        <f>'Toxin Protein (Section)'!I32</f>
        <v>0.21690000000000001</v>
      </c>
      <c r="J14" s="135">
        <f>'Toxin Protein (Section)'!J32</f>
        <v>1.6402802689407501E-3</v>
      </c>
      <c r="K14" s="81">
        <v>6</v>
      </c>
    </row>
    <row r="16" spans="1:14" s="82" customFormat="1" ht="14.25" x14ac:dyDescent="0.2">
      <c r="B16" s="82" t="s">
        <v>399</v>
      </c>
      <c r="E16" s="128"/>
      <c r="G16" s="84"/>
      <c r="H16" s="141"/>
      <c r="I16" s="141"/>
      <c r="J16" s="141"/>
      <c r="K16" s="86"/>
      <c r="L16" s="141">
        <f>SUM(L17:L21)</f>
        <v>0.12386514929234632</v>
      </c>
      <c r="M16" s="141">
        <f>SUM(M17:M21)</f>
        <v>0.28833679536785345</v>
      </c>
      <c r="N16" s="85"/>
    </row>
    <row r="17" spans="1:14" x14ac:dyDescent="0.25">
      <c r="B17" s="4" t="str">
        <f>'Toxin Protein (Section)'!B99</f>
        <v>hypothetical protein L345_15308</v>
      </c>
      <c r="C17" s="4">
        <f>'Toxin Protein (Section)'!C99</f>
        <v>11</v>
      </c>
      <c r="D17" s="4">
        <f>'Toxin Protein (Section)'!D99</f>
        <v>5</v>
      </c>
      <c r="E17" s="153" t="str">
        <f>'Toxin Protein (Section)'!E99</f>
        <v>Unigene32440/MOh_FTX07</v>
      </c>
      <c r="F17" s="4">
        <f>'Toxin Protein (Section)'!F99</f>
        <v>0</v>
      </c>
      <c r="G17" s="17">
        <f>'Toxin Protein (Section)'!G99</f>
        <v>242380</v>
      </c>
      <c r="H17" s="135">
        <f>'Toxin Protein (Section)'!H99</f>
        <v>4.9300295064393915E-2</v>
      </c>
      <c r="I17" s="135">
        <f>'Toxin Protein (Section)'!I99</f>
        <v>0.43030000000000002</v>
      </c>
      <c r="J17" s="135">
        <f>'Toxin Protein (Section)'!J99</f>
        <v>2.1213916966208703E-2</v>
      </c>
      <c r="K17" s="81">
        <v>7</v>
      </c>
      <c r="L17" s="135">
        <f>SUM(J17:J18)</f>
        <v>4.2845850003389641E-2</v>
      </c>
      <c r="M17" s="135">
        <f>L17/L3</f>
        <v>9.9737780605512596E-2</v>
      </c>
    </row>
    <row r="18" spans="1:14" x14ac:dyDescent="0.25">
      <c r="B18" s="4" t="str">
        <f>'Toxin Protein (Section)'!B114</f>
        <v>hypothetical protein L345_15308</v>
      </c>
      <c r="C18" s="4">
        <f>'Toxin Protein (Section)'!C114</f>
        <v>12</v>
      </c>
      <c r="D18" s="4">
        <f>'Toxin Protein (Section)'!D114</f>
        <v>2</v>
      </c>
      <c r="E18" s="153" t="str">
        <f>'Toxin Protein (Section)'!E114</f>
        <v>Unigene32440/MOh_FTX07</v>
      </c>
      <c r="F18" s="4">
        <f>'Toxin Protein (Section)'!F114</f>
        <v>0</v>
      </c>
      <c r="G18" s="17">
        <f>'Toxin Protein (Section)'!G114</f>
        <v>958500</v>
      </c>
      <c r="H18" s="135">
        <f>'Toxin Protein (Section)'!H114</f>
        <v>0.68455484294876368</v>
      </c>
      <c r="I18" s="135">
        <f>'Toxin Protein (Section)'!I114</f>
        <v>3.1600000000000003E-2</v>
      </c>
      <c r="J18" s="135">
        <f>'Toxin Protein (Section)'!J114</f>
        <v>2.1631933037180934E-2</v>
      </c>
      <c r="K18" s="81">
        <v>7</v>
      </c>
    </row>
    <row r="19" spans="1:14" x14ac:dyDescent="0.25">
      <c r="B19" s="4" t="str">
        <f>'Toxin Protein (Section)'!B107</f>
        <v>RecName: Full=Short neurotoxin OH-35; Flags: Precursor</v>
      </c>
      <c r="C19" s="4">
        <f>'Toxin Protein (Section)'!C107</f>
        <v>11</v>
      </c>
      <c r="D19" s="4">
        <f>'Toxin Protein (Section)'!D107</f>
        <v>4</v>
      </c>
      <c r="E19" s="124">
        <f>'Toxin Protein (Section)'!E107</f>
        <v>82193155</v>
      </c>
      <c r="F19" s="4">
        <f>'Toxin Protein (Section)'!F107</f>
        <v>0</v>
      </c>
      <c r="G19" s="17">
        <f>'Toxin Protein (Section)'!G107</f>
        <v>107900</v>
      </c>
      <c r="H19" s="135">
        <f>'Toxin Protein (Section)'!H107</f>
        <v>2.1946950397921047E-2</v>
      </c>
      <c r="I19" s="135">
        <f>'Toxin Protein (Section)'!I107</f>
        <v>0.43030000000000002</v>
      </c>
      <c r="J19" s="135">
        <f>'Toxin Protein (Section)'!J107</f>
        <v>9.4437727562254273E-3</v>
      </c>
      <c r="K19" s="81">
        <v>8</v>
      </c>
      <c r="L19" s="135">
        <f>SUM(J19)</f>
        <v>9.4437727562254273E-3</v>
      </c>
      <c r="M19" s="135">
        <f>L19/L3</f>
        <v>2.1983481134677279E-2</v>
      </c>
    </row>
    <row r="20" spans="1:14" x14ac:dyDescent="0.25">
      <c r="B20" s="4" t="str">
        <f>'Toxin Protein (Section)'!B98</f>
        <v>RecName: Full=Neurotoxin-like protein 1</v>
      </c>
      <c r="C20" s="4">
        <f>'Toxin Protein (Section)'!C98</f>
        <v>11</v>
      </c>
      <c r="D20" s="4">
        <f>'Toxin Protein (Section)'!D98</f>
        <v>8</v>
      </c>
      <c r="E20" s="124">
        <f>'Toxin Protein (Section)'!E98</f>
        <v>83305935</v>
      </c>
      <c r="F20" s="4">
        <f>'Toxin Protein (Section)'!F98</f>
        <v>0</v>
      </c>
      <c r="G20" s="17">
        <f>'Toxin Protein (Section)'!G98</f>
        <v>757587.5</v>
      </c>
      <c r="H20" s="135">
        <f>'Toxin Protein (Section)'!H98</f>
        <v>0.15409393220190001</v>
      </c>
      <c r="I20" s="135">
        <f>'Toxin Protein (Section)'!I98</f>
        <v>0.43030000000000002</v>
      </c>
      <c r="J20" s="135">
        <f>'Toxin Protein (Section)'!J98</f>
        <v>6.6306619026477581E-2</v>
      </c>
      <c r="K20" s="81">
        <v>9</v>
      </c>
      <c r="L20" s="135">
        <f>SUM(J20)</f>
        <v>6.6306619026477581E-2</v>
      </c>
      <c r="M20" s="135">
        <f>L20/L3</f>
        <v>0.1543504218175841</v>
      </c>
    </row>
    <row r="21" spans="1:14" x14ac:dyDescent="0.25">
      <c r="B21" s="4" t="str">
        <f>'Toxin Protein (Section)'!B109</f>
        <v>RecName: Full=Cytotoxin 9; AltName: Full=Cardiotoxin 9; Short=CTX9; Flags: Precursor</v>
      </c>
      <c r="C21" s="4">
        <f>'Toxin Protein (Section)'!C109</f>
        <v>11</v>
      </c>
      <c r="D21" s="4">
        <f>'Toxin Protein (Section)'!D109</f>
        <v>2</v>
      </c>
      <c r="E21" s="124">
        <f>'Toxin Protein (Section)'!E109</f>
        <v>123913368</v>
      </c>
      <c r="F21" s="4">
        <f>'Toxin Protein (Section)'!F109</f>
        <v>0</v>
      </c>
      <c r="G21" s="17">
        <f>'Toxin Protein (Section)'!G109</f>
        <v>60200</v>
      </c>
      <c r="H21" s="135">
        <f>'Toxin Protein (Section)'!H109</f>
        <v>1.2244730435170036E-2</v>
      </c>
      <c r="I21" s="135">
        <f>'Toxin Protein (Section)'!I109</f>
        <v>0.43030000000000002</v>
      </c>
      <c r="J21" s="135">
        <f>'Toxin Protein (Section)'!J109</f>
        <v>5.2689075062536663E-3</v>
      </c>
      <c r="K21" s="81">
        <v>10</v>
      </c>
      <c r="L21" s="135">
        <f>SUM(J21)</f>
        <v>5.2689075062536663E-3</v>
      </c>
      <c r="M21" s="135">
        <f>L21/L3</f>
        <v>1.2265111810079443E-2</v>
      </c>
    </row>
    <row r="22" spans="1:14" x14ac:dyDescent="0.25">
      <c r="B22" s="4" t="str">
        <f>'Toxin Protein (Section)'!B105</f>
        <v>RecName: Full=Weak toxin DE-1 homolog 1; Short=WTX DE-1 homolog 1; Flags: Precursor</v>
      </c>
      <c r="C22" s="4">
        <f>'Toxin Protein (Section)'!C105</f>
        <v>11</v>
      </c>
      <c r="D22" s="4">
        <f>'Toxin Protein (Section)'!D105</f>
        <v>3</v>
      </c>
      <c r="E22" s="124">
        <f>'Toxin Protein (Section)'!E105</f>
        <v>82199672</v>
      </c>
      <c r="F22" s="4">
        <f>'Toxin Protein (Section)'!F105</f>
        <v>0</v>
      </c>
      <c r="G22" s="17">
        <f>'Toxin Protein (Section)'!G105</f>
        <v>195166.66666666666</v>
      </c>
      <c r="H22" s="135">
        <f>'Toxin Protein (Section)'!H105</f>
        <v>3.9697063509369079E-2</v>
      </c>
      <c r="I22" s="135">
        <f>'Toxin Protein (Section)'!I105</f>
        <v>0.43030000000000002</v>
      </c>
      <c r="J22" s="135">
        <f>'Toxin Protein (Section)'!J105</f>
        <v>1.7081646428081517E-2</v>
      </c>
      <c r="K22" s="81">
        <v>11</v>
      </c>
      <c r="L22" s="135">
        <f>SUM(J22)</f>
        <v>1.7081646428081517E-2</v>
      </c>
      <c r="M22" s="135">
        <f>L22/L3</f>
        <v>3.9763139339986237E-2</v>
      </c>
    </row>
    <row r="24" spans="1:14" s="82" customFormat="1" ht="14.25" x14ac:dyDescent="0.2">
      <c r="B24" s="82" t="s">
        <v>400</v>
      </c>
      <c r="E24" s="128"/>
      <c r="G24" s="84"/>
      <c r="H24" s="141"/>
      <c r="I24" s="141"/>
      <c r="J24" s="141"/>
      <c r="K24" s="86"/>
      <c r="L24" s="141">
        <f>SUM(L25:L26)</f>
        <v>2.1806450252210983E-2</v>
      </c>
      <c r="M24" s="141">
        <f>SUM(M25:M26)</f>
        <v>5.0761671220619503E-2</v>
      </c>
      <c r="N24" s="85"/>
    </row>
    <row r="25" spans="1:14" x14ac:dyDescent="0.25">
      <c r="B25" s="4" t="str">
        <f>'Toxin Protein (Section)'!B106</f>
        <v>RecName: Full=Weak neurotoxin WNTX34; Flags: Precursor</v>
      </c>
      <c r="C25" s="4">
        <f>'Toxin Protein (Section)'!C106</f>
        <v>11</v>
      </c>
      <c r="D25" s="4">
        <f>'Toxin Protein (Section)'!D106</f>
        <v>4</v>
      </c>
      <c r="E25" s="124" t="str">
        <f>'Toxin Protein (Section)'!E106</f>
        <v>Unigene39089/MOh_FTX17</v>
      </c>
      <c r="F25" s="4">
        <f>'Toxin Protein (Section)'!F106</f>
        <v>0</v>
      </c>
      <c r="G25" s="17">
        <f>'Toxin Protein (Section)'!G106</f>
        <v>82450</v>
      </c>
      <c r="H25" s="135">
        <f>'Toxin Protein (Section)'!H106</f>
        <v>1.6770399076075904E-2</v>
      </c>
      <c r="I25" s="135">
        <f>'Toxin Protein (Section)'!I106</f>
        <v>0.43030000000000002</v>
      </c>
      <c r="J25" s="135">
        <f>'Toxin Protein (Section)'!J106</f>
        <v>7.2163027224354621E-3</v>
      </c>
      <c r="K25" s="81">
        <v>12</v>
      </c>
      <c r="L25" s="135">
        <f>SUM(J25)</f>
        <v>7.2163027224354621E-3</v>
      </c>
      <c r="M25" s="135">
        <f>L25/L3</f>
        <v>1.6798313434236715E-2</v>
      </c>
    </row>
    <row r="26" spans="1:14" x14ac:dyDescent="0.25">
      <c r="B26" s="4" t="str">
        <f>'Toxin Protein (Section)'!B100</f>
        <v>putative three finger toxin precursor</v>
      </c>
      <c r="C26" s="4">
        <f>'Toxin Protein (Section)'!C100</f>
        <v>11</v>
      </c>
      <c r="D26" s="4">
        <f>'Toxin Protein (Section)'!D100</f>
        <v>3</v>
      </c>
      <c r="E26" s="124" t="str">
        <f>'Toxin Protein (Section)'!E100</f>
        <v>CL4515.contig1/MOh_FTX13</v>
      </c>
      <c r="F26" s="4">
        <f>'Toxin Protein (Section)'!F100</f>
        <v>0</v>
      </c>
      <c r="G26" s="17">
        <f>'Toxin Protein (Section)'!G100</f>
        <v>166700</v>
      </c>
      <c r="H26" s="135">
        <f>'Toxin Protein (Section)'!H100</f>
        <v>3.3906919660180154E-2</v>
      </c>
      <c r="I26" s="135">
        <f>'Toxin Protein (Section)'!I100</f>
        <v>0.43030000000000002</v>
      </c>
      <c r="J26" s="135">
        <f>'Toxin Protein (Section)'!J100</f>
        <v>1.4590147529775522E-2</v>
      </c>
      <c r="K26" s="81">
        <v>13</v>
      </c>
      <c r="L26" s="135">
        <f>SUM(J26)</f>
        <v>1.4590147529775522E-2</v>
      </c>
      <c r="M26" s="135">
        <f>L26/L3</f>
        <v>3.3963357786382785E-2</v>
      </c>
    </row>
    <row r="28" spans="1:14" s="24" customFormat="1" x14ac:dyDescent="0.25">
      <c r="A28" s="23" t="s">
        <v>430</v>
      </c>
      <c r="E28" s="126"/>
      <c r="F28" s="25"/>
      <c r="G28" s="27"/>
      <c r="H28" s="140"/>
      <c r="I28" s="140"/>
      <c r="J28" s="140"/>
      <c r="K28" s="26">
        <v>12</v>
      </c>
      <c r="L28" s="140">
        <f>SUM(J29:J51)</f>
        <v>0.24411261333586726</v>
      </c>
      <c r="M28" s="140">
        <f>SUM(M29:M51)</f>
        <v>1</v>
      </c>
      <c r="N28" s="15"/>
    </row>
    <row r="29" spans="1:14" x14ac:dyDescent="0.25">
      <c r="B29" s="4" t="str">
        <f>'Toxin Protein (Section)'!B26</f>
        <v>Hemorrhagic metalloproteinase-disintegrin-like kaouthiagin</v>
      </c>
      <c r="C29" s="4">
        <f>'Toxin Protein (Section)'!C26</f>
        <v>3</v>
      </c>
      <c r="D29" s="4">
        <f>'Toxin Protein (Section)'!D26</f>
        <v>3</v>
      </c>
      <c r="E29" s="153" t="str">
        <f>'Toxin Protein (Section)'!E26</f>
        <v>Unigene1093/MOh_SMP01</v>
      </c>
      <c r="F29" s="4">
        <f>'Toxin Protein (Section)'!F26</f>
        <v>0</v>
      </c>
      <c r="G29" s="17">
        <f>'Toxin Protein (Section)'!G26</f>
        <v>933666.66666666663</v>
      </c>
      <c r="H29" s="135">
        <f>'Toxin Protein (Section)'!H26</f>
        <v>9.2357649819850715E-2</v>
      </c>
      <c r="I29" s="135">
        <f>'Toxin Protein (Section)'!I26</f>
        <v>0.21690000000000001</v>
      </c>
      <c r="J29" s="135">
        <f>'Toxin Protein (Section)'!J26</f>
        <v>2.0032374245925622E-2</v>
      </c>
      <c r="K29" s="81">
        <v>1</v>
      </c>
      <c r="L29" s="135">
        <f>SUM(J29:J30)</f>
        <v>3.0802078866108761E-2</v>
      </c>
      <c r="M29" s="135">
        <f>L29/L28</f>
        <v>0.1261797923720111</v>
      </c>
    </row>
    <row r="30" spans="1:14" x14ac:dyDescent="0.25">
      <c r="B30" s="4" t="str">
        <f>'Toxin Protein (Section)'!B46</f>
        <v>Hemorrhagic metalloproteinase-disintegrin-like kaouthiagin</v>
      </c>
      <c r="C30" s="4">
        <f>'Toxin Protein (Section)'!C46</f>
        <v>4</v>
      </c>
      <c r="D30" s="4">
        <f>'Toxin Protein (Section)'!D46</f>
        <v>2</v>
      </c>
      <c r="E30" s="153" t="str">
        <f>'Toxin Protein (Section)'!E46</f>
        <v>Unigene1093/MOh_SMP01</v>
      </c>
      <c r="F30" s="4">
        <f>'Toxin Protein (Section)'!F46</f>
        <v>0</v>
      </c>
      <c r="G30" s="17">
        <f>'Toxin Protein (Section)'!G46</f>
        <v>501750</v>
      </c>
      <c r="H30" s="135">
        <f>'Toxin Protein (Section)'!H46</f>
        <v>0.13022617436738984</v>
      </c>
      <c r="I30" s="135">
        <f>'Toxin Protein (Section)'!I46</f>
        <v>8.2699999999999996E-2</v>
      </c>
      <c r="J30" s="135">
        <f>'Toxin Protein (Section)'!J46</f>
        <v>1.0769704620183139E-2</v>
      </c>
      <c r="K30" s="81">
        <v>1</v>
      </c>
    </row>
    <row r="31" spans="1:14" x14ac:dyDescent="0.25">
      <c r="B31" s="4" t="str">
        <f>'Toxin Protein (Section)'!B30</f>
        <v>RecName: Full=Zinc metalloproteinase-disintegrin atrase-A; AltName: Full=Snake venom metalloproteinase; Short=SVMP; Flags: Precursor</v>
      </c>
      <c r="C31" s="4">
        <f>'Toxin Protein (Section)'!C30</f>
        <v>3</v>
      </c>
      <c r="D31" s="4">
        <f>'Toxin Protein (Section)'!D30</f>
        <v>3</v>
      </c>
      <c r="E31" s="153" t="str">
        <f>'Toxin Protein (Section)'!E30</f>
        <v>Unigene1094/MOh_SMP05</v>
      </c>
      <c r="F31" s="4">
        <f>'Toxin Protein (Section)'!F30</f>
        <v>0</v>
      </c>
      <c r="G31" s="17">
        <f>'Toxin Protein (Section)'!G30</f>
        <v>923300</v>
      </c>
      <c r="H31" s="135">
        <f>'Toxin Protein (Section)'!H30</f>
        <v>9.1332186446270794E-2</v>
      </c>
      <c r="I31" s="135">
        <f>'Toxin Protein (Section)'!I30</f>
        <v>0.21690000000000001</v>
      </c>
      <c r="J31" s="135">
        <f>'Toxin Protein (Section)'!J30</f>
        <v>1.9809951240196137E-2</v>
      </c>
      <c r="K31" s="81">
        <v>2</v>
      </c>
      <c r="L31" s="135">
        <f>SUM(J31)</f>
        <v>1.9809951240196137E-2</v>
      </c>
      <c r="M31" s="135">
        <f>L31/L28</f>
        <v>8.1150871188045565E-2</v>
      </c>
    </row>
    <row r="32" spans="1:14" x14ac:dyDescent="0.25">
      <c r="B32" s="4" t="str">
        <f>'Toxin Protein (Section)'!B47</f>
        <v>RecName: Full=Zinc metalloproteinase-disintegrin cobrin; AltName: Full=Snake venom metalloproteinase; Short=SVMP; Flags: Precursor</v>
      </c>
      <c r="C32" s="4">
        <f>'Toxin Protein (Section)'!C47</f>
        <v>4</v>
      </c>
      <c r="D32" s="4">
        <f>'Toxin Protein (Section)'!D47</f>
        <v>4</v>
      </c>
      <c r="E32" s="124" t="str">
        <f>'Toxin Protein (Section)'!E47</f>
        <v>Unigene36255/MOh_SMP04</v>
      </c>
      <c r="F32" s="4">
        <f>'Toxin Protein (Section)'!F47</f>
        <v>0</v>
      </c>
      <c r="G32" s="17">
        <f>'Toxin Protein (Section)'!G47</f>
        <v>286450</v>
      </c>
      <c r="H32" s="135">
        <f>'Toxin Protein (Section)'!H47</f>
        <v>7.4346363024491921E-2</v>
      </c>
      <c r="I32" s="135">
        <f>'Toxin Protein (Section)'!I47</f>
        <v>8.2699999999999996E-2</v>
      </c>
      <c r="J32" s="135">
        <f>'Toxin Protein (Section)'!J47</f>
        <v>6.1484442221254815E-3</v>
      </c>
      <c r="K32" s="81">
        <v>3</v>
      </c>
      <c r="L32" s="135">
        <f>SUM(J32)</f>
        <v>6.1484442221254815E-3</v>
      </c>
      <c r="M32" s="135">
        <f>L32/L28</f>
        <v>2.5186917374343212E-2</v>
      </c>
    </row>
    <row r="33" spans="2:13" x14ac:dyDescent="0.25">
      <c r="B33" s="4" t="str">
        <f>'Toxin Protein (Section)'!B29</f>
        <v>metalloproteinase precursor</v>
      </c>
      <c r="C33" s="4">
        <f>'Toxin Protein (Section)'!C29</f>
        <v>3</v>
      </c>
      <c r="D33" s="4">
        <f>'Toxin Protein (Section)'!D29</f>
        <v>4</v>
      </c>
      <c r="E33" s="124">
        <f>'Toxin Protein (Section)'!E29</f>
        <v>6007791</v>
      </c>
      <c r="F33" s="4">
        <f>'Toxin Protein (Section)'!F29</f>
        <v>0</v>
      </c>
      <c r="G33" s="17">
        <f>'Toxin Protein (Section)'!G29</f>
        <v>898750</v>
      </c>
      <c r="H33" s="135">
        <f>'Toxin Protein (Section)'!H29</f>
        <v>8.8903717717519634E-2</v>
      </c>
      <c r="I33" s="135">
        <f>'Toxin Protein (Section)'!I29</f>
        <v>0.21690000000000001</v>
      </c>
      <c r="J33" s="135">
        <f>'Toxin Protein (Section)'!J29</f>
        <v>1.9283216372930009E-2</v>
      </c>
      <c r="K33" s="81">
        <v>4</v>
      </c>
      <c r="L33" s="135">
        <f>SUM(J33:J34)</f>
        <v>3.6926858022736764E-2</v>
      </c>
      <c r="M33" s="135">
        <f>L33/L28</f>
        <v>0.15126976651521978</v>
      </c>
    </row>
    <row r="34" spans="2:13" x14ac:dyDescent="0.25">
      <c r="B34" s="4" t="str">
        <f>'Toxin Protein (Section)'!B48</f>
        <v>metalloproteinase precursor</v>
      </c>
      <c r="C34" s="4">
        <f>'Toxin Protein (Section)'!C48</f>
        <v>4</v>
      </c>
      <c r="D34" s="4">
        <f>'Toxin Protein (Section)'!D48</f>
        <v>2</v>
      </c>
      <c r="E34" s="124">
        <f>'Toxin Protein (Section)'!E48</f>
        <v>6007791</v>
      </c>
      <c r="F34" s="4">
        <f>'Toxin Protein (Section)'!F48</f>
        <v>0</v>
      </c>
      <c r="G34" s="17">
        <f>'Toxin Protein (Section)'!G48</f>
        <v>822000</v>
      </c>
      <c r="H34" s="135">
        <f>'Toxin Protein (Section)'!H48</f>
        <v>0.21334512273043241</v>
      </c>
      <c r="I34" s="135">
        <f>'Toxin Protein (Section)'!I48</f>
        <v>8.2699999999999996E-2</v>
      </c>
      <c r="J34" s="135">
        <f>'Toxin Protein (Section)'!J48</f>
        <v>1.7643641649806759E-2</v>
      </c>
      <c r="K34" s="81">
        <v>4</v>
      </c>
    </row>
    <row r="35" spans="2:13" x14ac:dyDescent="0.25">
      <c r="B35" s="4" t="str">
        <f>'Toxin Protein (Section)'!B22</f>
        <v>RecName: Full=Zinc metalloproteinase-disintegrin cobrin; AltName: Full=Snake venom metalloproteinase; Short=SVMP; Flags: Precursor</v>
      </c>
      <c r="C35" s="4">
        <f>'Toxin Protein (Section)'!C22</f>
        <v>3</v>
      </c>
      <c r="D35" s="4">
        <f>'Toxin Protein (Section)'!D22</f>
        <v>8</v>
      </c>
      <c r="E35" s="124" t="str">
        <f>'Toxin Protein (Section)'!E22</f>
        <v>CL7366.contig1/MOh_SMP02</v>
      </c>
      <c r="F35" s="4">
        <f>'Toxin Protein (Section)'!F22</f>
        <v>0</v>
      </c>
      <c r="G35" s="17">
        <f>'Toxin Protein (Section)'!G22</f>
        <v>813375</v>
      </c>
      <c r="H35" s="135">
        <f>'Toxin Protein (Section)'!H22</f>
        <v>8.0458482779958318E-2</v>
      </c>
      <c r="I35" s="135">
        <f>'Toxin Protein (Section)'!I22</f>
        <v>0.21690000000000001</v>
      </c>
      <c r="J35" s="135">
        <f>'Toxin Protein (Section)'!J22</f>
        <v>1.7451444914972958E-2</v>
      </c>
      <c r="K35" s="81">
        <v>5</v>
      </c>
      <c r="L35" s="135">
        <f>SUM(J35)</f>
        <v>1.7451444914972958E-2</v>
      </c>
      <c r="M35" s="135">
        <f>L35/L28</f>
        <v>7.1489320754442282E-2</v>
      </c>
    </row>
    <row r="36" spans="2:13" x14ac:dyDescent="0.25">
      <c r="B36" s="4" t="str">
        <f>'Toxin Protein (Section)'!B28</f>
        <v>metalloproteinase precursor</v>
      </c>
      <c r="C36" s="4">
        <f>'Toxin Protein (Section)'!C28</f>
        <v>3</v>
      </c>
      <c r="D36" s="4">
        <f>'Toxin Protein (Section)'!D28</f>
        <v>3</v>
      </c>
      <c r="E36" s="124">
        <f>'Toxin Protein (Section)'!E28</f>
        <v>118151738</v>
      </c>
      <c r="F36" s="4">
        <f>'Toxin Protein (Section)'!F28</f>
        <v>0</v>
      </c>
      <c r="G36" s="17">
        <f>'Toxin Protein (Section)'!G28</f>
        <v>1038533.3333333334</v>
      </c>
      <c r="H36" s="135">
        <f>'Toxin Protein (Section)'!H28</f>
        <v>0.1027309867114341</v>
      </c>
      <c r="I36" s="135">
        <f>'Toxin Protein (Section)'!I28</f>
        <v>0.21690000000000001</v>
      </c>
      <c r="J36" s="135">
        <f>'Toxin Protein (Section)'!J28</f>
        <v>2.2282351017710058E-2</v>
      </c>
      <c r="K36" s="81">
        <v>6</v>
      </c>
      <c r="L36" s="135">
        <f>SUM(J36:J37)</f>
        <v>2.6459739282084685E-2</v>
      </c>
      <c r="M36" s="135">
        <f>L36/L28</f>
        <v>0.10839152848558267</v>
      </c>
    </row>
    <row r="37" spans="2:13" x14ac:dyDescent="0.25">
      <c r="B37" s="4" t="str">
        <f>'Toxin Protein (Section)'!B59</f>
        <v>metalloproteinase precursor</v>
      </c>
      <c r="C37" s="4">
        <f>'Toxin Protein (Section)'!C59</f>
        <v>5</v>
      </c>
      <c r="D37" s="4">
        <f>'Toxin Protein (Section)'!D59</f>
        <v>2</v>
      </c>
      <c r="E37" s="124">
        <f>'Toxin Protein (Section)'!E59</f>
        <v>118151738</v>
      </c>
      <c r="F37" s="4">
        <f>'Toxin Protein (Section)'!F59</f>
        <v>0</v>
      </c>
      <c r="G37" s="17">
        <f>'Toxin Protein (Section)'!G59</f>
        <v>130500</v>
      </c>
      <c r="H37" s="135">
        <f>'Toxin Protein (Section)'!H59</f>
        <v>0.20991900826003146</v>
      </c>
      <c r="I37" s="135">
        <f>'Toxin Protein (Section)'!I59</f>
        <v>1.9900000000000001E-2</v>
      </c>
      <c r="J37" s="135">
        <f>'Toxin Protein (Section)'!J59</f>
        <v>4.1773882643746261E-3</v>
      </c>
      <c r="K37" s="81">
        <v>6</v>
      </c>
    </row>
    <row r="38" spans="2:13" x14ac:dyDescent="0.25">
      <c r="B38" s="4" t="str">
        <f>'Toxin Protein (Section)'!B27</f>
        <v>porphyriacase-1</v>
      </c>
      <c r="C38" s="4">
        <f>'Toxin Protein (Section)'!C27</f>
        <v>3</v>
      </c>
      <c r="D38" s="4">
        <f>'Toxin Protein (Section)'!D27</f>
        <v>5</v>
      </c>
      <c r="E38" s="124">
        <f>'Toxin Protein (Section)'!E27</f>
        <v>145982756</v>
      </c>
      <c r="F38" s="4">
        <f>'Toxin Protein (Section)'!F27</f>
        <v>0</v>
      </c>
      <c r="G38" s="17">
        <f>'Toxin Protein (Section)'!G27</f>
        <v>1432720</v>
      </c>
      <c r="H38" s="135">
        <f>'Toxin Protein (Section)'!H27</f>
        <v>0.14172365446258106</v>
      </c>
      <c r="I38" s="135">
        <f>'Toxin Protein (Section)'!I27</f>
        <v>0.21690000000000001</v>
      </c>
      <c r="J38" s="135">
        <f>'Toxin Protein (Section)'!J27</f>
        <v>3.0739860652933833E-2</v>
      </c>
      <c r="K38" s="81">
        <v>7</v>
      </c>
      <c r="L38" s="135">
        <f>SUM(J38)</f>
        <v>3.0739860652933833E-2</v>
      </c>
      <c r="M38" s="135">
        <f>L38/L28</f>
        <v>0.12592491732756053</v>
      </c>
    </row>
    <row r="39" spans="2:13" x14ac:dyDescent="0.25">
      <c r="B39" s="4" t="str">
        <f>'Toxin Protein (Section)'!B44</f>
        <v>RecName: Full=Snake venom metalloproteinase-disintegrin-like mocarhagin; Short=MOC; Short=Mocarhagin-1; Short=SVMP; AltName: Full=Zinc metalloproteinase mocarhagin; Flags: Precursor</v>
      </c>
      <c r="C39" s="4">
        <f>'Toxin Protein (Section)'!C44</f>
        <v>4</v>
      </c>
      <c r="D39" s="4">
        <f>'Toxin Protein (Section)'!D44</f>
        <v>4</v>
      </c>
      <c r="E39" s="124">
        <f>'Toxin Protein (Section)'!E44</f>
        <v>172046653</v>
      </c>
      <c r="F39" s="4">
        <f>'Toxin Protein (Section)'!F44</f>
        <v>0</v>
      </c>
      <c r="G39" s="17">
        <f>'Toxin Protein (Section)'!G44</f>
        <v>294825</v>
      </c>
      <c r="H39" s="135">
        <f>'Toxin Protein (Section)'!H44</f>
        <v>7.6520043563260018E-2</v>
      </c>
      <c r="I39" s="135">
        <f>'Toxin Protein (Section)'!I44</f>
        <v>8.2699999999999996E-2</v>
      </c>
      <c r="J39" s="135">
        <f>'Toxin Protein (Section)'!J44</f>
        <v>6.3282076026816032E-3</v>
      </c>
      <c r="K39" s="81">
        <v>8</v>
      </c>
      <c r="L39" s="135">
        <f>SUM(J39:J40)</f>
        <v>8.4505129048121595E-3</v>
      </c>
      <c r="M39" s="135">
        <f>L39/L28</f>
        <v>3.461727269776655E-2</v>
      </c>
    </row>
    <row r="40" spans="2:13" x14ac:dyDescent="0.25">
      <c r="B40" s="4" t="str">
        <f>'Toxin Protein (Section)'!B57</f>
        <v>RecName: Full=Snake venom metalloproteinase-disintegrin-like mocarhagin; Short=MOC; Short=Mocarhagin-1; Short=SVMP; AltName: Full=Zinc metalloproteinase mocarhagin; Flags: Precursor</v>
      </c>
      <c r="C40" s="4">
        <f>'Toxin Protein (Section)'!C57</f>
        <v>5</v>
      </c>
      <c r="D40" s="4">
        <f>'Toxin Protein (Section)'!D57</f>
        <v>3</v>
      </c>
      <c r="E40" s="124">
        <f>'Toxin Protein (Section)'!E57</f>
        <v>172046653</v>
      </c>
      <c r="F40" s="4">
        <f>'Toxin Protein (Section)'!F57</f>
        <v>0</v>
      </c>
      <c r="G40" s="17">
        <f>'Toxin Protein (Section)'!G57</f>
        <v>66300</v>
      </c>
      <c r="H40" s="135">
        <f>'Toxin Protein (Section)'!H57</f>
        <v>0.10664850764475162</v>
      </c>
      <c r="I40" s="135">
        <f>'Toxin Protein (Section)'!I57</f>
        <v>1.9900000000000001E-2</v>
      </c>
      <c r="J40" s="135">
        <f>'Toxin Protein (Section)'!J57</f>
        <v>2.1223053021305572E-3</v>
      </c>
      <c r="K40" s="81">
        <v>8</v>
      </c>
    </row>
    <row r="41" spans="2:13" x14ac:dyDescent="0.25">
      <c r="B41" s="4" t="str">
        <f>'Toxin Protein (Section)'!B43</f>
        <v>metalloproteinase atrase B</v>
      </c>
      <c r="C41" s="4">
        <f>'Toxin Protein (Section)'!C43</f>
        <v>4</v>
      </c>
      <c r="D41" s="4">
        <f>'Toxin Protein (Section)'!D43</f>
        <v>5</v>
      </c>
      <c r="E41" s="124">
        <f>'Toxin Protein (Section)'!E43</f>
        <v>289655973</v>
      </c>
      <c r="F41" s="4">
        <f>'Toxin Protein (Section)'!F43</f>
        <v>0</v>
      </c>
      <c r="G41" s="17">
        <f>'Toxin Protein (Section)'!G43</f>
        <v>608000</v>
      </c>
      <c r="H41" s="135">
        <f>'Toxin Protein (Section)'!H43</f>
        <v>0.15780271851594027</v>
      </c>
      <c r="I41" s="135">
        <f>'Toxin Protein (Section)'!I43</f>
        <v>8.2699999999999996E-2</v>
      </c>
      <c r="J41" s="135">
        <f>'Toxin Protein (Section)'!J43</f>
        <v>1.3050284821268261E-2</v>
      </c>
      <c r="K41" s="81">
        <v>9</v>
      </c>
      <c r="L41" s="135">
        <f>SUM(J41:J42)</f>
        <v>1.6119037988149849E-2</v>
      </c>
      <c r="M41" s="135">
        <f>L41/L28</f>
        <v>6.6031155735374256E-2</v>
      </c>
    </row>
    <row r="42" spans="2:13" x14ac:dyDescent="0.25">
      <c r="B42" s="4" t="str">
        <f>'Toxin Protein (Section)'!B58</f>
        <v>metalloproteinase atrase B</v>
      </c>
      <c r="C42" s="4">
        <f>'Toxin Protein (Section)'!C58</f>
        <v>5</v>
      </c>
      <c r="D42" s="4">
        <f>'Toxin Protein (Section)'!D58</f>
        <v>3</v>
      </c>
      <c r="E42" s="124">
        <f>'Toxin Protein (Section)'!E58</f>
        <v>289655973</v>
      </c>
      <c r="F42" s="4">
        <f>'Toxin Protein (Section)'!F58</f>
        <v>0</v>
      </c>
      <c r="G42" s="17">
        <f>'Toxin Protein (Section)'!G58</f>
        <v>95866.666666666672</v>
      </c>
      <c r="H42" s="135">
        <f>'Toxin Protein (Section)'!H58</f>
        <v>0.15420870185334623</v>
      </c>
      <c r="I42" s="135">
        <f>'Toxin Protein (Section)'!I58</f>
        <v>1.9900000000000001E-2</v>
      </c>
      <c r="J42" s="135">
        <f>'Toxin Protein (Section)'!J58</f>
        <v>3.0687531668815902E-3</v>
      </c>
      <c r="K42" s="81">
        <v>9</v>
      </c>
    </row>
    <row r="43" spans="2:13" x14ac:dyDescent="0.25">
      <c r="B43" s="4" t="str">
        <f>'Toxin Protein (Section)'!B5</f>
        <v>RecName: Full=Zinc metalloproteinase-disintegrin-like ohanin; AltName: Full=Snake venom metalloproteinase; Short=SVMP; Flags: Precursor</v>
      </c>
      <c r="C43" s="4">
        <f>'Toxin Protein (Section)'!C5</f>
        <v>1</v>
      </c>
      <c r="D43" s="4">
        <f>'Toxin Protein (Section)'!D5</f>
        <v>6</v>
      </c>
      <c r="E43" s="124">
        <f>'Toxin Protein (Section)'!E5</f>
        <v>391359389</v>
      </c>
      <c r="F43" s="4">
        <f>'Toxin Protein (Section)'!F5</f>
        <v>0</v>
      </c>
      <c r="G43" s="17">
        <f>'Toxin Protein (Section)'!G5</f>
        <v>100500</v>
      </c>
      <c r="H43" s="135">
        <f>'Toxin Protein (Section)'!H5</f>
        <v>0.31728947821594627</v>
      </c>
      <c r="I43" s="135">
        <f>'Toxin Protein (Section)'!I5</f>
        <v>5.1999999999999998E-3</v>
      </c>
      <c r="J43" s="135">
        <f>'Toxin Protein (Section)'!J5</f>
        <v>1.6499052867229205E-3</v>
      </c>
      <c r="K43" s="81">
        <v>10</v>
      </c>
      <c r="L43" s="135">
        <f>SUM(J43:J47)</f>
        <v>1.8746794205096316E-2</v>
      </c>
      <c r="M43" s="135">
        <f>L43/L28</f>
        <v>7.6795680276066522E-2</v>
      </c>
    </row>
    <row r="44" spans="2:13" x14ac:dyDescent="0.25">
      <c r="B44" s="4" t="str">
        <f>'Toxin Protein (Section)'!B15</f>
        <v>RecName: Full=Zinc metalloproteinase-disintegrin-like ohanin; AltName: Full=Snake venom metalloproteinase; Short=SVMP; Flags: Precursor</v>
      </c>
      <c r="C44" s="4">
        <f>'Toxin Protein (Section)'!C15</f>
        <v>2</v>
      </c>
      <c r="D44" s="4">
        <f>'Toxin Protein (Section)'!D15</f>
        <v>3</v>
      </c>
      <c r="E44" s="124">
        <f>'Toxin Protein (Section)'!E15</f>
        <v>391359389</v>
      </c>
      <c r="F44" s="4">
        <f>'Toxin Protein (Section)'!F15</f>
        <v>0</v>
      </c>
      <c r="G44" s="17">
        <f>'Toxin Protein (Section)'!G15</f>
        <v>31366.666666666668</v>
      </c>
      <c r="H44" s="135">
        <f>'Toxin Protein (Section)'!H15</f>
        <v>5.0076032019923992E-2</v>
      </c>
      <c r="I44" s="135">
        <f>'Toxin Protein (Section)'!I15</f>
        <v>1.8599999999999998E-2</v>
      </c>
      <c r="J44" s="135">
        <f>'Toxin Protein (Section)'!J15</f>
        <v>9.3141419557058618E-4</v>
      </c>
      <c r="K44" s="81">
        <v>10</v>
      </c>
    </row>
    <row r="45" spans="2:13" x14ac:dyDescent="0.25">
      <c r="B45" s="4" t="str">
        <f>'Toxin Protein (Section)'!B20</f>
        <v>RecName: Full=Zinc metalloproteinase-disintegrin-like ohanin; AltName: Full=Snake venom metalloproteinase; Short=SVMP; Flags: Precursor</v>
      </c>
      <c r="C45" s="4">
        <f>'Toxin Protein (Section)'!C20</f>
        <v>3</v>
      </c>
      <c r="D45" s="4">
        <f>'Toxin Protein (Section)'!D20</f>
        <v>19</v>
      </c>
      <c r="E45" s="124">
        <f>'Toxin Protein (Section)'!E20</f>
        <v>391359389</v>
      </c>
      <c r="F45" s="4">
        <f>'Toxin Protein (Section)'!F20</f>
        <v>0</v>
      </c>
      <c r="G45" s="17">
        <f>'Toxin Protein (Section)'!G20</f>
        <v>423552.63157894736</v>
      </c>
      <c r="H45" s="135">
        <f>'Toxin Protein (Section)'!H20</f>
        <v>4.1897528340926096E-2</v>
      </c>
      <c r="I45" s="135">
        <f>'Toxin Protein (Section)'!I20</f>
        <v>0.21690000000000001</v>
      </c>
      <c r="J45" s="135">
        <f>'Toxin Protein (Section)'!J20</f>
        <v>9.0875738971468705E-3</v>
      </c>
      <c r="K45" s="81">
        <v>10</v>
      </c>
    </row>
    <row r="46" spans="2:13" x14ac:dyDescent="0.25">
      <c r="B46" s="4" t="str">
        <f>'Toxin Protein (Section)'!B39</f>
        <v>RecName: Full=Zinc metalloproteinase-disintegrin-like ohanin; AltName: Full=Snake venom metalloproteinase; Short=SVMP; Flags: Precursor</v>
      </c>
      <c r="C46" s="4">
        <f>'Toxin Protein (Section)'!C39</f>
        <v>4</v>
      </c>
      <c r="D46" s="4">
        <f>'Toxin Protein (Section)'!D39</f>
        <v>18</v>
      </c>
      <c r="E46" s="124">
        <f>'Toxin Protein (Section)'!E39</f>
        <v>391359389</v>
      </c>
      <c r="F46" s="4">
        <f>'Toxin Protein (Section)'!F39</f>
        <v>0</v>
      </c>
      <c r="G46" s="17">
        <f>'Toxin Protein (Section)'!G39</f>
        <v>279255.55555555556</v>
      </c>
      <c r="H46" s="135">
        <f>'Toxin Protein (Section)'!H39</f>
        <v>7.2479088531818836E-2</v>
      </c>
      <c r="I46" s="135">
        <f>'Toxin Protein (Section)'!I39</f>
        <v>8.2699999999999996E-2</v>
      </c>
      <c r="J46" s="135">
        <f>'Toxin Protein (Section)'!J39</f>
        <v>5.9940206215814175E-3</v>
      </c>
      <c r="K46" s="81">
        <v>10</v>
      </c>
    </row>
    <row r="47" spans="2:13" x14ac:dyDescent="0.25">
      <c r="B47" s="4" t="str">
        <f>'Toxin Protein (Section)'!B53</f>
        <v>RecName: Full=Zinc metalloproteinase-disintegrin-like ohanin; AltName: Full=Snake venom metalloproteinase; Short=SVMP; Flags: Precursor</v>
      </c>
      <c r="C47" s="4">
        <f>'Toxin Protein (Section)'!C53</f>
        <v>5</v>
      </c>
      <c r="D47" s="4">
        <f>'Toxin Protein (Section)'!D53</f>
        <v>5</v>
      </c>
      <c r="E47" s="124">
        <f>'Toxin Protein (Section)'!E53</f>
        <v>391359389</v>
      </c>
      <c r="F47" s="4">
        <f>'Toxin Protein (Section)'!F53</f>
        <v>0</v>
      </c>
      <c r="G47" s="17">
        <f>'Toxin Protein (Section)'!G53</f>
        <v>33860</v>
      </c>
      <c r="H47" s="135">
        <f>'Toxin Protein (Section)'!H53</f>
        <v>5.4466341913292457E-2</v>
      </c>
      <c r="I47" s="135">
        <f>'Toxin Protein (Section)'!I53</f>
        <v>1.9900000000000001E-2</v>
      </c>
      <c r="J47" s="135">
        <f>'Toxin Protein (Section)'!J53</f>
        <v>1.08388020407452E-3</v>
      </c>
      <c r="K47" s="81">
        <v>10</v>
      </c>
    </row>
    <row r="48" spans="2:13" x14ac:dyDescent="0.25">
      <c r="B48" s="4" t="str">
        <f>'Toxin Protein (Section)'!B42</f>
        <v>SVMP-Aca-4</v>
      </c>
      <c r="C48" s="4">
        <f>'Toxin Protein (Section)'!C42</f>
        <v>4</v>
      </c>
      <c r="D48" s="4">
        <f>'Toxin Protein (Section)'!D42</f>
        <v>7</v>
      </c>
      <c r="E48" s="124">
        <f>'Toxin Protein (Section)'!E42</f>
        <v>476538125</v>
      </c>
      <c r="F48" s="4">
        <f>'Toxin Protein (Section)'!F42</f>
        <v>0</v>
      </c>
      <c r="G48" s="17">
        <f>'Toxin Protein (Section)'!G42</f>
        <v>215014.28571428571</v>
      </c>
      <c r="H48" s="135">
        <f>'Toxin Protein (Section)'!H42</f>
        <v>5.5805655930061489E-2</v>
      </c>
      <c r="I48" s="135">
        <f>'Toxin Protein (Section)'!I42</f>
        <v>8.2699999999999996E-2</v>
      </c>
      <c r="J48" s="135">
        <f>'Toxin Protein (Section)'!J42</f>
        <v>4.6151277454160849E-3</v>
      </c>
      <c r="K48" s="81">
        <v>11</v>
      </c>
      <c r="L48" s="135">
        <f>SUM(J48:J49)</f>
        <v>6.8633415571753027E-3</v>
      </c>
      <c r="M48" s="135">
        <f>L48/L28</f>
        <v>2.8115472868795337E-2</v>
      </c>
    </row>
    <row r="49" spans="1:14" x14ac:dyDescent="0.25">
      <c r="B49" s="4" t="str">
        <f>'Toxin Protein (Section)'!B55</f>
        <v>SVMP-Aca-4</v>
      </c>
      <c r="C49" s="4">
        <f>'Toxin Protein (Section)'!C55</f>
        <v>5</v>
      </c>
      <c r="D49" s="4">
        <f>'Toxin Protein (Section)'!D55</f>
        <v>3</v>
      </c>
      <c r="E49" s="124">
        <f>'Toxin Protein (Section)'!E55</f>
        <v>476538125</v>
      </c>
      <c r="F49" s="4">
        <f>'Toxin Protein (Section)'!F55</f>
        <v>0</v>
      </c>
      <c r="G49" s="17">
        <f>'Toxin Protein (Section)'!G55</f>
        <v>70233.333333333328</v>
      </c>
      <c r="H49" s="135">
        <f>'Toxin Protein (Section)'!H55</f>
        <v>0.11297556843011143</v>
      </c>
      <c r="I49" s="135">
        <f>'Toxin Protein (Section)'!I55</f>
        <v>1.9900000000000001E-2</v>
      </c>
      <c r="J49" s="135">
        <f>'Toxin Protein (Section)'!J55</f>
        <v>2.2482138117592178E-3</v>
      </c>
      <c r="K49" s="81">
        <v>11</v>
      </c>
    </row>
    <row r="50" spans="1:14" x14ac:dyDescent="0.25">
      <c r="B50" s="4" t="str">
        <f>'Toxin Protein (Section)'!B25</f>
        <v>P-III snake venom metalloprotease, partial</v>
      </c>
      <c r="C50" s="4">
        <f>'Toxin Protein (Section)'!C25</f>
        <v>3</v>
      </c>
      <c r="D50" s="4">
        <f>'Toxin Protein (Section)'!D25</f>
        <v>7</v>
      </c>
      <c r="E50" s="124">
        <f>'Toxin Protein (Section)'!E25</f>
        <v>633276509</v>
      </c>
      <c r="F50" s="4">
        <f>'Toxin Protein (Section)'!F25</f>
        <v>0</v>
      </c>
      <c r="G50" s="17">
        <f>'Toxin Protein (Section)'!G25</f>
        <v>829285.71428571432</v>
      </c>
      <c r="H50" s="135">
        <f>'Toxin Protein (Section)'!H25</f>
        <v>8.2032359443703795E-2</v>
      </c>
      <c r="I50" s="135">
        <f>'Toxin Protein (Section)'!I25</f>
        <v>0.21690000000000001</v>
      </c>
      <c r="J50" s="135">
        <f>'Toxin Protein (Section)'!J25</f>
        <v>1.7792818763339355E-2</v>
      </c>
      <c r="K50" s="81">
        <v>12</v>
      </c>
      <c r="L50" s="135">
        <f>SUM(J50:J51)</f>
        <v>2.5594549479475013E-2</v>
      </c>
      <c r="M50" s="135">
        <f>L50/L28</f>
        <v>0.10484730440479222</v>
      </c>
    </row>
    <row r="51" spans="1:14" x14ac:dyDescent="0.25">
      <c r="B51" s="4" t="str">
        <f>'Toxin Protein (Section)'!B45</f>
        <v>P-III snake venom metalloprotease, partial</v>
      </c>
      <c r="C51" s="4">
        <f>'Toxin Protein (Section)'!C45</f>
        <v>4</v>
      </c>
      <c r="D51" s="4">
        <f>'Toxin Protein (Section)'!D45</f>
        <v>4</v>
      </c>
      <c r="E51" s="124">
        <f>'Toxin Protein (Section)'!E45</f>
        <v>633276509</v>
      </c>
      <c r="F51" s="4">
        <f>'Toxin Protein (Section)'!F45</f>
        <v>0</v>
      </c>
      <c r="G51" s="17">
        <f>'Toxin Protein (Section)'!G45</f>
        <v>363475</v>
      </c>
      <c r="H51" s="135">
        <f>'Toxin Protein (Section)'!H45</f>
        <v>9.4337735382535176E-2</v>
      </c>
      <c r="I51" s="135">
        <f>'Toxin Protein (Section)'!I45</f>
        <v>8.2699999999999996E-2</v>
      </c>
      <c r="J51" s="135">
        <f>'Toxin Protein (Section)'!J45</f>
        <v>7.8017307161356584E-3</v>
      </c>
      <c r="K51" s="81">
        <v>12</v>
      </c>
    </row>
    <row r="53" spans="1:14" s="24" customFormat="1" x14ac:dyDescent="0.25">
      <c r="A53" s="23" t="s">
        <v>144</v>
      </c>
      <c r="E53" s="129"/>
      <c r="G53" s="27"/>
      <c r="H53" s="140"/>
      <c r="I53" s="140"/>
      <c r="J53" s="140"/>
      <c r="K53" s="26">
        <v>1</v>
      </c>
      <c r="L53" s="140">
        <f>SUM(J54:J58)</f>
        <v>8.7114726896384859E-2</v>
      </c>
      <c r="M53" s="140">
        <f>SUM(M54:M58)</f>
        <v>1</v>
      </c>
      <c r="N53" s="15"/>
    </row>
    <row r="54" spans="1:14" x14ac:dyDescent="0.25">
      <c r="B54" s="4" t="str">
        <f>'Toxin Protein (Section)'!B64</f>
        <v>opharin precursor</v>
      </c>
      <c r="C54" s="4">
        <f>'Toxin Protein (Section)'!C64</f>
        <v>6</v>
      </c>
      <c r="D54" s="4">
        <f>'Toxin Protein (Section)'!D64</f>
        <v>2</v>
      </c>
      <c r="E54" s="124">
        <f>'Toxin Protein (Section)'!E64</f>
        <v>32423812</v>
      </c>
      <c r="F54" s="4">
        <f>'Toxin Protein (Section)'!F64</f>
        <v>0</v>
      </c>
      <c r="G54" s="17">
        <f>'Toxin Protein (Section)'!G64</f>
        <v>169850</v>
      </c>
      <c r="H54" s="135">
        <f>'Toxin Protein (Section)'!H64</f>
        <v>0.57921575403194636</v>
      </c>
      <c r="I54" s="135">
        <f>'Toxin Protein (Section)'!I64</f>
        <v>1.6299999999999999E-2</v>
      </c>
      <c r="J54" s="135">
        <f>'Toxin Protein (Section)'!J64</f>
        <v>9.4412167907207255E-3</v>
      </c>
      <c r="K54" s="81">
        <v>1</v>
      </c>
      <c r="L54" s="135">
        <f>SUM(J54:J58)</f>
        <v>8.7114726896384859E-2</v>
      </c>
      <c r="M54" s="135">
        <f>L54/L53</f>
        <v>1</v>
      </c>
    </row>
    <row r="55" spans="1:14" x14ac:dyDescent="0.25">
      <c r="B55" s="4" t="str">
        <f>'Toxin Protein (Section)'!B67</f>
        <v>opharin precursor</v>
      </c>
      <c r="C55" s="4">
        <f>'Toxin Protein (Section)'!C67</f>
        <v>7</v>
      </c>
      <c r="D55" s="4">
        <f>'Toxin Protein (Section)'!D67</f>
        <v>19</v>
      </c>
      <c r="E55" s="124">
        <f>'Toxin Protein (Section)'!E67</f>
        <v>32423812</v>
      </c>
      <c r="F55" s="4">
        <f>'Toxin Protein (Section)'!F67</f>
        <v>0</v>
      </c>
      <c r="G55" s="17">
        <f>'Toxin Protein (Section)'!G67</f>
        <v>1207336.8421052631</v>
      </c>
      <c r="H55" s="135">
        <f>'Toxin Protein (Section)'!H67</f>
        <v>0.8986257795606255</v>
      </c>
      <c r="I55" s="135">
        <f>'Toxin Protein (Section)'!I67</f>
        <v>7.5300000000000006E-2</v>
      </c>
      <c r="J55" s="135">
        <f>'Toxin Protein (Section)'!J67</f>
        <v>6.7666521200915111E-2</v>
      </c>
      <c r="K55" s="81">
        <v>1</v>
      </c>
    </row>
    <row r="56" spans="1:14" x14ac:dyDescent="0.25">
      <c r="B56" s="4" t="str">
        <f>'Toxin Protein (Section)'!B74</f>
        <v>opharin precursor</v>
      </c>
      <c r="C56" s="4">
        <f>'Toxin Protein (Section)'!C74</f>
        <v>8</v>
      </c>
      <c r="D56" s="4">
        <f>'Toxin Protein (Section)'!D74</f>
        <v>5</v>
      </c>
      <c r="E56" s="124">
        <f>'Toxin Protein (Section)'!E74</f>
        <v>32423812</v>
      </c>
      <c r="F56" s="4">
        <f>'Toxin Protein (Section)'!F74</f>
        <v>0</v>
      </c>
      <c r="G56" s="17">
        <f>'Toxin Protein (Section)'!G74</f>
        <v>312600</v>
      </c>
      <c r="H56" s="135">
        <f>'Toxin Protein (Section)'!H74</f>
        <v>0.48298691717299691</v>
      </c>
      <c r="I56" s="135">
        <f>'Toxin Protein (Section)'!I74</f>
        <v>7.1000000000000004E-3</v>
      </c>
      <c r="J56" s="135">
        <f>'Toxin Protein (Section)'!J74</f>
        <v>3.4292071119282784E-3</v>
      </c>
      <c r="K56" s="81">
        <v>1</v>
      </c>
    </row>
    <row r="57" spans="1:14" x14ac:dyDescent="0.25">
      <c r="B57" s="4" t="str">
        <f>'Toxin Protein (Section)'!B80</f>
        <v>opharin precursor</v>
      </c>
      <c r="C57" s="4">
        <f>'Toxin Protein (Section)'!C80</f>
        <v>9</v>
      </c>
      <c r="D57" s="4">
        <f>'Toxin Protein (Section)'!D80</f>
        <v>4</v>
      </c>
      <c r="E57" s="124">
        <f>'Toxin Protein (Section)'!E80</f>
        <v>32423812</v>
      </c>
      <c r="F57" s="4">
        <f>'Toxin Protein (Section)'!F80</f>
        <v>0</v>
      </c>
      <c r="G57" s="17">
        <f>'Toxin Protein (Section)'!G80</f>
        <v>166950</v>
      </c>
      <c r="H57" s="135">
        <f>'Toxin Protein (Section)'!H80</f>
        <v>0.34234215760657821</v>
      </c>
      <c r="I57" s="135">
        <f>'Toxin Protein (Section)'!I80</f>
        <v>1.6799999999999999E-2</v>
      </c>
      <c r="J57" s="135">
        <f>'Toxin Protein (Section)'!J80</f>
        <v>5.7513482477905137E-3</v>
      </c>
      <c r="K57" s="81">
        <v>1</v>
      </c>
    </row>
    <row r="58" spans="1:14" x14ac:dyDescent="0.25">
      <c r="B58" s="4" t="str">
        <f>'Toxin Protein (Section)'!B92</f>
        <v>opharin precursor</v>
      </c>
      <c r="C58" s="4">
        <f>'Toxin Protein (Section)'!C92</f>
        <v>10</v>
      </c>
      <c r="D58" s="4">
        <f>'Toxin Protein (Section)'!D92</f>
        <v>2</v>
      </c>
      <c r="E58" s="124">
        <f>'Toxin Protein (Section)'!E92</f>
        <v>32423812</v>
      </c>
      <c r="F58" s="4">
        <f>'Toxin Protein (Section)'!F92</f>
        <v>0</v>
      </c>
      <c r="G58" s="17">
        <f>'Toxin Protein (Section)'!G92</f>
        <v>22700</v>
      </c>
      <c r="H58" s="135">
        <f>'Toxin Protein (Section)'!H92</f>
        <v>1.0421608386257554E-2</v>
      </c>
      <c r="I58" s="135">
        <f>'Toxin Protein (Section)'!I92</f>
        <v>7.9299999999999995E-2</v>
      </c>
      <c r="J58" s="135">
        <f>'Toxin Protein (Section)'!J92</f>
        <v>8.2643354503022398E-4</v>
      </c>
      <c r="K58" s="81">
        <v>1</v>
      </c>
    </row>
    <row r="60" spans="1:14" s="24" customFormat="1" x14ac:dyDescent="0.25">
      <c r="A60" s="23" t="s">
        <v>431</v>
      </c>
      <c r="E60" s="129"/>
      <c r="G60" s="27"/>
      <c r="H60" s="140"/>
      <c r="I60" s="140"/>
      <c r="J60" s="140"/>
      <c r="K60" s="26">
        <v>2</v>
      </c>
      <c r="L60" s="140">
        <f>SUM(J61:J69)</f>
        <v>5.729960236184866E-2</v>
      </c>
      <c r="M60" s="140">
        <f>SUM(M61:M69)</f>
        <v>0.99999999999999989</v>
      </c>
      <c r="N60" s="15"/>
    </row>
    <row r="61" spans="1:14" x14ac:dyDescent="0.25">
      <c r="B61" s="4" t="str">
        <f>'Toxin Protein (Section)'!B35</f>
        <v>RecName: Full=L-amino-acid oxidase; Short=LAAO; Short=LAO; Flags: Precursor</v>
      </c>
      <c r="C61" s="4">
        <f>'Toxin Protein (Section)'!C35</f>
        <v>3</v>
      </c>
      <c r="D61" s="4">
        <f>'Toxin Protein (Section)'!D35</f>
        <v>2</v>
      </c>
      <c r="E61" s="124">
        <f>'Toxin Protein (Section)'!E35</f>
        <v>20141785</v>
      </c>
      <c r="F61" s="4">
        <f>'Toxin Protein (Section)'!F35</f>
        <v>0</v>
      </c>
      <c r="G61" s="17">
        <f>'Toxin Protein (Section)'!G35</f>
        <v>651250</v>
      </c>
      <c r="H61" s="135">
        <f>'Toxin Protein (Section)'!H35</f>
        <v>6.4421191837034403E-2</v>
      </c>
      <c r="I61" s="135">
        <f>'Toxin Protein (Section)'!I35</f>
        <v>0.21690000000000001</v>
      </c>
      <c r="J61" s="135">
        <f>'Toxin Protein (Section)'!J35</f>
        <v>1.3972956509452763E-2</v>
      </c>
      <c r="K61" s="81">
        <v>1</v>
      </c>
      <c r="L61" s="135">
        <f>SUM(J61)</f>
        <v>1.3972956509452763E-2</v>
      </c>
      <c r="M61" s="135">
        <f>L61/L60</f>
        <v>0.24385782681724621</v>
      </c>
    </row>
    <row r="62" spans="1:14" x14ac:dyDescent="0.25">
      <c r="B62" s="4" t="str">
        <f>'Toxin Protein (Section)'!B4</f>
        <v>RecName: Full=L-amino-acid oxidase; Short=LAAO; Short=LAO; Short=Oh-LAAO; Flags: Precursor</v>
      </c>
      <c r="C62" s="4">
        <f>'Toxin Protein (Section)'!C4</f>
        <v>1</v>
      </c>
      <c r="D62" s="4">
        <f>'Toxin Protein (Section)'!D4</f>
        <v>11</v>
      </c>
      <c r="E62" s="124">
        <f>'Toxin Protein (Section)'!E4</f>
        <v>347595788</v>
      </c>
      <c r="F62" s="4">
        <f>'Toxin Protein (Section)'!F4</f>
        <v>0</v>
      </c>
      <c r="G62" s="17">
        <f>'Toxin Protein (Section)'!G4</f>
        <v>94245.454545454544</v>
      </c>
      <c r="H62" s="135">
        <f>'Toxin Protein (Section)'!H4</f>
        <v>0.29754319499454684</v>
      </c>
      <c r="I62" s="135">
        <f>'Toxin Protein (Section)'!I4</f>
        <v>5.1999999999999998E-3</v>
      </c>
      <c r="J62" s="135">
        <f>'Toxin Protein (Section)'!J4</f>
        <v>1.5472246139716435E-3</v>
      </c>
      <c r="K62" s="81">
        <v>2</v>
      </c>
      <c r="L62" s="135">
        <f>SUM(J62:J69)</f>
        <v>4.3326645852395894E-2</v>
      </c>
      <c r="M62" s="135">
        <f>L62/L60</f>
        <v>0.75614217318275367</v>
      </c>
    </row>
    <row r="63" spans="1:14" x14ac:dyDescent="0.25">
      <c r="B63" s="4" t="str">
        <f>'Toxin Protein (Section)'!B10</f>
        <v>RecName: Full=L-amino-acid oxidase; Short=LAAO; Short=LAO; Short=Oh-LAAO; Flags: Precursor</v>
      </c>
      <c r="C63" s="4">
        <f>'Toxin Protein (Section)'!C10</f>
        <v>2</v>
      </c>
      <c r="D63" s="4">
        <f>'Toxin Protein (Section)'!D10</f>
        <v>8</v>
      </c>
      <c r="E63" s="124">
        <f>'Toxin Protein (Section)'!E10</f>
        <v>347595788</v>
      </c>
      <c r="F63" s="4">
        <f>'Toxin Protein (Section)'!F10</f>
        <v>0</v>
      </c>
      <c r="G63" s="17">
        <f>'Toxin Protein (Section)'!G10</f>
        <v>47237.5</v>
      </c>
      <c r="H63" s="135">
        <f>'Toxin Protein (Section)'!H10</f>
        <v>7.5413386691004017E-2</v>
      </c>
      <c r="I63" s="135">
        <f>'Toxin Protein (Section)'!I10</f>
        <v>1.8599999999999998E-2</v>
      </c>
      <c r="J63" s="135">
        <f>'Toxin Protein (Section)'!J10</f>
        <v>1.4026889924526745E-3</v>
      </c>
      <c r="K63" s="81">
        <v>2</v>
      </c>
    </row>
    <row r="64" spans="1:14" ht="15.75" customHeight="1" x14ac:dyDescent="0.25">
      <c r="B64" s="4" t="str">
        <f>'Toxin Protein (Section)'!B18</f>
        <v>RecName: Full=L-amino-acid oxidase; Short=LAAO; Short=LAO; Short=Oh-LAAO; Flags: Precursor</v>
      </c>
      <c r="C64" s="4">
        <f>'Toxin Protein (Section)'!C18</f>
        <v>3</v>
      </c>
      <c r="D64" s="4">
        <f>'Toxin Protein (Section)'!D18</f>
        <v>54</v>
      </c>
      <c r="E64" s="124">
        <f>'Toxin Protein (Section)'!E18</f>
        <v>347595788</v>
      </c>
      <c r="F64" s="4">
        <f>'Toxin Protein (Section)'!F18</f>
        <v>0</v>
      </c>
      <c r="G64" s="17">
        <f>'Toxin Protein (Section)'!G18</f>
        <v>1453099.6296296297</v>
      </c>
      <c r="H64" s="135">
        <f>'Toxin Protein (Section)'!H18</f>
        <v>0.14373959308820577</v>
      </c>
      <c r="I64" s="135">
        <f>'Toxin Protein (Section)'!I18</f>
        <v>0.21690000000000001</v>
      </c>
      <c r="J64" s="135">
        <f>'Toxin Protein (Section)'!J18</f>
        <v>3.1177117740831834E-2</v>
      </c>
      <c r="K64" s="81">
        <v>2</v>
      </c>
    </row>
    <row r="65" spans="1:14" x14ac:dyDescent="0.25">
      <c r="B65" s="4" t="str">
        <f>'Toxin Protein (Section)'!B40</f>
        <v>RecName: Full=L-amino-acid oxidase; Short=LAAO; Short=LAO; Short=Oh-LAAO; Flags: Precursor</v>
      </c>
      <c r="C65" s="4">
        <f>'Toxin Protein (Section)'!C40</f>
        <v>4</v>
      </c>
      <c r="D65" s="4">
        <f>'Toxin Protein (Section)'!D40</f>
        <v>11</v>
      </c>
      <c r="E65" s="124">
        <f>'Toxin Protein (Section)'!E40</f>
        <v>347595788</v>
      </c>
      <c r="F65" s="4">
        <f>'Toxin Protein (Section)'!F40</f>
        <v>0</v>
      </c>
      <c r="G65" s="17">
        <f>'Toxin Protein (Section)'!G40</f>
        <v>122200</v>
      </c>
      <c r="H65" s="135">
        <f>'Toxin Protein (Section)'!H40</f>
        <v>3.1716270070144575E-2</v>
      </c>
      <c r="I65" s="135">
        <f>'Toxin Protein (Section)'!I40</f>
        <v>8.2699999999999996E-2</v>
      </c>
      <c r="J65" s="135">
        <f>'Toxin Protein (Section)'!J40</f>
        <v>2.6229355348009564E-3</v>
      </c>
      <c r="K65" s="81">
        <v>2</v>
      </c>
    </row>
    <row r="66" spans="1:14" x14ac:dyDescent="0.25">
      <c r="B66" s="4" t="str">
        <f>'Toxin Protein (Section)'!B51</f>
        <v>RecName: Full=L-amino-acid oxidase; Short=LAAO; Short=LAO; Short=Oh-LAAO; Flags: Precursor</v>
      </c>
      <c r="C66" s="4">
        <f>'Toxin Protein (Section)'!C51</f>
        <v>5</v>
      </c>
      <c r="D66" s="4">
        <f>'Toxin Protein (Section)'!D51</f>
        <v>6</v>
      </c>
      <c r="E66" s="124">
        <f>'Toxin Protein (Section)'!E51</f>
        <v>347595788</v>
      </c>
      <c r="F66" s="4">
        <f>'Toxin Protein (Section)'!F51</f>
        <v>0</v>
      </c>
      <c r="G66" s="17">
        <f>'Toxin Protein (Section)'!G51</f>
        <v>78816.666666666672</v>
      </c>
      <c r="H66" s="135">
        <f>'Toxin Protein (Section)'!H51</f>
        <v>0.12678250192358734</v>
      </c>
      <c r="I66" s="135">
        <f>'Toxin Protein (Section)'!I51</f>
        <v>1.9900000000000001E-2</v>
      </c>
      <c r="J66" s="135">
        <f>'Toxin Protein (Section)'!J51</f>
        <v>2.5229717882793881E-3</v>
      </c>
      <c r="K66" s="81">
        <v>2</v>
      </c>
    </row>
    <row r="67" spans="1:14" x14ac:dyDescent="0.25">
      <c r="B67" s="4" t="str">
        <f>'Toxin Protein (Section)'!B62</f>
        <v>RecName: Full=L-amino-acid oxidase; Short=LAAO; Short=LAO; Short=Oh-LAAO; Flags: Precursor</v>
      </c>
      <c r="C67" s="4">
        <f>'Toxin Protein (Section)'!C62</f>
        <v>6</v>
      </c>
      <c r="D67" s="4">
        <f>'Toxin Protein (Section)'!D62</f>
        <v>6</v>
      </c>
      <c r="E67" s="124">
        <f>'Toxin Protein (Section)'!E62</f>
        <v>347595788</v>
      </c>
      <c r="F67" s="4">
        <f>'Toxin Protein (Section)'!F62</f>
        <v>0</v>
      </c>
      <c r="G67" s="17">
        <f>'Toxin Protein (Section)'!G62</f>
        <v>37533.333333333336</v>
      </c>
      <c r="H67" s="135">
        <f>'Toxin Protein (Section)'!H62</f>
        <v>0.12799468924344454</v>
      </c>
      <c r="I67" s="135">
        <f>'Toxin Protein (Section)'!I62</f>
        <v>1.6299999999999999E-2</v>
      </c>
      <c r="J67" s="135">
        <f>'Toxin Protein (Section)'!J62</f>
        <v>2.0863134346681459E-3</v>
      </c>
      <c r="K67" s="81">
        <v>2</v>
      </c>
    </row>
    <row r="68" spans="1:14" x14ac:dyDescent="0.25">
      <c r="B68" s="4" t="str">
        <f>'Toxin Protein (Section)'!B69</f>
        <v>RecName: Full=L-amino-acid oxidase; Short=LAAO; Short=LAO; Short=Oh-LAAO; Flags: Precursor</v>
      </c>
      <c r="C68" s="4">
        <f>'Toxin Protein (Section)'!C69</f>
        <v>7</v>
      </c>
      <c r="D68" s="4">
        <f>'Toxin Protein (Section)'!D69</f>
        <v>4</v>
      </c>
      <c r="E68" s="124">
        <f>'Toxin Protein (Section)'!E69</f>
        <v>347595788</v>
      </c>
      <c r="F68" s="4">
        <f>'Toxin Protein (Section)'!F69</f>
        <v>0</v>
      </c>
      <c r="G68" s="17">
        <f>'Toxin Protein (Section)'!G69</f>
        <v>19200</v>
      </c>
      <c r="H68" s="135">
        <f>'Toxin Protein (Section)'!H69</f>
        <v>1.4290639004669529E-2</v>
      </c>
      <c r="I68" s="135">
        <f>'Toxin Protein (Section)'!I69</f>
        <v>7.5300000000000006E-2</v>
      </c>
      <c r="J68" s="135">
        <f>'Toxin Protein (Section)'!J69</f>
        <v>1.0760851170516156E-3</v>
      </c>
      <c r="K68" s="81">
        <v>2</v>
      </c>
    </row>
    <row r="69" spans="1:14" x14ac:dyDescent="0.25">
      <c r="B69" s="4" t="str">
        <f>'Toxin Protein (Section)'!B75</f>
        <v>RecName: Full=L-amino-acid oxidase; Short=LAAO; Short=LAO; Short=Oh-LAAO; Flags: Precursor</v>
      </c>
      <c r="C69" s="4">
        <f>'Toxin Protein (Section)'!C75</f>
        <v>8</v>
      </c>
      <c r="D69" s="4">
        <f>'Toxin Protein (Section)'!D75</f>
        <v>2</v>
      </c>
      <c r="E69" s="124">
        <f>'Toxin Protein (Section)'!E75</f>
        <v>347595788</v>
      </c>
      <c r="F69" s="4">
        <f>'Toxin Protein (Section)'!F75</f>
        <v>0</v>
      </c>
      <c r="G69" s="17">
        <f>'Toxin Protein (Section)'!G75</f>
        <v>81250</v>
      </c>
      <c r="H69" s="135">
        <f>'Toxin Protein (Section)'!H75</f>
        <v>0.12553642680840052</v>
      </c>
      <c r="I69" s="135">
        <f>'Toxin Protein (Section)'!I75</f>
        <v>7.1000000000000004E-3</v>
      </c>
      <c r="J69" s="135">
        <f>'Toxin Protein (Section)'!J75</f>
        <v>8.9130863033964371E-4</v>
      </c>
      <c r="K69" s="81">
        <v>2</v>
      </c>
    </row>
    <row r="71" spans="1:14" s="24" customFormat="1" x14ac:dyDescent="0.25">
      <c r="A71" s="23" t="s">
        <v>43</v>
      </c>
      <c r="E71" s="129"/>
      <c r="G71" s="27"/>
      <c r="H71" s="140"/>
      <c r="I71" s="140"/>
      <c r="J71" s="140"/>
      <c r="K71" s="26">
        <v>1</v>
      </c>
      <c r="L71" s="140">
        <f>SUM(J72:J76)</f>
        <v>5.6961417381104266E-2</v>
      </c>
      <c r="M71" s="140">
        <f>SUM(M72:M76)</f>
        <v>1</v>
      </c>
      <c r="N71" s="15"/>
    </row>
    <row r="72" spans="1:14" x14ac:dyDescent="0.25">
      <c r="B72" s="4" t="str">
        <f>'Toxin Protein (Section)'!B14</f>
        <v>RecName: Full=Ohanin; Flags: Precursor</v>
      </c>
      <c r="C72" s="4">
        <f>'Toxin Protein (Section)'!C14</f>
        <v>2</v>
      </c>
      <c r="D72" s="4">
        <f>'Toxin Protein (Section)'!D14</f>
        <v>5</v>
      </c>
      <c r="E72" s="124">
        <f>'Toxin Protein (Section)'!E14</f>
        <v>116242842</v>
      </c>
      <c r="F72" s="4">
        <f>'Toxin Protein (Section)'!F14</f>
        <v>0</v>
      </c>
      <c r="G72" s="17">
        <f>'Toxin Protein (Section)'!G14</f>
        <v>61400</v>
      </c>
      <c r="H72" s="135">
        <f>'Toxin Protein (Section)'!H14</f>
        <v>9.8023433560786383E-2</v>
      </c>
      <c r="I72" s="135">
        <f>'Toxin Protein (Section)'!I14</f>
        <v>1.8599999999999998E-2</v>
      </c>
      <c r="J72" s="135">
        <f>'Toxin Protein (Section)'!J14</f>
        <v>1.8232358642306266E-3</v>
      </c>
      <c r="K72" s="81">
        <v>1</v>
      </c>
      <c r="L72" s="135">
        <f>SUM(J72:J76)</f>
        <v>5.6961417381104266E-2</v>
      </c>
      <c r="M72" s="135">
        <f>L72/L71</f>
        <v>1</v>
      </c>
    </row>
    <row r="73" spans="1:14" x14ac:dyDescent="0.25">
      <c r="B73" s="4" t="str">
        <f>'Toxin Protein (Section)'!B31</f>
        <v>RecName: Full=Ohanin; Flags: Precursor</v>
      </c>
      <c r="C73" s="4">
        <f>'Toxin Protein (Section)'!C31</f>
        <v>3</v>
      </c>
      <c r="D73" s="4">
        <f>'Toxin Protein (Section)'!D31</f>
        <v>3</v>
      </c>
      <c r="E73" s="124">
        <f>'Toxin Protein (Section)'!E31</f>
        <v>116242842</v>
      </c>
      <c r="F73" s="4">
        <f>'Toxin Protein (Section)'!F31</f>
        <v>0</v>
      </c>
      <c r="G73" s="17">
        <f>'Toxin Protein (Section)'!G31</f>
        <v>59000</v>
      </c>
      <c r="H73" s="135">
        <f>'Toxin Protein (Section)'!H31</f>
        <v>5.8362384927217346E-3</v>
      </c>
      <c r="I73" s="135">
        <f>'Toxin Protein (Section)'!I31</f>
        <v>0.21690000000000001</v>
      </c>
      <c r="J73" s="135">
        <f>'Toxin Protein (Section)'!J31</f>
        <v>1.2658801290713444E-3</v>
      </c>
      <c r="K73" s="81">
        <v>1</v>
      </c>
    </row>
    <row r="74" spans="1:14" x14ac:dyDescent="0.25">
      <c r="B74" s="4" t="str">
        <f>'Toxin Protein (Section)'!B73</f>
        <v>RecName: Full=Ohanin; Flags: Precursor</v>
      </c>
      <c r="C74" s="4">
        <f>'Toxin Protein (Section)'!C73</f>
        <v>8</v>
      </c>
      <c r="D74" s="4">
        <f>'Toxin Protein (Section)'!D73</f>
        <v>8</v>
      </c>
      <c r="E74" s="124">
        <f>'Toxin Protein (Section)'!E73</f>
        <v>116242842</v>
      </c>
      <c r="F74" s="4">
        <f>'Toxin Protein (Section)'!F73</f>
        <v>0</v>
      </c>
      <c r="G74" s="17">
        <f>'Toxin Protein (Section)'!G73</f>
        <v>58442.5</v>
      </c>
      <c r="H74" s="135">
        <f>'Toxin Protein (Section)'!H73</f>
        <v>9.0297386138460889E-2</v>
      </c>
      <c r="I74" s="135">
        <f>'Toxin Protein (Section)'!I73</f>
        <v>7.1000000000000004E-3</v>
      </c>
      <c r="J74" s="135">
        <f>'Toxin Protein (Section)'!J73</f>
        <v>6.4111144158307239E-4</v>
      </c>
      <c r="K74" s="81">
        <v>1</v>
      </c>
    </row>
    <row r="75" spans="1:14" x14ac:dyDescent="0.25">
      <c r="B75" s="4" t="str">
        <f>'Toxin Protein (Section)'!B84</f>
        <v>RecName: Full=Ohanin; Flags: Precursor</v>
      </c>
      <c r="C75" s="4">
        <f>'Toxin Protein (Section)'!C84</f>
        <v>10</v>
      </c>
      <c r="D75" s="4">
        <f>'Toxin Protein (Section)'!D84</f>
        <v>8</v>
      </c>
      <c r="E75" s="124">
        <f>'Toxin Protein (Section)'!E84</f>
        <v>116242842</v>
      </c>
      <c r="F75" s="4">
        <f>'Toxin Protein (Section)'!F84</f>
        <v>0</v>
      </c>
      <c r="G75" s="17">
        <f>'Toxin Protein (Section)'!G84</f>
        <v>753000</v>
      </c>
      <c r="H75" s="135">
        <f>'Toxin Protein (Section)'!H84</f>
        <v>0.3457035733414951</v>
      </c>
      <c r="I75" s="135">
        <f>'Toxin Protein (Section)'!I84</f>
        <v>7.9299999999999995E-2</v>
      </c>
      <c r="J75" s="135">
        <f>'Toxin Protein (Section)'!J84</f>
        <v>2.7414293365980561E-2</v>
      </c>
      <c r="K75" s="81">
        <v>1</v>
      </c>
    </row>
    <row r="76" spans="1:14" x14ac:dyDescent="0.25">
      <c r="B76" s="4" t="str">
        <f>'Toxin Protein (Section)'!B95</f>
        <v>RecName: Full=Ohanin; Flags: Precursor</v>
      </c>
      <c r="C76" s="4">
        <f>'Toxin Protein (Section)'!C95</f>
        <v>11</v>
      </c>
      <c r="D76" s="4">
        <f>'Toxin Protein (Section)'!D95</f>
        <v>7</v>
      </c>
      <c r="E76" s="124">
        <f>'Toxin Protein (Section)'!E95</f>
        <v>116242842</v>
      </c>
      <c r="F76" s="4">
        <f>'Toxin Protein (Section)'!F95</f>
        <v>0</v>
      </c>
      <c r="G76" s="17">
        <f>'Toxin Protein (Section)'!G95</f>
        <v>294971.42857142858</v>
      </c>
      <c r="H76" s="135">
        <f>'Toxin Protein (Section)'!H95</f>
        <v>5.9997435696580663E-2</v>
      </c>
      <c r="I76" s="135">
        <f>'Toxin Protein (Section)'!I95</f>
        <v>0.43030000000000002</v>
      </c>
      <c r="J76" s="135">
        <f>'Toxin Protein (Section)'!J95</f>
        <v>2.5816896580238662E-2</v>
      </c>
      <c r="K76" s="81">
        <v>1</v>
      </c>
    </row>
    <row r="78" spans="1:14" s="24" customFormat="1" x14ac:dyDescent="0.25">
      <c r="A78" s="23" t="s">
        <v>250</v>
      </c>
      <c r="E78" s="129"/>
      <c r="G78" s="27"/>
      <c r="H78" s="140"/>
      <c r="I78" s="140"/>
      <c r="J78" s="140"/>
      <c r="K78" s="26">
        <v>1</v>
      </c>
      <c r="L78" s="140">
        <f>SUM(J79:J81)</f>
        <v>4.0084406782745212E-2</v>
      </c>
      <c r="M78" s="140">
        <f>SUM(M79:M81)</f>
        <v>1</v>
      </c>
      <c r="N78" s="15"/>
    </row>
    <row r="79" spans="1:14" x14ac:dyDescent="0.25">
      <c r="B79" s="4" t="str">
        <f>'Toxin Protein (Section)'!B79</f>
        <v>RecName: Full=Acidic phospholipase A2 2; Short=svPLA2; AltName: Full=APLA2-2; AltName: Full=Phosphatidylcholine 2-acylhydrolase; Flags: Precursor</v>
      </c>
      <c r="C79" s="4">
        <f>'Toxin Protein (Section)'!C79</f>
        <v>9</v>
      </c>
      <c r="D79" s="4">
        <f>'Toxin Protein (Section)'!D79</f>
        <v>5</v>
      </c>
      <c r="E79" s="124">
        <f>'Toxin Protein (Section)'!E79</f>
        <v>26006829</v>
      </c>
      <c r="F79" s="4">
        <f>'Toxin Protein (Section)'!F79</f>
        <v>0</v>
      </c>
      <c r="G79" s="17">
        <f>'Toxin Protein (Section)'!G79</f>
        <v>107720</v>
      </c>
      <c r="H79" s="135">
        <f>'Toxin Protein (Section)'!H79</f>
        <v>0.2208870752763139</v>
      </c>
      <c r="I79" s="135">
        <f>'Toxin Protein (Section)'!I79</f>
        <v>1.6799999999999999E-2</v>
      </c>
      <c r="J79" s="135">
        <f>'Toxin Protein (Section)'!J79</f>
        <v>3.7109028646420735E-3</v>
      </c>
      <c r="K79" s="81">
        <v>1</v>
      </c>
      <c r="L79" s="135">
        <f>SUM(J79:J81)</f>
        <v>4.0084406782745212E-2</v>
      </c>
      <c r="M79" s="135">
        <f>L79/L78</f>
        <v>1</v>
      </c>
    </row>
    <row r="80" spans="1:14" x14ac:dyDescent="0.25">
      <c r="B80" s="4" t="str">
        <f>'Toxin Protein (Section)'!B86</f>
        <v>RecName: Full=Acidic phospholipase A2 2; Short=svPLA2; AltName: Full=APLA2-2; AltName: Full=Phosphatidylcholine 2-acylhydrolase; Flags: Precursor</v>
      </c>
      <c r="C80" s="4">
        <f>'Toxin Protein (Section)'!C86</f>
        <v>10</v>
      </c>
      <c r="D80" s="4">
        <f>'Toxin Protein (Section)'!D86</f>
        <v>4</v>
      </c>
      <c r="E80" s="124">
        <f>'Toxin Protein (Section)'!E86</f>
        <v>26006829</v>
      </c>
      <c r="F80" s="4">
        <f>'Toxin Protein (Section)'!F86</f>
        <v>0</v>
      </c>
      <c r="G80" s="17">
        <f>'Toxin Protein (Section)'!G86</f>
        <v>882250</v>
      </c>
      <c r="H80" s="135">
        <f>'Toxin Protein (Section)'!H86</f>
        <v>0.40504246690641971</v>
      </c>
      <c r="I80" s="135">
        <f>'Toxin Protein (Section)'!I86</f>
        <v>7.9299999999999995E-2</v>
      </c>
      <c r="J80" s="135">
        <f>'Toxin Protein (Section)'!J86</f>
        <v>3.2119867625679081E-2</v>
      </c>
      <c r="K80" s="81">
        <v>1</v>
      </c>
    </row>
    <row r="81" spans="1:14" x14ac:dyDescent="0.25">
      <c r="B81" s="4" t="str">
        <f>'Toxin Protein (Section)'!B110</f>
        <v>RecName: Full=Acidic phospholipase A2 2; Short=svPLA2; AltName: Full=APLA2-2; AltName: Full=Phosphatidylcholine 2-acylhydrolase; Flags: Precursor</v>
      </c>
      <c r="C81" s="4">
        <f>'Toxin Protein (Section)'!C110</f>
        <v>11</v>
      </c>
      <c r="D81" s="4">
        <f>'Toxin Protein (Section)'!D110</f>
        <v>2</v>
      </c>
      <c r="E81" s="124">
        <f>'Toxin Protein (Section)'!E110</f>
        <v>26006829</v>
      </c>
      <c r="F81" s="4">
        <f>'Toxin Protein (Section)'!F110</f>
        <v>0</v>
      </c>
      <c r="G81" s="17">
        <f>'Toxin Protein (Section)'!G110</f>
        <v>48600</v>
      </c>
      <c r="H81" s="135">
        <f>'Toxin Protein (Section)'!H110</f>
        <v>9.88528071676518E-3</v>
      </c>
      <c r="I81" s="135">
        <f>'Toxin Protein (Section)'!I110</f>
        <v>0.43030000000000002</v>
      </c>
      <c r="J81" s="135">
        <f>'Toxin Protein (Section)'!J110</f>
        <v>4.2536362924240571E-3</v>
      </c>
      <c r="K81" s="81">
        <v>1</v>
      </c>
    </row>
    <row r="83" spans="1:14" s="28" customFormat="1" x14ac:dyDescent="0.25">
      <c r="A83" s="23" t="s">
        <v>432</v>
      </c>
      <c r="E83" s="130"/>
      <c r="G83" s="29"/>
      <c r="H83" s="143"/>
      <c r="I83" s="143"/>
      <c r="J83" s="143"/>
      <c r="K83" s="26">
        <v>4</v>
      </c>
      <c r="L83" s="140">
        <f>SUM(J84:J92)</f>
        <v>2.7827040709241899E-2</v>
      </c>
      <c r="M83" s="140">
        <f>SUM(M84:M92)</f>
        <v>1</v>
      </c>
      <c r="N83" s="15"/>
    </row>
    <row r="84" spans="1:14" x14ac:dyDescent="0.25">
      <c r="B84" s="4" t="str">
        <f>'Toxin Protein (Section)'!B6</f>
        <v>OVF precursor protein</v>
      </c>
      <c r="C84" s="4">
        <f>'Toxin Protein (Section)'!C6</f>
        <v>1</v>
      </c>
      <c r="D84" s="4">
        <f>'Toxin Protein (Section)'!D6</f>
        <v>3</v>
      </c>
      <c r="E84" s="124" t="str">
        <f>'Toxin Protein (Section)'!E6</f>
        <v>CL304.contig1/MOh_CVF06</v>
      </c>
      <c r="F84" s="4">
        <f>'Toxin Protein (Section)'!F6</f>
        <v>0</v>
      </c>
      <c r="G84" s="17">
        <f>'Toxin Protein (Section)'!G6</f>
        <v>122000</v>
      </c>
      <c r="H84" s="135">
        <f>'Toxin Protein (Section)'!H6</f>
        <v>0.38516732678950694</v>
      </c>
      <c r="I84" s="135">
        <f>'Toxin Protein (Section)'!I6</f>
        <v>5.1999999999999998E-3</v>
      </c>
      <c r="J84" s="135">
        <f>'Toxin Protein (Section)'!J6</f>
        <v>2.0028700993054362E-3</v>
      </c>
      <c r="K84" s="81">
        <v>1</v>
      </c>
      <c r="L84" s="135">
        <f>SUM(J84)</f>
        <v>2.0028700993054362E-3</v>
      </c>
      <c r="M84" s="135">
        <f>L84/L83</f>
        <v>7.1975677192301815E-2</v>
      </c>
    </row>
    <row r="85" spans="1:14" x14ac:dyDescent="0.25">
      <c r="B85" s="4" t="str">
        <f>'Toxin Protein (Section)'!B11</f>
        <v>OVF precursor protein</v>
      </c>
      <c r="C85" s="4">
        <f>'Toxin Protein (Section)'!C11</f>
        <v>2</v>
      </c>
      <c r="D85" s="4">
        <f>'Toxin Protein (Section)'!D11</f>
        <v>7</v>
      </c>
      <c r="E85" s="124" t="str">
        <f>'Toxin Protein (Section)'!E11</f>
        <v>CL304.contig3/MOh_CVF05</v>
      </c>
      <c r="F85" s="4">
        <f>'Toxin Protein (Section)'!F11</f>
        <v>0</v>
      </c>
      <c r="G85" s="17">
        <f>'Toxin Protein (Section)'!G11</f>
        <v>26940</v>
      </c>
      <c r="H85" s="135">
        <f>'Toxin Protein (Section)'!H11</f>
        <v>4.30089788294395E-2</v>
      </c>
      <c r="I85" s="135">
        <f>'Toxin Protein (Section)'!I11</f>
        <v>1.8599999999999998E-2</v>
      </c>
      <c r="J85" s="135">
        <f>'Toxin Protein (Section)'!J11</f>
        <v>7.9996700622757461E-4</v>
      </c>
      <c r="K85" s="81">
        <v>2</v>
      </c>
      <c r="L85" s="135">
        <f>SUM(J85)</f>
        <v>7.9996700622757461E-4</v>
      </c>
      <c r="M85" s="135">
        <f>L85/L83</f>
        <v>2.8747828940426642E-2</v>
      </c>
    </row>
    <row r="86" spans="1:14" x14ac:dyDescent="0.25">
      <c r="B86" s="4" t="str">
        <f>'Toxin Protein (Section)'!B63</f>
        <v>complement-depleting factor</v>
      </c>
      <c r="C86" s="4">
        <f>'Toxin Protein (Section)'!C63</f>
        <v>6</v>
      </c>
      <c r="D86" s="4">
        <f>'Toxin Protein (Section)'!D63</f>
        <v>5</v>
      </c>
      <c r="E86" s="124">
        <f>'Toxin Protein (Section)'!E63</f>
        <v>126035663</v>
      </c>
      <c r="F86" s="4">
        <f>'Toxin Protein (Section)'!F63</f>
        <v>0</v>
      </c>
      <c r="G86" s="17">
        <f>'Toxin Protein (Section)'!G63</f>
        <v>85858</v>
      </c>
      <c r="H86" s="135">
        <f>'Toxin Protein (Section)'!H63</f>
        <v>0.29278955672460905</v>
      </c>
      <c r="I86" s="135">
        <f>'Toxin Protein (Section)'!I63</f>
        <v>1.6299999999999999E-2</v>
      </c>
      <c r="J86" s="135">
        <f>'Toxin Protein (Section)'!J63</f>
        <v>4.7724697746111266E-3</v>
      </c>
      <c r="K86" s="81">
        <v>3</v>
      </c>
      <c r="L86" s="135">
        <f>SUM(J86)</f>
        <v>4.7724697746111266E-3</v>
      </c>
      <c r="M86" s="135">
        <f>L86/L83</f>
        <v>0.17150475411588043</v>
      </c>
    </row>
    <row r="87" spans="1:14" x14ac:dyDescent="0.25">
      <c r="B87" s="4" t="str">
        <f>'Toxin Protein (Section)'!B19</f>
        <v>RecName: Full=Ophiophagus venom factor; Short=OVF; AltName: Full=CVF-like; AltName: Full=Complement C3 homolog; Contains: RecName: Full=OVF alpha chain; Contains: RecName: Full=OVF gamma chain; Contains: RecName: Full=OVF beta chain; Flags: Precursor</v>
      </c>
      <c r="C87" s="4">
        <f>'Toxin Protein (Section)'!C19</f>
        <v>3</v>
      </c>
      <c r="D87" s="4">
        <f>'Toxin Protein (Section)'!D19</f>
        <v>30</v>
      </c>
      <c r="E87" s="124">
        <f>'Toxin Protein (Section)'!E19</f>
        <v>544604740</v>
      </c>
      <c r="F87" s="4">
        <f>'Toxin Protein (Section)'!F19</f>
        <v>0</v>
      </c>
      <c r="G87" s="17">
        <f>'Toxin Protein (Section)'!G19</f>
        <v>245783.33333333334</v>
      </c>
      <c r="H87" s="135">
        <f>'Toxin Protein (Section)'!H19</f>
        <v>2.431271442151622E-2</v>
      </c>
      <c r="I87" s="135">
        <f>'Toxin Protein (Section)'!I19</f>
        <v>0.21690000000000001</v>
      </c>
      <c r="J87" s="135">
        <f>'Toxin Protein (Section)'!J19</f>
        <v>5.2734277580268685E-3</v>
      </c>
      <c r="K87" s="81">
        <v>4</v>
      </c>
      <c r="L87" s="135">
        <f>SUM(J87:J92)</f>
        <v>2.025173382909776E-2</v>
      </c>
      <c r="M87" s="135">
        <f>L87/L83</f>
        <v>0.72777173975139109</v>
      </c>
    </row>
    <row r="88" spans="1:14" x14ac:dyDescent="0.25">
      <c r="B88" s="4" t="str">
        <f>'Toxin Protein (Section)'!B52</f>
        <v>RecName: Full=Ophiophagus venom factor; Short=OVF; AltName: Full=CVF-like; AltName: Full=Complement C3 homolog; Contains: RecName: Full=OVF alpha chain; Contains: RecName: Full=OVF gamma chain; Contains: RecName: Full=OVF beta chain; Flags: Precursor</v>
      </c>
      <c r="C88" s="4">
        <f>'Toxin Protein (Section)'!C52</f>
        <v>5</v>
      </c>
      <c r="D88" s="4">
        <f>'Toxin Protein (Section)'!D52</f>
        <v>4</v>
      </c>
      <c r="E88" s="124">
        <f>'Toxin Protein (Section)'!E52</f>
        <v>544604740</v>
      </c>
      <c r="F88" s="4">
        <f>'Toxin Protein (Section)'!F52</f>
        <v>0</v>
      </c>
      <c r="G88" s="17">
        <f>'Toxin Protein (Section)'!G52</f>
        <v>31425</v>
      </c>
      <c r="H88" s="135">
        <f>'Toxin Protein (Section)'!H52</f>
        <v>5.0549462333881141E-2</v>
      </c>
      <c r="I88" s="135">
        <f>'Toxin Protein (Section)'!I52</f>
        <v>1.9900000000000001E-2</v>
      </c>
      <c r="J88" s="135">
        <f>'Toxin Protein (Section)'!J52</f>
        <v>1.0059343004442348E-3</v>
      </c>
      <c r="K88" s="81">
        <v>4</v>
      </c>
    </row>
    <row r="89" spans="1:14" x14ac:dyDescent="0.25">
      <c r="B89" s="4" t="str">
        <f>'Toxin Protein (Section)'!B68</f>
        <v>RecName: Full=Ophiophagus venom factor; Short=OVF; AltName: Full=CVF-like; AltName: Full=Complement C3 homolog; Contains: RecName: Full=OVF alpha chain; Contains: RecName: Full=OVF gamma chain; Contains: RecName: Full=OVF beta chain; Flags: Precursor</v>
      </c>
      <c r="C89" s="4">
        <f>'Toxin Protein (Section)'!C68</f>
        <v>7</v>
      </c>
      <c r="D89" s="4">
        <f>'Toxin Protein (Section)'!D68</f>
        <v>17</v>
      </c>
      <c r="E89" s="124">
        <f>'Toxin Protein (Section)'!E68</f>
        <v>544604740</v>
      </c>
      <c r="F89" s="4">
        <f>'Toxin Protein (Section)'!F68</f>
        <v>0</v>
      </c>
      <c r="G89" s="17">
        <f>'Toxin Protein (Section)'!G68</f>
        <v>117000</v>
      </c>
      <c r="H89" s="135">
        <f>'Toxin Protein (Section)'!H68</f>
        <v>8.7083581434704946E-2</v>
      </c>
      <c r="I89" s="135">
        <f>'Toxin Protein (Section)'!I68</f>
        <v>7.5300000000000006E-2</v>
      </c>
      <c r="J89" s="135">
        <f>'Toxin Protein (Section)'!J68</f>
        <v>6.5573936820332831E-3</v>
      </c>
      <c r="K89" s="81">
        <v>4</v>
      </c>
    </row>
    <row r="90" spans="1:14" x14ac:dyDescent="0.25">
      <c r="B90" s="4" t="str">
        <f>'Toxin Protein (Section)'!B72</f>
        <v>RecName: Full=Ophiophagus venom factor; Short=OVF; AltName: Full=CVF-like; AltName: Full=Complement C3 homolog; Contains: RecName: Full=OVF alpha chain; Contains: RecName: Full=OVF gamma chain; Contains: RecName: Full=OVF beta chain; Flags: Precursor</v>
      </c>
      <c r="C90" s="4">
        <f>'Toxin Protein (Section)'!C72</f>
        <v>8</v>
      </c>
      <c r="D90" s="4">
        <f>'Toxin Protein (Section)'!D72</f>
        <v>10</v>
      </c>
      <c r="E90" s="124">
        <f>'Toxin Protein (Section)'!E72</f>
        <v>544604740</v>
      </c>
      <c r="F90" s="4">
        <f>'Toxin Protein (Section)'!F72</f>
        <v>0</v>
      </c>
      <c r="G90" s="17">
        <f>'Toxin Protein (Section)'!G72</f>
        <v>194930</v>
      </c>
      <c r="H90" s="135">
        <f>'Toxin Protein (Section)'!H72</f>
        <v>0.30117926988014171</v>
      </c>
      <c r="I90" s="135">
        <f>'Toxin Protein (Section)'!I72</f>
        <v>7.1000000000000004E-3</v>
      </c>
      <c r="J90" s="135">
        <f>'Toxin Protein (Section)'!J72</f>
        <v>2.1383728161490064E-3</v>
      </c>
      <c r="K90" s="81">
        <v>4</v>
      </c>
    </row>
    <row r="91" spans="1:14" x14ac:dyDescent="0.25">
      <c r="B91" s="4" t="str">
        <f>'Toxin Protein (Section)'!B78</f>
        <v>RecName: Full=Ophiophagus venom factor; Short=OVF; AltName: Full=CVF-like; AltName: Full=Complement C3 homolog; Contains: RecName: Full=OVF alpha chain; Contains: RecName: Full=OVF gamma chain; Contains: RecName: Full=OVF beta chain; Flags: Precursor</v>
      </c>
      <c r="C91" s="4">
        <f>'Toxin Protein (Section)'!C78</f>
        <v>9</v>
      </c>
      <c r="D91" s="4">
        <f>'Toxin Protein (Section)'!D78</f>
        <v>7</v>
      </c>
      <c r="E91" s="124">
        <f>'Toxin Protein (Section)'!E78</f>
        <v>544604740</v>
      </c>
      <c r="F91" s="4">
        <f>'Toxin Protein (Section)'!F78</f>
        <v>0</v>
      </c>
      <c r="G91" s="17">
        <f>'Toxin Protein (Section)'!G78</f>
        <v>109100</v>
      </c>
      <c r="H91" s="135">
        <f>'Toxin Protein (Section)'!H78</f>
        <v>0.22371685771115712</v>
      </c>
      <c r="I91" s="135">
        <f>'Toxin Protein (Section)'!I78</f>
        <v>1.6799999999999999E-2</v>
      </c>
      <c r="J91" s="135">
        <f>'Toxin Protein (Section)'!J78</f>
        <v>3.7584432095474395E-3</v>
      </c>
      <c r="K91" s="81">
        <v>4</v>
      </c>
    </row>
    <row r="92" spans="1:14" x14ac:dyDescent="0.25">
      <c r="B92" s="4" t="str">
        <f>'Toxin Protein (Section)'!B85</f>
        <v>RecName: Full=Ophiophagus venom factor; Short=OVF; AltName: Full=CVF-like; AltName: Full=Complement C3 homolog; Contains: RecName: Full=OVF alpha chain; Contains: RecName: Full=OVF gamma chain; Contains: RecName: Full=OVF beta chain; Flags: Precursor</v>
      </c>
      <c r="C92" s="4">
        <f>'Toxin Protein (Section)'!C85</f>
        <v>10</v>
      </c>
      <c r="D92" s="4">
        <f>'Toxin Protein (Section)'!D85</f>
        <v>11</v>
      </c>
      <c r="E92" s="124">
        <f>'Toxin Protein (Section)'!E85</f>
        <v>544604740</v>
      </c>
      <c r="F92" s="4">
        <f>'Toxin Protein (Section)'!F85</f>
        <v>0</v>
      </c>
      <c r="G92" s="17">
        <f>'Toxin Protein (Section)'!G85</f>
        <v>41700</v>
      </c>
      <c r="H92" s="135">
        <f>'Toxin Protein (Section)'!H85</f>
        <v>1.9144540515724229E-2</v>
      </c>
      <c r="I92" s="135">
        <f>'Toxin Protein (Section)'!I85</f>
        <v>7.9299999999999995E-2</v>
      </c>
      <c r="J92" s="135">
        <f>'Toxin Protein (Section)'!J85</f>
        <v>1.5181620628969314E-3</v>
      </c>
      <c r="K92" s="81">
        <v>4</v>
      </c>
    </row>
    <row r="94" spans="1:14" s="28" customFormat="1" x14ac:dyDescent="0.25">
      <c r="A94" s="23" t="s">
        <v>433</v>
      </c>
      <c r="E94" s="130"/>
      <c r="G94" s="29"/>
      <c r="H94" s="143"/>
      <c r="I94" s="143"/>
      <c r="J94" s="143"/>
      <c r="K94" s="26">
        <v>2</v>
      </c>
      <c r="L94" s="140">
        <f>SUM(J95:J98)</f>
        <v>1.0573196373163509E-2</v>
      </c>
      <c r="M94" s="140">
        <f>SUM(M95:M98)</f>
        <v>0.99999999999999978</v>
      </c>
      <c r="N94" s="15"/>
    </row>
    <row r="95" spans="1:14" x14ac:dyDescent="0.25">
      <c r="B95" s="4" t="str">
        <f>'Toxin Protein (Section)'!B13</f>
        <v>phosphodiesterase 1</v>
      </c>
      <c r="C95" s="4">
        <f>'Toxin Protein (Section)'!C13</f>
        <v>2</v>
      </c>
      <c r="D95" s="4">
        <f>'Toxin Protein (Section)'!D13</f>
        <v>7</v>
      </c>
      <c r="E95" s="124" t="str">
        <f>'Toxin Protein (Section)'!E13</f>
        <v>Unigene28989/MOh_PDE02</v>
      </c>
      <c r="F95" s="4">
        <f>'Toxin Protein (Section)'!F13</f>
        <v>0</v>
      </c>
      <c r="G95" s="17">
        <f>'Toxin Protein (Section)'!G13</f>
        <v>170400</v>
      </c>
      <c r="H95" s="135">
        <f>'Toxin Protein (Section)'!H13</f>
        <v>0.27203897522407167</v>
      </c>
      <c r="I95" s="135">
        <f>'Toxin Protein (Section)'!I13</f>
        <v>1.8599999999999998E-2</v>
      </c>
      <c r="J95" s="135">
        <f>'Toxin Protein (Section)'!J13</f>
        <v>5.0599249391677327E-3</v>
      </c>
      <c r="K95" s="81">
        <v>1</v>
      </c>
      <c r="L95" s="135">
        <f>SUM(J95:J96)</f>
        <v>5.8279279767966949E-3</v>
      </c>
      <c r="M95" s="135">
        <f>L95/L94</f>
        <v>0.55119831043608758</v>
      </c>
    </row>
    <row r="96" spans="1:14" x14ac:dyDescent="0.25">
      <c r="B96" s="4" t="str">
        <f>'Toxin Protein (Section)'!B33</f>
        <v>phosphodiesterase 1</v>
      </c>
      <c r="C96" s="4">
        <f>'Toxin Protein (Section)'!C33</f>
        <v>3</v>
      </c>
      <c r="D96" s="4">
        <f>'Toxin Protein (Section)'!D33</f>
        <v>2</v>
      </c>
      <c r="E96" s="124" t="str">
        <f>'Toxin Protein (Section)'!E33</f>
        <v>Unigene28989/MOh_PDE02</v>
      </c>
      <c r="F96" s="4">
        <f>'Toxin Protein (Section)'!F33</f>
        <v>0</v>
      </c>
      <c r="G96" s="17">
        <f>'Toxin Protein (Section)'!G33</f>
        <v>35795</v>
      </c>
      <c r="H96" s="135">
        <f>'Toxin Protein (Section)'!H33</f>
        <v>3.54081621774533E-3</v>
      </c>
      <c r="I96" s="135">
        <f>'Toxin Protein (Section)'!I33</f>
        <v>0.21690000000000001</v>
      </c>
      <c r="J96" s="135">
        <f>'Toxin Protein (Section)'!J33</f>
        <v>7.6800303762896208E-4</v>
      </c>
      <c r="K96" s="81">
        <v>1</v>
      </c>
    </row>
    <row r="97" spans="1:14" x14ac:dyDescent="0.25">
      <c r="B97" s="4" t="str">
        <f>'Toxin Protein (Section)'!B12</f>
        <v>phosphodiesterase 1</v>
      </c>
      <c r="C97" s="4">
        <f>'Toxin Protein (Section)'!C12</f>
        <v>2</v>
      </c>
      <c r="D97" s="4">
        <f>'Toxin Protein (Section)'!D12</f>
        <v>6</v>
      </c>
      <c r="E97" s="124" t="str">
        <f>'Toxin Protein (Section)'!E12</f>
        <v>CL4383.contig2/MOh_PDE03</v>
      </c>
      <c r="F97" s="4">
        <f>'Toxin Protein (Section)'!F12</f>
        <v>0</v>
      </c>
      <c r="G97" s="17">
        <f>'Toxin Protein (Section)'!G12</f>
        <v>133466.66666666666</v>
      </c>
      <c r="H97" s="135">
        <f>'Toxin Protein (Section)'!H12</f>
        <v>0.2130759109540655</v>
      </c>
      <c r="I97" s="135">
        <f>'Toxin Protein (Section)'!I12</f>
        <v>1.8599999999999998E-2</v>
      </c>
      <c r="J97" s="135">
        <f>'Toxin Protein (Section)'!J12</f>
        <v>3.9632119437456176E-3</v>
      </c>
      <c r="K97" s="81">
        <v>2</v>
      </c>
      <c r="L97" s="135">
        <f>SUM(J97:J98)</f>
        <v>4.7452683963668122E-3</v>
      </c>
      <c r="M97" s="135">
        <f>L97/L94</f>
        <v>0.44880168956391225</v>
      </c>
    </row>
    <row r="98" spans="1:14" x14ac:dyDescent="0.25">
      <c r="B98" s="4" t="str">
        <f>'Toxin Protein (Section)'!B34</f>
        <v>phosphodiesterase 1</v>
      </c>
      <c r="C98" s="4">
        <f>'Toxin Protein (Section)'!C34</f>
        <v>3</v>
      </c>
      <c r="D98" s="4">
        <f>'Toxin Protein (Section)'!D34</f>
        <v>2</v>
      </c>
      <c r="E98" s="124" t="str">
        <f>'Toxin Protein (Section)'!E34</f>
        <v>CL4383.contig2/MOh_PDE03</v>
      </c>
      <c r="F98" s="4">
        <f>'Toxin Protein (Section)'!F34</f>
        <v>0</v>
      </c>
      <c r="G98" s="17">
        <f>'Toxin Protein (Section)'!G34</f>
        <v>36450</v>
      </c>
      <c r="H98" s="135">
        <f>'Toxin Protein (Section)'!H34</f>
        <v>3.6056083569441901E-3</v>
      </c>
      <c r="I98" s="135">
        <f>'Toxin Protein (Section)'!I34</f>
        <v>0.21690000000000001</v>
      </c>
      <c r="J98" s="135">
        <f>'Toxin Protein (Section)'!J34</f>
        <v>7.8205645262119491E-4</v>
      </c>
      <c r="K98" s="81">
        <v>2</v>
      </c>
    </row>
    <row r="100" spans="1:14" s="28" customFormat="1" x14ac:dyDescent="0.25">
      <c r="A100" s="23" t="s">
        <v>257</v>
      </c>
      <c r="E100" s="130"/>
      <c r="G100" s="29"/>
      <c r="H100" s="143"/>
      <c r="I100" s="143"/>
      <c r="J100" s="143"/>
      <c r="K100" s="26">
        <v>1</v>
      </c>
      <c r="L100" s="140">
        <f>SUM(J101)</f>
        <v>9.9680669628190669E-3</v>
      </c>
      <c r="M100" s="140">
        <f>SUM(M101)</f>
        <v>1</v>
      </c>
      <c r="N100" s="15"/>
    </row>
    <row r="101" spans="1:14" x14ac:dyDescent="0.25">
      <c r="B101" s="4" t="str">
        <f>'Toxin Protein (Section)'!B113</f>
        <v>RecName: Full=Kunitz-type serine protease inhibitor TCI; AltName: Full=Trypsin and chymotrypsin bi-functional serine protease inhibitor; Short=OH-TCI; Flags: Precursor</v>
      </c>
      <c r="C101" s="4">
        <f>'Toxin Protein (Section)'!C113</f>
        <v>12</v>
      </c>
      <c r="D101" s="4">
        <f>'Toxin Protein (Section)'!D113</f>
        <v>5</v>
      </c>
      <c r="E101" s="124">
        <f>'Toxin Protein (Section)'!E113</f>
        <v>239977312</v>
      </c>
      <c r="F101" s="4">
        <f>'Toxin Protein (Section)'!F113</f>
        <v>0</v>
      </c>
      <c r="G101" s="17">
        <f>'Toxin Protein (Section)'!G113</f>
        <v>441680</v>
      </c>
      <c r="H101" s="135">
        <f>'Toxin Protein (Section)'!H113</f>
        <v>0.31544515705123627</v>
      </c>
      <c r="I101" s="135">
        <f>'Toxin Protein (Section)'!I113</f>
        <v>3.1600000000000003E-2</v>
      </c>
      <c r="J101" s="135">
        <f>'Toxin Protein (Section)'!J113</f>
        <v>9.9680669628190669E-3</v>
      </c>
      <c r="K101" s="81">
        <v>1</v>
      </c>
      <c r="L101" s="135">
        <f>SUM(J101)</f>
        <v>9.9680669628190669E-3</v>
      </c>
      <c r="M101" s="135">
        <f>L101/L100</f>
        <v>1</v>
      </c>
    </row>
    <row r="103" spans="1:14" s="28" customFormat="1" x14ac:dyDescent="0.25">
      <c r="A103" s="23" t="s">
        <v>233</v>
      </c>
      <c r="E103" s="130"/>
      <c r="G103" s="29"/>
      <c r="H103" s="143"/>
      <c r="I103" s="143"/>
      <c r="J103" s="143"/>
      <c r="K103" s="26">
        <v>1</v>
      </c>
      <c r="L103" s="140">
        <f>SUM(J104:J105)</f>
        <v>8.4259483712006734E-3</v>
      </c>
      <c r="M103" s="140">
        <f>SUM(M104:M105)</f>
        <v>1</v>
      </c>
      <c r="N103" s="15"/>
    </row>
    <row r="104" spans="1:14" x14ac:dyDescent="0.25">
      <c r="B104" s="4" t="str">
        <f>'Toxin Protein (Section)'!B87</f>
        <v>hypothetical protein L345_17517, partial</v>
      </c>
      <c r="C104" s="4">
        <f>'Toxin Protein (Section)'!C87</f>
        <v>10</v>
      </c>
      <c r="D104" s="4">
        <f>'Toxin Protein (Section)'!D87</f>
        <v>3</v>
      </c>
      <c r="E104" s="153" t="str">
        <f>'Toxin Protein (Section)'!E87</f>
        <v>CL3955.Contig1/MOh_NGF01</v>
      </c>
      <c r="F104" s="4">
        <f>'Toxin Protein (Section)'!F87</f>
        <v>0</v>
      </c>
      <c r="G104" s="17">
        <f>'Toxin Protein (Section)'!G87</f>
        <v>50366.666666666664</v>
      </c>
      <c r="H104" s="135">
        <f>'Toxin Protein (Section)'!H87</f>
        <v>2.31234218379371E-2</v>
      </c>
      <c r="I104" s="135">
        <f>'Toxin Protein (Section)'!I87</f>
        <v>7.9299999999999995E-2</v>
      </c>
      <c r="J104" s="135">
        <f>'Toxin Protein (Section)'!J87</f>
        <v>1.8336873517484119E-3</v>
      </c>
      <c r="K104" s="81">
        <v>1</v>
      </c>
      <c r="L104" s="135">
        <f>SUM(J104:J105)</f>
        <v>8.4259483712006734E-3</v>
      </c>
      <c r="M104" s="135">
        <f>L104/L103</f>
        <v>1</v>
      </c>
    </row>
    <row r="105" spans="1:14" x14ac:dyDescent="0.25">
      <c r="B105" s="4" t="str">
        <f>'Toxin Protein (Section)'!B102</f>
        <v>hypothetical protein L345_17517, partial</v>
      </c>
      <c r="C105" s="4">
        <f>'Toxin Protein (Section)'!C102</f>
        <v>11</v>
      </c>
      <c r="D105" s="4">
        <f>'Toxin Protein (Section)'!D102</f>
        <v>5</v>
      </c>
      <c r="E105" s="153" t="str">
        <f>'Toxin Protein (Section)'!E102</f>
        <v>CL3955.Contig1/MOh_NGF01</v>
      </c>
      <c r="F105" s="4">
        <f>'Toxin Protein (Section)'!F102</f>
        <v>0</v>
      </c>
      <c r="G105" s="17">
        <f>'Toxin Protein (Section)'!G102</f>
        <v>75320</v>
      </c>
      <c r="H105" s="135">
        <f>'Toxin Protein (Section)'!H102</f>
        <v>1.5320151102608093E-2</v>
      </c>
      <c r="I105" s="135">
        <f>'Toxin Protein (Section)'!I102</f>
        <v>0.43030000000000002</v>
      </c>
      <c r="J105" s="135">
        <f>'Toxin Protein (Section)'!J102</f>
        <v>6.5922610194522622E-3</v>
      </c>
      <c r="K105" s="81">
        <v>1</v>
      </c>
    </row>
    <row r="107" spans="1:14" s="28" customFormat="1" x14ac:dyDescent="0.25">
      <c r="A107" s="23" t="s">
        <v>143</v>
      </c>
      <c r="E107" s="130"/>
      <c r="G107" s="29"/>
      <c r="H107" s="143"/>
      <c r="I107" s="143"/>
      <c r="J107" s="143"/>
      <c r="K107" s="26">
        <v>1</v>
      </c>
      <c r="L107" s="140">
        <f>SUM(J108:J109)</f>
        <v>7.3654118286045752E-3</v>
      </c>
      <c r="M107" s="140">
        <f>SUM(M108:M109)</f>
        <v>1</v>
      </c>
      <c r="N107" s="15"/>
    </row>
    <row r="108" spans="1:14" x14ac:dyDescent="0.25">
      <c r="B108" s="4" t="str">
        <f>'Toxin Protein (Section)'!B41</f>
        <v>RecName: Full=Alpha- and beta-fibrinogenase OhS1; AltName: Full=Snake venom serine protease; Short=SVSP; Flags: Precursor</v>
      </c>
      <c r="C108" s="4">
        <f>'Toxin Protein (Section)'!C41</f>
        <v>4</v>
      </c>
      <c r="D108" s="4">
        <f>'Toxin Protein (Section)'!D41</f>
        <v>7</v>
      </c>
      <c r="E108" s="124" t="str">
        <f>'Toxin Protein (Section)'!E41</f>
        <v>Unigene25935/MOh_SSP01</v>
      </c>
      <c r="F108" s="4">
        <f>'Toxin Protein (Section)'!F41</f>
        <v>0</v>
      </c>
      <c r="G108" s="17">
        <f>'Toxin Protein (Section)'!G41</f>
        <v>250385.71428571429</v>
      </c>
      <c r="H108" s="135">
        <f>'Toxin Protein (Section)'!H41</f>
        <v>6.4986096039212529E-2</v>
      </c>
      <c r="I108" s="135">
        <f>'Toxin Protein (Section)'!I41</f>
        <v>8.2699999999999996E-2</v>
      </c>
      <c r="J108" s="135">
        <f>'Toxin Protein (Section)'!J41</f>
        <v>5.374350142442876E-3</v>
      </c>
      <c r="K108" s="81">
        <v>1</v>
      </c>
      <c r="L108" s="135">
        <f>SUM(J108:J109)</f>
        <v>7.3654118286045752E-3</v>
      </c>
      <c r="M108" s="135">
        <f>L108/L107</f>
        <v>1</v>
      </c>
    </row>
    <row r="109" spans="1:14" x14ac:dyDescent="0.25">
      <c r="B109" s="4" t="str">
        <f>'Toxin Protein (Section)'!B56</f>
        <v>RecName: Full=Alpha- and beta-fibrinogenase OhS1; AltName: Full=Snake venom serine protease; Short=SVSP; Flags: Precursor</v>
      </c>
      <c r="C109" s="4">
        <f>'Toxin Protein (Section)'!C56</f>
        <v>5</v>
      </c>
      <c r="D109" s="4">
        <f>'Toxin Protein (Section)'!D56</f>
        <v>2</v>
      </c>
      <c r="E109" s="124" t="str">
        <f>'Toxin Protein (Section)'!E56</f>
        <v>Unigene25935/MOh_SSP01</v>
      </c>
      <c r="F109" s="4">
        <f>'Toxin Protein (Section)'!F56</f>
        <v>0</v>
      </c>
      <c r="G109" s="17">
        <f>'Toxin Protein (Section)'!G56</f>
        <v>62200</v>
      </c>
      <c r="H109" s="135">
        <f>'Toxin Protein (Section)'!H56</f>
        <v>0.10005335106340196</v>
      </c>
      <c r="I109" s="135">
        <f>'Toxin Protein (Section)'!I56</f>
        <v>1.9900000000000001E-2</v>
      </c>
      <c r="J109" s="135">
        <f>'Toxin Protein (Section)'!J56</f>
        <v>1.9910616861616992E-3</v>
      </c>
      <c r="K109" s="81">
        <v>1</v>
      </c>
    </row>
    <row r="111" spans="1:14" s="28" customFormat="1" x14ac:dyDescent="0.25">
      <c r="A111" s="23" t="s">
        <v>434</v>
      </c>
      <c r="E111" s="130"/>
      <c r="G111" s="29"/>
      <c r="H111" s="143"/>
      <c r="I111" s="143"/>
      <c r="J111" s="143"/>
      <c r="K111" s="26">
        <v>2</v>
      </c>
      <c r="L111" s="140">
        <f>SUM(J112:J113)</f>
        <v>6.7754152851999113E-3</v>
      </c>
      <c r="M111" s="140">
        <f>SUM(M112:M113)</f>
        <v>1</v>
      </c>
      <c r="N111" s="15"/>
    </row>
    <row r="112" spans="1:14" x14ac:dyDescent="0.25">
      <c r="B112" s="4" t="str">
        <f>'Toxin Protein (Section)'!B24</f>
        <v>Neprilysin</v>
      </c>
      <c r="C112" s="4">
        <f>'Toxin Protein (Section)'!C24</f>
        <v>3</v>
      </c>
      <c r="D112" s="4">
        <f>'Toxin Protein (Section)'!D24</f>
        <v>5</v>
      </c>
      <c r="E112" s="153" t="str">
        <f>'Toxin Protein (Section)'!E24</f>
        <v>Unigene34771/MOh_NEP01</v>
      </c>
      <c r="F112" s="4">
        <f>'Toxin Protein (Section)'!F24</f>
        <v>0</v>
      </c>
      <c r="G112" s="17">
        <f>'Toxin Protein (Section)'!G24</f>
        <v>100480</v>
      </c>
      <c r="H112" s="135">
        <f>'Toxin Protein (Section)'!H24</f>
        <v>9.9394109109945741E-3</v>
      </c>
      <c r="I112" s="135">
        <f>'Toxin Protein (Section)'!I24</f>
        <v>0.21690000000000001</v>
      </c>
      <c r="J112" s="135">
        <f>'Toxin Protein (Section)'!J24</f>
        <v>2.1558582265947231E-3</v>
      </c>
      <c r="K112" s="81">
        <v>1</v>
      </c>
      <c r="L112" s="135">
        <f>SUM(J112:J113)</f>
        <v>6.7754152851999113E-3</v>
      </c>
      <c r="M112" s="135">
        <f>L112/L111</f>
        <v>1</v>
      </c>
    </row>
    <row r="113" spans="1:14" x14ac:dyDescent="0.25">
      <c r="B113" s="4" t="str">
        <f>'Toxin Protein (Section)'!B9</f>
        <v>Neprilysin</v>
      </c>
      <c r="C113" s="4">
        <f>'Toxin Protein (Section)'!C9</f>
        <v>2</v>
      </c>
      <c r="D113" s="4">
        <f>'Toxin Protein (Section)'!D9</f>
        <v>20</v>
      </c>
      <c r="E113" s="124">
        <f>'Toxin Protein (Section)'!E9</f>
        <v>565311140</v>
      </c>
      <c r="F113" s="4">
        <f>'Toxin Protein (Section)'!F9</f>
        <v>0</v>
      </c>
      <c r="G113" s="17">
        <f>'Toxin Protein (Section)'!G9</f>
        <v>155570</v>
      </c>
      <c r="H113" s="135">
        <f>'Toxin Protein (Section)'!H9</f>
        <v>0.24836328272070907</v>
      </c>
      <c r="I113" s="135">
        <f>'Toxin Protein (Section)'!I9</f>
        <v>1.8599999999999998E-2</v>
      </c>
      <c r="J113" s="135">
        <f>'Toxin Protein (Section)'!J9</f>
        <v>4.6195570586051882E-3</v>
      </c>
      <c r="K113" s="81">
        <v>2</v>
      </c>
    </row>
    <row r="115" spans="1:14" s="28" customFormat="1" x14ac:dyDescent="0.25">
      <c r="A115" s="23" t="s">
        <v>435</v>
      </c>
      <c r="E115" s="130"/>
      <c r="G115" s="29"/>
      <c r="H115" s="143"/>
      <c r="I115" s="143"/>
      <c r="J115" s="143"/>
      <c r="K115" s="26">
        <v>1</v>
      </c>
      <c r="L115" s="140">
        <f>SUM(J116:J117)</f>
        <v>6.4913260387175747E-3</v>
      </c>
      <c r="M115" s="140">
        <f>SUM(M116:M117)</f>
        <v>1</v>
      </c>
      <c r="N115" s="15"/>
    </row>
    <row r="116" spans="1:14" x14ac:dyDescent="0.25">
      <c r="B116" s="4" t="str">
        <f>'Toxin Protein (Section)'!B88</f>
        <v>Cystatin</v>
      </c>
      <c r="C116" s="4">
        <f>'Toxin Protein (Section)'!C88</f>
        <v>10</v>
      </c>
      <c r="D116" s="4">
        <f>'Toxin Protein (Section)'!D88</f>
        <v>3</v>
      </c>
      <c r="E116" s="153" t="str">
        <f>'Toxin Protein (Section)'!E88</f>
        <v>CL6666.contig1/MOh_CYS03</v>
      </c>
      <c r="F116" s="4">
        <f>'Toxin Protein (Section)'!F88</f>
        <v>0</v>
      </c>
      <c r="G116" s="17">
        <f>'Toxin Protein (Section)'!G88</f>
        <v>31966.666666666668</v>
      </c>
      <c r="H116" s="135">
        <f>'Toxin Protein (Section)'!H88</f>
        <v>1.4675950723085161E-2</v>
      </c>
      <c r="I116" s="135">
        <f>'Toxin Protein (Section)'!I88</f>
        <v>7.9299999999999995E-2</v>
      </c>
      <c r="J116" s="135">
        <f>'Toxin Protein (Section)'!J88</f>
        <v>1.1638028923406532E-3</v>
      </c>
      <c r="K116" s="81">
        <v>1</v>
      </c>
      <c r="L116" s="135">
        <f>SUM(J116:J117)</f>
        <v>6.4913260387175747E-3</v>
      </c>
      <c r="M116" s="135">
        <f>L116/L115</f>
        <v>1</v>
      </c>
    </row>
    <row r="117" spans="1:14" x14ac:dyDescent="0.25">
      <c r="B117" s="4" t="str">
        <f>'Toxin Protein (Section)'!B90</f>
        <v>hypothetical protein L345_15265, partial</v>
      </c>
      <c r="C117" s="4">
        <f>'Toxin Protein (Section)'!C90</f>
        <v>10</v>
      </c>
      <c r="D117" s="4">
        <f>'Toxin Protein (Section)'!D90</f>
        <v>3</v>
      </c>
      <c r="E117" s="153" t="str">
        <f>'Toxin Protein (Section)'!E90</f>
        <v>CL4660.contig1/MOh_CYS01</v>
      </c>
      <c r="F117" s="4">
        <f>'Toxin Protein (Section)'!F90</f>
        <v>0</v>
      </c>
      <c r="G117" s="17">
        <f>'Toxin Protein (Section)'!G90</f>
        <v>146333.33333333334</v>
      </c>
      <c r="H117" s="135">
        <f>'Toxin Protein (Section)'!H90</f>
        <v>6.718188078659422E-2</v>
      </c>
      <c r="I117" s="135">
        <f>'Toxin Protein (Section)'!I90</f>
        <v>7.9299999999999995E-2</v>
      </c>
      <c r="J117" s="135">
        <f>'Toxin Protein (Section)'!J90</f>
        <v>5.3275231463769217E-3</v>
      </c>
      <c r="K117" s="81">
        <v>1</v>
      </c>
    </row>
    <row r="119" spans="1:14" s="28" customFormat="1" x14ac:dyDescent="0.25">
      <c r="A119" s="23" t="s">
        <v>258</v>
      </c>
      <c r="E119" s="130"/>
      <c r="G119" s="29"/>
      <c r="H119" s="143"/>
      <c r="I119" s="143"/>
      <c r="J119" s="143"/>
      <c r="K119" s="26">
        <v>1</v>
      </c>
      <c r="L119" s="140">
        <f>SUM(J120:J121)</f>
        <v>4.3477272813285291E-3</v>
      </c>
      <c r="M119" s="140">
        <f>SUM(M120:M121)</f>
        <v>1</v>
      </c>
      <c r="N119" s="15"/>
    </row>
    <row r="120" spans="1:14" x14ac:dyDescent="0.25">
      <c r="B120" s="4" t="str">
        <f>'Toxin Protein (Section)'!B23</f>
        <v>RecName: Full=Snake venom 5'-nucleotidase; Short=5'-NT; AltName: Full=Ecto-5'-nucleotidase; Flags: Precursor</v>
      </c>
      <c r="C120" s="4">
        <f>'Toxin Protein (Section)'!C23</f>
        <v>3</v>
      </c>
      <c r="D120" s="4">
        <f>'Toxin Protein (Section)'!D23</f>
        <v>8</v>
      </c>
      <c r="E120" s="124" t="str">
        <f>'Toxin Protein (Section)'!E23</f>
        <v>CL4180.contig1/MOh_NUC01</v>
      </c>
      <c r="F120" s="4">
        <f>'Toxin Protein (Section)'!F23</f>
        <v>0</v>
      </c>
      <c r="G120" s="17">
        <f>'Toxin Protein (Section)'!G23</f>
        <v>93037.5</v>
      </c>
      <c r="H120" s="135">
        <f>'Toxin Protein (Section)'!H23</f>
        <v>9.2032040468914972E-3</v>
      </c>
      <c r="I120" s="135">
        <f>'Toxin Protein (Section)'!I23</f>
        <v>0.21690000000000001</v>
      </c>
      <c r="J120" s="135">
        <f>'Toxin Protein (Section)'!J23</f>
        <v>1.9961749577707658E-3</v>
      </c>
      <c r="K120" s="81">
        <v>1</v>
      </c>
      <c r="L120" s="135">
        <f>SUM(J120:J121)</f>
        <v>4.3477272813285291E-3</v>
      </c>
      <c r="M120" s="135">
        <f>L120/L119</f>
        <v>1</v>
      </c>
    </row>
    <row r="121" spans="1:14" x14ac:dyDescent="0.25">
      <c r="B121" s="4" t="str">
        <f>'Toxin Protein (Section)'!B38</f>
        <v>RecName: Full=Snake venom 5'-nucleotidase; Short=5'-NT; AltName: Full=Ecto-5'-nucleotidase; Flags: Precursor</v>
      </c>
      <c r="C121" s="4">
        <f>'Toxin Protein (Section)'!C38</f>
        <v>4</v>
      </c>
      <c r="D121" s="4">
        <f>'Toxin Protein (Section)'!D38</f>
        <v>23</v>
      </c>
      <c r="E121" s="124" t="str">
        <f>'Toxin Protein (Section)'!E38</f>
        <v>CL4180.contig1/MOh_NUC01</v>
      </c>
      <c r="F121" s="4">
        <f>'Toxin Protein (Section)'!F38</f>
        <v>0</v>
      </c>
      <c r="G121" s="17">
        <f>'Toxin Protein (Section)'!G38</f>
        <v>109556.52173913043</v>
      </c>
      <c r="H121" s="135">
        <f>'Toxin Protein (Section)'!H38</f>
        <v>2.8434731844712978E-2</v>
      </c>
      <c r="I121" s="135">
        <f>'Toxin Protein (Section)'!I38</f>
        <v>8.2699999999999996E-2</v>
      </c>
      <c r="J121" s="135">
        <f>'Toxin Protein (Section)'!J38</f>
        <v>2.3515523235577633E-3</v>
      </c>
      <c r="K121" s="81">
        <v>1</v>
      </c>
    </row>
    <row r="123" spans="1:14" s="28" customFormat="1" x14ac:dyDescent="0.25">
      <c r="A123" s="23" t="s">
        <v>145</v>
      </c>
      <c r="E123" s="130"/>
      <c r="G123" s="29"/>
      <c r="H123" s="143"/>
      <c r="I123" s="143"/>
      <c r="J123" s="143"/>
      <c r="K123" s="26">
        <v>1</v>
      </c>
      <c r="L123" s="140">
        <f>SUM(J124)</f>
        <v>1.6794914758941665E-3</v>
      </c>
      <c r="M123" s="140">
        <f>SUM(M124)</f>
        <v>1</v>
      </c>
      <c r="N123" s="15"/>
    </row>
    <row r="124" spans="1:14" x14ac:dyDescent="0.25">
      <c r="B124" s="4" t="str">
        <f>'Toxin Protein (Section)'!B54</f>
        <v>putative phospholipase B 81b</v>
      </c>
      <c r="C124" s="4">
        <f>'Toxin Protein (Section)'!C54</f>
        <v>5</v>
      </c>
      <c r="D124" s="4">
        <f>'Toxin Protein (Section)'!D54</f>
        <v>3</v>
      </c>
      <c r="E124" s="124" t="str">
        <f>'Toxin Protein (Section)'!E54</f>
        <v>Unigene41329/MOh_PLB01</v>
      </c>
      <c r="F124" s="4">
        <f>'Toxin Protein (Section)'!F54</f>
        <v>0</v>
      </c>
      <c r="G124" s="17">
        <f>'Toxin Protein (Section)'!G54</f>
        <v>52466.666666666664</v>
      </c>
      <c r="H124" s="135">
        <f>'Toxin Protein (Section)'!H54</f>
        <v>8.4396556577596302E-2</v>
      </c>
      <c r="I124" s="135">
        <f>'Toxin Protein (Section)'!I54</f>
        <v>1.9900000000000001E-2</v>
      </c>
      <c r="J124" s="135">
        <f>'Toxin Protein (Section)'!J54</f>
        <v>1.6794914758941665E-3</v>
      </c>
      <c r="K124" s="81">
        <v>1</v>
      </c>
      <c r="L124" s="135">
        <f>SUM(J124)</f>
        <v>1.6794914758941665E-3</v>
      </c>
      <c r="M124" s="135">
        <f>L124/L123</f>
        <v>1</v>
      </c>
    </row>
    <row r="126" spans="1:14" s="28" customFormat="1" x14ac:dyDescent="0.25">
      <c r="A126" s="23" t="s">
        <v>253</v>
      </c>
      <c r="E126" s="130"/>
      <c r="G126" s="29"/>
      <c r="H126" s="143"/>
      <c r="I126" s="143"/>
      <c r="J126" s="143"/>
      <c r="K126" s="26">
        <v>1</v>
      </c>
      <c r="L126" s="140">
        <f>SUM(J127)</f>
        <v>1.3886538139059473E-3</v>
      </c>
      <c r="M126" s="140">
        <f>SUM(M127)</f>
        <v>1</v>
      </c>
      <c r="N126" s="15"/>
    </row>
    <row r="127" spans="1:14" x14ac:dyDescent="0.25">
      <c r="B127" s="4" t="str">
        <f>'Toxin Protein (Section)'!B21</f>
        <v>acetylcholinesterase</v>
      </c>
      <c r="C127" s="4">
        <f>'Toxin Protein (Section)'!C21</f>
        <v>3</v>
      </c>
      <c r="D127" s="4">
        <f>'Toxin Protein (Section)'!D21</f>
        <v>9</v>
      </c>
      <c r="E127" s="124" t="str">
        <f>'Toxin Protein (Section)'!E21</f>
        <v>Unigene16279/MOh_ACE01</v>
      </c>
      <c r="F127" s="4">
        <f>'Toxin Protein (Section)'!F21</f>
        <v>0</v>
      </c>
      <c r="G127" s="17">
        <f>'Toxin Protein (Section)'!G21</f>
        <v>64722.222222222219</v>
      </c>
      <c r="H127" s="135">
        <f>'Toxin Protein (Section)'!H21</f>
        <v>6.4022766892851413E-3</v>
      </c>
      <c r="I127" s="135">
        <f>'Toxin Protein (Section)'!I21</f>
        <v>0.21690000000000001</v>
      </c>
      <c r="J127" s="135">
        <f>'Toxin Protein (Section)'!J21</f>
        <v>1.3886538139059473E-3</v>
      </c>
      <c r="K127" s="81">
        <v>1</v>
      </c>
      <c r="L127" s="135">
        <f>SUM(J127)</f>
        <v>1.3886538139059473E-3</v>
      </c>
      <c r="M127" s="135">
        <f>L127/L126</f>
        <v>1</v>
      </c>
    </row>
  </sheetData>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8"/>
  <sheetViews>
    <sheetView tabSelected="1" zoomScale="80" zoomScaleNormal="80" workbookViewId="0"/>
  </sheetViews>
  <sheetFormatPr defaultRowHeight="15" x14ac:dyDescent="0.25"/>
  <cols>
    <col min="1" max="1" width="9.140625" style="4"/>
    <col min="2" max="2" width="11.42578125" style="4" bestFit="1" customWidth="1"/>
    <col min="3" max="3" width="10.7109375" style="135" bestFit="1" customWidth="1"/>
    <col min="4" max="4" width="16.42578125" style="120" customWidth="1"/>
    <col min="5" max="5" width="13.85546875" style="4" bestFit="1" customWidth="1"/>
    <col min="6" max="6" width="16.42578125" style="16" bestFit="1" customWidth="1"/>
    <col min="7" max="7" width="10.28515625" style="4" bestFit="1" customWidth="1"/>
    <col min="8" max="16384" width="9.140625" style="4"/>
  </cols>
  <sheetData>
    <row r="1" spans="1:6" ht="20.25" x14ac:dyDescent="0.3">
      <c r="A1" s="30" t="s">
        <v>460</v>
      </c>
      <c r="B1" s="31"/>
      <c r="C1" s="131"/>
    </row>
    <row r="2" spans="1:6" x14ac:dyDescent="0.25">
      <c r="A2" s="9"/>
      <c r="B2" s="9"/>
      <c r="C2" s="132"/>
    </row>
    <row r="3" spans="1:6" ht="28.5" x14ac:dyDescent="0.25">
      <c r="A3" s="5"/>
      <c r="B3" s="88" t="s">
        <v>247</v>
      </c>
      <c r="C3" s="133" t="s">
        <v>395</v>
      </c>
      <c r="D3" s="137" t="str">
        <f>'Toxin Protein (Family)'!K2</f>
        <v>Protein Subtype Identified</v>
      </c>
      <c r="F3" s="4"/>
    </row>
    <row r="4" spans="1:6" x14ac:dyDescent="0.25">
      <c r="A4" s="5"/>
      <c r="B4" s="87" t="str">
        <f>'Toxin Protein (Family)'!A3</f>
        <v>3FTxs</v>
      </c>
      <c r="C4" s="134">
        <f>'Toxin Protein (Family)'!L3</f>
        <v>0.42958495510197381</v>
      </c>
      <c r="D4" s="138">
        <f>'Toxin Protein (Family)'!K3</f>
        <v>13</v>
      </c>
      <c r="F4" s="4"/>
    </row>
    <row r="5" spans="1:6" x14ac:dyDescent="0.25">
      <c r="A5" s="5"/>
      <c r="B5" s="87" t="str">
        <f>'Toxin Protein (Family)'!A28</f>
        <v>SVMPs</v>
      </c>
      <c r="C5" s="134">
        <f>'Toxin Protein (Family)'!L28</f>
        <v>0.24411261333586726</v>
      </c>
      <c r="D5" s="138">
        <f>'Toxin Protein (Family)'!K28</f>
        <v>12</v>
      </c>
      <c r="F5" s="4"/>
    </row>
    <row r="6" spans="1:6" x14ac:dyDescent="0.25">
      <c r="A6" s="5"/>
      <c r="B6" s="87" t="str">
        <f>'Toxin Protein (Family)'!A53</f>
        <v>CRISP</v>
      </c>
      <c r="C6" s="134">
        <f>'Toxin Protein (Family)'!L53</f>
        <v>8.7114726896384859E-2</v>
      </c>
      <c r="D6" s="138">
        <f>'Toxin Protein (Family)'!K53</f>
        <v>1</v>
      </c>
      <c r="F6" s="4"/>
    </row>
    <row r="7" spans="1:6" x14ac:dyDescent="0.25">
      <c r="A7" s="5"/>
      <c r="B7" s="87" t="str">
        <f>'Toxin Protein (Family)'!A60</f>
        <v>LAAOs</v>
      </c>
      <c r="C7" s="134">
        <f>'Toxin Protein (Family)'!L60</f>
        <v>5.729960236184866E-2</v>
      </c>
      <c r="D7" s="138">
        <f>'Toxin Protein (Family)'!K60</f>
        <v>2</v>
      </c>
      <c r="F7" s="4"/>
    </row>
    <row r="8" spans="1:6" x14ac:dyDescent="0.25">
      <c r="A8" s="5"/>
      <c r="B8" s="87" t="str">
        <f>'Toxin Protein (Family)'!A71</f>
        <v>Vespryn</v>
      </c>
      <c r="C8" s="134">
        <f>'Toxin Protein (Family)'!L71</f>
        <v>5.6961417381104266E-2</v>
      </c>
      <c r="D8" s="138">
        <f>'Toxin Protein (Family)'!K71</f>
        <v>1</v>
      </c>
      <c r="F8" s="4"/>
    </row>
    <row r="9" spans="1:6" x14ac:dyDescent="0.25">
      <c r="A9" s="5"/>
      <c r="B9" s="87" t="str">
        <f>'Toxin Protein (Family)'!A78</f>
        <v>PLA2</v>
      </c>
      <c r="C9" s="134">
        <f>'Toxin Protein (Family)'!L78</f>
        <v>4.0084406782745212E-2</v>
      </c>
      <c r="D9" s="138">
        <f>'Toxin Protein (Family)'!K78</f>
        <v>1</v>
      </c>
      <c r="F9" s="4"/>
    </row>
    <row r="10" spans="1:6" x14ac:dyDescent="0.25">
      <c r="A10" s="5"/>
      <c r="B10" s="18" t="s">
        <v>251</v>
      </c>
      <c r="C10" s="134"/>
      <c r="D10" s="117"/>
      <c r="F10" s="4"/>
    </row>
    <row r="11" spans="1:6" x14ac:dyDescent="0.25">
      <c r="A11" s="5"/>
      <c r="B11" s="87" t="str">
        <f>'Toxin Protein (Family)'!A83</f>
        <v>CVFs</v>
      </c>
      <c r="C11" s="134">
        <f>'Toxin Protein (Family)'!L83</f>
        <v>2.7827040709241899E-2</v>
      </c>
      <c r="D11" s="138">
        <f>'Toxin Protein (Family)'!K83</f>
        <v>4</v>
      </c>
      <c r="F11" s="4"/>
    </row>
    <row r="12" spans="1:6" x14ac:dyDescent="0.25">
      <c r="A12" s="5"/>
      <c r="B12" s="87" t="str">
        <f>'Toxin Protein (Family)'!A94</f>
        <v>PDEs</v>
      </c>
      <c r="C12" s="134">
        <f>'Toxin Protein (Family)'!L94</f>
        <v>1.0573196373163509E-2</v>
      </c>
      <c r="D12" s="138">
        <f>'Toxin Protein (Family)'!K94</f>
        <v>2</v>
      </c>
      <c r="F12" s="4"/>
    </row>
    <row r="13" spans="1:6" x14ac:dyDescent="0.25">
      <c r="A13" s="5"/>
      <c r="B13" s="87" t="str">
        <f>'Toxin Protein (Family)'!A100</f>
        <v>KUN</v>
      </c>
      <c r="C13" s="134">
        <f>'Toxin Protein (Family)'!L100</f>
        <v>9.9680669628190669E-3</v>
      </c>
      <c r="D13" s="138">
        <f>'Toxin Protein (Family)'!K100</f>
        <v>1</v>
      </c>
      <c r="F13" s="4"/>
    </row>
    <row r="14" spans="1:6" x14ac:dyDescent="0.25">
      <c r="A14" s="5"/>
      <c r="B14" s="87" t="str">
        <f>'Toxin Protein (Family)'!A103</f>
        <v>NGF</v>
      </c>
      <c r="C14" s="134">
        <f>'Toxin Protein (Family)'!L103</f>
        <v>8.4259483712006734E-3</v>
      </c>
      <c r="D14" s="138">
        <f>'Toxin Protein (Family)'!K103</f>
        <v>1</v>
      </c>
      <c r="F14" s="4"/>
    </row>
    <row r="15" spans="1:6" x14ac:dyDescent="0.25">
      <c r="A15" s="5"/>
      <c r="B15" s="87" t="str">
        <f>'Toxin Protein (Family)'!A107</f>
        <v>SVSP</v>
      </c>
      <c r="C15" s="134">
        <f>'Toxin Protein (Family)'!L107</f>
        <v>7.3654118286045752E-3</v>
      </c>
      <c r="D15" s="138">
        <f>'Toxin Protein (Family)'!K107</f>
        <v>1</v>
      </c>
      <c r="F15" s="4"/>
    </row>
    <row r="16" spans="1:6" x14ac:dyDescent="0.25">
      <c r="A16" s="5"/>
      <c r="B16" s="87" t="str">
        <f>'Toxin Protein (Family)'!A111</f>
        <v>Neprilysins</v>
      </c>
      <c r="C16" s="134">
        <f>'Toxin Protein (Family)'!L111</f>
        <v>6.7754152851999113E-3</v>
      </c>
      <c r="D16" s="138">
        <f>'Toxin Protein (Family)'!K111</f>
        <v>2</v>
      </c>
      <c r="F16" s="4"/>
    </row>
    <row r="17" spans="1:7" x14ac:dyDescent="0.25">
      <c r="A17" s="5"/>
      <c r="B17" s="87" t="str">
        <f>'Toxin Protein (Family)'!A115</f>
        <v>Cystatins</v>
      </c>
      <c r="C17" s="134">
        <f>'Toxin Protein (Family)'!L115</f>
        <v>6.4913260387175747E-3</v>
      </c>
      <c r="D17" s="138">
        <f>'Toxin Protein (Family)'!K115</f>
        <v>1</v>
      </c>
      <c r="F17" s="4"/>
    </row>
    <row r="18" spans="1:7" x14ac:dyDescent="0.25">
      <c r="A18" s="5"/>
      <c r="B18" s="87" t="str">
        <f>'Toxin Protein (Family)'!A119</f>
        <v>5' NUC</v>
      </c>
      <c r="C18" s="134">
        <f>'Toxin Protein (Family)'!L119</f>
        <v>4.3477272813285291E-3</v>
      </c>
      <c r="D18" s="138">
        <f>'Toxin Protein (Family)'!K119</f>
        <v>1</v>
      </c>
      <c r="F18" s="4"/>
    </row>
    <row r="19" spans="1:7" x14ac:dyDescent="0.25">
      <c r="A19" s="8"/>
      <c r="B19" s="87" t="str">
        <f>'Toxin Protein (Family)'!A123</f>
        <v>PLB</v>
      </c>
      <c r="C19" s="134">
        <f>'Toxin Protein (Family)'!L123</f>
        <v>1.6794914758941665E-3</v>
      </c>
      <c r="D19" s="138">
        <f>'Toxin Protein (Family)'!K123</f>
        <v>1</v>
      </c>
      <c r="F19" s="4"/>
    </row>
    <row r="20" spans="1:7" x14ac:dyDescent="0.25">
      <c r="A20" s="1"/>
      <c r="B20" s="87" t="str">
        <f>'Toxin Protein (Family)'!A126</f>
        <v>AChE</v>
      </c>
      <c r="C20" s="134">
        <f>'Toxin Protein (Family)'!L126</f>
        <v>1.3886538139059473E-3</v>
      </c>
      <c r="D20" s="138">
        <f>'Toxin Protein (Family)'!K126</f>
        <v>1</v>
      </c>
      <c r="F20" s="4"/>
    </row>
    <row r="21" spans="1:7" x14ac:dyDescent="0.25">
      <c r="A21" s="1"/>
      <c r="B21" s="87"/>
      <c r="C21" s="134">
        <f>SUM(C4:C20)</f>
        <v>0.99999999999999989</v>
      </c>
      <c r="D21" s="138">
        <f>SUM(D4:D20)</f>
        <v>45</v>
      </c>
      <c r="F21" s="4"/>
    </row>
    <row r="22" spans="1:7" x14ac:dyDescent="0.25">
      <c r="F22" s="4"/>
    </row>
    <row r="23" spans="1:7" ht="28.5" x14ac:dyDescent="0.25">
      <c r="B23" s="118" t="s">
        <v>247</v>
      </c>
      <c r="C23" s="136" t="s">
        <v>395</v>
      </c>
      <c r="D23" s="139" t="s">
        <v>394</v>
      </c>
      <c r="G23" s="81"/>
    </row>
    <row r="24" spans="1:7" x14ac:dyDescent="0.25">
      <c r="B24" s="18" t="s">
        <v>256</v>
      </c>
      <c r="C24" s="134">
        <v>0.42958495510197381</v>
      </c>
      <c r="D24" s="117">
        <v>13</v>
      </c>
      <c r="G24" s="81"/>
    </row>
    <row r="25" spans="1:7" x14ac:dyDescent="0.25">
      <c r="B25" s="117" t="s">
        <v>401</v>
      </c>
      <c r="C25" s="134">
        <v>0.26683170912933507</v>
      </c>
      <c r="D25" s="117">
        <v>6</v>
      </c>
      <c r="G25" s="81"/>
    </row>
    <row r="26" spans="1:7" x14ac:dyDescent="0.25">
      <c r="B26" s="117" t="s">
        <v>402</v>
      </c>
      <c r="C26" s="134">
        <v>0.12386514929234632</v>
      </c>
      <c r="D26" s="117">
        <v>5</v>
      </c>
      <c r="G26" s="81"/>
    </row>
    <row r="27" spans="1:7" x14ac:dyDescent="0.25">
      <c r="B27" s="117" t="s">
        <v>403</v>
      </c>
      <c r="C27" s="134">
        <v>2.1806450252210983E-2</v>
      </c>
      <c r="D27" s="117">
        <v>2</v>
      </c>
      <c r="G27" s="81"/>
    </row>
    <row r="28" spans="1:7" x14ac:dyDescent="0.25">
      <c r="B28" s="18" t="s">
        <v>142</v>
      </c>
      <c r="C28" s="134">
        <v>0.24411261333586726</v>
      </c>
      <c r="D28" s="117">
        <v>12</v>
      </c>
      <c r="G28" s="81"/>
    </row>
    <row r="29" spans="1:7" x14ac:dyDescent="0.25">
      <c r="B29" s="18" t="s">
        <v>144</v>
      </c>
      <c r="C29" s="134">
        <v>8.7114726896384859E-2</v>
      </c>
      <c r="D29" s="117">
        <v>1</v>
      </c>
      <c r="G29" s="81"/>
    </row>
    <row r="30" spans="1:7" x14ac:dyDescent="0.25">
      <c r="B30" s="18" t="s">
        <v>141</v>
      </c>
      <c r="C30" s="134">
        <v>5.729960236184866E-2</v>
      </c>
      <c r="D30" s="117">
        <v>2</v>
      </c>
      <c r="G30" s="81"/>
    </row>
    <row r="31" spans="1:7" x14ac:dyDescent="0.25">
      <c r="B31" s="18" t="s">
        <v>43</v>
      </c>
      <c r="C31" s="134">
        <v>5.6961417381104266E-2</v>
      </c>
      <c r="D31" s="117">
        <v>1</v>
      </c>
      <c r="G31" s="81"/>
    </row>
    <row r="32" spans="1:7" x14ac:dyDescent="0.25">
      <c r="B32" s="18" t="s">
        <v>250</v>
      </c>
      <c r="C32" s="134">
        <v>4.0084406782745212E-2</v>
      </c>
      <c r="D32" s="117">
        <v>1</v>
      </c>
      <c r="G32" s="81"/>
    </row>
    <row r="33" spans="2:7" x14ac:dyDescent="0.25">
      <c r="B33" s="119" t="s">
        <v>251</v>
      </c>
      <c r="C33" s="134"/>
      <c r="D33" s="117"/>
      <c r="G33" s="81"/>
    </row>
    <row r="34" spans="2:7" x14ac:dyDescent="0.25">
      <c r="B34" s="18" t="s">
        <v>249</v>
      </c>
      <c r="C34" s="134">
        <v>2.7827040709241899E-2</v>
      </c>
      <c r="D34" s="117">
        <v>4</v>
      </c>
      <c r="G34" s="81"/>
    </row>
    <row r="35" spans="2:7" x14ac:dyDescent="0.25">
      <c r="B35" s="18" t="s">
        <v>252</v>
      </c>
      <c r="C35" s="134">
        <v>1.0573196373163509E-2</v>
      </c>
      <c r="D35" s="117">
        <v>2</v>
      </c>
      <c r="G35" s="81"/>
    </row>
    <row r="36" spans="2:7" x14ac:dyDescent="0.25">
      <c r="B36" s="18" t="s">
        <v>257</v>
      </c>
      <c r="C36" s="134">
        <v>9.9680669628190669E-3</v>
      </c>
      <c r="D36" s="117">
        <v>1</v>
      </c>
      <c r="G36" s="81"/>
    </row>
    <row r="37" spans="2:7" x14ac:dyDescent="0.25">
      <c r="B37" s="18" t="s">
        <v>233</v>
      </c>
      <c r="C37" s="134">
        <v>8.4259483712006734E-3</v>
      </c>
      <c r="D37" s="117">
        <v>1</v>
      </c>
      <c r="G37" s="81"/>
    </row>
    <row r="38" spans="2:7" x14ac:dyDescent="0.25">
      <c r="B38" s="18" t="s">
        <v>143</v>
      </c>
      <c r="C38" s="134">
        <v>7.3654118286045752E-3</v>
      </c>
      <c r="D38" s="117">
        <v>1</v>
      </c>
      <c r="G38" s="81"/>
    </row>
    <row r="39" spans="2:7" x14ac:dyDescent="0.25">
      <c r="B39" s="18" t="s">
        <v>248</v>
      </c>
      <c r="C39" s="134">
        <v>6.7754152851999113E-3</v>
      </c>
      <c r="D39" s="117">
        <v>2</v>
      </c>
      <c r="G39" s="81"/>
    </row>
    <row r="40" spans="2:7" x14ac:dyDescent="0.25">
      <c r="B40" s="18" t="s">
        <v>232</v>
      </c>
      <c r="C40" s="134">
        <v>6.4913260387175747E-3</v>
      </c>
      <c r="D40" s="117">
        <v>1</v>
      </c>
      <c r="G40" s="81"/>
    </row>
    <row r="41" spans="2:7" x14ac:dyDescent="0.25">
      <c r="B41" s="18" t="s">
        <v>258</v>
      </c>
      <c r="C41" s="134">
        <v>4.3477272813285291E-3</v>
      </c>
      <c r="D41" s="117">
        <v>1</v>
      </c>
      <c r="G41" s="81"/>
    </row>
    <row r="42" spans="2:7" x14ac:dyDescent="0.25">
      <c r="B42" s="18" t="s">
        <v>145</v>
      </c>
      <c r="C42" s="134">
        <v>1.6794914758941665E-3</v>
      </c>
      <c r="D42" s="117">
        <v>1</v>
      </c>
      <c r="G42" s="81"/>
    </row>
    <row r="43" spans="2:7" x14ac:dyDescent="0.25">
      <c r="B43" s="18" t="s">
        <v>253</v>
      </c>
      <c r="C43" s="134">
        <v>1.3886538139059473E-3</v>
      </c>
      <c r="D43" s="117">
        <v>1</v>
      </c>
      <c r="G43" s="81"/>
    </row>
    <row r="44" spans="2:7" x14ac:dyDescent="0.25">
      <c r="B44" s="18"/>
      <c r="C44" s="134">
        <v>1</v>
      </c>
      <c r="D44" s="117">
        <v>45</v>
      </c>
      <c r="G44" s="81"/>
    </row>
    <row r="45" spans="2:7" x14ac:dyDescent="0.25">
      <c r="G45" s="81"/>
    </row>
    <row r="46" spans="2:7" x14ac:dyDescent="0.25">
      <c r="G46" s="81"/>
    </row>
    <row r="47" spans="2:7" x14ac:dyDescent="0.25">
      <c r="G47" s="81"/>
    </row>
    <row r="48" spans="2:7" x14ac:dyDescent="0.25">
      <c r="G48" s="81"/>
    </row>
    <row r="49" spans="7:7" x14ac:dyDescent="0.25">
      <c r="G49" s="81"/>
    </row>
    <row r="50" spans="7:7" x14ac:dyDescent="0.25">
      <c r="G50" s="81"/>
    </row>
    <row r="51" spans="7:7" x14ac:dyDescent="0.25">
      <c r="G51" s="81"/>
    </row>
    <row r="52" spans="7:7" x14ac:dyDescent="0.25">
      <c r="G52" s="81"/>
    </row>
    <row r="53" spans="7:7" x14ac:dyDescent="0.25">
      <c r="G53" s="81"/>
    </row>
    <row r="54" spans="7:7" x14ac:dyDescent="0.25">
      <c r="G54" s="81"/>
    </row>
    <row r="55" spans="7:7" x14ac:dyDescent="0.25">
      <c r="G55" s="81"/>
    </row>
    <row r="56" spans="7:7" x14ac:dyDescent="0.25">
      <c r="G56" s="81"/>
    </row>
    <row r="57" spans="7:7" x14ac:dyDescent="0.25">
      <c r="G57" s="81"/>
    </row>
    <row r="58" spans="7:7" x14ac:dyDescent="0.25">
      <c r="G58" s="81"/>
    </row>
    <row r="59" spans="7:7" x14ac:dyDescent="0.25">
      <c r="G59" s="81"/>
    </row>
    <row r="60" spans="7:7" x14ac:dyDescent="0.25">
      <c r="G60" s="81"/>
    </row>
    <row r="61" spans="7:7" x14ac:dyDescent="0.25">
      <c r="G61" s="81"/>
    </row>
    <row r="62" spans="7:7" x14ac:dyDescent="0.25">
      <c r="G62" s="81"/>
    </row>
    <row r="63" spans="7:7" x14ac:dyDescent="0.25">
      <c r="G63" s="81"/>
    </row>
    <row r="64" spans="7:7" x14ac:dyDescent="0.25">
      <c r="G64" s="81"/>
    </row>
    <row r="65" spans="7:7" x14ac:dyDescent="0.25">
      <c r="G65" s="81"/>
    </row>
    <row r="66" spans="7:7" x14ac:dyDescent="0.25">
      <c r="G66" s="81"/>
    </row>
    <row r="67" spans="7:7" x14ac:dyDescent="0.25">
      <c r="G67" s="81"/>
    </row>
    <row r="68" spans="7:7" x14ac:dyDescent="0.25">
      <c r="G68" s="81"/>
    </row>
    <row r="69" spans="7:7" x14ac:dyDescent="0.25">
      <c r="G69" s="81"/>
    </row>
    <row r="70" spans="7:7" x14ac:dyDescent="0.25">
      <c r="G70" s="81"/>
    </row>
    <row r="71" spans="7:7" x14ac:dyDescent="0.25">
      <c r="G71" s="81"/>
    </row>
    <row r="72" spans="7:7" x14ac:dyDescent="0.25">
      <c r="G72" s="81"/>
    </row>
    <row r="73" spans="7:7" x14ac:dyDescent="0.25">
      <c r="G73" s="81"/>
    </row>
    <row r="74" spans="7:7" x14ac:dyDescent="0.25">
      <c r="G74" s="81"/>
    </row>
    <row r="75" spans="7:7" x14ac:dyDescent="0.25">
      <c r="G75" s="81"/>
    </row>
    <row r="76" spans="7:7" x14ac:dyDescent="0.25">
      <c r="G76" s="81"/>
    </row>
    <row r="77" spans="7:7" x14ac:dyDescent="0.25">
      <c r="G77" s="81"/>
    </row>
    <row r="78" spans="7:7" x14ac:dyDescent="0.25">
      <c r="G78" s="81"/>
    </row>
    <row r="79" spans="7:7" x14ac:dyDescent="0.25">
      <c r="G79" s="81"/>
    </row>
    <row r="80" spans="7:7" x14ac:dyDescent="0.25">
      <c r="G80" s="81"/>
    </row>
    <row r="81" spans="7:7" x14ac:dyDescent="0.25">
      <c r="G81" s="81"/>
    </row>
    <row r="82" spans="7:7" x14ac:dyDescent="0.25">
      <c r="G82" s="81"/>
    </row>
    <row r="83" spans="7:7" x14ac:dyDescent="0.25">
      <c r="G83" s="81"/>
    </row>
    <row r="84" spans="7:7" x14ac:dyDescent="0.25">
      <c r="G84" s="81"/>
    </row>
    <row r="85" spans="7:7" x14ac:dyDescent="0.25">
      <c r="G85" s="81"/>
    </row>
    <row r="86" spans="7:7" x14ac:dyDescent="0.25">
      <c r="G86" s="81"/>
    </row>
    <row r="87" spans="7:7" x14ac:dyDescent="0.25">
      <c r="G87" s="81"/>
    </row>
    <row r="88" spans="7:7" x14ac:dyDescent="0.25">
      <c r="G88" s="81"/>
    </row>
    <row r="89" spans="7:7" x14ac:dyDescent="0.25">
      <c r="G89" s="81"/>
    </row>
    <row r="90" spans="7:7" x14ac:dyDescent="0.25">
      <c r="G90" s="81"/>
    </row>
    <row r="91" spans="7:7" x14ac:dyDescent="0.25">
      <c r="G91" s="81"/>
    </row>
    <row r="92" spans="7:7" x14ac:dyDescent="0.25">
      <c r="G92" s="81"/>
    </row>
    <row r="93" spans="7:7" x14ac:dyDescent="0.25">
      <c r="G93" s="81"/>
    </row>
    <row r="94" spans="7:7" x14ac:dyDescent="0.25">
      <c r="G94" s="81"/>
    </row>
    <row r="95" spans="7:7" x14ac:dyDescent="0.25">
      <c r="G95" s="81"/>
    </row>
    <row r="96" spans="7:7" x14ac:dyDescent="0.25">
      <c r="G96" s="81"/>
    </row>
    <row r="97" spans="7:7" x14ac:dyDescent="0.25">
      <c r="G97" s="81"/>
    </row>
    <row r="98" spans="7:7" x14ac:dyDescent="0.25">
      <c r="G98" s="81"/>
    </row>
    <row r="99" spans="7:7" x14ac:dyDescent="0.25">
      <c r="G99" s="81"/>
    </row>
    <row r="100" spans="7:7" x14ac:dyDescent="0.25">
      <c r="G100" s="81"/>
    </row>
    <row r="101" spans="7:7" x14ac:dyDescent="0.25">
      <c r="G101" s="81"/>
    </row>
    <row r="102" spans="7:7" x14ac:dyDescent="0.25">
      <c r="G102" s="81"/>
    </row>
    <row r="103" spans="7:7" x14ac:dyDescent="0.25">
      <c r="G103" s="81"/>
    </row>
    <row r="104" spans="7:7" x14ac:dyDescent="0.25">
      <c r="G104" s="81"/>
    </row>
    <row r="105" spans="7:7" x14ac:dyDescent="0.25">
      <c r="G105" s="81"/>
    </row>
    <row r="106" spans="7:7" x14ac:dyDescent="0.25">
      <c r="G106" s="81"/>
    </row>
    <row r="107" spans="7:7" x14ac:dyDescent="0.25">
      <c r="G107" s="81"/>
    </row>
    <row r="108" spans="7:7" x14ac:dyDescent="0.25">
      <c r="G108" s="81"/>
    </row>
    <row r="109" spans="7:7" x14ac:dyDescent="0.25">
      <c r="G109" s="81"/>
    </row>
    <row r="110" spans="7:7" x14ac:dyDescent="0.25">
      <c r="G110" s="81"/>
    </row>
    <row r="111" spans="7:7" x14ac:dyDescent="0.25">
      <c r="G111" s="81"/>
    </row>
    <row r="112" spans="7:7" x14ac:dyDescent="0.25">
      <c r="G112" s="81"/>
    </row>
    <row r="113" spans="7:7" x14ac:dyDescent="0.25">
      <c r="G113" s="81"/>
    </row>
    <row r="114" spans="7:7" x14ac:dyDescent="0.25">
      <c r="G114" s="81"/>
    </row>
    <row r="115" spans="7:7" x14ac:dyDescent="0.25">
      <c r="G115" s="81"/>
    </row>
    <row r="116" spans="7:7" x14ac:dyDescent="0.25">
      <c r="G116" s="81"/>
    </row>
    <row r="117" spans="7:7" x14ac:dyDescent="0.25">
      <c r="G117" s="81"/>
    </row>
    <row r="118" spans="7:7" x14ac:dyDescent="0.25">
      <c r="G118" s="81"/>
    </row>
    <row r="119" spans="7:7" x14ac:dyDescent="0.25">
      <c r="G119" s="81"/>
    </row>
    <row r="120" spans="7:7" x14ac:dyDescent="0.25">
      <c r="G120" s="81"/>
    </row>
    <row r="121" spans="7:7" x14ac:dyDescent="0.25">
      <c r="G121" s="81"/>
    </row>
    <row r="122" spans="7:7" x14ac:dyDescent="0.25">
      <c r="G122" s="81"/>
    </row>
    <row r="123" spans="7:7" x14ac:dyDescent="0.25">
      <c r="G123" s="81"/>
    </row>
    <row r="124" spans="7:7" x14ac:dyDescent="0.25">
      <c r="G124" s="81"/>
    </row>
    <row r="125" spans="7:7" x14ac:dyDescent="0.25">
      <c r="G125" s="81"/>
    </row>
    <row r="126" spans="7:7" x14ac:dyDescent="0.25">
      <c r="G126" s="81"/>
    </row>
    <row r="127" spans="7:7" x14ac:dyDescent="0.25">
      <c r="G127" s="81"/>
    </row>
    <row r="128" spans="7:7" x14ac:dyDescent="0.25">
      <c r="G128" s="81"/>
    </row>
  </sheetData>
  <pageMargins left="0.7" right="0.7" top="0.75" bottom="0.75" header="0.3" footer="0.3"/>
  <pageSetup orientation="portrait" r:id="rId1"/>
  <drawing r:id="rId2"/>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5"/>
  <sheetViews>
    <sheetView workbookViewId="0">
      <selection activeCell="B20" sqref="B20"/>
    </sheetView>
  </sheetViews>
  <sheetFormatPr defaultRowHeight="15" x14ac:dyDescent="0.25"/>
  <cols>
    <col min="1" max="1" width="38.28515625" style="72" bestFit="1" customWidth="1"/>
    <col min="2" max="2" width="171.28515625" style="4" bestFit="1" customWidth="1"/>
    <col min="3" max="16384" width="9.140625" style="4"/>
  </cols>
  <sheetData>
    <row r="1" spans="1:2" x14ac:dyDescent="0.25">
      <c r="B1" s="22" t="s">
        <v>387</v>
      </c>
    </row>
    <row r="2" spans="1:2" s="73" customFormat="1" x14ac:dyDescent="0.25">
      <c r="A2" s="70" t="s">
        <v>261</v>
      </c>
      <c r="B2" s="73" t="s">
        <v>388</v>
      </c>
    </row>
    <row r="3" spans="1:2" x14ac:dyDescent="0.25">
      <c r="A3" s="70" t="s">
        <v>262</v>
      </c>
      <c r="B3" s="4" t="s">
        <v>449</v>
      </c>
    </row>
    <row r="4" spans="1:2" x14ac:dyDescent="0.25">
      <c r="A4" s="70" t="s">
        <v>278</v>
      </c>
      <c r="B4" s="4" t="s">
        <v>443</v>
      </c>
    </row>
    <row r="5" spans="1:2" x14ac:dyDescent="0.25">
      <c r="A5" s="70" t="s">
        <v>2</v>
      </c>
      <c r="B5" s="4" t="s">
        <v>458</v>
      </c>
    </row>
    <row r="6" spans="1:2" x14ac:dyDescent="0.25">
      <c r="A6" s="70" t="s">
        <v>3</v>
      </c>
      <c r="B6" s="4" t="s">
        <v>442</v>
      </c>
    </row>
    <row r="7" spans="1:2" x14ac:dyDescent="0.25">
      <c r="A7" s="70" t="s">
        <v>4</v>
      </c>
      <c r="B7" s="4" t="s">
        <v>451</v>
      </c>
    </row>
    <row r="8" spans="1:2" x14ac:dyDescent="0.25">
      <c r="A8" s="71" t="s">
        <v>5</v>
      </c>
      <c r="B8" s="4" t="s">
        <v>446</v>
      </c>
    </row>
    <row r="9" spans="1:2" x14ac:dyDescent="0.25">
      <c r="A9" s="70" t="s">
        <v>6</v>
      </c>
      <c r="B9" s="4" t="s">
        <v>445</v>
      </c>
    </row>
    <row r="10" spans="1:2" x14ac:dyDescent="0.25">
      <c r="A10" s="70" t="s">
        <v>0</v>
      </c>
      <c r="B10" s="4" t="s">
        <v>448</v>
      </c>
    </row>
    <row r="11" spans="1:2" x14ac:dyDescent="0.25">
      <c r="A11" s="70" t="s">
        <v>288</v>
      </c>
      <c r="B11" s="4" t="s">
        <v>447</v>
      </c>
    </row>
    <row r="12" spans="1:2" x14ac:dyDescent="0.25">
      <c r="A12" s="70" t="s">
        <v>1</v>
      </c>
      <c r="B12" s="4" t="s">
        <v>459</v>
      </c>
    </row>
    <row r="13" spans="1:2" x14ac:dyDescent="0.25">
      <c r="A13" s="70" t="s">
        <v>265</v>
      </c>
      <c r="B13" s="4" t="s">
        <v>438</v>
      </c>
    </row>
    <row r="14" spans="1:2" x14ac:dyDescent="0.25">
      <c r="A14" s="70" t="s">
        <v>263</v>
      </c>
      <c r="B14" s="4" t="s">
        <v>439</v>
      </c>
    </row>
    <row r="15" spans="1:2" x14ac:dyDescent="0.25">
      <c r="A15" s="70" t="s">
        <v>269</v>
      </c>
      <c r="B15" s="4" t="s">
        <v>440</v>
      </c>
    </row>
    <row r="16" spans="1:2" x14ac:dyDescent="0.25">
      <c r="A16" s="70" t="s">
        <v>270</v>
      </c>
      <c r="B16" s="4" t="s">
        <v>441</v>
      </c>
    </row>
    <row r="17" spans="1:11" x14ac:dyDescent="0.25">
      <c r="A17" s="70" t="s">
        <v>276</v>
      </c>
      <c r="B17" s="4" t="s">
        <v>450</v>
      </c>
      <c r="J17" s="73"/>
      <c r="K17" s="73"/>
    </row>
    <row r="18" spans="1:11" x14ac:dyDescent="0.25">
      <c r="A18" s="70" t="s">
        <v>266</v>
      </c>
      <c r="B18" s="4" t="s">
        <v>444</v>
      </c>
    </row>
    <row r="19" spans="1:11" x14ac:dyDescent="0.25">
      <c r="A19" s="70" t="s">
        <v>267</v>
      </c>
      <c r="B19" s="4" t="s">
        <v>452</v>
      </c>
    </row>
    <row r="20" spans="1:11" x14ac:dyDescent="0.25">
      <c r="A20" s="70" t="s">
        <v>271</v>
      </c>
      <c r="B20" s="4" t="s">
        <v>453</v>
      </c>
    </row>
    <row r="21" spans="1:11" x14ac:dyDescent="0.25">
      <c r="A21" s="70" t="s">
        <v>272</v>
      </c>
      <c r="B21" s="4" t="s">
        <v>454</v>
      </c>
    </row>
    <row r="22" spans="1:11" x14ac:dyDescent="0.25">
      <c r="A22" s="70" t="s">
        <v>386</v>
      </c>
      <c r="B22" s="4" t="s">
        <v>455</v>
      </c>
    </row>
    <row r="23" spans="1:11" x14ac:dyDescent="0.25">
      <c r="A23" s="70" t="s">
        <v>274</v>
      </c>
      <c r="B23" s="4" t="s">
        <v>456</v>
      </c>
    </row>
    <row r="24" spans="1:11" x14ac:dyDescent="0.25">
      <c r="A24" s="71" t="s">
        <v>275</v>
      </c>
      <c r="B24" s="4" t="s">
        <v>456</v>
      </c>
    </row>
    <row r="25" spans="1:11" x14ac:dyDescent="0.25">
      <c r="A25" s="70" t="s">
        <v>277</v>
      </c>
      <c r="B25" s="4" t="s">
        <v>45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29"/>
  <sheetViews>
    <sheetView zoomScale="80" zoomScaleNormal="80" workbookViewId="0"/>
  </sheetViews>
  <sheetFormatPr defaultRowHeight="15" x14ac:dyDescent="0.25"/>
  <cols>
    <col min="1" max="2" width="9.140625" style="6"/>
    <col min="3" max="3" width="9.140625" style="6" bestFit="1" customWidth="1"/>
    <col min="4" max="4" width="17.85546875" style="6" bestFit="1" customWidth="1"/>
    <col min="5" max="5" width="13.28515625" style="6" customWidth="1"/>
    <col min="6" max="6" width="14.5703125" style="6" customWidth="1"/>
    <col min="7" max="7" width="9.85546875" style="6" customWidth="1"/>
    <col min="8" max="8" width="9.5703125" style="6" customWidth="1"/>
    <col min="9" max="9" width="15" style="65" bestFit="1" customWidth="1"/>
    <col min="10" max="10" width="29.140625" style="6" customWidth="1"/>
    <col min="11" max="11" width="47.42578125" style="6" customWidth="1"/>
    <col min="12" max="12" width="2.28515625" style="6" bestFit="1" customWidth="1"/>
    <col min="13" max="13" width="6.28515625" style="89" bestFit="1" customWidth="1"/>
    <col min="14" max="14" width="13.42578125" style="89" bestFit="1" customWidth="1"/>
    <col min="15" max="15" width="9.140625" style="47"/>
    <col min="16" max="16" width="9.5703125" style="33" bestFit="1" customWidth="1"/>
    <col min="17" max="17" width="38" style="6" bestFit="1" customWidth="1"/>
    <col min="18" max="18" width="23.42578125" style="6" bestFit="1" customWidth="1"/>
    <col min="19" max="19" width="9.85546875" style="89" bestFit="1" customWidth="1"/>
    <col min="20" max="20" width="10.5703125" style="98" bestFit="1" customWidth="1"/>
    <col min="21" max="21" width="9.28515625" style="98" bestFit="1" customWidth="1"/>
    <col min="22" max="22" width="11.42578125" style="105" bestFit="1" customWidth="1"/>
    <col min="23" max="23" width="6.5703125" style="47" bestFit="1" customWidth="1"/>
    <col min="24" max="24" width="15.5703125" style="144" bestFit="1" customWidth="1"/>
    <col min="25" max="16384" width="9.140625" style="6"/>
  </cols>
  <sheetData>
    <row r="1" spans="1:24" ht="20.25" x14ac:dyDescent="0.3">
      <c r="A1" s="32" t="s">
        <v>289</v>
      </c>
    </row>
    <row r="2" spans="1:24" x14ac:dyDescent="0.25">
      <c r="A2" s="34" t="s">
        <v>236</v>
      </c>
    </row>
    <row r="3" spans="1:24" s="36" customFormat="1" ht="44.25" customHeight="1" x14ac:dyDescent="0.25">
      <c r="A3" s="12" t="s">
        <v>261</v>
      </c>
      <c r="B3" s="12" t="s">
        <v>262</v>
      </c>
      <c r="C3" s="12" t="s">
        <v>278</v>
      </c>
      <c r="D3" s="12" t="s">
        <v>2</v>
      </c>
      <c r="E3" s="12" t="s">
        <v>3</v>
      </c>
      <c r="F3" s="12" t="s">
        <v>4</v>
      </c>
      <c r="G3" s="35" t="s">
        <v>5</v>
      </c>
      <c r="H3" s="12" t="s">
        <v>6</v>
      </c>
      <c r="I3" s="12" t="s">
        <v>0</v>
      </c>
      <c r="J3" s="12" t="s">
        <v>288</v>
      </c>
      <c r="K3" s="12" t="s">
        <v>1</v>
      </c>
      <c r="L3" s="12" t="s">
        <v>265</v>
      </c>
      <c r="M3" s="90" t="s">
        <v>263</v>
      </c>
      <c r="N3" s="90" t="s">
        <v>269</v>
      </c>
      <c r="O3" s="35" t="s">
        <v>270</v>
      </c>
      <c r="P3" s="12" t="s">
        <v>276</v>
      </c>
      <c r="Q3" s="12" t="s">
        <v>266</v>
      </c>
      <c r="R3" s="12" t="s">
        <v>267</v>
      </c>
      <c r="S3" s="90" t="s">
        <v>271</v>
      </c>
      <c r="T3" s="99" t="s">
        <v>272</v>
      </c>
      <c r="U3" s="99" t="s">
        <v>273</v>
      </c>
      <c r="V3" s="106" t="s">
        <v>274</v>
      </c>
      <c r="W3" s="35" t="s">
        <v>275</v>
      </c>
      <c r="X3" s="145" t="s">
        <v>277</v>
      </c>
    </row>
    <row r="4" spans="1:24" s="41" customFormat="1" ht="17.25" customHeight="1" x14ac:dyDescent="0.25">
      <c r="A4" s="2">
        <v>1</v>
      </c>
      <c r="B4" s="2">
        <v>20</v>
      </c>
      <c r="C4" s="2">
        <v>19</v>
      </c>
      <c r="D4" s="3">
        <v>231.77</v>
      </c>
      <c r="E4" s="7">
        <v>23</v>
      </c>
      <c r="F4" s="11">
        <f>AVERAGE(P4:P23)</f>
        <v>155570</v>
      </c>
      <c r="G4" s="3">
        <v>77681.5</v>
      </c>
      <c r="H4" s="3">
        <v>5.73</v>
      </c>
      <c r="I4" s="37" t="s">
        <v>286</v>
      </c>
      <c r="J4" s="38">
        <v>565311140</v>
      </c>
      <c r="K4" s="39" t="s">
        <v>248</v>
      </c>
      <c r="L4" s="39">
        <v>2</v>
      </c>
      <c r="M4" s="91">
        <v>17.8</v>
      </c>
      <c r="N4" s="91">
        <v>12.7</v>
      </c>
      <c r="O4" s="97">
        <v>88.3</v>
      </c>
      <c r="P4" s="11">
        <v>294000</v>
      </c>
      <c r="Q4" s="39" t="s">
        <v>28</v>
      </c>
      <c r="R4" s="40"/>
      <c r="S4" s="91">
        <v>17.670000000000002</v>
      </c>
      <c r="T4" s="100">
        <v>641.33439999999996</v>
      </c>
      <c r="U4" s="100">
        <v>1281.6590000000001</v>
      </c>
      <c r="V4" s="107">
        <v>2.8999999999999998E-3</v>
      </c>
      <c r="W4" s="50">
        <v>2.2999999999999998</v>
      </c>
      <c r="X4" s="147">
        <f>F4/F72</f>
        <v>0.24836328272070907</v>
      </c>
    </row>
    <row r="5" spans="1:24" ht="17.25" customHeight="1" x14ac:dyDescent="0.25">
      <c r="L5" s="39">
        <v>2</v>
      </c>
      <c r="M5" s="91">
        <v>17.09</v>
      </c>
      <c r="N5" s="91">
        <v>6.66</v>
      </c>
      <c r="O5" s="97">
        <v>84.1</v>
      </c>
      <c r="P5" s="11">
        <v>129000</v>
      </c>
      <c r="Q5" s="39" t="s">
        <v>29</v>
      </c>
      <c r="R5" s="40"/>
      <c r="S5" s="91">
        <v>8.25</v>
      </c>
      <c r="T5" s="100">
        <v>494.24299999999999</v>
      </c>
      <c r="U5" s="100">
        <v>987.47799999999995</v>
      </c>
      <c r="V5" s="107">
        <v>5.0000000000000001E-4</v>
      </c>
      <c r="W5" s="50">
        <v>0.5</v>
      </c>
    </row>
    <row r="6" spans="1:24" ht="17.25" customHeight="1" x14ac:dyDescent="0.25">
      <c r="L6" s="39">
        <v>2</v>
      </c>
      <c r="M6" s="91">
        <v>16.239999999999998</v>
      </c>
      <c r="N6" s="91">
        <v>16.239999999999998</v>
      </c>
      <c r="O6" s="97">
        <v>85</v>
      </c>
      <c r="P6" s="11">
        <v>309000</v>
      </c>
      <c r="Q6" s="39" t="s">
        <v>30</v>
      </c>
      <c r="R6" s="40"/>
      <c r="S6" s="91">
        <v>13.63</v>
      </c>
      <c r="T6" s="100">
        <v>671.3306</v>
      </c>
      <c r="U6" s="100">
        <v>1341.6690000000001</v>
      </c>
      <c r="V6" s="107">
        <v>-1.46E-2</v>
      </c>
      <c r="W6" s="50">
        <v>-10.9</v>
      </c>
    </row>
    <row r="7" spans="1:24" ht="17.25" customHeight="1" x14ac:dyDescent="0.25">
      <c r="L7" s="39">
        <v>2</v>
      </c>
      <c r="M7" s="91">
        <v>15.03</v>
      </c>
      <c r="N7" s="91">
        <v>7.19</v>
      </c>
      <c r="O7" s="97">
        <v>80.5</v>
      </c>
      <c r="P7" s="11">
        <v>289000</v>
      </c>
      <c r="Q7" s="39" t="s">
        <v>150</v>
      </c>
      <c r="R7" s="40"/>
      <c r="S7" s="91">
        <v>8.85</v>
      </c>
      <c r="T7" s="100">
        <v>431.75450000000001</v>
      </c>
      <c r="U7" s="100">
        <v>862.48800000000006</v>
      </c>
      <c r="V7" s="107">
        <v>1.37E-2</v>
      </c>
      <c r="W7" s="50">
        <v>15.9</v>
      </c>
    </row>
    <row r="8" spans="1:24" ht="17.25" customHeight="1" x14ac:dyDescent="0.25">
      <c r="L8" s="39">
        <v>2</v>
      </c>
      <c r="M8" s="91">
        <v>13.96</v>
      </c>
      <c r="N8" s="91">
        <v>13.96</v>
      </c>
      <c r="O8" s="97">
        <v>75.8</v>
      </c>
      <c r="P8" s="11">
        <v>107000</v>
      </c>
      <c r="Q8" s="39" t="s">
        <v>32</v>
      </c>
      <c r="R8" s="40"/>
      <c r="S8" s="91">
        <v>15.51</v>
      </c>
      <c r="T8" s="100">
        <v>726.87530000000004</v>
      </c>
      <c r="U8" s="100">
        <v>1452.748</v>
      </c>
      <c r="V8" s="107">
        <v>-4.7999999999999996E-3</v>
      </c>
      <c r="W8" s="50">
        <v>-3.3</v>
      </c>
    </row>
    <row r="9" spans="1:24" ht="17.25" customHeight="1" x14ac:dyDescent="0.25">
      <c r="L9" s="39">
        <v>2</v>
      </c>
      <c r="M9" s="91">
        <v>13.54</v>
      </c>
      <c r="N9" s="91">
        <v>13.54</v>
      </c>
      <c r="O9" s="97">
        <v>74.3</v>
      </c>
      <c r="P9" s="11">
        <v>104000</v>
      </c>
      <c r="Q9" s="39" t="s">
        <v>34</v>
      </c>
      <c r="R9" s="40"/>
      <c r="S9" s="91">
        <v>15.39</v>
      </c>
      <c r="T9" s="100">
        <v>604.80820000000006</v>
      </c>
      <c r="U9" s="100">
        <v>1208.606</v>
      </c>
      <c r="V9" s="107">
        <v>3.3E-3</v>
      </c>
      <c r="W9" s="50">
        <v>2.7</v>
      </c>
    </row>
    <row r="10" spans="1:24" ht="17.25" customHeight="1" x14ac:dyDescent="0.25">
      <c r="L10" s="39">
        <v>2</v>
      </c>
      <c r="M10" s="91">
        <v>13.39</v>
      </c>
      <c r="N10" s="91">
        <v>0.85</v>
      </c>
      <c r="O10" s="97">
        <v>85.6</v>
      </c>
      <c r="P10" s="11">
        <v>172000</v>
      </c>
      <c r="Q10" s="39" t="s">
        <v>152</v>
      </c>
      <c r="R10" s="40"/>
      <c r="S10" s="91">
        <v>9.9600000000000009</v>
      </c>
      <c r="T10" s="100">
        <v>380.23480000000001</v>
      </c>
      <c r="U10" s="100">
        <v>759.46100000000001</v>
      </c>
      <c r="V10" s="107">
        <v>1.1999999999999999E-3</v>
      </c>
      <c r="W10" s="50">
        <v>1.6</v>
      </c>
    </row>
    <row r="11" spans="1:24" ht="17.25" customHeight="1" x14ac:dyDescent="0.25">
      <c r="L11" s="39">
        <v>2</v>
      </c>
      <c r="M11" s="91">
        <v>13.09</v>
      </c>
      <c r="N11" s="91">
        <v>13.09</v>
      </c>
      <c r="O11" s="97">
        <v>83.9</v>
      </c>
      <c r="P11" s="11">
        <v>334000</v>
      </c>
      <c r="Q11" s="39" t="s">
        <v>35</v>
      </c>
      <c r="R11" s="40"/>
      <c r="S11" s="91">
        <v>20.55</v>
      </c>
      <c r="T11" s="100">
        <v>890.97180000000003</v>
      </c>
      <c r="U11" s="100">
        <v>1780.9369999999999</v>
      </c>
      <c r="V11" s="107">
        <v>-4.0000000000000002E-4</v>
      </c>
      <c r="W11" s="50">
        <v>-0.2</v>
      </c>
    </row>
    <row r="12" spans="1:24" ht="17.25" customHeight="1" x14ac:dyDescent="0.25">
      <c r="L12" s="39">
        <v>2</v>
      </c>
      <c r="M12" s="91">
        <v>12.57</v>
      </c>
      <c r="N12" s="91">
        <v>12.57</v>
      </c>
      <c r="O12" s="97">
        <v>68.400000000000006</v>
      </c>
      <c r="P12" s="11">
        <v>77600</v>
      </c>
      <c r="Q12" s="39" t="s">
        <v>279</v>
      </c>
      <c r="R12" s="40"/>
      <c r="S12" s="91">
        <v>14.54</v>
      </c>
      <c r="T12" s="100">
        <v>472.7672</v>
      </c>
      <c r="U12" s="100">
        <v>944.53</v>
      </c>
      <c r="V12" s="107">
        <v>-2.8E-3</v>
      </c>
      <c r="W12" s="50">
        <v>-2.9</v>
      </c>
    </row>
    <row r="13" spans="1:24" ht="17.25" customHeight="1" x14ac:dyDescent="0.25">
      <c r="L13" s="39">
        <v>2</v>
      </c>
      <c r="M13" s="91">
        <v>11.9</v>
      </c>
      <c r="N13" s="91">
        <v>11.9</v>
      </c>
      <c r="O13" s="97">
        <v>64.400000000000006</v>
      </c>
      <c r="P13" s="11">
        <v>18400</v>
      </c>
      <c r="Q13" s="39" t="s">
        <v>280</v>
      </c>
      <c r="R13" s="40"/>
      <c r="S13" s="91">
        <v>22.05</v>
      </c>
      <c r="T13" s="100">
        <v>764.93089999999995</v>
      </c>
      <c r="U13" s="100">
        <v>1528.847</v>
      </c>
      <c r="V13" s="107">
        <v>7.7000000000000002E-3</v>
      </c>
      <c r="W13" s="50">
        <v>5</v>
      </c>
    </row>
    <row r="14" spans="1:24" ht="17.25" customHeight="1" x14ac:dyDescent="0.25">
      <c r="L14" s="39">
        <v>2</v>
      </c>
      <c r="M14" s="91">
        <v>11.44</v>
      </c>
      <c r="N14" s="91">
        <v>11.44</v>
      </c>
      <c r="O14" s="97">
        <v>67.400000000000006</v>
      </c>
      <c r="P14" s="11">
        <v>211000</v>
      </c>
      <c r="Q14" s="39" t="s">
        <v>39</v>
      </c>
      <c r="R14" s="40"/>
      <c r="S14" s="91">
        <v>5.45</v>
      </c>
      <c r="T14" s="100">
        <v>397.70920000000001</v>
      </c>
      <c r="U14" s="100">
        <v>794.404</v>
      </c>
      <c r="V14" s="107">
        <v>6.7999999999999996E-3</v>
      </c>
      <c r="W14" s="50">
        <v>8.6</v>
      </c>
    </row>
    <row r="15" spans="1:24" ht="17.25" customHeight="1" x14ac:dyDescent="0.25">
      <c r="L15" s="39">
        <v>2</v>
      </c>
      <c r="M15" s="91">
        <v>10.95</v>
      </c>
      <c r="N15" s="91">
        <v>4.95</v>
      </c>
      <c r="O15" s="97">
        <v>72.400000000000006</v>
      </c>
      <c r="P15" s="11">
        <v>148000</v>
      </c>
      <c r="Q15" s="39" t="s">
        <v>281</v>
      </c>
      <c r="R15" s="40"/>
      <c r="S15" s="91">
        <v>7.77</v>
      </c>
      <c r="T15" s="100">
        <v>520.28629999999998</v>
      </c>
      <c r="U15" s="100">
        <v>1039.5530000000001</v>
      </c>
      <c r="V15" s="107">
        <v>1.2200000000000001E-2</v>
      </c>
      <c r="W15" s="50">
        <v>11.8</v>
      </c>
    </row>
    <row r="16" spans="1:24" ht="17.25" customHeight="1" x14ac:dyDescent="0.25">
      <c r="L16" s="39">
        <v>2</v>
      </c>
      <c r="M16" s="91">
        <v>10.72</v>
      </c>
      <c r="N16" s="91">
        <v>10.72</v>
      </c>
      <c r="O16" s="97">
        <v>63.8</v>
      </c>
      <c r="P16" s="11">
        <v>281000</v>
      </c>
      <c r="Q16" s="39" t="s">
        <v>157</v>
      </c>
      <c r="R16" s="40"/>
      <c r="S16" s="91">
        <v>14.84</v>
      </c>
      <c r="T16" s="100">
        <v>746.87919999999997</v>
      </c>
      <c r="U16" s="100">
        <v>1492.7529999999999</v>
      </c>
      <c r="V16" s="107">
        <v>-1.8E-3</v>
      </c>
      <c r="W16" s="50">
        <v>-1.2</v>
      </c>
    </row>
    <row r="17" spans="1:24" ht="17.25" customHeight="1" x14ac:dyDescent="0.25">
      <c r="L17" s="39">
        <v>2</v>
      </c>
      <c r="M17" s="91">
        <v>10.34</v>
      </c>
      <c r="N17" s="91">
        <v>3.43</v>
      </c>
      <c r="O17" s="97">
        <v>63.9</v>
      </c>
      <c r="P17" s="11">
        <v>102000</v>
      </c>
      <c r="Q17" s="39" t="s">
        <v>158</v>
      </c>
      <c r="R17" s="40"/>
      <c r="S17" s="91">
        <v>12.54</v>
      </c>
      <c r="T17" s="100">
        <v>503.79039999999998</v>
      </c>
      <c r="U17" s="100">
        <v>1006.568</v>
      </c>
      <c r="V17" s="107">
        <v>5.4999999999999997E-3</v>
      </c>
      <c r="W17" s="50">
        <v>5.5</v>
      </c>
    </row>
    <row r="18" spans="1:24" ht="17.25" customHeight="1" x14ac:dyDescent="0.25">
      <c r="L18" s="39">
        <v>3</v>
      </c>
      <c r="M18" s="91">
        <v>10.3</v>
      </c>
      <c r="N18" s="91">
        <v>10.3</v>
      </c>
      <c r="O18" s="97">
        <v>67</v>
      </c>
      <c r="P18" s="11">
        <v>195000</v>
      </c>
      <c r="Q18" s="39" t="s">
        <v>282</v>
      </c>
      <c r="R18" s="40"/>
      <c r="S18" s="91">
        <v>13.05</v>
      </c>
      <c r="T18" s="100">
        <v>543.27359999999999</v>
      </c>
      <c r="U18" s="100">
        <v>1627.807</v>
      </c>
      <c r="V18" s="107">
        <v>-1.1999999999999999E-3</v>
      </c>
      <c r="W18" s="50">
        <v>-0.7</v>
      </c>
    </row>
    <row r="19" spans="1:24" ht="17.25" customHeight="1" x14ac:dyDescent="0.25">
      <c r="L19" s="39">
        <v>2</v>
      </c>
      <c r="M19" s="91">
        <v>10.130000000000001</v>
      </c>
      <c r="N19" s="91">
        <v>6.59</v>
      </c>
      <c r="O19" s="97">
        <v>69.7</v>
      </c>
      <c r="P19" s="11">
        <v>18400</v>
      </c>
      <c r="Q19" s="39" t="s">
        <v>280</v>
      </c>
      <c r="R19" s="40"/>
      <c r="S19" s="91">
        <v>22.1</v>
      </c>
      <c r="T19" s="100">
        <v>764.93089999999995</v>
      </c>
      <c r="U19" s="100">
        <v>1528.847</v>
      </c>
      <c r="V19" s="107">
        <v>7.7000000000000002E-3</v>
      </c>
      <c r="W19" s="50">
        <v>5</v>
      </c>
    </row>
    <row r="20" spans="1:24" ht="17.25" customHeight="1" x14ac:dyDescent="0.25">
      <c r="L20" s="39">
        <v>3</v>
      </c>
      <c r="M20" s="91">
        <v>9.01</v>
      </c>
      <c r="N20" s="91">
        <v>3.33</v>
      </c>
      <c r="O20" s="97">
        <v>60.3</v>
      </c>
      <c r="P20" s="11">
        <v>138000</v>
      </c>
      <c r="Q20" s="39" t="s">
        <v>163</v>
      </c>
      <c r="R20" s="40"/>
      <c r="S20" s="91">
        <v>11.63</v>
      </c>
      <c r="T20" s="100">
        <v>388.2294</v>
      </c>
      <c r="U20" s="100">
        <v>1162.6690000000001</v>
      </c>
      <c r="V20" s="107">
        <v>4.4999999999999997E-3</v>
      </c>
      <c r="W20" s="50">
        <v>3.9</v>
      </c>
    </row>
    <row r="21" spans="1:24" ht="17.25" customHeight="1" x14ac:dyDescent="0.25">
      <c r="L21" s="39">
        <v>2</v>
      </c>
      <c r="M21" s="91">
        <v>8.91</v>
      </c>
      <c r="N21" s="91">
        <v>8.91</v>
      </c>
      <c r="O21" s="97">
        <v>66.2</v>
      </c>
      <c r="P21" s="11">
        <v>54200</v>
      </c>
      <c r="Q21" s="39" t="s">
        <v>283</v>
      </c>
      <c r="R21" s="40"/>
      <c r="S21" s="91">
        <v>9.1300000000000008</v>
      </c>
      <c r="T21" s="100">
        <v>531.25670000000002</v>
      </c>
      <c r="U21" s="100">
        <v>1061.511</v>
      </c>
      <c r="V21" s="107">
        <v>-4.7999999999999996E-3</v>
      </c>
      <c r="W21" s="50">
        <v>-4.5</v>
      </c>
    </row>
    <row r="22" spans="1:24" ht="17.25" customHeight="1" x14ac:dyDescent="0.25">
      <c r="L22" s="39">
        <v>2</v>
      </c>
      <c r="M22" s="91">
        <v>8.15</v>
      </c>
      <c r="N22" s="91">
        <v>8.15</v>
      </c>
      <c r="O22" s="97">
        <v>60.7</v>
      </c>
      <c r="P22" s="11">
        <v>109000</v>
      </c>
      <c r="Q22" s="39" t="s">
        <v>284</v>
      </c>
      <c r="R22" s="40"/>
      <c r="S22" s="91">
        <v>15.35</v>
      </c>
      <c r="T22" s="100">
        <v>514.25699999999995</v>
      </c>
      <c r="U22" s="100">
        <v>1027.521</v>
      </c>
      <c r="V22" s="107">
        <v>-1.4E-2</v>
      </c>
      <c r="W22" s="50">
        <v>-13.6</v>
      </c>
    </row>
    <row r="23" spans="1:24" ht="17.25" customHeight="1" x14ac:dyDescent="0.25">
      <c r="L23" s="39">
        <v>2</v>
      </c>
      <c r="M23" s="91">
        <v>8.06</v>
      </c>
      <c r="N23" s="91">
        <v>8.06</v>
      </c>
      <c r="O23" s="97">
        <v>61.1</v>
      </c>
      <c r="P23" s="11">
        <v>20800</v>
      </c>
      <c r="Q23" s="39" t="s">
        <v>285</v>
      </c>
      <c r="R23" s="40"/>
      <c r="S23" s="91">
        <v>8.01</v>
      </c>
      <c r="T23" s="100">
        <v>595.3116</v>
      </c>
      <c r="U23" s="100">
        <v>1189.606</v>
      </c>
      <c r="V23" s="107">
        <v>0.01</v>
      </c>
      <c r="W23" s="50">
        <v>8.4</v>
      </c>
    </row>
    <row r="24" spans="1:24" ht="17.25" customHeight="1" x14ac:dyDescent="0.25">
      <c r="F24" s="11"/>
      <c r="L24" s="11"/>
      <c r="M24" s="92"/>
    </row>
    <row r="25" spans="1:24" ht="17.25" customHeight="1" x14ac:dyDescent="0.25">
      <c r="A25" s="2">
        <v>2</v>
      </c>
      <c r="B25" s="2">
        <v>8</v>
      </c>
      <c r="C25" s="2">
        <v>7</v>
      </c>
      <c r="D25" s="3">
        <v>87.63</v>
      </c>
      <c r="E25" s="7">
        <v>15</v>
      </c>
      <c r="F25" s="11">
        <f>AVERAGE(P25:P32)</f>
        <v>47237.5</v>
      </c>
      <c r="G25" s="3">
        <v>55977</v>
      </c>
      <c r="H25" s="3">
        <v>5.99</v>
      </c>
      <c r="I25" s="37" t="s">
        <v>286</v>
      </c>
      <c r="J25" s="38">
        <v>347595788</v>
      </c>
      <c r="K25" s="39" t="s">
        <v>7</v>
      </c>
      <c r="L25" s="39">
        <v>2</v>
      </c>
      <c r="M25" s="91">
        <v>15.73</v>
      </c>
      <c r="N25" s="91">
        <v>15.73</v>
      </c>
      <c r="O25" s="97">
        <v>78.099999999999994</v>
      </c>
      <c r="P25" s="11">
        <v>42400</v>
      </c>
      <c r="Q25" s="39" t="s">
        <v>20</v>
      </c>
      <c r="R25" s="40"/>
      <c r="S25" s="91">
        <v>17.940000000000001</v>
      </c>
      <c r="T25" s="100">
        <v>703.40359999999998</v>
      </c>
      <c r="U25" s="100">
        <v>1405.8050000000001</v>
      </c>
      <c r="V25" s="107">
        <v>-5.0000000000000001E-3</v>
      </c>
      <c r="W25" s="50">
        <v>-3.6</v>
      </c>
      <c r="X25" s="147">
        <f>F25/F72</f>
        <v>7.5413386691004017E-2</v>
      </c>
    </row>
    <row r="26" spans="1:24" ht="17.25" customHeight="1" x14ac:dyDescent="0.25">
      <c r="B26" s="2"/>
      <c r="L26" s="39">
        <v>2</v>
      </c>
      <c r="M26" s="91">
        <v>14.35</v>
      </c>
      <c r="N26" s="91">
        <v>14.35</v>
      </c>
      <c r="O26" s="97">
        <v>81.900000000000006</v>
      </c>
      <c r="P26" s="11">
        <v>61500</v>
      </c>
      <c r="Q26" s="39" t="s">
        <v>25</v>
      </c>
      <c r="R26" s="40"/>
      <c r="S26" s="91">
        <v>15.05</v>
      </c>
      <c r="T26" s="100">
        <v>677.32849999999996</v>
      </c>
      <c r="U26" s="100">
        <v>1353.653</v>
      </c>
      <c r="V26" s="107">
        <v>-3.5000000000000001E-3</v>
      </c>
      <c r="W26" s="50">
        <v>-2.6</v>
      </c>
    </row>
    <row r="27" spans="1:24" ht="17.25" customHeight="1" x14ac:dyDescent="0.25">
      <c r="F27" s="11"/>
      <c r="L27" s="39">
        <v>2</v>
      </c>
      <c r="M27" s="91">
        <v>13.27</v>
      </c>
      <c r="N27" s="91">
        <v>13.27</v>
      </c>
      <c r="O27" s="97">
        <v>76.7</v>
      </c>
      <c r="P27" s="11">
        <v>57200</v>
      </c>
      <c r="Q27" s="39" t="s">
        <v>18</v>
      </c>
      <c r="R27" s="40"/>
      <c r="S27" s="91">
        <v>16.649999999999999</v>
      </c>
      <c r="T27" s="100">
        <v>499.31180000000001</v>
      </c>
      <c r="U27" s="100">
        <v>997.60799999999995</v>
      </c>
      <c r="V27" s="107">
        <v>8.2000000000000007E-3</v>
      </c>
      <c r="W27" s="50">
        <v>8.3000000000000007</v>
      </c>
    </row>
    <row r="28" spans="1:24" ht="17.25" customHeight="1" x14ac:dyDescent="0.25">
      <c r="L28" s="39">
        <v>3</v>
      </c>
      <c r="M28" s="91">
        <v>12.18</v>
      </c>
      <c r="N28" s="91">
        <v>12.18</v>
      </c>
      <c r="O28" s="97">
        <v>67.2</v>
      </c>
      <c r="P28" s="11">
        <v>34300</v>
      </c>
      <c r="Q28" s="39" t="s">
        <v>38</v>
      </c>
      <c r="R28" s="40" t="s">
        <v>268</v>
      </c>
      <c r="S28" s="91">
        <v>18.66</v>
      </c>
      <c r="T28" s="100">
        <v>805.39970000000005</v>
      </c>
      <c r="U28" s="100">
        <v>2414.1390000000001</v>
      </c>
      <c r="V28" s="107">
        <v>4.5400000000000003E-2</v>
      </c>
      <c r="W28" s="50">
        <v>18.8</v>
      </c>
    </row>
    <row r="29" spans="1:24" ht="17.25" customHeight="1" x14ac:dyDescent="0.25">
      <c r="L29" s="39">
        <v>2</v>
      </c>
      <c r="M29" s="91">
        <v>11.53</v>
      </c>
      <c r="N29" s="91">
        <v>11.53</v>
      </c>
      <c r="O29" s="97">
        <v>77.599999999999994</v>
      </c>
      <c r="P29" s="11">
        <v>69000</v>
      </c>
      <c r="Q29" s="39" t="s">
        <v>16</v>
      </c>
      <c r="R29" s="40"/>
      <c r="S29" s="91">
        <v>17.21</v>
      </c>
      <c r="T29" s="100">
        <v>685.42240000000004</v>
      </c>
      <c r="U29" s="100">
        <v>1369.8409999999999</v>
      </c>
      <c r="V29" s="107">
        <v>-3.8E-3</v>
      </c>
      <c r="W29" s="50">
        <v>-2.8</v>
      </c>
    </row>
    <row r="30" spans="1:24" ht="17.25" customHeight="1" x14ac:dyDescent="0.25">
      <c r="L30" s="39">
        <v>2</v>
      </c>
      <c r="M30" s="91">
        <v>10.61</v>
      </c>
      <c r="N30" s="91">
        <v>4.3099999999999996</v>
      </c>
      <c r="O30" s="97">
        <v>77.3</v>
      </c>
      <c r="P30" s="11">
        <v>34900</v>
      </c>
      <c r="Q30" s="39" t="s">
        <v>24</v>
      </c>
      <c r="R30" s="40"/>
      <c r="S30" s="91">
        <v>10.14</v>
      </c>
      <c r="T30" s="100">
        <v>444.7405</v>
      </c>
      <c r="U30" s="100">
        <v>888.47900000000004</v>
      </c>
      <c r="V30" s="107">
        <v>-4.7999999999999996E-3</v>
      </c>
      <c r="W30" s="50">
        <v>-5.4</v>
      </c>
    </row>
    <row r="31" spans="1:24" ht="17.25" customHeight="1" x14ac:dyDescent="0.25">
      <c r="L31" s="39">
        <v>2</v>
      </c>
      <c r="M31" s="91">
        <v>10.43</v>
      </c>
      <c r="N31" s="91">
        <v>10.43</v>
      </c>
      <c r="O31" s="97">
        <v>67.8</v>
      </c>
      <c r="P31" s="11">
        <v>61500</v>
      </c>
      <c r="Q31" s="39" t="s">
        <v>25</v>
      </c>
      <c r="R31" s="40"/>
      <c r="S31" s="91">
        <v>15.01</v>
      </c>
      <c r="T31" s="100">
        <v>677.34090000000003</v>
      </c>
      <c r="U31" s="100">
        <v>1353.653</v>
      </c>
      <c r="V31" s="107">
        <v>2.1299999999999999E-2</v>
      </c>
      <c r="W31" s="50">
        <v>15.7</v>
      </c>
    </row>
    <row r="32" spans="1:24" ht="17.25" customHeight="1" x14ac:dyDescent="0.25">
      <c r="L32" s="39">
        <v>2</v>
      </c>
      <c r="M32" s="91">
        <v>9.9600000000000009</v>
      </c>
      <c r="N32" s="91">
        <v>3.97</v>
      </c>
      <c r="O32" s="97">
        <v>66.8</v>
      </c>
      <c r="P32" s="11">
        <v>17100</v>
      </c>
      <c r="Q32" s="39" t="s">
        <v>44</v>
      </c>
      <c r="R32" s="40"/>
      <c r="S32" s="91">
        <v>10.59</v>
      </c>
      <c r="T32" s="100">
        <v>477.26780000000002</v>
      </c>
      <c r="U32" s="100">
        <v>953.53</v>
      </c>
      <c r="V32" s="107">
        <v>-1.9E-3</v>
      </c>
      <c r="W32" s="50">
        <v>-2</v>
      </c>
    </row>
    <row r="33" spans="1:24" ht="17.25" customHeight="1" x14ac:dyDescent="0.25">
      <c r="L33" s="11"/>
      <c r="M33" s="92"/>
    </row>
    <row r="34" spans="1:24" ht="17.25" customHeight="1" x14ac:dyDescent="0.25">
      <c r="A34" s="2">
        <v>3</v>
      </c>
      <c r="B34" s="2">
        <v>7</v>
      </c>
      <c r="C34" s="2">
        <v>7</v>
      </c>
      <c r="D34" s="3">
        <v>74.98</v>
      </c>
      <c r="E34" s="7">
        <v>12</v>
      </c>
      <c r="F34" s="11">
        <f>AVERAGE(P34:P40)</f>
        <v>26940</v>
      </c>
      <c r="G34" s="3">
        <v>80694.600000000006</v>
      </c>
      <c r="H34" s="3">
        <v>6.46</v>
      </c>
      <c r="I34" s="37" t="s">
        <v>286</v>
      </c>
      <c r="J34" s="38" t="s">
        <v>426</v>
      </c>
      <c r="K34" s="39" t="s">
        <v>8</v>
      </c>
      <c r="L34" s="39">
        <v>2</v>
      </c>
      <c r="M34" s="91">
        <v>14.66</v>
      </c>
      <c r="N34" s="91">
        <v>14.66</v>
      </c>
      <c r="O34" s="97">
        <v>77.3</v>
      </c>
      <c r="P34" s="11">
        <v>10600</v>
      </c>
      <c r="Q34" s="39" t="s">
        <v>31</v>
      </c>
      <c r="R34" s="40"/>
      <c r="S34" s="91">
        <v>10.76</v>
      </c>
      <c r="T34" s="100">
        <v>461.26240000000001</v>
      </c>
      <c r="U34" s="100">
        <v>921.50400000000002</v>
      </c>
      <c r="V34" s="107">
        <v>1.35E-2</v>
      </c>
      <c r="W34" s="50">
        <v>14.7</v>
      </c>
      <c r="X34" s="147">
        <f>F34/F72</f>
        <v>4.30089788294395E-2</v>
      </c>
    </row>
    <row r="35" spans="1:24" ht="17.25" customHeight="1" x14ac:dyDescent="0.25">
      <c r="A35" s="2"/>
      <c r="B35" s="2"/>
      <c r="C35" s="2"/>
      <c r="D35" s="3"/>
      <c r="E35" s="7"/>
      <c r="F35" s="11"/>
      <c r="G35" s="3"/>
      <c r="H35" s="3"/>
      <c r="I35" s="37"/>
      <c r="J35" s="38"/>
      <c r="K35" s="39"/>
      <c r="L35" s="39">
        <v>3</v>
      </c>
      <c r="M35" s="91">
        <v>11.29</v>
      </c>
      <c r="N35" s="91">
        <v>11.29</v>
      </c>
      <c r="O35" s="97">
        <v>69</v>
      </c>
      <c r="P35" s="11">
        <v>24700</v>
      </c>
      <c r="Q35" s="39" t="s">
        <v>40</v>
      </c>
      <c r="R35" s="40"/>
      <c r="S35" s="91">
        <v>17.54</v>
      </c>
      <c r="T35" s="100">
        <v>591.64819999999997</v>
      </c>
      <c r="U35" s="100">
        <v>1772.922</v>
      </c>
      <c r="V35" s="107">
        <v>8.3000000000000001E-3</v>
      </c>
      <c r="W35" s="50">
        <v>4.7</v>
      </c>
    </row>
    <row r="36" spans="1:24" ht="17.25" customHeight="1" x14ac:dyDescent="0.25">
      <c r="L36" s="39">
        <v>2</v>
      </c>
      <c r="M36" s="91">
        <v>11.09</v>
      </c>
      <c r="N36" s="91">
        <v>11.09</v>
      </c>
      <c r="O36" s="97">
        <v>66.2</v>
      </c>
      <c r="P36" s="11">
        <v>21800</v>
      </c>
      <c r="Q36" s="39" t="s">
        <v>41</v>
      </c>
      <c r="R36" s="40"/>
      <c r="S36" s="91">
        <v>18.899999999999999</v>
      </c>
      <c r="T36" s="100">
        <v>581.33109999999999</v>
      </c>
      <c r="U36" s="100">
        <v>1161.655</v>
      </c>
      <c r="V36" s="107">
        <v>-5.0000000000000001E-4</v>
      </c>
      <c r="W36" s="50">
        <v>-0.4</v>
      </c>
    </row>
    <row r="37" spans="1:24" ht="17.25" customHeight="1" x14ac:dyDescent="0.25">
      <c r="A37" s="2"/>
      <c r="B37" s="2"/>
      <c r="C37" s="2"/>
      <c r="D37" s="3"/>
      <c r="E37" s="7"/>
      <c r="F37" s="11"/>
      <c r="G37" s="3"/>
      <c r="H37" s="3"/>
      <c r="I37" s="37"/>
      <c r="J37" s="38"/>
      <c r="K37" s="39"/>
      <c r="L37" s="39">
        <v>2</v>
      </c>
      <c r="M37" s="91">
        <v>10.41</v>
      </c>
      <c r="N37" s="91">
        <v>10.41</v>
      </c>
      <c r="O37" s="97">
        <v>65.8</v>
      </c>
      <c r="P37" s="11">
        <v>8840</v>
      </c>
      <c r="Q37" s="39" t="s">
        <v>42</v>
      </c>
      <c r="R37" s="40"/>
      <c r="S37" s="91">
        <v>12.43</v>
      </c>
      <c r="T37" s="100">
        <v>998.97479999999996</v>
      </c>
      <c r="U37" s="100">
        <v>1996.9459999999999</v>
      </c>
      <c r="V37" s="107">
        <v>-3.5000000000000001E-3</v>
      </c>
      <c r="W37" s="50">
        <v>-1.7</v>
      </c>
    </row>
    <row r="38" spans="1:24" ht="17.25" customHeight="1" x14ac:dyDescent="0.25">
      <c r="L38" s="39">
        <v>2</v>
      </c>
      <c r="M38" s="91">
        <v>9.61</v>
      </c>
      <c r="N38" s="91">
        <v>9.61</v>
      </c>
      <c r="O38" s="97">
        <v>63.3</v>
      </c>
      <c r="P38" s="11">
        <v>99400</v>
      </c>
      <c r="Q38" s="39" t="s">
        <v>146</v>
      </c>
      <c r="R38" s="40"/>
      <c r="S38" s="91">
        <v>15.67</v>
      </c>
      <c r="T38" s="100">
        <v>671.36180000000002</v>
      </c>
      <c r="U38" s="100">
        <v>1341.7260000000001</v>
      </c>
      <c r="V38" s="107">
        <v>-9.7000000000000003E-3</v>
      </c>
      <c r="W38" s="50">
        <v>-7.2</v>
      </c>
      <c r="X38" s="147"/>
    </row>
    <row r="39" spans="1:24" s="41" customFormat="1" ht="17.25" customHeight="1" x14ac:dyDescent="0.25">
      <c r="A39" s="2"/>
      <c r="B39" s="2"/>
      <c r="C39" s="2"/>
      <c r="D39" s="3"/>
      <c r="E39" s="7"/>
      <c r="F39" s="11"/>
      <c r="G39" s="3"/>
      <c r="H39" s="3"/>
      <c r="I39" s="37"/>
      <c r="J39" s="38"/>
      <c r="K39" s="39"/>
      <c r="L39" s="39">
        <v>2</v>
      </c>
      <c r="M39" s="91">
        <v>9.44</v>
      </c>
      <c r="N39" s="91">
        <v>9.44</v>
      </c>
      <c r="O39" s="97">
        <v>64.2</v>
      </c>
      <c r="P39" s="11">
        <v>17000</v>
      </c>
      <c r="Q39" s="39" t="s">
        <v>46</v>
      </c>
      <c r="R39" s="40"/>
      <c r="S39" s="91">
        <v>7.3</v>
      </c>
      <c r="T39" s="100">
        <v>436.74079999999998</v>
      </c>
      <c r="U39" s="100">
        <v>872.47199999999998</v>
      </c>
      <c r="V39" s="107">
        <v>1.9E-3</v>
      </c>
      <c r="W39" s="50">
        <v>2.2000000000000002</v>
      </c>
      <c r="X39" s="144"/>
    </row>
    <row r="40" spans="1:24" ht="17.25" customHeight="1" x14ac:dyDescent="0.25">
      <c r="J40" s="38"/>
      <c r="K40" s="39"/>
      <c r="L40" s="39">
        <v>2</v>
      </c>
      <c r="M40" s="91">
        <v>8.48</v>
      </c>
      <c r="N40" s="91">
        <v>8.48</v>
      </c>
      <c r="O40" s="97">
        <v>64.7</v>
      </c>
      <c r="P40" s="11">
        <v>6240</v>
      </c>
      <c r="Q40" s="39" t="s">
        <v>48</v>
      </c>
      <c r="R40" s="40"/>
      <c r="S40" s="91">
        <v>17.649999999999999</v>
      </c>
      <c r="T40" s="100">
        <v>981.00390000000004</v>
      </c>
      <c r="U40" s="100">
        <v>1961.0340000000001</v>
      </c>
      <c r="V40" s="107">
        <v>-3.3300000000000003E-2</v>
      </c>
      <c r="W40" s="50">
        <v>-17</v>
      </c>
    </row>
    <row r="41" spans="1:24" ht="17.25" customHeight="1" x14ac:dyDescent="0.25">
      <c r="L41" s="11"/>
      <c r="M41" s="92"/>
    </row>
    <row r="42" spans="1:24" ht="17.25" customHeight="1" x14ac:dyDescent="0.25">
      <c r="J42" s="38"/>
      <c r="K42" s="39"/>
      <c r="L42" s="11"/>
      <c r="M42" s="92"/>
      <c r="O42" s="64"/>
    </row>
    <row r="43" spans="1:24" ht="17.25" customHeight="1" x14ac:dyDescent="0.25">
      <c r="A43" s="2">
        <v>4</v>
      </c>
      <c r="B43" s="2">
        <v>6</v>
      </c>
      <c r="C43" s="2">
        <v>6</v>
      </c>
      <c r="D43" s="3">
        <v>67.13</v>
      </c>
      <c r="E43" s="7">
        <v>10</v>
      </c>
      <c r="F43" s="11">
        <f>AVERAGE(P43:P48)</f>
        <v>133466.66666666666</v>
      </c>
      <c r="G43" s="3">
        <v>73053.100000000006</v>
      </c>
      <c r="H43" s="3">
        <v>8.48</v>
      </c>
      <c r="I43" s="37" t="s">
        <v>287</v>
      </c>
      <c r="J43" s="38" t="s">
        <v>405</v>
      </c>
      <c r="K43" s="39" t="s">
        <v>149</v>
      </c>
      <c r="L43" s="39">
        <v>3</v>
      </c>
      <c r="M43" s="91">
        <v>15.63</v>
      </c>
      <c r="N43" s="91">
        <v>15.63</v>
      </c>
      <c r="O43" s="97">
        <v>85.8</v>
      </c>
      <c r="P43" s="11">
        <v>258000</v>
      </c>
      <c r="Q43" s="39" t="s">
        <v>148</v>
      </c>
      <c r="R43" s="40"/>
      <c r="S43" s="91">
        <v>14.56</v>
      </c>
      <c r="T43" s="100">
        <v>702.67430000000002</v>
      </c>
      <c r="U43" s="100">
        <v>2106.0140000000001</v>
      </c>
      <c r="V43" s="107">
        <v>-5.4999999999999997E-3</v>
      </c>
      <c r="W43" s="50">
        <v>-2.6</v>
      </c>
      <c r="X43" s="147">
        <f>F43/F72</f>
        <v>0.2130759109540655</v>
      </c>
    </row>
    <row r="44" spans="1:24" ht="17.25" customHeight="1" x14ac:dyDescent="0.25">
      <c r="L44" s="39">
        <v>2</v>
      </c>
      <c r="M44" s="91">
        <v>11.76</v>
      </c>
      <c r="N44" s="91">
        <v>6</v>
      </c>
      <c r="O44" s="97">
        <v>65.5</v>
      </c>
      <c r="P44" s="11">
        <v>236000</v>
      </c>
      <c r="Q44" s="39" t="s">
        <v>153</v>
      </c>
      <c r="R44" s="40"/>
      <c r="S44" s="91">
        <v>13.85</v>
      </c>
      <c r="T44" s="100">
        <v>523.30610000000001</v>
      </c>
      <c r="U44" s="100">
        <v>1045.604</v>
      </c>
      <c r="V44" s="107">
        <v>8.9999999999999998E-4</v>
      </c>
      <c r="W44" s="50">
        <v>0.8</v>
      </c>
    </row>
    <row r="45" spans="1:24" ht="17.25" customHeight="1" x14ac:dyDescent="0.25">
      <c r="A45" s="2"/>
      <c r="B45" s="2"/>
      <c r="C45" s="2"/>
      <c r="D45" s="3"/>
      <c r="E45" s="7"/>
      <c r="F45" s="11"/>
      <c r="G45" s="3"/>
      <c r="H45" s="3"/>
      <c r="I45" s="37"/>
      <c r="J45" s="38"/>
      <c r="K45" s="39"/>
      <c r="L45" s="39">
        <v>2</v>
      </c>
      <c r="M45" s="91">
        <v>10.94</v>
      </c>
      <c r="N45" s="91">
        <v>6.81</v>
      </c>
      <c r="O45" s="97">
        <v>64.8</v>
      </c>
      <c r="P45" s="11">
        <v>152000</v>
      </c>
      <c r="Q45" s="39" t="s">
        <v>155</v>
      </c>
      <c r="R45" s="40" t="s">
        <v>268</v>
      </c>
      <c r="S45" s="91">
        <v>10.119999999999999</v>
      </c>
      <c r="T45" s="100">
        <v>545.27059999999994</v>
      </c>
      <c r="U45" s="100">
        <v>1089.5360000000001</v>
      </c>
      <c r="V45" s="107">
        <v>-1.8E-3</v>
      </c>
      <c r="W45" s="50">
        <v>-1.6</v>
      </c>
    </row>
    <row r="46" spans="1:24" ht="17.25" customHeight="1" x14ac:dyDescent="0.25">
      <c r="L46" s="39">
        <v>2</v>
      </c>
      <c r="M46" s="91">
        <v>10.83</v>
      </c>
      <c r="N46" s="91">
        <v>10.83</v>
      </c>
      <c r="O46" s="97">
        <v>61.7</v>
      </c>
      <c r="P46" s="11">
        <v>68100</v>
      </c>
      <c r="Q46" s="39" t="s">
        <v>156</v>
      </c>
      <c r="R46" s="40"/>
      <c r="S46" s="91">
        <v>10.82</v>
      </c>
      <c r="T46" s="100">
        <v>454.73480000000001</v>
      </c>
      <c r="U46" s="100">
        <v>908.47199999999998</v>
      </c>
      <c r="V46" s="107">
        <v>-1.01E-2</v>
      </c>
      <c r="W46" s="50">
        <v>-11.1</v>
      </c>
    </row>
    <row r="47" spans="1:24" ht="17.25" customHeight="1" x14ac:dyDescent="0.25">
      <c r="A47" s="2"/>
      <c r="B47" s="2"/>
      <c r="C47" s="2"/>
      <c r="D47" s="3"/>
      <c r="E47" s="7"/>
      <c r="F47" s="11"/>
      <c r="G47" s="3"/>
      <c r="H47" s="3"/>
      <c r="I47" s="37"/>
      <c r="J47" s="38"/>
      <c r="K47" s="39"/>
      <c r="L47" s="39">
        <v>2</v>
      </c>
      <c r="M47" s="91">
        <v>9.9600000000000009</v>
      </c>
      <c r="N47" s="91">
        <v>9.9600000000000009</v>
      </c>
      <c r="O47" s="97">
        <v>61.3</v>
      </c>
      <c r="P47" s="11">
        <v>62800</v>
      </c>
      <c r="Q47" s="39" t="s">
        <v>161</v>
      </c>
      <c r="R47" s="40" t="s">
        <v>268</v>
      </c>
      <c r="S47" s="91">
        <v>12.61</v>
      </c>
      <c r="T47" s="100">
        <v>746.85419999999999</v>
      </c>
      <c r="U47" s="100">
        <v>1492.7059999999999</v>
      </c>
      <c r="V47" s="107">
        <v>-4.8999999999999998E-3</v>
      </c>
      <c r="W47" s="50">
        <v>-3.3</v>
      </c>
    </row>
    <row r="48" spans="1:24" ht="17.25" customHeight="1" x14ac:dyDescent="0.25">
      <c r="L48" s="39">
        <v>2</v>
      </c>
      <c r="M48" s="91">
        <v>8.01</v>
      </c>
      <c r="N48" s="91">
        <v>8.01</v>
      </c>
      <c r="O48" s="97">
        <v>62.6</v>
      </c>
      <c r="P48" s="11">
        <v>23900</v>
      </c>
      <c r="Q48" s="39" t="s">
        <v>165</v>
      </c>
      <c r="R48" s="40"/>
      <c r="S48" s="91">
        <v>9.16</v>
      </c>
      <c r="T48" s="100">
        <v>485.7654</v>
      </c>
      <c r="U48" s="100">
        <v>970.52200000000005</v>
      </c>
      <c r="V48" s="107">
        <v>1.8E-3</v>
      </c>
      <c r="W48" s="50">
        <v>1.9</v>
      </c>
    </row>
    <row r="49" spans="1:24" ht="17.25" customHeight="1" x14ac:dyDescent="0.25">
      <c r="L49" s="11"/>
      <c r="M49" s="92"/>
    </row>
    <row r="50" spans="1:24" ht="17.25" customHeight="1" x14ac:dyDescent="0.25">
      <c r="A50" s="2">
        <v>5</v>
      </c>
      <c r="B50" s="2">
        <v>7</v>
      </c>
      <c r="C50" s="2">
        <v>6</v>
      </c>
      <c r="D50" s="3">
        <v>60.65</v>
      </c>
      <c r="E50" s="7">
        <v>70</v>
      </c>
      <c r="F50" s="11">
        <f>AVERAGE(P50:P56)</f>
        <v>170400</v>
      </c>
      <c r="G50" s="3">
        <v>14029</v>
      </c>
      <c r="H50" s="3">
        <v>6.06</v>
      </c>
      <c r="I50" s="37" t="s">
        <v>287</v>
      </c>
      <c r="J50" s="38" t="s">
        <v>406</v>
      </c>
      <c r="K50" s="39" t="s">
        <v>149</v>
      </c>
      <c r="L50" s="39">
        <v>2</v>
      </c>
      <c r="M50" s="91">
        <v>13.46</v>
      </c>
      <c r="N50" s="91">
        <v>13.46</v>
      </c>
      <c r="O50" s="97">
        <v>73.099999999999994</v>
      </c>
      <c r="P50" s="11">
        <v>72800</v>
      </c>
      <c r="Q50" s="39" t="s">
        <v>151</v>
      </c>
      <c r="R50" s="40" t="s">
        <v>268</v>
      </c>
      <c r="S50" s="91">
        <v>9.83</v>
      </c>
      <c r="T50" s="100">
        <v>587.30010000000004</v>
      </c>
      <c r="U50" s="100">
        <v>1173.5930000000001</v>
      </c>
      <c r="V50" s="107">
        <v>-2.9999999999999997E-4</v>
      </c>
      <c r="W50" s="50">
        <v>-0.3</v>
      </c>
      <c r="X50" s="147">
        <f>F50/F72</f>
        <v>0.27203897522407167</v>
      </c>
    </row>
    <row r="51" spans="1:24" ht="17.25" customHeight="1" x14ac:dyDescent="0.25">
      <c r="L51" s="39">
        <v>3</v>
      </c>
      <c r="M51" s="91">
        <v>11.54</v>
      </c>
      <c r="N51" s="91">
        <v>11.54</v>
      </c>
      <c r="O51" s="97">
        <v>63.1</v>
      </c>
      <c r="P51" s="11">
        <v>310000</v>
      </c>
      <c r="Q51" s="39" t="s">
        <v>154</v>
      </c>
      <c r="R51" s="40" t="s">
        <v>268</v>
      </c>
      <c r="S51" s="91">
        <v>19.11</v>
      </c>
      <c r="T51" s="100">
        <v>734.71559999999999</v>
      </c>
      <c r="U51" s="100">
        <v>2202.1260000000002</v>
      </c>
      <c r="V51" s="107">
        <v>5.8999999999999999E-3</v>
      </c>
      <c r="W51" s="50">
        <v>2.7</v>
      </c>
    </row>
    <row r="52" spans="1:24" ht="17.25" customHeight="1" x14ac:dyDescent="0.25">
      <c r="A52" s="2"/>
      <c r="B52" s="2"/>
      <c r="C52" s="2"/>
      <c r="D52" s="3"/>
      <c r="E52" s="7"/>
      <c r="F52" s="11"/>
      <c r="G52" s="3"/>
      <c r="H52" s="3"/>
      <c r="I52" s="37"/>
      <c r="J52" s="38"/>
      <c r="K52" s="39"/>
      <c r="L52" s="39">
        <v>3</v>
      </c>
      <c r="M52" s="91">
        <v>10.27</v>
      </c>
      <c r="N52" s="91">
        <v>10.27</v>
      </c>
      <c r="O52" s="97">
        <v>69</v>
      </c>
      <c r="P52" s="11">
        <v>13400</v>
      </c>
      <c r="Q52" s="39" t="s">
        <v>159</v>
      </c>
      <c r="R52" s="40"/>
      <c r="S52" s="91">
        <v>21.43</v>
      </c>
      <c r="T52" s="100">
        <v>647.02620000000002</v>
      </c>
      <c r="U52" s="100">
        <v>1939.0540000000001</v>
      </c>
      <c r="V52" s="107">
        <v>1.0500000000000001E-2</v>
      </c>
      <c r="W52" s="50">
        <v>5.4</v>
      </c>
    </row>
    <row r="53" spans="1:24" ht="17.25" customHeight="1" x14ac:dyDescent="0.25">
      <c r="J53" s="38"/>
      <c r="K53" s="39"/>
      <c r="L53" s="39">
        <v>3</v>
      </c>
      <c r="M53" s="91">
        <v>9.0500000000000007</v>
      </c>
      <c r="N53" s="91">
        <v>9.0500000000000007</v>
      </c>
      <c r="O53" s="97">
        <v>61.7</v>
      </c>
      <c r="P53" s="11">
        <v>44600</v>
      </c>
      <c r="Q53" s="39" t="s">
        <v>162</v>
      </c>
      <c r="R53" s="40" t="s">
        <v>268</v>
      </c>
      <c r="S53" s="91">
        <v>15.21</v>
      </c>
      <c r="T53" s="100">
        <v>729.02739999999994</v>
      </c>
      <c r="U53" s="100">
        <v>2185.0709999999999</v>
      </c>
      <c r="V53" s="107">
        <v>-3.0000000000000001E-3</v>
      </c>
      <c r="W53" s="50">
        <v>-1.4</v>
      </c>
    </row>
    <row r="54" spans="1:24" ht="17.25" customHeight="1" x14ac:dyDescent="0.25">
      <c r="L54" s="39">
        <v>2</v>
      </c>
      <c r="M54" s="91">
        <v>8.9600000000000009</v>
      </c>
      <c r="N54" s="91">
        <v>8.9600000000000009</v>
      </c>
      <c r="O54" s="97">
        <v>62.1</v>
      </c>
      <c r="P54" s="11">
        <v>214000</v>
      </c>
      <c r="Q54" s="39" t="s">
        <v>164</v>
      </c>
      <c r="R54" s="40"/>
      <c r="S54" s="91">
        <v>13.41</v>
      </c>
      <c r="T54" s="100">
        <v>622.79740000000004</v>
      </c>
      <c r="U54" s="100">
        <v>1244.5909999999999</v>
      </c>
      <c r="V54" s="107">
        <v>-3.0999999999999999E-3</v>
      </c>
      <c r="W54" s="50">
        <v>-2.5</v>
      </c>
    </row>
    <row r="55" spans="1:24" ht="17.25" customHeight="1" x14ac:dyDescent="0.25">
      <c r="L55" s="39">
        <v>2</v>
      </c>
      <c r="M55" s="91">
        <v>7.37</v>
      </c>
      <c r="N55" s="91">
        <v>7.37</v>
      </c>
      <c r="O55" s="97">
        <v>66.400000000000006</v>
      </c>
      <c r="P55" s="11">
        <v>229000</v>
      </c>
      <c r="Q55" s="39" t="s">
        <v>166</v>
      </c>
      <c r="R55" s="40"/>
      <c r="S55" s="91">
        <v>21.76</v>
      </c>
      <c r="T55" s="100">
        <v>625.8451</v>
      </c>
      <c r="U55" s="100">
        <v>1250.6780000000001</v>
      </c>
      <c r="V55" s="107">
        <v>5.0000000000000001E-3</v>
      </c>
      <c r="W55" s="50">
        <v>4</v>
      </c>
    </row>
    <row r="56" spans="1:24" ht="17.25" customHeight="1" x14ac:dyDescent="0.25">
      <c r="L56" s="39">
        <v>3</v>
      </c>
      <c r="M56" s="91">
        <v>6.53</v>
      </c>
      <c r="N56" s="91">
        <v>6.53</v>
      </c>
      <c r="O56" s="97">
        <v>63.9</v>
      </c>
      <c r="P56" s="11">
        <v>309000</v>
      </c>
      <c r="Q56" s="39" t="s">
        <v>154</v>
      </c>
      <c r="R56" s="40" t="s">
        <v>268</v>
      </c>
      <c r="S56" s="91">
        <v>19.09</v>
      </c>
      <c r="T56" s="100">
        <v>734.71559999999999</v>
      </c>
      <c r="U56" s="100">
        <v>2202.1260000000002</v>
      </c>
      <c r="V56" s="107">
        <v>5.8999999999999999E-3</v>
      </c>
      <c r="W56" s="50">
        <v>2.7</v>
      </c>
      <c r="X56" s="147"/>
    </row>
    <row r="57" spans="1:24" ht="17.25" customHeight="1" x14ac:dyDescent="0.25">
      <c r="F57" s="11"/>
      <c r="L57" s="39"/>
      <c r="M57" s="91"/>
      <c r="N57" s="91"/>
      <c r="O57" s="97"/>
      <c r="P57" s="11"/>
      <c r="Q57" s="39"/>
      <c r="R57" s="40"/>
      <c r="S57" s="91"/>
      <c r="T57" s="100"/>
      <c r="U57" s="100"/>
      <c r="V57" s="107"/>
      <c r="W57" s="50"/>
      <c r="X57" s="147"/>
    </row>
    <row r="58" spans="1:24" ht="17.25" customHeight="1" x14ac:dyDescent="0.25">
      <c r="A58" s="2">
        <v>6</v>
      </c>
      <c r="B58" s="2">
        <v>5</v>
      </c>
      <c r="C58" s="2">
        <v>5</v>
      </c>
      <c r="D58" s="3">
        <v>58.27</v>
      </c>
      <c r="E58" s="7">
        <v>24</v>
      </c>
      <c r="F58" s="11">
        <f>AVERAGE(P58:P62)</f>
        <v>61400</v>
      </c>
      <c r="G58" s="3">
        <v>21174.2</v>
      </c>
      <c r="H58" s="3">
        <v>6.61</v>
      </c>
      <c r="I58" s="37" t="s">
        <v>286</v>
      </c>
      <c r="J58" s="38">
        <v>116242842</v>
      </c>
      <c r="K58" s="39" t="s">
        <v>9</v>
      </c>
      <c r="L58" s="39">
        <v>2</v>
      </c>
      <c r="M58" s="91">
        <v>13.92</v>
      </c>
      <c r="N58" s="91">
        <v>13.92</v>
      </c>
      <c r="O58" s="97">
        <v>67.900000000000006</v>
      </c>
      <c r="P58" s="11">
        <v>46600</v>
      </c>
      <c r="Q58" s="39" t="s">
        <v>33</v>
      </c>
      <c r="R58" s="40" t="s">
        <v>268</v>
      </c>
      <c r="S58" s="91">
        <v>14.75</v>
      </c>
      <c r="T58" s="100">
        <v>749.35929999999996</v>
      </c>
      <c r="U58" s="100">
        <v>1497.7159999999999</v>
      </c>
      <c r="V58" s="107">
        <v>-4.1999999999999997E-3</v>
      </c>
      <c r="W58" s="50">
        <v>-2.8</v>
      </c>
      <c r="X58" s="147">
        <f>F58/F72</f>
        <v>9.8023433560786383E-2</v>
      </c>
    </row>
    <row r="59" spans="1:24" ht="17.25" customHeight="1" x14ac:dyDescent="0.25">
      <c r="A59" s="2"/>
      <c r="B59" s="2"/>
      <c r="C59" s="2"/>
      <c r="D59" s="3"/>
      <c r="E59" s="7"/>
      <c r="L59" s="39">
        <v>2</v>
      </c>
      <c r="M59" s="91">
        <v>12.84</v>
      </c>
      <c r="N59" s="91">
        <v>3.98</v>
      </c>
      <c r="O59" s="97">
        <v>82.3</v>
      </c>
      <c r="P59" s="11">
        <v>54700</v>
      </c>
      <c r="Q59" s="39" t="s">
        <v>36</v>
      </c>
      <c r="R59" s="40"/>
      <c r="S59" s="91">
        <v>9.2200000000000006</v>
      </c>
      <c r="T59" s="100">
        <v>471.76530000000002</v>
      </c>
      <c r="U59" s="100">
        <v>942.52499999999998</v>
      </c>
      <c r="V59" s="107">
        <v>-2.0999999999999999E-3</v>
      </c>
      <c r="W59" s="50">
        <v>-2.2999999999999998</v>
      </c>
      <c r="X59" s="147"/>
    </row>
    <row r="60" spans="1:24" ht="17.25" customHeight="1" x14ac:dyDescent="0.25">
      <c r="A60" s="2"/>
      <c r="B60" s="2"/>
      <c r="C60" s="2"/>
      <c r="D60" s="3"/>
      <c r="E60" s="7"/>
      <c r="F60" s="11"/>
      <c r="G60" s="3"/>
      <c r="H60" s="3"/>
      <c r="I60" s="37"/>
      <c r="J60" s="38"/>
      <c r="K60" s="39"/>
      <c r="L60" s="39">
        <v>2</v>
      </c>
      <c r="M60" s="91">
        <v>12.44</v>
      </c>
      <c r="N60" s="91">
        <v>7.77</v>
      </c>
      <c r="O60" s="97">
        <v>87.3</v>
      </c>
      <c r="P60" s="11">
        <v>52300</v>
      </c>
      <c r="Q60" s="39" t="s">
        <v>37</v>
      </c>
      <c r="R60" s="40"/>
      <c r="S60" s="91">
        <v>6.7</v>
      </c>
      <c r="T60" s="100">
        <v>428.71289999999999</v>
      </c>
      <c r="U60" s="100">
        <v>856.41600000000005</v>
      </c>
      <c r="V60" s="107">
        <v>2.5999999999999999E-3</v>
      </c>
      <c r="W60" s="50">
        <v>3</v>
      </c>
    </row>
    <row r="61" spans="1:24" ht="17.25" customHeight="1" x14ac:dyDescent="0.25">
      <c r="A61" s="2"/>
      <c r="L61" s="39">
        <v>2</v>
      </c>
      <c r="M61" s="91">
        <v>10.130000000000001</v>
      </c>
      <c r="N61" s="91">
        <v>10.130000000000001</v>
      </c>
      <c r="O61" s="97">
        <v>61.9</v>
      </c>
      <c r="P61" s="11">
        <v>52400</v>
      </c>
      <c r="Q61" s="39" t="s">
        <v>160</v>
      </c>
      <c r="R61" s="40"/>
      <c r="S61" s="91">
        <v>13.56</v>
      </c>
      <c r="T61" s="100">
        <v>465.75979999999998</v>
      </c>
      <c r="U61" s="100">
        <v>930.50400000000002</v>
      </c>
      <c r="V61" s="107">
        <v>8.0000000000000002E-3</v>
      </c>
      <c r="W61" s="50">
        <v>8.6</v>
      </c>
    </row>
    <row r="62" spans="1:24" ht="17.25" customHeight="1" x14ac:dyDescent="0.25">
      <c r="A62" s="2"/>
      <c r="F62" s="11"/>
      <c r="L62" s="39">
        <v>2</v>
      </c>
      <c r="M62" s="91">
        <v>8.94</v>
      </c>
      <c r="N62" s="91">
        <v>-0.49</v>
      </c>
      <c r="O62" s="97">
        <v>70.900000000000006</v>
      </c>
      <c r="P62" s="11">
        <v>101000</v>
      </c>
      <c r="Q62" s="39" t="s">
        <v>47</v>
      </c>
      <c r="R62" s="40"/>
      <c r="S62" s="91">
        <v>6.92</v>
      </c>
      <c r="T62" s="100">
        <v>371.7081</v>
      </c>
      <c r="U62" s="100">
        <v>742.40899999999999</v>
      </c>
      <c r="V62" s="107">
        <v>-5.0000000000000001E-4</v>
      </c>
      <c r="W62" s="50">
        <v>-0.6</v>
      </c>
    </row>
    <row r="63" spans="1:24" ht="17.25" customHeight="1" x14ac:dyDescent="0.25">
      <c r="F63" s="11"/>
      <c r="L63" s="11"/>
      <c r="M63" s="92"/>
    </row>
    <row r="64" spans="1:24" ht="17.25" customHeight="1" x14ac:dyDescent="0.25">
      <c r="F64" s="11"/>
    </row>
    <row r="65" spans="1:24" ht="17.25" customHeight="1" x14ac:dyDescent="0.25">
      <c r="A65" s="2">
        <v>7</v>
      </c>
      <c r="B65" s="2">
        <v>3</v>
      </c>
      <c r="C65" s="2">
        <v>3</v>
      </c>
      <c r="D65" s="3">
        <v>33.32</v>
      </c>
      <c r="E65" s="7">
        <v>5</v>
      </c>
      <c r="F65" s="11">
        <f>AVERAGE(P65:P67)</f>
        <v>31366.666666666668</v>
      </c>
      <c r="G65" s="3">
        <v>69049</v>
      </c>
      <c r="H65" s="3">
        <v>5.67</v>
      </c>
      <c r="I65" s="37" t="s">
        <v>286</v>
      </c>
      <c r="J65" s="38">
        <v>391359389</v>
      </c>
      <c r="K65" s="39" t="s">
        <v>264</v>
      </c>
      <c r="L65" s="39">
        <v>2</v>
      </c>
      <c r="M65" s="91">
        <v>12.69</v>
      </c>
      <c r="N65" s="91">
        <v>12.69</v>
      </c>
      <c r="O65" s="97">
        <v>65</v>
      </c>
      <c r="P65" s="11">
        <v>40500</v>
      </c>
      <c r="Q65" s="39" t="s">
        <v>22</v>
      </c>
      <c r="R65" s="40" t="s">
        <v>268</v>
      </c>
      <c r="S65" s="91">
        <v>9.41</v>
      </c>
      <c r="T65" s="100">
        <v>455.23180000000002</v>
      </c>
      <c r="U65" s="100">
        <v>909.45</v>
      </c>
      <c r="V65" s="107">
        <v>6.4999999999999997E-3</v>
      </c>
      <c r="W65" s="50">
        <v>7.1</v>
      </c>
      <c r="X65" s="147">
        <f>F65/F72</f>
        <v>5.0076032019923992E-2</v>
      </c>
    </row>
    <row r="66" spans="1:24" ht="17.25" customHeight="1" x14ac:dyDescent="0.25">
      <c r="A66" s="2"/>
      <c r="L66" s="39">
        <v>3</v>
      </c>
      <c r="M66" s="91">
        <v>10.79</v>
      </c>
      <c r="N66" s="91">
        <v>10.79</v>
      </c>
      <c r="O66" s="97">
        <v>64.7</v>
      </c>
      <c r="P66" s="11">
        <v>15200</v>
      </c>
      <c r="Q66" s="39" t="s">
        <v>23</v>
      </c>
      <c r="R66" s="40" t="s">
        <v>268</v>
      </c>
      <c r="S66" s="91">
        <v>11.8</v>
      </c>
      <c r="T66" s="100">
        <v>533.6232</v>
      </c>
      <c r="U66" s="100">
        <v>1598.857</v>
      </c>
      <c r="V66" s="107">
        <v>-2E-3</v>
      </c>
      <c r="W66" s="50">
        <v>-1.3</v>
      </c>
    </row>
    <row r="67" spans="1:24" ht="17.25" customHeight="1" x14ac:dyDescent="0.25">
      <c r="A67" s="2"/>
      <c r="B67" s="2"/>
      <c r="C67" s="2"/>
      <c r="D67" s="3"/>
      <c r="E67" s="7"/>
      <c r="G67" s="3"/>
      <c r="H67" s="3"/>
      <c r="I67" s="37"/>
      <c r="J67" s="38"/>
      <c r="K67" s="39"/>
      <c r="L67" s="39">
        <v>2</v>
      </c>
      <c r="M67" s="91">
        <v>9.84</v>
      </c>
      <c r="N67" s="91">
        <v>9.84</v>
      </c>
      <c r="O67" s="97">
        <v>68</v>
      </c>
      <c r="P67" s="11">
        <v>38400</v>
      </c>
      <c r="Q67" s="39" t="s">
        <v>45</v>
      </c>
      <c r="R67" s="40" t="s">
        <v>268</v>
      </c>
      <c r="S67" s="91">
        <v>14.61</v>
      </c>
      <c r="T67" s="100">
        <v>639.8152</v>
      </c>
      <c r="U67" s="100">
        <v>1278.615</v>
      </c>
      <c r="V67" s="107">
        <v>8.3999999999999995E-3</v>
      </c>
      <c r="W67" s="50">
        <v>6.6</v>
      </c>
    </row>
    <row r="68" spans="1:24" ht="17.25" customHeight="1" x14ac:dyDescent="0.25">
      <c r="A68" s="2"/>
      <c r="B68" s="2"/>
      <c r="C68" s="2"/>
      <c r="D68" s="3"/>
      <c r="E68" s="7"/>
      <c r="G68" s="3"/>
      <c r="H68" s="3"/>
      <c r="I68" s="37"/>
      <c r="J68" s="38"/>
      <c r="K68" s="39"/>
      <c r="L68" s="39"/>
      <c r="M68" s="91"/>
      <c r="N68" s="91"/>
      <c r="O68" s="97"/>
      <c r="P68" s="11"/>
      <c r="Q68" s="39"/>
      <c r="R68" s="40"/>
      <c r="S68" s="91"/>
      <c r="T68" s="100"/>
      <c r="U68" s="100"/>
      <c r="V68" s="107"/>
      <c r="W68" s="50"/>
    </row>
    <row r="69" spans="1:24" ht="17.25" customHeight="1" x14ac:dyDescent="0.25">
      <c r="L69" s="39"/>
      <c r="M69" s="91"/>
      <c r="N69" s="91"/>
      <c r="O69" s="97"/>
      <c r="P69" s="11"/>
      <c r="Q69" s="39"/>
      <c r="R69" s="40"/>
      <c r="S69" s="91"/>
      <c r="T69" s="100"/>
      <c r="U69" s="100"/>
      <c r="V69" s="107"/>
      <c r="W69" s="50"/>
    </row>
    <row r="70" spans="1:24" ht="17.25" customHeight="1" x14ac:dyDescent="0.25">
      <c r="L70" s="11"/>
      <c r="M70" s="92"/>
    </row>
    <row r="71" spans="1:24" ht="17.25" customHeight="1" x14ac:dyDescent="0.25">
      <c r="K71" s="42"/>
    </row>
    <row r="72" spans="1:24" s="43" customFormat="1" ht="17.25" customHeight="1" x14ac:dyDescent="0.25">
      <c r="E72" s="44" t="s">
        <v>234</v>
      </c>
      <c r="F72" s="45">
        <f>SUM(F4:F71)</f>
        <v>626380.83333333326</v>
      </c>
      <c r="I72" s="67"/>
      <c r="L72" s="45"/>
      <c r="M72" s="93"/>
      <c r="N72" s="93"/>
      <c r="O72" s="53"/>
      <c r="S72" s="93"/>
      <c r="T72" s="102"/>
      <c r="U72" s="102"/>
      <c r="V72" s="109"/>
      <c r="W72" s="53"/>
      <c r="X72" s="146">
        <f>SUM(X4:X71)</f>
        <v>1.0000000000000002</v>
      </c>
    </row>
    <row r="81" spans="1:12" x14ac:dyDescent="0.25">
      <c r="K81" s="42"/>
      <c r="L81" s="42"/>
    </row>
    <row r="96" spans="1:12" x14ac:dyDescent="0.25">
      <c r="A96" s="2"/>
      <c r="B96" s="2"/>
      <c r="C96" s="2"/>
      <c r="D96" s="3"/>
      <c r="E96" s="7"/>
      <c r="F96" s="11"/>
      <c r="G96" s="3"/>
      <c r="H96" s="3"/>
      <c r="I96" s="37"/>
    </row>
    <row r="97" spans="1:9" x14ac:dyDescent="0.25">
      <c r="A97" s="2"/>
      <c r="B97" s="2"/>
      <c r="C97" s="2"/>
      <c r="D97" s="3"/>
      <c r="E97" s="7"/>
      <c r="F97" s="11"/>
      <c r="G97" s="3"/>
      <c r="H97" s="3"/>
      <c r="I97" s="37"/>
    </row>
    <row r="98" spans="1:9" x14ac:dyDescent="0.25">
      <c r="A98" s="2"/>
      <c r="B98" s="2"/>
      <c r="C98" s="2"/>
      <c r="D98" s="3"/>
      <c r="E98" s="7"/>
      <c r="F98" s="11"/>
      <c r="G98" s="3"/>
      <c r="H98" s="3"/>
      <c r="I98" s="37"/>
    </row>
    <row r="99" spans="1:9" x14ac:dyDescent="0.25">
      <c r="A99" s="2"/>
      <c r="B99" s="2"/>
      <c r="C99" s="2"/>
      <c r="D99" s="3"/>
      <c r="E99" s="7"/>
      <c r="F99" s="11"/>
      <c r="G99" s="3"/>
      <c r="H99" s="3"/>
      <c r="I99" s="37"/>
    </row>
    <row r="103" spans="1:9" x14ac:dyDescent="0.25">
      <c r="A103" s="2"/>
      <c r="B103" s="2"/>
      <c r="C103" s="2"/>
      <c r="D103" s="3"/>
      <c r="E103" s="7"/>
      <c r="F103" s="11"/>
      <c r="G103" s="3"/>
      <c r="H103" s="3"/>
      <c r="I103" s="37"/>
    </row>
    <row r="104" spans="1:9" x14ac:dyDescent="0.25">
      <c r="A104" s="2"/>
      <c r="B104" s="2"/>
      <c r="C104" s="2"/>
      <c r="D104" s="3"/>
      <c r="E104" s="7"/>
      <c r="F104" s="11"/>
      <c r="G104" s="3"/>
      <c r="H104" s="3"/>
      <c r="I104" s="37"/>
    </row>
    <row r="105" spans="1:9" x14ac:dyDescent="0.25">
      <c r="A105" s="2"/>
      <c r="B105" s="2"/>
      <c r="C105" s="2"/>
      <c r="D105" s="3"/>
      <c r="E105" s="7"/>
      <c r="F105" s="11"/>
      <c r="G105" s="3"/>
      <c r="H105" s="3"/>
      <c r="I105" s="37"/>
    </row>
    <row r="106" spans="1:9" x14ac:dyDescent="0.25">
      <c r="A106" s="2"/>
      <c r="B106" s="2"/>
      <c r="C106" s="2"/>
      <c r="D106" s="3"/>
      <c r="E106" s="7"/>
      <c r="F106" s="11"/>
      <c r="G106" s="3"/>
      <c r="H106" s="3"/>
      <c r="I106" s="37"/>
    </row>
    <row r="107" spans="1:9" x14ac:dyDescent="0.25">
      <c r="A107" s="2"/>
      <c r="B107" s="2"/>
      <c r="C107" s="2"/>
      <c r="D107" s="3"/>
      <c r="E107" s="7"/>
      <c r="F107" s="11"/>
      <c r="G107" s="3"/>
      <c r="H107" s="3"/>
      <c r="I107" s="37"/>
    </row>
    <row r="108" spans="1:9" x14ac:dyDescent="0.25">
      <c r="A108" s="2"/>
      <c r="B108" s="2"/>
      <c r="C108" s="2"/>
      <c r="D108" s="3"/>
      <c r="E108" s="7"/>
      <c r="F108" s="11"/>
      <c r="G108" s="3"/>
      <c r="H108" s="3"/>
      <c r="I108" s="37"/>
    </row>
    <row r="109" spans="1:9" x14ac:dyDescent="0.25">
      <c r="A109" s="2"/>
      <c r="B109" s="2"/>
      <c r="C109" s="2"/>
      <c r="D109" s="3"/>
      <c r="E109" s="7"/>
      <c r="F109" s="11"/>
      <c r="G109" s="3"/>
      <c r="H109" s="3"/>
      <c r="I109" s="37"/>
    </row>
    <row r="110" spans="1:9" x14ac:dyDescent="0.25">
      <c r="A110" s="2"/>
      <c r="B110" s="2"/>
      <c r="C110" s="2"/>
      <c r="D110" s="3"/>
      <c r="E110" s="7"/>
      <c r="F110" s="11"/>
      <c r="G110" s="3"/>
      <c r="H110" s="3"/>
      <c r="I110" s="37"/>
    </row>
    <row r="111" spans="1:9" x14ac:dyDescent="0.25">
      <c r="A111" s="2"/>
      <c r="B111" s="2"/>
      <c r="C111" s="2"/>
      <c r="D111" s="3"/>
      <c r="E111" s="7"/>
      <c r="F111" s="11"/>
      <c r="G111" s="3"/>
      <c r="H111" s="3"/>
      <c r="I111" s="37"/>
    </row>
    <row r="112" spans="1:9" x14ac:dyDescent="0.25">
      <c r="A112" s="2"/>
      <c r="B112" s="2"/>
      <c r="C112" s="2"/>
      <c r="D112" s="3"/>
      <c r="E112" s="7"/>
      <c r="F112" s="11"/>
      <c r="G112" s="3"/>
      <c r="H112" s="3"/>
      <c r="I112" s="37"/>
    </row>
    <row r="113" spans="1:9" x14ac:dyDescent="0.25">
      <c r="A113" s="2"/>
      <c r="B113" s="2"/>
      <c r="C113" s="2"/>
      <c r="D113" s="3"/>
      <c r="E113" s="7"/>
      <c r="F113" s="11"/>
      <c r="G113" s="3"/>
      <c r="H113" s="3"/>
      <c r="I113" s="37"/>
    </row>
    <row r="114" spans="1:9" x14ac:dyDescent="0.25">
      <c r="A114" s="2"/>
      <c r="B114" s="2"/>
      <c r="C114" s="2"/>
      <c r="D114" s="3"/>
      <c r="E114" s="7"/>
      <c r="F114" s="11"/>
      <c r="G114" s="3"/>
      <c r="H114" s="3"/>
      <c r="I114" s="37"/>
    </row>
    <row r="115" spans="1:9" x14ac:dyDescent="0.25">
      <c r="A115" s="2"/>
      <c r="B115" s="2"/>
      <c r="C115" s="2"/>
      <c r="D115" s="3"/>
      <c r="E115" s="7"/>
      <c r="F115" s="11"/>
      <c r="G115" s="3"/>
      <c r="H115" s="3"/>
      <c r="I115" s="37"/>
    </row>
    <row r="116" spans="1:9" x14ac:dyDescent="0.25">
      <c r="A116" s="2"/>
      <c r="B116" s="2"/>
      <c r="C116" s="2"/>
      <c r="D116" s="3"/>
      <c r="E116" s="7"/>
      <c r="F116" s="11"/>
      <c r="G116" s="3"/>
      <c r="H116" s="3"/>
      <c r="I116" s="37"/>
    </row>
    <row r="117" spans="1:9" x14ac:dyDescent="0.25">
      <c r="A117" s="2"/>
      <c r="B117" s="2"/>
      <c r="C117" s="2"/>
      <c r="D117" s="3"/>
      <c r="E117" s="7"/>
      <c r="F117" s="11"/>
      <c r="G117" s="3"/>
      <c r="H117" s="3"/>
      <c r="I117" s="37"/>
    </row>
    <row r="118" spans="1:9" x14ac:dyDescent="0.25">
      <c r="A118" s="2"/>
      <c r="B118" s="2"/>
      <c r="C118" s="2"/>
      <c r="D118" s="3"/>
      <c r="E118" s="7"/>
      <c r="F118" s="11"/>
      <c r="G118" s="3"/>
      <c r="H118" s="3"/>
      <c r="I118" s="37"/>
    </row>
    <row r="120" spans="1:9" x14ac:dyDescent="0.25">
      <c r="A120" s="2"/>
      <c r="B120" s="2"/>
      <c r="C120" s="2"/>
      <c r="D120" s="3"/>
      <c r="E120" s="7"/>
      <c r="F120" s="11"/>
      <c r="G120" s="3"/>
      <c r="H120" s="3"/>
      <c r="I120" s="37"/>
    </row>
    <row r="122" spans="1:9" x14ac:dyDescent="0.25">
      <c r="A122" s="2"/>
      <c r="B122" s="2"/>
      <c r="C122" s="2"/>
      <c r="D122" s="3"/>
      <c r="E122" s="7"/>
      <c r="F122" s="11"/>
      <c r="G122" s="3"/>
      <c r="H122" s="3"/>
      <c r="I122" s="37"/>
    </row>
    <row r="123" spans="1:9" x14ac:dyDescent="0.25">
      <c r="A123" s="2"/>
      <c r="B123" s="2"/>
      <c r="C123" s="2"/>
      <c r="D123" s="3"/>
      <c r="E123" s="7"/>
      <c r="F123" s="11"/>
      <c r="G123" s="3"/>
      <c r="H123" s="3"/>
      <c r="I123" s="37"/>
    </row>
    <row r="124" spans="1:9" x14ac:dyDescent="0.25">
      <c r="A124" s="2"/>
      <c r="B124" s="2"/>
      <c r="C124" s="2"/>
      <c r="D124" s="3"/>
      <c r="E124" s="7"/>
      <c r="F124" s="11"/>
      <c r="G124" s="3"/>
      <c r="H124" s="3"/>
      <c r="I124" s="37"/>
    </row>
    <row r="125" spans="1:9" x14ac:dyDescent="0.25">
      <c r="A125" s="2"/>
      <c r="B125" s="2"/>
      <c r="C125" s="2"/>
      <c r="D125" s="3"/>
      <c r="E125" s="7"/>
      <c r="F125" s="11"/>
      <c r="G125" s="3"/>
      <c r="H125" s="3"/>
      <c r="I125" s="37"/>
    </row>
    <row r="126" spans="1:9" x14ac:dyDescent="0.25">
      <c r="A126" s="2"/>
      <c r="B126" s="2"/>
      <c r="C126" s="2"/>
      <c r="D126" s="3"/>
      <c r="E126" s="7"/>
      <c r="F126" s="11"/>
      <c r="G126" s="3"/>
      <c r="H126" s="3"/>
      <c r="I126" s="37"/>
    </row>
    <row r="128" spans="1:9" x14ac:dyDescent="0.25">
      <c r="A128" s="2"/>
      <c r="B128" s="2"/>
      <c r="C128" s="2"/>
      <c r="D128" s="3"/>
      <c r="E128" s="7"/>
      <c r="F128" s="11"/>
      <c r="G128" s="3"/>
      <c r="H128" s="3"/>
      <c r="I128" s="37"/>
    </row>
    <row r="129" spans="1:9" x14ac:dyDescent="0.25">
      <c r="A129" s="2"/>
      <c r="B129" s="2"/>
      <c r="C129" s="2"/>
      <c r="D129" s="3"/>
      <c r="E129" s="7"/>
      <c r="F129" s="11"/>
      <c r="G129" s="3"/>
      <c r="H129" s="3"/>
      <c r="I129" s="37"/>
    </row>
  </sheetData>
  <hyperlinks>
    <hyperlink ref="E50" r:id="rId1" display="../../../../../../../millbin/msdigest.cgi?missed_cleavages=2&amp;msparams_dir=msparams_mill\&amp;hide_protein_sequence=2&amp;database=NCBInr.Progen.OH_aA-Unigene.131122.fasta&amp;seqdb_dir=D:\SeqDB\&amp;enzyme=Trypsin&amp;access_method=Accession+Number&amp;accession_num=0228989&amp;coverage_map=0+19+59+7+17+10+11"/>
    <hyperlink ref="J50" r:id="rId2" display="http://www.ncbi.nlm.nih.gov/entrez/query.fcgi?cmd=retrieve&amp;db=protein&amp;dopt=GenPept&amp;list_uids=0228989"/>
    <hyperlink ref="E4" r:id="rId3" display="../../millbin/msdigest.cgi?missed_cleavages=2&amp;msparams_dir=msparams_mill\&amp;hide_protein_sequence=2&amp;database=NCBInr.Serp_OH.merged.140707.fasta&amp;seqdb_dir=D:\SeqDB\&amp;enzyme=Trypsin&amp;access_method=Accession+Number&amp;accession_num=565311140&amp;coverage_map=0+105+41+19+11+26+6+52+21+2+6+22+22+11+9+22+13+16+12+169+8+5+10+67"/>
    <hyperlink ref="J4" r:id="rId4" display="http://www.ncbi.nlm.nih.gov/entrez/query.fcgi?cmd=retrieve&amp;db=protein&amp;dopt=GenPept&amp;list_uids=565311140"/>
    <hyperlink ref="O4" r:id="rId5" display="../../millscripts/viewfeed.pl%3fviewer=viewMaster.jar&amp;side=spectrumWin&amp;spectrumFiles=msdataSM/131121-00148-DP/002/cpick_in/002-Pos-aMSMS-30_47.5446.5450.0.pkl&amp;mstagHits=SIAELNFQFGR&amp;cycle=1&amp;fixedMods=carbamidomethylation&amp;varMods="/>
    <hyperlink ref="O5" r:id="rId6" display="../../millscripts/viewfeed.pl%3fviewer=viewMaster.jar&amp;side=spectrumWin&amp;spectrumFiles=msdataSM/131121-00148-DP/002/cpick_in/002-Pos-aMSMS-30_47.3007.3010.0.pkl&amp;mstagHits=AYESYVQK&amp;cycle=1&amp;fixedMods=carbamidomethylation&amp;varMods="/>
    <hyperlink ref="O6" r:id="rId7" display="../../millscripts/viewfeed.pl%3fviewer=viewMaster.jar&amp;side=spectrumWin&amp;spectrumFiles=msdataSM/131121-00148-DP/002/cpick_in/002-Pos-aMSMS-30_47.4431.4434.0.pkl&amp;mstagHits=LYVQEAFAGESK&amp;cycle=1&amp;fixedMods=carbamidomethylation&amp;varMods="/>
    <hyperlink ref="O7" r:id="rId8" display="../../millscripts/viewfeed.pl%3fviewer=viewMaster.jar&amp;side=spectrumWin&amp;spectrumFiles=msdataSM/131121-00148-DP/002/cpick_in/002-Pos-aMSMS-30_47.3167.3210.0.pkl&amp;mstagHits=EIASITTK&amp;cycle=1&amp;fixedMods=carbamidomethylation&amp;varMods="/>
    <hyperlink ref="O8" r:id="rId9" display="../../millscripts/viewfeed.pl%3fviewer=viewMaster.jar&amp;side=spectrumWin&amp;spectrumFiles=msdataSM/131121-00148-DP/002/cpick_in/002-Pos-aMSMS-30_47.4897.4903.0.pkl&amp;mstagHits=VLYGTTSDAAIWR&amp;cycle=1&amp;fixedMods=carbamidomethylation&amp;varMods="/>
    <hyperlink ref="O9" r:id="rId10" display="../../millscripts/viewfeed.pl%3fviewer=viewMaster.jar&amp;side=spectrumWin&amp;spectrumFiles=msdataSM/131121-00148-DP/002/cpick_in/002-Pos-aMSMS-30_47.4869.4869.0.pkl&amp;mstagHits=EIQNYISWR&amp;cycle=1&amp;fixedMods=carbamidomethylation&amp;varMods="/>
    <hyperlink ref="O10" r:id="rId11" display="../../millscripts/viewfeed.pl%3fviewer=viewMaster.jar&amp;side=spectrumWin&amp;spectrumFiles=msdataSM/131121-00148-DP/002/cpick_in/002-Pos-aMSMS-30_47.3461.3466.2.pkl&amp;mstagHits=TVAIEVK&amp;cycle=1&amp;fixedMods=carbamidomethylation&amp;varMods="/>
    <hyperlink ref="O11" r:id="rId12" display="../../millscripts/viewfeed.pl%3fviewer=viewMaster.jar&amp;side=spectrumWin&amp;spectrumFiles=msdataSM/131121-00148-DP/002/cpick_in/002-Pos-aMSMS-30_47.6284.6287.0.pkl&amp;mstagHits=NTEDIIVYAPEYLIK&amp;cycle=1&amp;fixedMods=carbamidomethylation&amp;varMods="/>
    <hyperlink ref="O12" r:id="rId13" display="../../millscripts/viewfeed.pl%3fviewer=viewMaster.jar&amp;side=spectrumWin&amp;spectrumFiles=msdataSM/131121-00148-DP/002/cpick_in/002-Pos-aMSMS-30_47.4670.4674.0.pkl&amp;mstagHits=DELEVVLK&amp;cycle=1&amp;fixedMods=carbamidomethylation&amp;varMods="/>
    <hyperlink ref="O13" r:id="rId14" display="../../millscripts/viewfeed.pl%3fviewer=viewMaster.jar&amp;side=spectrumWin&amp;spectrumFiles=msdataSM/131121-00148-DP/002/cpick_in/002-Pos-aMSMS-30_47.6784.6784.0.pkl&amp;mstagHits=DELEVVLKDVLEK&amp;cycle=1&amp;fixedMods=carbamidomethylation&amp;varMods="/>
    <hyperlink ref="O14" r:id="rId15" display="../../millscripts/viewfeed.pl%3fviewer=viewMaster.jar&amp;side=spectrumWin&amp;spectrumFiles=msdataSM/131121-00148-DP/002/cpick_in/002-Pos-aMSMS-30_47.2158.2161.0.pkl&amp;mstagHits=LNQEYK&amp;cycle=1&amp;fixedMods=carbamidomethylation&amp;varMods="/>
    <hyperlink ref="O15" r:id="rId16" display="../../millscripts/viewfeed.pl%3fviewer=viewMaster.jar&amp;side=spectrumWin&amp;spectrumFiles=msdataSM/131121-00148-DP/002/cpick_in/002-Pos-aMSMS-30_47.2894.2897.0.pkl&amp;mstagHits=HIIPETSSR&amp;cycle=1&amp;fixedMods=carbamidomethylation&amp;varMods="/>
    <hyperlink ref="O16" r:id="rId17" display="../../millscripts/viewfeed.pl%3fviewer=viewMaster.jar&amp;side=spectrumWin&amp;spectrumFiles=msdataSM/131121-00148-DP/002/cpick_in/002-Pos-aMSMS-30_47.4739.4739.2.pkl&amp;mstagHits=IGYPDEILTNTEK&amp;cycle=1&amp;fixedMods=carbamidomethylation&amp;varMods="/>
    <hyperlink ref="O17" r:id="rId18" display="../../millscripts/viewfeed.pl%3fviewer=viewMaster.jar&amp;side=spectrumWin&amp;spectrumFiles=msdataSM/131121-00148-DP/002/cpick_in/002-Pos-aMSMS-30_47.4128.4133.0.pkl&amp;mstagHits=LPGLDLNHK&amp;cycle=1&amp;fixedMods=carbamidomethylation&amp;varMods="/>
    <hyperlink ref="O18" r:id="rId19" display="../../millscripts/viewfeed.pl%3fviewer=viewMaster.jar&amp;side=spectrumWin&amp;spectrumFiles=msdataSM/131121-00148-DP/002/cpick_in/002-Pos-aMSMS-30_47.4261.4266.0.pkl&amp;mstagHits=DEDRNDPLLLYHK&amp;cycle=1&amp;fixedMods=carbamidomethylation&amp;varMods="/>
    <hyperlink ref="O19" r:id="rId20" display="../../millscripts/viewfeed.pl%3fviewer=viewMaster.jar&amp;side=spectrumWin&amp;spectrumFiles=msdataSM/131121-00148-DP/002/cpick_in/002-Pos-aMSMS-30_47.6800.6800.0.pkl&amp;mstagHits=DELEVVLKDVLEK&amp;cycle=1&amp;fixedMods=carbamidomethylation&amp;varMods="/>
    <hyperlink ref="O20" r:id="rId21" display="../../millscripts/viewfeed.pl%3fviewer=viewMaster.jar&amp;side=spectrumWin&amp;spectrumFiles=msdataSM/131121-00148-DP/002/cpick_in/002-Pos-aMSMS-30_47.3891.3895.3.pkl&amp;mstagHits=RLPGLDLNHK&amp;cycle=1&amp;fixedMods=carbamidomethylation&amp;varMods="/>
    <hyperlink ref="O21" r:id="rId22" display="../../millscripts/viewfeed.pl%3fviewer=viewMaster.jar&amp;side=spectrumWin&amp;spectrumFiles=msdataSM/131121-00148-DP/002/cpick_in/002-Pos-aMSMS-30_47.3250.3250.0.pkl&amp;mstagHits=DSNDIEAVAK&amp;cycle=1&amp;fixedMods=carbamidomethylation&amp;varMods="/>
    <hyperlink ref="O22" r:id="rId23" display="../../millscripts/viewfeed.pl%3fviewer=viewMaster.jar&amp;side=spectrumWin&amp;spectrumFiles=msdataSM/131121-00148-DP/002/cpick_in/002-Pos-aMSMS-30_47.4859.4906.0.pkl&amp;mstagHits=YSNFDILR&amp;cycle=1&amp;fixedMods=carbamidomethylation&amp;varMods="/>
    <hyperlink ref="O23" r:id="rId24" display="../../millscripts/viewfeed.pl%3fviewer=viewMaster.jar&amp;side=spectrumWin&amp;spectrumFiles=msdataSM/131121-00148-DP/002/cpick_in/002-Pos-aMSMS-30_47.2947.2947.0.pkl&amp;mstagHits=KDSNDIEAVAK&amp;cycle=1&amp;fixedMods=carbamidomethylation&amp;varMods="/>
    <hyperlink ref="O25" r:id="rId25" display="../../millscripts/viewfeed.pl%3fviewer=viewMaster.jar&amp;side=spectrumWin&amp;spectrumFiles=msdataSM/131121-00148-DP/002/cpick_in/002-Pos-aMSMS-30_47.5518.5564.0.pkl&amp;mstagHits=LVADYVLITATAR&amp;cycle=1&amp;fixedMods=carbamidomethylation&amp;varMods="/>
    <hyperlink ref="O26" r:id="rId26" display="../../millscripts/viewfeed.pl%3fviewer=viewMaster.jar&amp;side=spectrumWin&amp;spectrumFiles=msdataSM/131121-00148-DP/002/cpick_in/002-Pos-aMSMS-30_47.4787.4787.0.pkl&amp;mstagHits=SASQLFDETLDK&amp;cycle=1&amp;fixedMods=carbamidomethylation&amp;varMods="/>
    <hyperlink ref="O27" r:id="rId27" display="../../millscripts/viewfeed.pl%3fviewer=viewMaster.jar&amp;side=spectrumWin&amp;spectrumFiles=msdataSM/131121-00148-DP/002/cpick_in/002-Pos-aMSMS-30_47.5194.5197.0.pkl&amp;mstagHits=FVPPLSIPK&amp;cycle=1&amp;fixedMods=carbamidomethylation&amp;varMods="/>
    <hyperlink ref="O28" r:id="rId28" display="../../millscripts/viewfeed.pl%3fviewer=viewMaster.jar&amp;side=spectrumWin&amp;spectrumFiles=msdataSM/131121-00148-DP/002/cpick_in/002-Pos-aMSMS-30_47.5685.5685.0.pkl&amp;mstagHits=SASQLFDETLDKVTDDCTLQK&amp;cycle=1&amp;fixedMods=carbamidomethylation&amp;varMods="/>
    <hyperlink ref="O29" r:id="rId29" display="../../millscripts/viewfeed.pl%3fviewer=viewMaster.jar&amp;side=spectrumWin&amp;spectrumFiles=msdataSM/131121-00148-DP/002/cpick_in/002-Pos-aMSMS-30_47.5333.5337.0.pkl&amp;mstagHits=IVIVGAGISGLTAAK&amp;cycle=1&amp;fixedMods=carbamidomethylation&amp;varMods="/>
    <hyperlink ref="O30" r:id="rId30" display="../../millscripts/viewfeed.pl%3fviewer=viewMaster.jar&amp;side=spectrumWin&amp;spectrumFiles=msdataSM/131121-00148-DP/002/cpick_in/002-Pos-aMSMS-30_47.3514.3517.0.pkl&amp;mstagHits=SITDLPSR&amp;cycle=1&amp;fixedMods=carbamidomethylation&amp;varMods="/>
    <hyperlink ref="O31" r:id="rId31" display="../../millscripts/viewfeed.pl%3fviewer=viewMaster.jar&amp;side=spectrumWin&amp;spectrumFiles=msdataSM/131121-00148-DP/002/cpick_in/002-Pos-aMSMS-30_47.4778.4792.0.pkl&amp;mstagHits=SASQLFDETLDK&amp;cycle=1&amp;fixedMods=carbamidomethylation&amp;varMods="/>
    <hyperlink ref="O32" r:id="rId32" display="../../millscripts/viewfeed.pl%3fviewer=viewMaster.jar&amp;side=spectrumWin&amp;spectrumFiles=msdataSM/131121-00148-DP/002/cpick_in/002-Pos-aMSMS-30_47.3633.3637.0.pkl&amp;mstagHits=SLIYASATK&amp;cycle=1&amp;fixedMods=carbamidomethylation&amp;varMods="/>
    <hyperlink ref="E34" r:id="rId33" display="../../millbin/msdigest.cgi?missed_cleavages=2&amp;msparams_dir=msparams_mill\&amp;hide_protein_sequence=2&amp;database=NCBInr.Serp_OH.merged.140707.fasta&amp;seqdb_dir=D:\SeqDB\&amp;enzyme=Trypsin&amp;access_method=Accession+Number&amp;accession_num=01304033&amp;coverage_map=0+74+18+36+8+63+18+41+15+49+13+182+9+100+8+93"/>
    <hyperlink ref="J34" r:id="rId34" display="http://www.ncbi.nlm.nih.gov/entrez/query.fcgi?cmd=retrieve&amp;db=protein&amp;dopt=GenPept&amp;list_uids=01304033"/>
    <hyperlink ref="O34" r:id="rId35" display="../../millscripts/viewfeed.pl%3fviewer=viewMaster.jar&amp;side=spectrumWin&amp;spectrumFiles=msdataSM/131121-00148-DP/002/cpick_in/002-Pos-aMSMS-30_47.3674.3680.0.pkl&amp;mstagHits=AVYVLNDK&amp;cycle=1&amp;fixedMods=carbamidomethylation&amp;varMods="/>
    <hyperlink ref="O35" r:id="rId36" display="../../millscripts/viewfeed.pl%3fviewer=viewMaster.jar&amp;side=spectrumWin&amp;spectrumFiles=msdataSM/131121-00148-DP/002/cpick_in/002-Pos-aMSMS-30_47.5416.5423.0.pkl&amp;mstagHits=YVLPSFEVHLQPSEK&amp;cycle=1&amp;fixedMods=carbamidomethylation&amp;varMods="/>
    <hyperlink ref="O36" r:id="rId37" display="../../millscripts/viewfeed.pl%3fviewer=viewMaster.jar&amp;side=spectrumWin&amp;spectrumFiles=msdataSM/131121-00148-DP/002/cpick_in/002-Pos-aMSMS-30_47.5740.5744.0.pkl&amp;mstagHits=YFTYLILTK&amp;cycle=1&amp;fixedMods=carbamidomethylation&amp;varMods="/>
    <hyperlink ref="O37" r:id="rId38" display="../../millscripts/viewfeed.pl%3fviewer=viewMaster.jar&amp;side=spectrumWin&amp;spectrumFiles=msdataSM/131121-00148-DP/002/cpick_in/002-Pos-aMSMS-30_47.4101.4101.0.pkl&amp;mstagHits=TDTEEQILVEAHGDNTPK&amp;cycle=1&amp;fixedMods=carbamidomethylation&amp;varMods="/>
    <hyperlink ref="O38" r:id="rId39" display="../../millscripts/viewfeed.pl%3fviewer=viewMaster.jar&amp;side=spectrumWin&amp;spectrumFiles=msdataSM/131121-00148-DP/002/cpick_in/002-Pos-aMSMS-30_47.4933.4933.0.pkl&amp;mstagHits=IPILDGDGEATLK&amp;cycle=1&amp;fixedMods=carbamidomethylation&amp;varMods="/>
    <hyperlink ref="O39" r:id="rId40" display="../../millscripts/viewfeed.pl%3fviewer=viewMaster.jar&amp;side=spectrumWin&amp;spectrumFiles=msdataSM/131121-00148-DP/002/cpick_in/002-Pos-aMSMS-30_47.2778.2780.0.pkl&amp;mstagHits=IPAEEVSK&amp;cycle=1&amp;fixedMods=carbamidomethylation&amp;varMods="/>
    <hyperlink ref="O40" r:id="rId41" display="../../millscripts/viewfeed.pl%3fviewer=viewMaster.jar&amp;side=spectrumWin&amp;spectrumFiles=msdataSM/131121-00148-DP/002/cpick_in/002-Pos-aMSMS-30_47.5441.5441.0.pkl&amp;mstagHits=TVVVEFQTPEGIVVSSNR&amp;cycle=1&amp;fixedMods=carbamidomethylation&amp;varMods="/>
    <hyperlink ref="J43" r:id="rId42" display="http://www.ncbi.nlm.nih.gov/entrez/query.fcgi?cmd=retrieve&amp;db=protein&amp;dopt=GenPept&amp;list_uids=014383032"/>
    <hyperlink ref="E43" r:id="rId43" display="../../../../../../../millbin/msdigest.cgi?missed_cleavages=2&amp;msparams_dir=msparams_mill\&amp;hide_protein_sequence=2&amp;database=NCBInr.Progen.OH_aA-Unigene.131122.fasta&amp;seqdb_dir=D:\SeqDB\&amp;enzyme=Trypsin&amp;access_method=Accession+Number&amp;accession_num=014383032&amp;coverage_map=0+289+28+76+8+22+8+99+9+13+13+79"/>
    <hyperlink ref="O43" r:id="rId44" display="../../millscripts/viewfeed.pl%3fviewer=viewMaster.jar&amp;side=spectrumWin&amp;spectrumFiles=msdataSM/131121-00148-DP/002/cpick_in/002-Pos-aMSMS-30_47.4673.4679.0.pkl&amp;mstagHits=RPDFSTLYIEEPDTTGHK&amp;cycle=1&amp;fixedMods=carbamidomethylation&amp;varMods="/>
    <hyperlink ref="O44" r:id="rId45" display="../../millscripts/viewfeed.pl%3fviewer=viewMaster.jar&amp;side=spectrumWin&amp;spectrumFiles=msdataSM/131121-00148-DP/002/cpick_in/002-Pos-aMSMS-30_47.4496.4496.2.pkl&amp;mstagHits=FGPVSGQIIK&amp;cycle=1&amp;fixedMods=carbamidomethylation&amp;varMods="/>
    <hyperlink ref="O45" r:id="rId46" display="../../millscripts/viewfeed.pl%3fviewer=viewMaster.jar&amp;side=spectrumWin&amp;spectrumFiles=msdataSM/131121-00148-DP/002/cpick_in/002-Pos-aMSMS-30_47.3511.3511.0.pkl&amp;mstagHits=EQSSPLLCR&amp;cycle=1&amp;fixedMods=carbamidomethylation&amp;varMods="/>
    <hyperlink ref="O46" r:id="rId47" display="../../millscripts/viewfeed.pl%3fviewer=viewMaster.jar&amp;side=spectrumWin&amp;spectrumFiles=msdataSM/131121-00148-DP/002/cpick_in/002-Pos-aMSMS-30_47.3687.3691.0.pkl&amp;mstagHits=FDSEAIVK&amp;cycle=1&amp;fixedMods=carbamidomethylation&amp;varMods="/>
    <hyperlink ref="O47" r:id="rId48" display="../../millscripts/viewfeed.pl%3fviewer=viewMaster.jar&amp;side=spectrumWin&amp;spectrumFiles=msdataSM/131121-00148-DP/002/cpick_in/002-Pos-aMSMS-30_47.4145.4145.0.pkl&amp;mstagHits=CSSITDLEAVNQR&amp;cycle=1&amp;fixedMods=carbamidomethylation&amp;varMods="/>
    <hyperlink ref="O48" r:id="rId49" display="../../millscripts/viewfeed.pl%3fviewer=viewMaster.jar&amp;side=spectrumWin&amp;spectrumFiles=msdataSM/131121-00148-DP/002/cpick_in/002-Pos-aMSMS-30_47.3257.3261.0.pkl&amp;mstagHits=LHFANNVR&amp;cycle=1&amp;fixedMods=carbamidomethylation&amp;varMods="/>
    <hyperlink ref="O50" r:id="rId50" display="../../millscripts/viewfeed.pl%3fviewer=viewMaster.jar&amp;side=spectrumWin&amp;spectrumFiles=msdataSM/131121-00148-DP/002/cpick_in/002-Pos-aMSMS-30_47.3430.3436.2.pkl&amp;mstagHits=TPLNCPSGSLK&amp;cycle=1&amp;fixedMods=carbamidomethylation&amp;varMods="/>
    <hyperlink ref="O51" r:id="rId51" display="../../millscripts/viewfeed.pl%3fviewer=viewMaster.jar&amp;side=spectrumWin&amp;spectrumFiles=msdataSM/131121-00148-DP/002/cpick_in/002-Pos-aMSMS-30_47.5788.5788.0.pkl&amp;mstagHits=IPIPTHYFVVLTSCENSPK&amp;cycle=1&amp;fixedMods=carbamidomethylation&amp;varMods="/>
    <hyperlink ref="O52" r:id="rId52" display="../../millscripts/viewfeed.pl%3fviewer=viewMaster.jar&amp;side=spectrumWin&amp;spectrumFiles=msdataSM/131121-00148-DP/002/cpick_in/002-Pos-aMSMS-30_47.6562.6562.0.pkl&amp;mstagHits=VRDVELLTGLDFYSALK&amp;cycle=1&amp;fixedMods=carbamidomethylation&amp;varMods="/>
    <hyperlink ref="O53" r:id="rId53" display="../../millscripts/viewfeed.pl%3fviewer=viewMaster.jar&amp;side=spectrumWin&amp;spectrumFiles=msdataSM/131121-00148-DP/002/cpick_in/002-Pos-aMSMS-30_47.4823.4823.0.pkl&amp;mstagHits=VLSFILPHRPDNSESCADK&amp;cycle=1&amp;fixedMods=carbamidomethylation&amp;varMods="/>
    <hyperlink ref="O54" r:id="rId54" display="../../millscripts/viewfeed.pl%3fviewer=viewMaster.jar&amp;side=spectrumWin&amp;spectrumFiles=msdataSM/131121-00148-DP/002/cpick_in/002-Pos-aMSMS-30_47.4354.4354.0.pkl&amp;mstagHits=SPDNLWVEER&amp;cycle=1&amp;fixedMods=carbamidomethylation&amp;varMods="/>
    <hyperlink ref="O55" r:id="rId55" display="../../millscripts/viewfeed.pl%3fviewer=viewMaster.jar&amp;side=spectrumWin&amp;spectrumFiles=msdataSM/131121-00148-DP/002/cpick_in/002-Pos-aMSMS-30_47.6686.6772.0.pkl&amp;mstagHits=TFLPIFVNSVN&amp;cycle=1&amp;fixedMods=carbamidomethylation&amp;varMods="/>
    <hyperlink ref="O56" r:id="rId56" display="../../millscripts/viewfeed.pl%3fviewer=viewMaster.jar&amp;side=spectrumWin&amp;spectrumFiles=msdataSM/131121-00148-DP/002/cpick_in/002-Pos-aMSMS-30_47.5785.5785.0.pkl&amp;mstagHits=IPIPTHYFVVLTSCENSPK&amp;cycle=1&amp;fixedMods=carbamidomethylation&amp;varMods="/>
    <hyperlink ref="E58" r:id="rId57" display="../../millbin/msdigest.cgi?missed_cleavages=2&amp;msparams_dir=msparams_mill\&amp;hide_protein_sequence=2&amp;database=NCBInr.Serp_OH.merged.140707.fasta&amp;seqdb_dir=D:\SeqDB\&amp;enzyme=Trypsin&amp;access_method=Accession+Number&amp;accession_num=016627033&amp;coverage_map=0+49+31+14+9+9+6+72"/>
    <hyperlink ref="J58" r:id="rId58" display="http://www.ncbi.nlm.nih.gov/entrez/query.fcgi?cmd=retrieve&amp;db=protein&amp;dopt=GenPept&amp;list_uids=116242842"/>
    <hyperlink ref="O58" r:id="rId59" display="../../millscripts/viewfeed.pl%3fviewer=viewMaster.jar&amp;side=spectrumWin&amp;spectrumFiles=msdataSM/131121-00148-DP/002/cpick_in/002-Pos-aMSMS-30_47.4719.4723.0.pkl&amp;mstagHits=FSSSPCVLGSPGFR&amp;cycle=1&amp;fixedMods=carbamidomethylation&amp;varMods="/>
    <hyperlink ref="O59" r:id="rId60" display="../../millscripts/viewfeed.pl%3fviewer=viewMaster.jar&amp;side=spectrumWin&amp;spectrumFiles=msdataSM/131121-00148-DP/002/cpick_in/002-Pos-aMSMS-30_47.3270.3275.0.pkl&amp;mstagHits=TVENVGVPK&amp;cycle=1&amp;fixedMods=carbamidomethylation&amp;varMods="/>
    <hyperlink ref="O60" r:id="rId61" display="../../millscripts/viewfeed.pl%3fviewer=viewMaster.jar&amp;side=spectrumWin&amp;spectrumFiles=msdataSM/131121-00148-DP/002/cpick_in/002-Pos-aMSMS-30_47.2618.2621.0.pkl&amp;mstagHits=GVPDSPER&amp;cycle=1&amp;fixedMods=carbamidomethylation&amp;varMods="/>
    <hyperlink ref="O61" r:id="rId62" display="../../millscripts/viewfeed.pl%3fviewer=viewMaster.jar&amp;side=spectrumWin&amp;spectrumFiles=msdataSM/131121-00148-DP/002/cpick_in/002-Pos-aMSMS-30_47.4414.4419.0.pkl&amp;mstagHits=EWAVGLAGK&amp;cycle=1&amp;fixedMods=carbamidomethylation&amp;varMods="/>
    <hyperlink ref="O62" r:id="rId63" display="../../millscripts/viewfeed.pl%3fviewer=viewMaster.jar&amp;side=spectrumWin&amp;spectrumFiles=msdataSM/131121-00148-DP/002/cpick_in/002-Pos-aMSMS-30_47.2674.2679.0.pkl&amp;mstagHits=LVPEER&amp;cycle=1&amp;fixedMods=carbamidomethylation&amp;varMods="/>
    <hyperlink ref="O65" r:id="rId64" display="../../millscripts/viewfeed.pl%3fviewer=viewMaster.jar&amp;side=spectrumWin&amp;spectrumFiles=msdataSM/131121-00148-DP/002/cpick_in/002-Pos-aMSMS-30_47.3322.3325.0.pkl&amp;mstagHits=GYCPTLAK&amp;cycle=1&amp;fixedMods=carbamidomethylation&amp;varMods="/>
    <hyperlink ref="O66" r:id="rId65" display="../../millscripts/viewfeed.pl%3fviewer=viewMaster.jar&amp;side=spectrumWin&amp;spectrumFiles=msdataSM/131121-00148-DP/002/cpick_in/002-Pos-aMSMS-30_47.3931.3931.0.pkl&amp;mstagHits=TNNVIIPCKPTDVK&amp;cycle=1&amp;fixedMods=carbamidomethylation&amp;varMods="/>
    <hyperlink ref="O67" r:id="rId66" display="../../millscripts/viewfeed.pl%3fviewer=viewMaster.jar&amp;side=spectrumWin&amp;spectrumFiles=msdataSM/131121-00148-DP/002/cpick_in/002-Pos-aMSMS-30_47.4685.4705.0.pkl&amp;mstagHits=QCITLWGSDAK&amp;cycle=1&amp;fixedMods=carbamidomethylation&amp;varMods="/>
    <hyperlink ref="E65" r:id="rId67" display="../../millbin/msdigest.cgi%3fmissed_cleavages=2&amp;msparams_dir=msparams_mill/&amp;hide_protein_sequence=2&amp;database=NCBInr.Serp_OH.merged.140707.fasta&amp;seqdb_dir=D:/SeqDB/&amp;enzyme=Trypsin&amp;access_method=Accession+Number&amp;accession_num=391359389&amp;coverage_map=0+500+19+21+14+57"/>
    <hyperlink ref="J65" r:id="rId68" display="http://www.ncbi.nlm.nih.gov/entrez/query.fcgi?cmd=retrieve&amp;db=protein&amp;dopt=GenPept&amp;list_uids=391359389"/>
  </hyperlinks>
  <pageMargins left="0.7" right="0.7" top="0.75" bottom="0.75" header="0.3" footer="0.3"/>
  <pageSetup orientation="portrait" r:id="rId69"/>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X282"/>
  <sheetViews>
    <sheetView zoomScale="80" zoomScaleNormal="80" workbookViewId="0">
      <selection activeCell="I173" sqref="I173"/>
    </sheetView>
  </sheetViews>
  <sheetFormatPr defaultRowHeight="15" x14ac:dyDescent="0.25"/>
  <cols>
    <col min="1" max="1" width="7" style="6" customWidth="1"/>
    <col min="2" max="2" width="8.5703125" style="6" customWidth="1"/>
    <col min="3" max="3" width="10" style="6" customWidth="1"/>
    <col min="4" max="4" width="17.85546875" style="6" bestFit="1" customWidth="1"/>
    <col min="5" max="5" width="11.85546875" style="6" customWidth="1"/>
    <col min="6" max="6" width="17.7109375" style="6" bestFit="1" customWidth="1"/>
    <col min="7" max="7" width="9.140625" style="6"/>
    <col min="8" max="8" width="9.28515625" style="6" customWidth="1"/>
    <col min="9" max="9" width="16.140625" style="6" bestFit="1" customWidth="1"/>
    <col min="10" max="10" width="28.85546875" style="6" customWidth="1"/>
    <col min="11" max="11" width="36" style="6" customWidth="1"/>
    <col min="12" max="12" width="2.42578125" style="6" customWidth="1"/>
    <col min="13" max="13" width="6.28515625" style="89" bestFit="1" customWidth="1"/>
    <col min="14" max="14" width="8.28515625" style="89" bestFit="1" customWidth="1"/>
    <col min="15" max="15" width="8.42578125" style="47" bestFit="1" customWidth="1"/>
    <col min="16" max="16" width="9.5703125" style="6" bestFit="1" customWidth="1"/>
    <col min="17" max="17" width="49.7109375" style="6" customWidth="1"/>
    <col min="18" max="18" width="23.42578125" style="6" bestFit="1" customWidth="1"/>
    <col min="19" max="19" width="8.85546875" style="89" bestFit="1" customWidth="1"/>
    <col min="20" max="20" width="10.5703125" style="98" bestFit="1" customWidth="1"/>
    <col min="21" max="21" width="9.28515625" style="98" bestFit="1" customWidth="1"/>
    <col min="22" max="22" width="10.42578125" style="105" bestFit="1" customWidth="1"/>
    <col min="23" max="23" width="6.42578125" style="47" customWidth="1"/>
    <col min="24" max="24" width="14.7109375" style="144" bestFit="1" customWidth="1"/>
    <col min="25" max="16384" width="9.140625" style="6"/>
  </cols>
  <sheetData>
    <row r="1" spans="1:24" ht="20.25" x14ac:dyDescent="0.3">
      <c r="A1" s="32" t="s">
        <v>289</v>
      </c>
    </row>
    <row r="2" spans="1:24" x14ac:dyDescent="0.25">
      <c r="A2" s="34" t="s">
        <v>237</v>
      </c>
    </row>
    <row r="3" spans="1:24" s="36" customFormat="1" ht="44.25" customHeight="1" x14ac:dyDescent="0.25">
      <c r="A3" s="12" t="s">
        <v>261</v>
      </c>
      <c r="B3" s="12" t="s">
        <v>262</v>
      </c>
      <c r="C3" s="12" t="s">
        <v>278</v>
      </c>
      <c r="D3" s="12" t="s">
        <v>2</v>
      </c>
      <c r="E3" s="12" t="s">
        <v>3</v>
      </c>
      <c r="F3" s="12" t="s">
        <v>4</v>
      </c>
      <c r="G3" s="35" t="s">
        <v>5</v>
      </c>
      <c r="H3" s="12" t="s">
        <v>6</v>
      </c>
      <c r="I3" s="12" t="s">
        <v>0</v>
      </c>
      <c r="J3" s="12" t="s">
        <v>288</v>
      </c>
      <c r="K3" s="12" t="s">
        <v>1</v>
      </c>
      <c r="L3" s="12" t="s">
        <v>265</v>
      </c>
      <c r="M3" s="90" t="s">
        <v>263</v>
      </c>
      <c r="N3" s="90" t="s">
        <v>269</v>
      </c>
      <c r="O3" s="35" t="s">
        <v>270</v>
      </c>
      <c r="P3" s="12" t="s">
        <v>276</v>
      </c>
      <c r="Q3" s="12" t="s">
        <v>266</v>
      </c>
      <c r="R3" s="12" t="s">
        <v>267</v>
      </c>
      <c r="S3" s="90" t="s">
        <v>271</v>
      </c>
      <c r="T3" s="99" t="s">
        <v>272</v>
      </c>
      <c r="U3" s="99" t="s">
        <v>273</v>
      </c>
      <c r="V3" s="106" t="s">
        <v>274</v>
      </c>
      <c r="W3" s="35" t="s">
        <v>275</v>
      </c>
      <c r="X3" s="145" t="s">
        <v>277</v>
      </c>
    </row>
    <row r="4" spans="1:24" ht="16.5" customHeight="1" x14ac:dyDescent="0.25">
      <c r="A4" s="2">
        <v>1</v>
      </c>
      <c r="B4" s="2">
        <v>54</v>
      </c>
      <c r="C4" s="2">
        <v>25</v>
      </c>
      <c r="D4" s="3">
        <v>451.43</v>
      </c>
      <c r="E4" s="7">
        <v>48</v>
      </c>
      <c r="F4" s="11">
        <f>AVERAGE(P4:P57)</f>
        <v>1453099.6296296297</v>
      </c>
      <c r="G4" s="3">
        <v>55977</v>
      </c>
      <c r="H4" s="3">
        <v>5.99</v>
      </c>
      <c r="I4" s="37" t="s">
        <v>286</v>
      </c>
      <c r="J4" s="38">
        <v>347595788</v>
      </c>
      <c r="K4" s="39" t="s">
        <v>7</v>
      </c>
      <c r="L4" s="39">
        <v>2</v>
      </c>
      <c r="M4" s="91">
        <v>25.4</v>
      </c>
      <c r="N4" s="91">
        <v>25.4</v>
      </c>
      <c r="O4" s="97">
        <v>94.4</v>
      </c>
      <c r="P4" s="11">
        <v>2430000</v>
      </c>
      <c r="Q4" s="39" t="s">
        <v>38</v>
      </c>
      <c r="R4" s="40" t="s">
        <v>268</v>
      </c>
      <c r="S4" s="91">
        <v>18.059999999999999</v>
      </c>
      <c r="T4" s="100">
        <v>1207.5737999999999</v>
      </c>
      <c r="U4" s="100">
        <v>2414.1390000000001</v>
      </c>
      <c r="V4" s="107">
        <v>1.1999999999999999E-3</v>
      </c>
      <c r="W4" s="50">
        <v>0.5</v>
      </c>
      <c r="X4" s="144">
        <f>F4/F193</f>
        <v>0.14373959308820577</v>
      </c>
    </row>
    <row r="5" spans="1:24" ht="16.5" customHeight="1" x14ac:dyDescent="0.25">
      <c r="I5" s="65"/>
      <c r="K5" s="11"/>
      <c r="L5" s="39">
        <v>2</v>
      </c>
      <c r="M5" s="91">
        <v>25.12</v>
      </c>
      <c r="N5" s="91">
        <v>14.2</v>
      </c>
      <c r="O5" s="97">
        <v>94.1</v>
      </c>
      <c r="P5" s="11">
        <v>295000</v>
      </c>
      <c r="Q5" s="39" t="s">
        <v>49</v>
      </c>
      <c r="R5" s="40" t="s">
        <v>268</v>
      </c>
      <c r="S5" s="91">
        <v>16.53</v>
      </c>
      <c r="T5" s="100">
        <v>776.4153</v>
      </c>
      <c r="U5" s="100">
        <v>1551.8240000000001</v>
      </c>
      <c r="V5" s="107">
        <v>-5.9999999999999995E-4</v>
      </c>
      <c r="W5" s="50">
        <v>-0.4</v>
      </c>
    </row>
    <row r="6" spans="1:24" ht="16.5" customHeight="1" x14ac:dyDescent="0.25">
      <c r="I6" s="65"/>
      <c r="K6" s="11"/>
      <c r="L6" s="39">
        <v>2</v>
      </c>
      <c r="M6" s="91">
        <v>23.86</v>
      </c>
      <c r="N6" s="91">
        <v>23.86</v>
      </c>
      <c r="O6" s="97">
        <v>98.7</v>
      </c>
      <c r="P6" s="11">
        <v>497000</v>
      </c>
      <c r="Q6" s="39" t="s">
        <v>20</v>
      </c>
      <c r="R6" s="40"/>
      <c r="S6" s="91">
        <v>18.440000000000001</v>
      </c>
      <c r="T6" s="100">
        <v>703.40719999999999</v>
      </c>
      <c r="U6" s="100">
        <v>1405.8050000000001</v>
      </c>
      <c r="V6" s="107">
        <v>2.2000000000000001E-3</v>
      </c>
      <c r="W6" s="50">
        <v>1.6</v>
      </c>
    </row>
    <row r="7" spans="1:24" ht="16.5" customHeight="1" x14ac:dyDescent="0.25">
      <c r="I7" s="65"/>
      <c r="K7" s="11"/>
      <c r="L7" s="39">
        <v>2</v>
      </c>
      <c r="M7" s="91">
        <v>23.09</v>
      </c>
      <c r="N7" s="91">
        <v>23.09</v>
      </c>
      <c r="O7" s="97">
        <v>95.9</v>
      </c>
      <c r="P7" s="11">
        <v>1410000</v>
      </c>
      <c r="Q7" s="39" t="s">
        <v>53</v>
      </c>
      <c r="R7" s="40"/>
      <c r="S7" s="91">
        <v>11.76</v>
      </c>
      <c r="T7" s="100">
        <v>762.88630000000001</v>
      </c>
      <c r="U7" s="100">
        <v>1524.7650000000001</v>
      </c>
      <c r="V7" s="107">
        <v>1E-4</v>
      </c>
      <c r="W7" s="50">
        <v>0</v>
      </c>
    </row>
    <row r="8" spans="1:24" ht="16.5" customHeight="1" x14ac:dyDescent="0.25">
      <c r="I8" s="37"/>
      <c r="K8" s="11"/>
      <c r="L8" s="39">
        <v>2</v>
      </c>
      <c r="M8" s="91">
        <v>22.34</v>
      </c>
      <c r="N8" s="91">
        <v>22.34</v>
      </c>
      <c r="O8" s="97">
        <v>97.6</v>
      </c>
      <c r="P8" s="11">
        <v>6320000</v>
      </c>
      <c r="Q8" s="39" t="s">
        <v>20</v>
      </c>
      <c r="R8" s="40"/>
      <c r="S8" s="91">
        <v>17.350000000000001</v>
      </c>
      <c r="T8" s="100">
        <v>703.40750000000003</v>
      </c>
      <c r="U8" s="100">
        <v>1405.8050000000001</v>
      </c>
      <c r="V8" s="107">
        <v>2.8E-3</v>
      </c>
      <c r="W8" s="50">
        <v>2</v>
      </c>
    </row>
    <row r="9" spans="1:24" ht="16.5" customHeight="1" x14ac:dyDescent="0.25">
      <c r="I9" s="65"/>
      <c r="K9" s="11"/>
      <c r="L9" s="39">
        <v>3</v>
      </c>
      <c r="M9" s="91">
        <v>22.07</v>
      </c>
      <c r="N9" s="91">
        <v>11.49</v>
      </c>
      <c r="O9" s="97">
        <v>93.2</v>
      </c>
      <c r="P9" s="11">
        <v>633000</v>
      </c>
      <c r="Q9" s="39" t="s">
        <v>49</v>
      </c>
      <c r="R9" s="40" t="s">
        <v>268</v>
      </c>
      <c r="S9" s="91">
        <v>16.489999999999998</v>
      </c>
      <c r="T9" s="100">
        <v>517.94740000000002</v>
      </c>
      <c r="U9" s="100">
        <v>1551.8240000000001</v>
      </c>
      <c r="V9" s="107">
        <v>3.7000000000000002E-3</v>
      </c>
      <c r="W9" s="50">
        <v>2.4</v>
      </c>
    </row>
    <row r="10" spans="1:24" ht="16.5" customHeight="1" x14ac:dyDescent="0.25">
      <c r="I10" s="65"/>
      <c r="K10" s="11"/>
      <c r="L10" s="39">
        <v>2</v>
      </c>
      <c r="M10" s="91">
        <v>22.03</v>
      </c>
      <c r="N10" s="91">
        <v>22.03</v>
      </c>
      <c r="O10" s="97">
        <v>97.4</v>
      </c>
      <c r="P10" s="11">
        <v>3150000</v>
      </c>
      <c r="Q10" s="39" t="s">
        <v>20</v>
      </c>
      <c r="R10" s="40"/>
      <c r="S10" s="91">
        <v>17.91</v>
      </c>
      <c r="T10" s="100">
        <v>703.40769999999998</v>
      </c>
      <c r="U10" s="100">
        <v>1405.8050000000001</v>
      </c>
      <c r="V10" s="107">
        <v>3.2000000000000002E-3</v>
      </c>
      <c r="W10" s="50">
        <v>2.2999999999999998</v>
      </c>
    </row>
    <row r="11" spans="1:24" ht="16.5" customHeight="1" x14ac:dyDescent="0.25">
      <c r="I11" s="65"/>
      <c r="K11" s="11"/>
      <c r="L11" s="39">
        <v>3</v>
      </c>
      <c r="M11" s="91">
        <v>21.97</v>
      </c>
      <c r="N11" s="91">
        <v>18.670000000000002</v>
      </c>
      <c r="O11" s="97">
        <v>93.5</v>
      </c>
      <c r="P11" s="11">
        <v>9610000</v>
      </c>
      <c r="Q11" s="39" t="s">
        <v>38</v>
      </c>
      <c r="R11" s="40" t="s">
        <v>268</v>
      </c>
      <c r="S11" s="91">
        <v>18.04</v>
      </c>
      <c r="T11" s="100">
        <v>805.38419999999996</v>
      </c>
      <c r="U11" s="100">
        <v>2414.1390000000001</v>
      </c>
      <c r="V11" s="107">
        <v>-1.1000000000000001E-3</v>
      </c>
      <c r="W11" s="50">
        <v>-0.5</v>
      </c>
    </row>
    <row r="12" spans="1:24" ht="16.5" customHeight="1" x14ac:dyDescent="0.25">
      <c r="I12" s="65"/>
      <c r="K12" s="11"/>
      <c r="L12" s="39">
        <v>2</v>
      </c>
      <c r="M12" s="91">
        <v>21.92</v>
      </c>
      <c r="N12" s="91">
        <v>21.92</v>
      </c>
      <c r="O12" s="97">
        <v>95.8</v>
      </c>
      <c r="P12" s="11">
        <v>173000</v>
      </c>
      <c r="Q12" s="39" t="s">
        <v>20</v>
      </c>
      <c r="R12" s="40"/>
      <c r="S12" s="91">
        <v>18.98</v>
      </c>
      <c r="T12" s="100">
        <v>703.40520000000004</v>
      </c>
      <c r="U12" s="100">
        <v>1405.8050000000001</v>
      </c>
      <c r="V12" s="107">
        <v>-1.8E-3</v>
      </c>
      <c r="W12" s="50">
        <v>-1.3</v>
      </c>
    </row>
    <row r="13" spans="1:24" ht="16.5" customHeight="1" x14ac:dyDescent="0.25">
      <c r="I13" s="65"/>
      <c r="K13" s="11"/>
      <c r="L13" s="39">
        <v>2</v>
      </c>
      <c r="M13" s="91">
        <v>21.71</v>
      </c>
      <c r="N13" s="91">
        <v>17.75</v>
      </c>
      <c r="O13" s="97">
        <v>94.8</v>
      </c>
      <c r="P13" s="11">
        <v>4040000</v>
      </c>
      <c r="Q13" s="39" t="s">
        <v>16</v>
      </c>
      <c r="R13" s="40"/>
      <c r="S13" s="91">
        <v>16.510000000000002</v>
      </c>
      <c r="T13" s="100">
        <v>685.42629999999997</v>
      </c>
      <c r="U13" s="100">
        <v>1369.8409999999999</v>
      </c>
      <c r="V13" s="107">
        <v>4.0000000000000001E-3</v>
      </c>
      <c r="W13" s="50">
        <v>2.9</v>
      </c>
    </row>
    <row r="14" spans="1:24" ht="16.5" customHeight="1" x14ac:dyDescent="0.25">
      <c r="I14" s="65"/>
      <c r="K14" s="11"/>
      <c r="L14" s="39">
        <v>2</v>
      </c>
      <c r="M14" s="91">
        <v>21.54</v>
      </c>
      <c r="N14" s="91">
        <v>21.54</v>
      </c>
      <c r="O14" s="97">
        <v>91.9</v>
      </c>
      <c r="P14" s="11">
        <v>727000</v>
      </c>
      <c r="Q14" s="39" t="s">
        <v>56</v>
      </c>
      <c r="R14" s="40"/>
      <c r="S14" s="91">
        <v>13.53</v>
      </c>
      <c r="T14" s="100">
        <v>1047.9690000000001</v>
      </c>
      <c r="U14" s="100">
        <v>2094.9299999999998</v>
      </c>
      <c r="V14" s="107">
        <v>8.9999999999999998E-4</v>
      </c>
      <c r="W14" s="50">
        <v>0.5</v>
      </c>
    </row>
    <row r="15" spans="1:24" ht="16.5" customHeight="1" x14ac:dyDescent="0.25">
      <c r="I15" s="65"/>
      <c r="K15" s="11"/>
      <c r="L15" s="39">
        <v>3</v>
      </c>
      <c r="M15" s="91">
        <v>20.87</v>
      </c>
      <c r="N15" s="91">
        <v>20.87</v>
      </c>
      <c r="O15" s="97">
        <v>86.8</v>
      </c>
      <c r="P15" s="11">
        <v>413000</v>
      </c>
      <c r="Q15" s="39" t="s">
        <v>58</v>
      </c>
      <c r="R15" s="40"/>
      <c r="S15" s="91">
        <v>15.16</v>
      </c>
      <c r="T15" s="100">
        <v>780.03269999999998</v>
      </c>
      <c r="U15" s="100">
        <v>2338.096</v>
      </c>
      <c r="V15" s="107">
        <v>-1.26E-2</v>
      </c>
      <c r="W15" s="50">
        <v>-5.4</v>
      </c>
    </row>
    <row r="16" spans="1:24" ht="16.5" customHeight="1" x14ac:dyDescent="0.25">
      <c r="I16" s="65"/>
      <c r="K16" s="11"/>
      <c r="L16" s="39">
        <v>2</v>
      </c>
      <c r="M16" s="91">
        <v>20.63</v>
      </c>
      <c r="N16" s="91">
        <v>20.63</v>
      </c>
      <c r="O16" s="97">
        <v>94.9</v>
      </c>
      <c r="P16" s="11">
        <v>1290000</v>
      </c>
      <c r="Q16" s="39" t="s">
        <v>59</v>
      </c>
      <c r="R16" s="40"/>
      <c r="S16" s="91">
        <v>15.73</v>
      </c>
      <c r="T16" s="100">
        <v>758.87800000000004</v>
      </c>
      <c r="U16" s="100">
        <v>1516.7460000000001</v>
      </c>
      <c r="V16" s="107">
        <v>2.3E-3</v>
      </c>
      <c r="W16" s="50">
        <v>1.5</v>
      </c>
    </row>
    <row r="17" spans="9:23" ht="16.5" customHeight="1" x14ac:dyDescent="0.25">
      <c r="I17" s="65"/>
      <c r="K17" s="11"/>
      <c r="L17" s="39">
        <v>2</v>
      </c>
      <c r="M17" s="91">
        <v>20.41</v>
      </c>
      <c r="N17" s="91">
        <v>8.5</v>
      </c>
      <c r="O17" s="97">
        <v>97.9</v>
      </c>
      <c r="P17" s="11">
        <v>3790000</v>
      </c>
      <c r="Q17" s="39" t="s">
        <v>17</v>
      </c>
      <c r="R17" s="40" t="s">
        <v>268</v>
      </c>
      <c r="S17" s="91">
        <v>11.03</v>
      </c>
      <c r="T17" s="100">
        <v>481.27510000000001</v>
      </c>
      <c r="U17" s="100">
        <v>961.53899999999999</v>
      </c>
      <c r="V17" s="107">
        <v>4.1999999999999997E-3</v>
      </c>
      <c r="W17" s="50">
        <v>4.4000000000000004</v>
      </c>
    </row>
    <row r="18" spans="9:23" ht="16.5" customHeight="1" x14ac:dyDescent="0.25">
      <c r="I18" s="65"/>
      <c r="K18" s="11"/>
      <c r="L18" s="39">
        <v>2</v>
      </c>
      <c r="M18" s="91">
        <v>20.100000000000001</v>
      </c>
      <c r="N18" s="91">
        <v>16.23</v>
      </c>
      <c r="O18" s="97">
        <v>93</v>
      </c>
      <c r="P18" s="11">
        <v>576000</v>
      </c>
      <c r="Q18" s="39" t="s">
        <v>16</v>
      </c>
      <c r="R18" s="40"/>
      <c r="S18" s="91">
        <v>17.03</v>
      </c>
      <c r="T18" s="100">
        <v>685.42600000000004</v>
      </c>
      <c r="U18" s="100">
        <v>1369.8409999999999</v>
      </c>
      <c r="V18" s="107">
        <v>3.3999999999999998E-3</v>
      </c>
      <c r="W18" s="50">
        <v>2.5</v>
      </c>
    </row>
    <row r="19" spans="9:23" ht="16.5" customHeight="1" x14ac:dyDescent="0.25">
      <c r="I19" s="65"/>
      <c r="K19" s="11"/>
      <c r="L19" s="39">
        <v>2</v>
      </c>
      <c r="M19" s="91">
        <v>19.21</v>
      </c>
      <c r="N19" s="91">
        <v>10.72</v>
      </c>
      <c r="O19" s="97">
        <v>90</v>
      </c>
      <c r="P19" s="11">
        <v>1550000</v>
      </c>
      <c r="Q19" s="39" t="s">
        <v>17</v>
      </c>
      <c r="R19" s="40" t="s">
        <v>268</v>
      </c>
      <c r="S19" s="91">
        <v>11.57</v>
      </c>
      <c r="T19" s="100">
        <v>481.27499999999998</v>
      </c>
      <c r="U19" s="100">
        <v>961.53899999999999</v>
      </c>
      <c r="V19" s="107">
        <v>4.0000000000000001E-3</v>
      </c>
      <c r="W19" s="50">
        <v>4.2</v>
      </c>
    </row>
    <row r="20" spans="9:23" ht="16.5" customHeight="1" x14ac:dyDescent="0.25">
      <c r="I20" s="65"/>
      <c r="K20" s="11"/>
      <c r="L20" s="39">
        <v>2</v>
      </c>
      <c r="M20" s="91">
        <v>18.899999999999999</v>
      </c>
      <c r="N20" s="91">
        <v>10.199999999999999</v>
      </c>
      <c r="O20" s="97">
        <v>90.9</v>
      </c>
      <c r="P20" s="11">
        <v>1090000</v>
      </c>
      <c r="Q20" s="39" t="s">
        <v>62</v>
      </c>
      <c r="R20" s="40"/>
      <c r="S20" s="91">
        <v>5.62</v>
      </c>
      <c r="T20" s="100">
        <v>419.2525</v>
      </c>
      <c r="U20" s="100">
        <v>837.49400000000003</v>
      </c>
      <c r="V20" s="107">
        <v>3.5999999999999999E-3</v>
      </c>
      <c r="W20" s="50">
        <v>4.3</v>
      </c>
    </row>
    <row r="21" spans="9:23" ht="16.5" customHeight="1" x14ac:dyDescent="0.25">
      <c r="I21" s="65"/>
      <c r="K21" s="11"/>
      <c r="L21" s="39">
        <v>2</v>
      </c>
      <c r="M21" s="91">
        <v>18.72</v>
      </c>
      <c r="N21" s="91">
        <v>18.72</v>
      </c>
      <c r="O21" s="97">
        <v>80.099999999999994</v>
      </c>
      <c r="P21" s="11">
        <v>256000</v>
      </c>
      <c r="Q21" s="39" t="s">
        <v>53</v>
      </c>
      <c r="R21" s="40"/>
      <c r="S21" s="91">
        <v>12.3</v>
      </c>
      <c r="T21" s="100">
        <v>762.88679999999999</v>
      </c>
      <c r="U21" s="100">
        <v>1524.7650000000001</v>
      </c>
      <c r="V21" s="107">
        <v>1.1000000000000001E-3</v>
      </c>
      <c r="W21" s="50">
        <v>0.7</v>
      </c>
    </row>
    <row r="22" spans="9:23" ht="16.5" customHeight="1" x14ac:dyDescent="0.25">
      <c r="I22" s="65"/>
      <c r="K22" s="11"/>
      <c r="L22" s="39">
        <v>2</v>
      </c>
      <c r="M22" s="91">
        <v>18.71</v>
      </c>
      <c r="N22" s="91">
        <v>18.71</v>
      </c>
      <c r="O22" s="97">
        <v>82</v>
      </c>
      <c r="P22" s="11">
        <v>597000</v>
      </c>
      <c r="Q22" s="39" t="s">
        <v>63</v>
      </c>
      <c r="R22" s="40"/>
      <c r="S22" s="91">
        <v>7.3</v>
      </c>
      <c r="T22" s="100">
        <v>552.76559999999995</v>
      </c>
      <c r="U22" s="100">
        <v>1104.521</v>
      </c>
      <c r="V22" s="107">
        <v>3.0999999999999999E-3</v>
      </c>
      <c r="W22" s="50">
        <v>2.8</v>
      </c>
    </row>
    <row r="23" spans="9:23" ht="16.5" customHeight="1" x14ac:dyDescent="0.25">
      <c r="I23" s="65"/>
      <c r="K23" s="11"/>
      <c r="L23" s="39">
        <v>4</v>
      </c>
      <c r="M23" s="91">
        <v>18.239999999999998</v>
      </c>
      <c r="N23" s="91">
        <v>18.239999999999998</v>
      </c>
      <c r="O23" s="97">
        <v>81.8</v>
      </c>
      <c r="P23" s="11">
        <v>597000</v>
      </c>
      <c r="Q23" s="39" t="s">
        <v>58</v>
      </c>
      <c r="R23" s="40"/>
      <c r="S23" s="91">
        <v>15.14</v>
      </c>
      <c r="T23" s="100">
        <v>585.27750000000003</v>
      </c>
      <c r="U23" s="100">
        <v>2338.096</v>
      </c>
      <c r="V23" s="107">
        <v>-7.9000000000000008E-3</v>
      </c>
      <c r="W23" s="50">
        <v>-3.4</v>
      </c>
    </row>
    <row r="24" spans="9:23" ht="16.5" customHeight="1" x14ac:dyDescent="0.25">
      <c r="I24" s="65"/>
      <c r="K24" s="11"/>
      <c r="L24" s="39">
        <v>2</v>
      </c>
      <c r="M24" s="91">
        <v>18.170000000000002</v>
      </c>
      <c r="N24" s="91">
        <v>18.170000000000002</v>
      </c>
      <c r="O24" s="97">
        <v>87.3</v>
      </c>
      <c r="P24" s="11">
        <v>2000000</v>
      </c>
      <c r="Q24" s="39" t="s">
        <v>19</v>
      </c>
      <c r="R24" s="40"/>
      <c r="S24" s="91">
        <v>15.05</v>
      </c>
      <c r="T24" s="100">
        <v>749.46630000000005</v>
      </c>
      <c r="U24" s="100">
        <v>1497.9359999999999</v>
      </c>
      <c r="V24" s="107">
        <v>-1.0999999999999999E-2</v>
      </c>
      <c r="W24" s="50">
        <v>-7.3</v>
      </c>
    </row>
    <row r="25" spans="9:23" ht="16.5" customHeight="1" x14ac:dyDescent="0.25">
      <c r="I25" s="65"/>
      <c r="K25" s="11"/>
      <c r="L25" s="39">
        <v>3</v>
      </c>
      <c r="M25" s="91">
        <v>18.07</v>
      </c>
      <c r="N25" s="91">
        <v>18.07</v>
      </c>
      <c r="O25" s="97">
        <v>92.3</v>
      </c>
      <c r="P25" s="11">
        <v>180000</v>
      </c>
      <c r="Q25" s="39" t="s">
        <v>56</v>
      </c>
      <c r="R25" s="40"/>
      <c r="S25" s="91">
        <v>13.56</v>
      </c>
      <c r="T25" s="100">
        <v>698.98059999999998</v>
      </c>
      <c r="U25" s="100">
        <v>2094.9299999999998</v>
      </c>
      <c r="V25" s="107">
        <v>-2.5000000000000001E-3</v>
      </c>
      <c r="W25" s="50">
        <v>-1.2</v>
      </c>
    </row>
    <row r="26" spans="9:23" ht="16.5" customHeight="1" x14ac:dyDescent="0.25">
      <c r="I26" s="65"/>
      <c r="K26" s="11"/>
      <c r="L26" s="39">
        <v>2</v>
      </c>
      <c r="M26" s="91">
        <v>17.93</v>
      </c>
      <c r="N26" s="91">
        <v>13.95</v>
      </c>
      <c r="O26" s="97">
        <v>88.1</v>
      </c>
      <c r="P26" s="11">
        <v>198000</v>
      </c>
      <c r="Q26" s="39" t="s">
        <v>20</v>
      </c>
      <c r="R26" s="40"/>
      <c r="S26" s="91">
        <v>35.26</v>
      </c>
      <c r="T26" s="100">
        <v>703.40470000000005</v>
      </c>
      <c r="U26" s="100">
        <v>1405.8050000000001</v>
      </c>
      <c r="V26" s="107">
        <v>-2.8E-3</v>
      </c>
      <c r="W26" s="50">
        <v>-2</v>
      </c>
    </row>
    <row r="27" spans="9:23" ht="16.5" customHeight="1" x14ac:dyDescent="0.25">
      <c r="I27" s="65"/>
      <c r="K27" s="11"/>
      <c r="L27" s="39">
        <v>2</v>
      </c>
      <c r="M27" s="91">
        <v>17.79</v>
      </c>
      <c r="N27" s="91">
        <v>17.79</v>
      </c>
      <c r="O27" s="97">
        <v>80.900000000000006</v>
      </c>
      <c r="P27" s="11">
        <v>3730000</v>
      </c>
      <c r="Q27" s="39" t="s">
        <v>66</v>
      </c>
      <c r="R27" s="40"/>
      <c r="S27" s="91">
        <v>15.63</v>
      </c>
      <c r="T27" s="100">
        <v>690.84469999999999</v>
      </c>
      <c r="U27" s="100">
        <v>1380.6790000000001</v>
      </c>
      <c r="V27" s="107">
        <v>2.7000000000000001E-3</v>
      </c>
      <c r="W27" s="50">
        <v>2</v>
      </c>
    </row>
    <row r="28" spans="9:23" ht="16.5" customHeight="1" x14ac:dyDescent="0.25">
      <c r="I28" s="65"/>
      <c r="K28" s="11"/>
      <c r="L28" s="39">
        <v>2</v>
      </c>
      <c r="M28" s="91">
        <v>17.48</v>
      </c>
      <c r="N28" s="91">
        <v>17.48</v>
      </c>
      <c r="O28" s="97">
        <v>92.2</v>
      </c>
      <c r="P28" s="11">
        <v>6230000</v>
      </c>
      <c r="Q28" s="39" t="s">
        <v>18</v>
      </c>
      <c r="R28" s="40"/>
      <c r="S28" s="91">
        <v>15.64</v>
      </c>
      <c r="T28" s="100">
        <v>499.30970000000002</v>
      </c>
      <c r="U28" s="100">
        <v>997.60799999999995</v>
      </c>
      <c r="V28" s="107">
        <v>4.0000000000000001E-3</v>
      </c>
      <c r="W28" s="50">
        <v>4.0999999999999996</v>
      </c>
    </row>
    <row r="29" spans="9:23" ht="16.5" customHeight="1" x14ac:dyDescent="0.25">
      <c r="I29" s="65"/>
      <c r="K29" s="11"/>
      <c r="L29" s="39">
        <v>2</v>
      </c>
      <c r="M29" s="91">
        <v>17.399999999999999</v>
      </c>
      <c r="N29" s="91">
        <v>12.24</v>
      </c>
      <c r="O29" s="97">
        <v>89.4</v>
      </c>
      <c r="P29" s="11">
        <v>2800000</v>
      </c>
      <c r="Q29" s="39" t="s">
        <v>25</v>
      </c>
      <c r="R29" s="40"/>
      <c r="S29" s="91">
        <v>14.21</v>
      </c>
      <c r="T29" s="100">
        <v>677.33190000000002</v>
      </c>
      <c r="U29" s="100">
        <v>1353.653</v>
      </c>
      <c r="V29" s="107">
        <v>3.3E-3</v>
      </c>
      <c r="W29" s="50">
        <v>2.4</v>
      </c>
    </row>
    <row r="30" spans="9:23" ht="16.5" customHeight="1" x14ac:dyDescent="0.25">
      <c r="I30" s="65"/>
      <c r="K30" s="11"/>
      <c r="L30" s="39">
        <v>2</v>
      </c>
      <c r="M30" s="91">
        <v>16.95</v>
      </c>
      <c r="N30" s="91">
        <v>9.6</v>
      </c>
      <c r="O30" s="97">
        <v>91.6</v>
      </c>
      <c r="P30" s="11">
        <v>2800000</v>
      </c>
      <c r="Q30" s="39" t="s">
        <v>44</v>
      </c>
      <c r="R30" s="40"/>
      <c r="S30" s="91">
        <v>9.6300000000000008</v>
      </c>
      <c r="T30" s="100">
        <v>477.27109999999999</v>
      </c>
      <c r="U30" s="100">
        <v>953.53</v>
      </c>
      <c r="V30" s="107">
        <v>4.7000000000000002E-3</v>
      </c>
      <c r="W30" s="50">
        <v>4.9000000000000004</v>
      </c>
    </row>
    <row r="31" spans="9:23" ht="16.5" customHeight="1" x14ac:dyDescent="0.25">
      <c r="I31" s="65"/>
      <c r="K31" s="11"/>
      <c r="L31" s="39">
        <v>3</v>
      </c>
      <c r="M31" s="91">
        <v>16.64</v>
      </c>
      <c r="N31" s="91">
        <v>5.59</v>
      </c>
      <c r="O31" s="97">
        <v>96</v>
      </c>
      <c r="P31" s="11">
        <v>2820000</v>
      </c>
      <c r="Q31" s="39" t="s">
        <v>53</v>
      </c>
      <c r="R31" s="40"/>
      <c r="S31" s="91">
        <v>11.73</v>
      </c>
      <c r="T31" s="100">
        <v>508.92849999999999</v>
      </c>
      <c r="U31" s="100">
        <v>1524.7650000000001</v>
      </c>
      <c r="V31" s="107">
        <v>5.7000000000000002E-3</v>
      </c>
      <c r="W31" s="50">
        <v>3.7</v>
      </c>
    </row>
    <row r="32" spans="9:23" ht="16.5" customHeight="1" x14ac:dyDescent="0.25">
      <c r="I32" s="65"/>
      <c r="K32" s="11"/>
      <c r="L32" s="39">
        <v>3</v>
      </c>
      <c r="M32" s="91">
        <v>16.59</v>
      </c>
      <c r="N32" s="91">
        <v>16.59</v>
      </c>
      <c r="O32" s="97">
        <v>88</v>
      </c>
      <c r="P32" s="11">
        <v>242000</v>
      </c>
      <c r="Q32" s="39" t="s">
        <v>20</v>
      </c>
      <c r="R32" s="40"/>
      <c r="S32" s="91">
        <v>17.41</v>
      </c>
      <c r="T32" s="100">
        <v>469.27449999999999</v>
      </c>
      <c r="U32" s="100">
        <v>1405.8050000000001</v>
      </c>
      <c r="V32" s="107">
        <v>4.0000000000000001E-3</v>
      </c>
      <c r="W32" s="50">
        <v>2.8</v>
      </c>
    </row>
    <row r="33" spans="9:23" ht="16.5" customHeight="1" x14ac:dyDescent="0.25">
      <c r="I33" s="65"/>
      <c r="K33" s="11"/>
      <c r="L33" s="39">
        <v>3</v>
      </c>
      <c r="M33" s="91">
        <v>16.36</v>
      </c>
      <c r="N33" s="91">
        <v>16.36</v>
      </c>
      <c r="O33" s="97">
        <v>80.599999999999994</v>
      </c>
      <c r="P33" s="11">
        <v>126000</v>
      </c>
      <c r="Q33" s="39" t="s">
        <v>71</v>
      </c>
      <c r="R33" s="40"/>
      <c r="S33" s="91">
        <v>18.64</v>
      </c>
      <c r="T33" s="100">
        <v>779.06590000000006</v>
      </c>
      <c r="U33" s="100">
        <v>2335.223</v>
      </c>
      <c r="V33" s="107">
        <v>-3.9600000000000003E-2</v>
      </c>
      <c r="W33" s="50">
        <v>-16.899999999999999</v>
      </c>
    </row>
    <row r="34" spans="9:23" ht="16.5" customHeight="1" x14ac:dyDescent="0.25">
      <c r="I34" s="65"/>
      <c r="K34" s="11"/>
      <c r="L34" s="39">
        <v>2</v>
      </c>
      <c r="M34" s="91">
        <v>16.309999999999999</v>
      </c>
      <c r="N34" s="91">
        <v>16.309999999999999</v>
      </c>
      <c r="O34" s="97">
        <v>76.400000000000006</v>
      </c>
      <c r="P34" s="11">
        <v>575000</v>
      </c>
      <c r="Q34" s="39" t="s">
        <v>72</v>
      </c>
      <c r="R34" s="40"/>
      <c r="S34" s="91">
        <v>16.12</v>
      </c>
      <c r="T34" s="100">
        <v>712.31910000000005</v>
      </c>
      <c r="U34" s="100">
        <v>1423.6310000000001</v>
      </c>
      <c r="V34" s="107">
        <v>-2.0000000000000001E-4</v>
      </c>
      <c r="W34" s="50">
        <v>-0.1</v>
      </c>
    </row>
    <row r="35" spans="9:23" ht="16.5" customHeight="1" x14ac:dyDescent="0.25">
      <c r="I35" s="65"/>
      <c r="K35" s="11"/>
      <c r="L35" s="39">
        <v>2</v>
      </c>
      <c r="M35" s="91">
        <v>15.95</v>
      </c>
      <c r="N35" s="91">
        <v>15.95</v>
      </c>
      <c r="O35" s="97">
        <v>83.8</v>
      </c>
      <c r="P35" s="11">
        <v>107000</v>
      </c>
      <c r="Q35" s="39" t="s">
        <v>16</v>
      </c>
      <c r="R35" s="40"/>
      <c r="S35" s="91">
        <v>17.59</v>
      </c>
      <c r="T35" s="100">
        <v>685.42380000000003</v>
      </c>
      <c r="U35" s="100">
        <v>1369.8409999999999</v>
      </c>
      <c r="V35" s="107">
        <v>-1E-3</v>
      </c>
      <c r="W35" s="50">
        <v>-0.7</v>
      </c>
    </row>
    <row r="36" spans="9:23" ht="16.5" customHeight="1" x14ac:dyDescent="0.25">
      <c r="I36" s="65"/>
      <c r="K36" s="11"/>
      <c r="L36" s="39">
        <v>3</v>
      </c>
      <c r="M36" s="91">
        <v>15.85</v>
      </c>
      <c r="N36" s="91">
        <v>6.55</v>
      </c>
      <c r="O36" s="97">
        <v>92.1</v>
      </c>
      <c r="P36" s="11">
        <v>655000</v>
      </c>
      <c r="Q36" s="39" t="s">
        <v>53</v>
      </c>
      <c r="R36" s="40"/>
      <c r="S36" s="91">
        <v>12.27</v>
      </c>
      <c r="T36" s="100">
        <v>508.92880000000002</v>
      </c>
      <c r="U36" s="100">
        <v>1524.7650000000001</v>
      </c>
      <c r="V36" s="107">
        <v>6.6E-3</v>
      </c>
      <c r="W36" s="50">
        <v>4.3</v>
      </c>
    </row>
    <row r="37" spans="9:23" ht="16.5" customHeight="1" x14ac:dyDescent="0.25">
      <c r="I37" s="65"/>
      <c r="K37" s="11"/>
      <c r="L37" s="39">
        <v>2</v>
      </c>
      <c r="M37" s="91">
        <v>15.13</v>
      </c>
      <c r="N37" s="91">
        <v>15.13</v>
      </c>
      <c r="O37" s="97">
        <v>85.7</v>
      </c>
      <c r="P37" s="11">
        <v>238000</v>
      </c>
      <c r="Q37" s="39" t="s">
        <v>53</v>
      </c>
      <c r="R37" s="40"/>
      <c r="S37" s="91">
        <v>12.32</v>
      </c>
      <c r="T37" s="100">
        <v>762.88430000000005</v>
      </c>
      <c r="U37" s="100">
        <v>1524.7650000000001</v>
      </c>
      <c r="V37" s="107">
        <v>-3.8999999999999998E-3</v>
      </c>
      <c r="W37" s="50">
        <v>-2.6</v>
      </c>
    </row>
    <row r="38" spans="9:23" ht="16.5" customHeight="1" x14ac:dyDescent="0.25">
      <c r="I38" s="65"/>
      <c r="K38" s="11"/>
      <c r="L38" s="39">
        <v>3</v>
      </c>
      <c r="M38" s="91">
        <v>15.02</v>
      </c>
      <c r="N38" s="91">
        <v>15.02</v>
      </c>
      <c r="O38" s="97">
        <v>74</v>
      </c>
      <c r="P38" s="11">
        <v>211000</v>
      </c>
      <c r="Q38" s="39" t="s">
        <v>75</v>
      </c>
      <c r="R38" s="40"/>
      <c r="S38" s="91">
        <v>13.64</v>
      </c>
      <c r="T38" s="100">
        <v>606.6182</v>
      </c>
      <c r="U38" s="100">
        <v>1817.8389999999999</v>
      </c>
      <c r="V38" s="107">
        <v>1.2999999999999999E-3</v>
      </c>
      <c r="W38" s="50">
        <v>0.7</v>
      </c>
    </row>
    <row r="39" spans="9:23" ht="16.5" customHeight="1" x14ac:dyDescent="0.25">
      <c r="I39" s="65"/>
      <c r="K39" s="11"/>
      <c r="L39" s="39">
        <v>2</v>
      </c>
      <c r="M39" s="91">
        <v>14.41</v>
      </c>
      <c r="N39" s="91">
        <v>14.41</v>
      </c>
      <c r="O39" s="97">
        <v>70.900000000000006</v>
      </c>
      <c r="P39" s="11">
        <v>585000</v>
      </c>
      <c r="Q39" s="39" t="s">
        <v>79</v>
      </c>
      <c r="R39" s="40" t="s">
        <v>268</v>
      </c>
      <c r="S39" s="91">
        <v>6.26</v>
      </c>
      <c r="T39" s="100">
        <v>540.25829999999996</v>
      </c>
      <c r="U39" s="100">
        <v>1079.5039999999999</v>
      </c>
      <c r="V39" s="107">
        <v>5.5999999999999999E-3</v>
      </c>
      <c r="W39" s="50">
        <v>5.2</v>
      </c>
    </row>
    <row r="40" spans="9:23" ht="16.5" customHeight="1" x14ac:dyDescent="0.25">
      <c r="I40" s="65"/>
      <c r="K40" s="11"/>
      <c r="L40" s="39">
        <v>2</v>
      </c>
      <c r="M40" s="91">
        <v>14.12</v>
      </c>
      <c r="N40" s="91">
        <v>14.12</v>
      </c>
      <c r="O40" s="97">
        <v>72.900000000000006</v>
      </c>
      <c r="P40" s="11">
        <v>867000</v>
      </c>
      <c r="Q40" s="39" t="s">
        <v>81</v>
      </c>
      <c r="R40" s="40"/>
      <c r="S40" s="91">
        <v>6.84</v>
      </c>
      <c r="T40" s="100">
        <v>424.19740000000002</v>
      </c>
      <c r="U40" s="100">
        <v>847.38300000000004</v>
      </c>
      <c r="V40" s="107">
        <v>4.3E-3</v>
      </c>
      <c r="W40" s="50">
        <v>5.0999999999999996</v>
      </c>
    </row>
    <row r="41" spans="9:23" ht="16.5" customHeight="1" x14ac:dyDescent="0.25">
      <c r="I41" s="65"/>
      <c r="K41" s="11"/>
      <c r="L41" s="39">
        <v>2</v>
      </c>
      <c r="M41" s="91">
        <v>13.77</v>
      </c>
      <c r="N41" s="91">
        <v>5.15</v>
      </c>
      <c r="O41" s="97">
        <v>92.5</v>
      </c>
      <c r="P41" s="11">
        <v>3300000</v>
      </c>
      <c r="Q41" s="39" t="s">
        <v>24</v>
      </c>
      <c r="R41" s="40"/>
      <c r="S41" s="91">
        <v>9.4499999999999993</v>
      </c>
      <c r="T41" s="100">
        <v>444.74509999999998</v>
      </c>
      <c r="U41" s="100">
        <v>888.47900000000004</v>
      </c>
      <c r="V41" s="107">
        <v>4.4000000000000003E-3</v>
      </c>
      <c r="W41" s="50">
        <v>5</v>
      </c>
    </row>
    <row r="42" spans="9:23" ht="16.5" customHeight="1" x14ac:dyDescent="0.25">
      <c r="I42" s="65"/>
      <c r="K42" s="11"/>
      <c r="L42" s="39">
        <v>2</v>
      </c>
      <c r="M42" s="91">
        <v>13.69</v>
      </c>
      <c r="N42" s="91">
        <v>13.69</v>
      </c>
      <c r="O42" s="97">
        <v>75.099999999999994</v>
      </c>
      <c r="P42" s="11">
        <v>103000</v>
      </c>
      <c r="Q42" s="39" t="s">
        <v>20</v>
      </c>
      <c r="R42" s="40"/>
      <c r="S42" s="91">
        <v>20.100000000000001</v>
      </c>
      <c r="T42" s="100">
        <v>703.40470000000005</v>
      </c>
      <c r="U42" s="100">
        <v>1405.8050000000001</v>
      </c>
      <c r="V42" s="107">
        <v>-2.8E-3</v>
      </c>
      <c r="W42" s="50">
        <v>-2</v>
      </c>
    </row>
    <row r="43" spans="9:23" ht="16.5" customHeight="1" x14ac:dyDescent="0.25">
      <c r="I43" s="65"/>
      <c r="K43" s="11"/>
      <c r="L43" s="39">
        <v>2</v>
      </c>
      <c r="M43" s="91">
        <v>13.55</v>
      </c>
      <c r="N43" s="91">
        <v>13.55</v>
      </c>
      <c r="O43" s="97">
        <v>77</v>
      </c>
      <c r="P43" s="11">
        <v>177000</v>
      </c>
      <c r="Q43" s="39" t="s">
        <v>20</v>
      </c>
      <c r="R43" s="40"/>
      <c r="S43" s="91">
        <v>34.68</v>
      </c>
      <c r="T43" s="100">
        <v>703.40470000000005</v>
      </c>
      <c r="U43" s="100">
        <v>1405.8050000000001</v>
      </c>
      <c r="V43" s="107">
        <v>-2.8E-3</v>
      </c>
      <c r="W43" s="50">
        <v>-2</v>
      </c>
    </row>
    <row r="44" spans="9:23" ht="16.5" customHeight="1" x14ac:dyDescent="0.25">
      <c r="I44" s="65"/>
      <c r="K44" s="11"/>
      <c r="L44" s="39">
        <v>3</v>
      </c>
      <c r="M44" s="91">
        <v>13.44</v>
      </c>
      <c r="N44" s="91">
        <v>13.44</v>
      </c>
      <c r="O44" s="97">
        <v>72.099999999999994</v>
      </c>
      <c r="P44" s="11">
        <v>5630000</v>
      </c>
      <c r="Q44" s="39" t="s">
        <v>19</v>
      </c>
      <c r="R44" s="40"/>
      <c r="S44" s="91">
        <v>15.03</v>
      </c>
      <c r="T44" s="100">
        <v>499.9821</v>
      </c>
      <c r="U44" s="100">
        <v>1497.9359999999999</v>
      </c>
      <c r="V44" s="107">
        <v>-4.4999999999999997E-3</v>
      </c>
      <c r="W44" s="50">
        <v>-3</v>
      </c>
    </row>
    <row r="45" spans="9:23" ht="16.5" customHeight="1" x14ac:dyDescent="0.25">
      <c r="I45" s="65"/>
      <c r="K45" s="11"/>
      <c r="L45" s="39">
        <v>2</v>
      </c>
      <c r="M45" s="91">
        <v>12.3</v>
      </c>
      <c r="N45" s="91">
        <v>12.3</v>
      </c>
      <c r="O45" s="97">
        <v>62.8</v>
      </c>
      <c r="P45" s="11">
        <v>102000</v>
      </c>
      <c r="Q45" s="39" t="s">
        <v>20</v>
      </c>
      <c r="R45" s="40"/>
      <c r="S45" s="91">
        <v>35.880000000000003</v>
      </c>
      <c r="T45" s="100">
        <v>703.40470000000005</v>
      </c>
      <c r="U45" s="100">
        <v>1405.8050000000001</v>
      </c>
      <c r="V45" s="107">
        <v>-2.8E-3</v>
      </c>
      <c r="W45" s="50">
        <v>-2</v>
      </c>
    </row>
    <row r="46" spans="9:23" ht="16.5" customHeight="1" x14ac:dyDescent="0.25">
      <c r="I46" s="65"/>
      <c r="K46" s="11"/>
      <c r="L46" s="39">
        <v>1</v>
      </c>
      <c r="M46" s="91">
        <v>12.27</v>
      </c>
      <c r="N46" s="91">
        <v>2.06</v>
      </c>
      <c r="O46" s="97">
        <v>91.3</v>
      </c>
      <c r="P46" s="11">
        <v>1240000</v>
      </c>
      <c r="Q46" s="39" t="s">
        <v>290</v>
      </c>
      <c r="R46" s="40"/>
      <c r="S46" s="91">
        <v>9.27</v>
      </c>
      <c r="T46" s="100">
        <v>665.38800000000003</v>
      </c>
      <c r="U46" s="100">
        <v>665.38699999999994</v>
      </c>
      <c r="V46" s="107">
        <v>1.1000000000000001E-3</v>
      </c>
      <c r="W46" s="50">
        <v>1.7</v>
      </c>
    </row>
    <row r="47" spans="9:23" ht="16.5" customHeight="1" x14ac:dyDescent="0.25">
      <c r="I47" s="65"/>
      <c r="K47" s="11"/>
      <c r="L47" s="39">
        <v>2</v>
      </c>
      <c r="M47" s="91">
        <v>11.51</v>
      </c>
      <c r="N47" s="91">
        <v>7.16</v>
      </c>
      <c r="O47" s="97">
        <v>74.3</v>
      </c>
      <c r="P47" s="11">
        <v>900000</v>
      </c>
      <c r="Q47" s="39" t="s">
        <v>44</v>
      </c>
      <c r="R47" s="40"/>
      <c r="S47" s="91">
        <v>10.17</v>
      </c>
      <c r="T47" s="100">
        <v>477.27089999999998</v>
      </c>
      <c r="U47" s="100">
        <v>953.53</v>
      </c>
      <c r="V47" s="107">
        <v>4.3E-3</v>
      </c>
      <c r="W47" s="50">
        <v>4.5</v>
      </c>
    </row>
    <row r="48" spans="9:23" ht="16.5" customHeight="1" x14ac:dyDescent="0.25">
      <c r="I48" s="65"/>
      <c r="K48" s="11"/>
      <c r="L48" s="39">
        <v>3</v>
      </c>
      <c r="M48" s="91">
        <v>11.26</v>
      </c>
      <c r="N48" s="91">
        <v>11.26</v>
      </c>
      <c r="O48" s="97">
        <v>66.7</v>
      </c>
      <c r="P48" s="11">
        <v>63300</v>
      </c>
      <c r="Q48" s="39" t="s">
        <v>90</v>
      </c>
      <c r="R48" s="40"/>
      <c r="S48" s="91">
        <v>22.32</v>
      </c>
      <c r="T48" s="100">
        <v>1253.2362000000001</v>
      </c>
      <c r="U48" s="100">
        <v>3757.7049999999999</v>
      </c>
      <c r="V48" s="107">
        <v>-1.09E-2</v>
      </c>
      <c r="W48" s="50">
        <v>-2.9</v>
      </c>
    </row>
    <row r="49" spans="1:24" ht="16.5" customHeight="1" x14ac:dyDescent="0.25">
      <c r="I49" s="65"/>
      <c r="K49" s="11"/>
      <c r="L49" s="39">
        <v>3</v>
      </c>
      <c r="M49" s="91">
        <v>11.17</v>
      </c>
      <c r="N49" s="91">
        <v>11.17</v>
      </c>
      <c r="O49" s="97">
        <v>77.900000000000006</v>
      </c>
      <c r="P49" s="11">
        <v>116000</v>
      </c>
      <c r="Q49" s="39" t="s">
        <v>53</v>
      </c>
      <c r="R49" s="40"/>
      <c r="S49" s="91">
        <v>13.38</v>
      </c>
      <c r="T49" s="100">
        <v>508.92689999999999</v>
      </c>
      <c r="U49" s="100">
        <v>1524.7650000000001</v>
      </c>
      <c r="V49" s="107">
        <v>8.9999999999999998E-4</v>
      </c>
      <c r="W49" s="50">
        <v>0.6</v>
      </c>
    </row>
    <row r="50" spans="1:24" ht="16.5" customHeight="1" x14ac:dyDescent="0.25">
      <c r="I50" s="65"/>
      <c r="K50" s="11"/>
      <c r="L50" s="39">
        <v>3</v>
      </c>
      <c r="M50" s="91">
        <v>11.1</v>
      </c>
      <c r="N50" s="91">
        <v>11.1</v>
      </c>
      <c r="O50" s="97">
        <v>72.8</v>
      </c>
      <c r="P50" s="11">
        <v>264000</v>
      </c>
      <c r="Q50" s="39" t="s">
        <v>53</v>
      </c>
      <c r="R50" s="40"/>
      <c r="S50" s="91">
        <v>12.83</v>
      </c>
      <c r="T50" s="100">
        <v>508.92689999999999</v>
      </c>
      <c r="U50" s="100">
        <v>1524.7650000000001</v>
      </c>
      <c r="V50" s="107">
        <v>8.9999999999999998E-4</v>
      </c>
      <c r="W50" s="50">
        <v>0.6</v>
      </c>
    </row>
    <row r="51" spans="1:24" ht="16.5" customHeight="1" x14ac:dyDescent="0.25">
      <c r="I51" s="65"/>
      <c r="K51" s="11"/>
      <c r="L51" s="39">
        <v>3</v>
      </c>
      <c r="M51" s="91">
        <v>10.29</v>
      </c>
      <c r="N51" s="91">
        <v>3.73</v>
      </c>
      <c r="O51" s="97">
        <v>72.400000000000006</v>
      </c>
      <c r="P51" s="11">
        <v>138000</v>
      </c>
      <c r="Q51" s="39" t="s">
        <v>38</v>
      </c>
      <c r="R51" s="40" t="s">
        <v>268</v>
      </c>
      <c r="S51" s="91">
        <v>17.34</v>
      </c>
      <c r="T51" s="100">
        <v>805.38620000000003</v>
      </c>
      <c r="U51" s="100">
        <v>2414.1390000000001</v>
      </c>
      <c r="V51" s="107">
        <v>4.8999999999999998E-3</v>
      </c>
      <c r="W51" s="50">
        <v>2</v>
      </c>
    </row>
    <row r="52" spans="1:24" ht="16.5" customHeight="1" x14ac:dyDescent="0.25">
      <c r="I52" s="65"/>
      <c r="K52" s="11"/>
      <c r="L52" s="39">
        <v>2</v>
      </c>
      <c r="M52" s="91">
        <v>9.8800000000000008</v>
      </c>
      <c r="N52" s="91">
        <v>9.8800000000000008</v>
      </c>
      <c r="O52" s="97">
        <v>67.3</v>
      </c>
      <c r="P52" s="11">
        <v>2340000</v>
      </c>
      <c r="Q52" s="39" t="s">
        <v>92</v>
      </c>
      <c r="R52" s="40"/>
      <c r="S52" s="91">
        <v>8.4700000000000006</v>
      </c>
      <c r="T52" s="100">
        <v>441.22969999999998</v>
      </c>
      <c r="U52" s="100">
        <v>881.44799999999998</v>
      </c>
      <c r="V52" s="107">
        <v>4.5999999999999999E-3</v>
      </c>
      <c r="W52" s="50">
        <v>5.2</v>
      </c>
    </row>
    <row r="53" spans="1:24" ht="16.5" customHeight="1" x14ac:dyDescent="0.25">
      <c r="I53" s="65"/>
      <c r="K53" s="11"/>
      <c r="L53" s="39">
        <v>2</v>
      </c>
      <c r="M53" s="91">
        <v>9.82</v>
      </c>
      <c r="N53" s="91">
        <v>9.82</v>
      </c>
      <c r="O53" s="97">
        <v>60.8</v>
      </c>
      <c r="P53" s="11">
        <v>112000</v>
      </c>
      <c r="Q53" s="39" t="s">
        <v>20</v>
      </c>
      <c r="R53" s="40"/>
      <c r="S53" s="91">
        <v>19.52</v>
      </c>
      <c r="T53" s="100">
        <v>703.40470000000005</v>
      </c>
      <c r="U53" s="100">
        <v>1405.8050000000001</v>
      </c>
      <c r="V53" s="107">
        <v>-2.8E-3</v>
      </c>
      <c r="W53" s="50">
        <v>-2</v>
      </c>
    </row>
    <row r="54" spans="1:24" ht="16.5" customHeight="1" x14ac:dyDescent="0.25">
      <c r="A54" s="2"/>
      <c r="B54" s="2"/>
      <c r="C54" s="2"/>
      <c r="D54" s="3"/>
      <c r="E54" s="7"/>
      <c r="F54" s="11"/>
      <c r="G54" s="3"/>
      <c r="H54" s="40"/>
      <c r="I54" s="66"/>
      <c r="J54" s="39"/>
      <c r="L54" s="39">
        <v>2</v>
      </c>
      <c r="M54" s="91">
        <v>9.1199999999999992</v>
      </c>
      <c r="N54" s="91">
        <v>9.1199999999999992</v>
      </c>
      <c r="O54" s="97">
        <v>61.7</v>
      </c>
      <c r="P54" s="11">
        <v>19300</v>
      </c>
      <c r="Q54" s="39" t="s">
        <v>20</v>
      </c>
      <c r="R54" s="40"/>
      <c r="S54" s="91">
        <v>21.66</v>
      </c>
      <c r="T54" s="100">
        <v>703.40470000000005</v>
      </c>
      <c r="U54" s="100">
        <v>1405.8050000000001</v>
      </c>
      <c r="V54" s="107">
        <v>-2.8E-3</v>
      </c>
      <c r="W54" s="50">
        <v>-2</v>
      </c>
    </row>
    <row r="55" spans="1:24" ht="16.5" customHeight="1" x14ac:dyDescent="0.25">
      <c r="I55" s="65"/>
      <c r="L55" s="39">
        <v>2</v>
      </c>
      <c r="M55" s="91">
        <v>8.89</v>
      </c>
      <c r="N55" s="91">
        <v>8.89</v>
      </c>
      <c r="O55" s="97">
        <v>71.599999999999994</v>
      </c>
      <c r="P55" s="11">
        <v>109000</v>
      </c>
      <c r="Q55" s="39" t="s">
        <v>20</v>
      </c>
      <c r="R55" s="40"/>
      <c r="S55" s="91">
        <v>35.799999999999997</v>
      </c>
      <c r="T55" s="100">
        <v>703.40470000000005</v>
      </c>
      <c r="U55" s="100">
        <v>1405.8050000000001</v>
      </c>
      <c r="V55" s="107">
        <v>-2.8E-3</v>
      </c>
      <c r="W55" s="50">
        <v>-2</v>
      </c>
    </row>
    <row r="56" spans="1:24" ht="16.5" customHeight="1" x14ac:dyDescent="0.25">
      <c r="I56" s="65"/>
      <c r="K56" s="11"/>
      <c r="L56" s="39">
        <v>2</v>
      </c>
      <c r="M56" s="91">
        <v>8.16</v>
      </c>
      <c r="N56" s="91">
        <v>8.16</v>
      </c>
      <c r="O56" s="97">
        <v>64.5</v>
      </c>
      <c r="P56" s="11">
        <v>6280</v>
      </c>
      <c r="Q56" s="39" t="s">
        <v>20</v>
      </c>
      <c r="R56" s="40"/>
      <c r="S56" s="91">
        <v>37.79</v>
      </c>
      <c r="T56" s="100">
        <v>703.40470000000005</v>
      </c>
      <c r="U56" s="100">
        <v>1405.8050000000001</v>
      </c>
      <c r="V56" s="107">
        <v>-2.8E-3</v>
      </c>
      <c r="W56" s="50">
        <v>-2</v>
      </c>
    </row>
    <row r="57" spans="1:24" ht="16.5" customHeight="1" x14ac:dyDescent="0.25">
      <c r="I57" s="65"/>
      <c r="K57" s="11"/>
      <c r="L57" s="39">
        <v>2</v>
      </c>
      <c r="M57" s="91">
        <v>8.07</v>
      </c>
      <c r="N57" s="91">
        <v>8.07</v>
      </c>
      <c r="O57" s="97">
        <v>65.5</v>
      </c>
      <c r="P57" s="11">
        <v>39500</v>
      </c>
      <c r="Q57" s="39" t="s">
        <v>20</v>
      </c>
      <c r="R57" s="40"/>
      <c r="S57" s="91">
        <v>36.78</v>
      </c>
      <c r="T57" s="100">
        <v>703.40470000000005</v>
      </c>
      <c r="U57" s="100">
        <v>1405.8050000000001</v>
      </c>
      <c r="V57" s="107">
        <v>-2.8E-3</v>
      </c>
      <c r="W57" s="50">
        <v>-2</v>
      </c>
    </row>
    <row r="58" spans="1:24" ht="16.5" customHeight="1" x14ac:dyDescent="0.25">
      <c r="L58" s="39"/>
    </row>
    <row r="59" spans="1:24" ht="16.5" customHeight="1" x14ac:dyDescent="0.25">
      <c r="A59" s="2">
        <v>2</v>
      </c>
      <c r="B59" s="2">
        <v>30</v>
      </c>
      <c r="C59" s="2">
        <v>22</v>
      </c>
      <c r="D59" s="3">
        <v>388.12</v>
      </c>
      <c r="E59" s="7">
        <v>16</v>
      </c>
      <c r="F59" s="11">
        <f>AVERAGE(P59:P88)</f>
        <v>245783.33333333334</v>
      </c>
      <c r="G59" s="3">
        <v>183929</v>
      </c>
      <c r="H59" s="3">
        <v>6.09</v>
      </c>
      <c r="I59" s="37" t="s">
        <v>286</v>
      </c>
      <c r="J59" s="38">
        <v>544604740</v>
      </c>
      <c r="K59" s="39" t="s">
        <v>291</v>
      </c>
      <c r="L59" s="39">
        <v>3</v>
      </c>
      <c r="M59" s="91">
        <v>26.87</v>
      </c>
      <c r="N59" s="91">
        <v>20.58</v>
      </c>
      <c r="O59" s="97">
        <v>100</v>
      </c>
      <c r="P59" s="11">
        <v>408000</v>
      </c>
      <c r="Q59" s="39" t="s">
        <v>292</v>
      </c>
      <c r="R59" s="40"/>
      <c r="S59" s="91">
        <v>13.27</v>
      </c>
      <c r="T59" s="100">
        <v>700.02650000000006</v>
      </c>
      <c r="U59" s="100">
        <v>2098.0659999999998</v>
      </c>
      <c r="V59" s="107">
        <v>-1.2999999999999999E-3</v>
      </c>
      <c r="W59" s="50">
        <v>-0.6</v>
      </c>
      <c r="X59" s="144">
        <f>F59/F193</f>
        <v>2.431271442151622E-2</v>
      </c>
    </row>
    <row r="60" spans="1:24" ht="16.5" customHeight="1" x14ac:dyDescent="0.25">
      <c r="A60" s="2"/>
      <c r="B60" s="2"/>
      <c r="C60" s="2"/>
      <c r="D60" s="3"/>
      <c r="E60" s="7"/>
      <c r="F60" s="11"/>
      <c r="G60" s="3"/>
      <c r="H60" s="3"/>
      <c r="I60" s="37"/>
      <c r="J60" s="38"/>
      <c r="K60" s="39"/>
      <c r="L60" s="39">
        <v>2</v>
      </c>
      <c r="M60" s="91">
        <v>24.39</v>
      </c>
      <c r="N60" s="91">
        <v>24.39</v>
      </c>
      <c r="O60" s="97">
        <v>97.6</v>
      </c>
      <c r="P60" s="11">
        <v>1360000</v>
      </c>
      <c r="Q60" s="39" t="s">
        <v>51</v>
      </c>
      <c r="R60" s="40"/>
      <c r="S60" s="91">
        <v>21.73</v>
      </c>
      <c r="T60" s="100">
        <v>955.5711</v>
      </c>
      <c r="U60" s="100">
        <v>1910.1320000000001</v>
      </c>
      <c r="V60" s="107">
        <v>2.8E-3</v>
      </c>
      <c r="W60" s="50">
        <v>1.5</v>
      </c>
    </row>
    <row r="61" spans="1:24" ht="16.5" customHeight="1" x14ac:dyDescent="0.25">
      <c r="I61" s="65"/>
      <c r="K61" s="11"/>
      <c r="L61" s="39">
        <v>2</v>
      </c>
      <c r="M61" s="91">
        <v>23.82</v>
      </c>
      <c r="N61" s="91">
        <v>23.82</v>
      </c>
      <c r="O61" s="97">
        <v>98.3</v>
      </c>
      <c r="P61" s="11">
        <v>267000</v>
      </c>
      <c r="Q61" s="39" t="s">
        <v>52</v>
      </c>
      <c r="R61" s="40"/>
      <c r="S61" s="91">
        <v>13.58</v>
      </c>
      <c r="T61" s="100">
        <v>784.41729999999995</v>
      </c>
      <c r="U61" s="100">
        <v>1567.8330000000001</v>
      </c>
      <c r="V61" s="107">
        <v>-5.3E-3</v>
      </c>
      <c r="W61" s="50">
        <v>-3.4</v>
      </c>
    </row>
    <row r="62" spans="1:24" ht="16.5" customHeight="1" x14ac:dyDescent="0.25">
      <c r="I62" s="65"/>
      <c r="K62" s="11"/>
      <c r="L62" s="39">
        <v>2</v>
      </c>
      <c r="M62" s="91">
        <v>22.99</v>
      </c>
      <c r="N62" s="91">
        <v>22.99</v>
      </c>
      <c r="O62" s="97">
        <v>94.1</v>
      </c>
      <c r="P62" s="11">
        <v>179000</v>
      </c>
      <c r="Q62" s="39" t="s">
        <v>42</v>
      </c>
      <c r="R62" s="40"/>
      <c r="S62" s="91">
        <v>12.01</v>
      </c>
      <c r="T62" s="100">
        <v>998.9751</v>
      </c>
      <c r="U62" s="100">
        <v>1996.9459999999999</v>
      </c>
      <c r="V62" s="107">
        <v>-2.8999999999999998E-3</v>
      </c>
      <c r="W62" s="50">
        <v>-1.4</v>
      </c>
    </row>
    <row r="63" spans="1:24" ht="16.5" customHeight="1" x14ac:dyDescent="0.25">
      <c r="I63" s="65"/>
      <c r="K63" s="11"/>
      <c r="L63" s="39">
        <v>3</v>
      </c>
      <c r="M63" s="91">
        <v>22</v>
      </c>
      <c r="N63" s="91">
        <v>22</v>
      </c>
      <c r="O63" s="97">
        <v>89.5</v>
      </c>
      <c r="P63" s="11">
        <v>339000</v>
      </c>
      <c r="Q63" s="39" t="s">
        <v>169</v>
      </c>
      <c r="R63" s="40"/>
      <c r="S63" s="91">
        <v>17.52</v>
      </c>
      <c r="T63" s="100">
        <v>738.04729999999995</v>
      </c>
      <c r="U63" s="100">
        <v>2212.1280000000002</v>
      </c>
      <c r="V63" s="107">
        <v>-1.1000000000000001E-3</v>
      </c>
      <c r="W63" s="50">
        <v>-0.5</v>
      </c>
    </row>
    <row r="64" spans="1:24" ht="16.5" customHeight="1" x14ac:dyDescent="0.25">
      <c r="I64" s="65"/>
      <c r="K64" s="11"/>
      <c r="L64" s="39">
        <v>2</v>
      </c>
      <c r="M64" s="91">
        <v>21.65</v>
      </c>
      <c r="N64" s="91">
        <v>21.65</v>
      </c>
      <c r="O64" s="97">
        <v>86.4</v>
      </c>
      <c r="P64" s="11">
        <v>21800</v>
      </c>
      <c r="Q64" s="39" t="s">
        <v>55</v>
      </c>
      <c r="R64" s="40"/>
      <c r="S64" s="91">
        <v>22.58</v>
      </c>
      <c r="T64" s="100">
        <v>1065.5976000000001</v>
      </c>
      <c r="U64" s="100">
        <v>2130.2069999999999</v>
      </c>
      <c r="V64" s="107">
        <v>-1.9099999999999999E-2</v>
      </c>
      <c r="W64" s="50">
        <v>-8.9</v>
      </c>
    </row>
    <row r="65" spans="1:23" ht="16.5" customHeight="1" x14ac:dyDescent="0.25">
      <c r="I65" s="65"/>
      <c r="K65" s="11"/>
      <c r="L65" s="39">
        <v>3</v>
      </c>
      <c r="M65" s="91">
        <v>21.1</v>
      </c>
      <c r="N65" s="91">
        <v>21.1</v>
      </c>
      <c r="O65" s="97">
        <v>91.8</v>
      </c>
      <c r="P65" s="11">
        <v>313000</v>
      </c>
      <c r="Q65" s="39" t="s">
        <v>170</v>
      </c>
      <c r="R65" s="40"/>
      <c r="S65" s="91">
        <v>13.61</v>
      </c>
      <c r="T65" s="100">
        <v>499.94839999999999</v>
      </c>
      <c r="U65" s="100">
        <v>1497.827</v>
      </c>
      <c r="V65" s="107">
        <v>3.5000000000000001E-3</v>
      </c>
      <c r="W65" s="50">
        <v>2.2999999999999998</v>
      </c>
    </row>
    <row r="66" spans="1:23" ht="16.5" customHeight="1" x14ac:dyDescent="0.25">
      <c r="I66" s="65"/>
      <c r="K66" s="11"/>
      <c r="L66" s="39">
        <v>3</v>
      </c>
      <c r="M66" s="91">
        <v>20.72</v>
      </c>
      <c r="N66" s="91">
        <v>16.32</v>
      </c>
      <c r="O66" s="97">
        <v>89.1</v>
      </c>
      <c r="P66" s="11">
        <v>268000</v>
      </c>
      <c r="Q66" s="39" t="s">
        <v>40</v>
      </c>
      <c r="R66" s="40"/>
      <c r="S66" s="91">
        <v>16.899999999999999</v>
      </c>
      <c r="T66" s="100">
        <v>591.64610000000005</v>
      </c>
      <c r="U66" s="100">
        <v>1772.922</v>
      </c>
      <c r="V66" s="107">
        <v>2E-3</v>
      </c>
      <c r="W66" s="50">
        <v>1.1000000000000001</v>
      </c>
    </row>
    <row r="67" spans="1:23" ht="16.5" customHeight="1" x14ac:dyDescent="0.25">
      <c r="I67" s="65"/>
      <c r="K67" s="11"/>
      <c r="L67" s="39">
        <v>2</v>
      </c>
      <c r="M67" s="91">
        <v>20.350000000000001</v>
      </c>
      <c r="N67" s="91">
        <v>14.52</v>
      </c>
      <c r="O67" s="97">
        <v>93.9</v>
      </c>
      <c r="P67" s="11">
        <v>224000</v>
      </c>
      <c r="Q67" s="39" t="s">
        <v>293</v>
      </c>
      <c r="R67" s="40"/>
      <c r="S67" s="91">
        <v>17.43</v>
      </c>
      <c r="T67" s="100">
        <v>579.82979999999998</v>
      </c>
      <c r="U67" s="100">
        <v>1158.652</v>
      </c>
      <c r="V67" s="107">
        <v>5.9999999999999995E-4</v>
      </c>
      <c r="W67" s="50">
        <v>0.5</v>
      </c>
    </row>
    <row r="68" spans="1:23" ht="16.5" customHeight="1" x14ac:dyDescent="0.25">
      <c r="I68" s="65"/>
      <c r="K68" s="11"/>
      <c r="L68" s="39">
        <v>3</v>
      </c>
      <c r="M68" s="91">
        <v>18.07</v>
      </c>
      <c r="N68" s="91">
        <v>18.07</v>
      </c>
      <c r="O68" s="97">
        <v>90</v>
      </c>
      <c r="P68" s="11">
        <v>236000</v>
      </c>
      <c r="Q68" s="39" t="s">
        <v>64</v>
      </c>
      <c r="R68" s="40"/>
      <c r="S68" s="91">
        <v>14.5</v>
      </c>
      <c r="T68" s="100">
        <v>603.67589999999996</v>
      </c>
      <c r="U68" s="100">
        <v>1809.0119999999999</v>
      </c>
      <c r="V68" s="107">
        <v>1.5E-3</v>
      </c>
      <c r="W68" s="50">
        <v>0.8</v>
      </c>
    </row>
    <row r="69" spans="1:23" ht="16.5" customHeight="1" x14ac:dyDescent="0.25">
      <c r="I69" s="65"/>
      <c r="K69" s="11"/>
      <c r="L69" s="39">
        <v>2</v>
      </c>
      <c r="M69" s="91">
        <v>17.8</v>
      </c>
      <c r="N69" s="91">
        <v>7.96</v>
      </c>
      <c r="O69" s="97">
        <v>83.1</v>
      </c>
      <c r="P69" s="11">
        <v>162000</v>
      </c>
      <c r="Q69" s="39" t="s">
        <v>65</v>
      </c>
      <c r="R69" s="40"/>
      <c r="S69" s="91">
        <v>16.96</v>
      </c>
      <c r="T69" s="100">
        <v>693.86159999999995</v>
      </c>
      <c r="U69" s="100">
        <v>1386.7170000000001</v>
      </c>
      <c r="V69" s="107">
        <v>-5.0000000000000001E-4</v>
      </c>
      <c r="W69" s="50">
        <v>-0.4</v>
      </c>
    </row>
    <row r="70" spans="1:23" ht="16.5" customHeight="1" x14ac:dyDescent="0.25">
      <c r="I70" s="65"/>
      <c r="K70" s="11"/>
      <c r="L70" s="39">
        <v>2</v>
      </c>
      <c r="M70" s="91">
        <v>17.52</v>
      </c>
      <c r="N70" s="91">
        <v>17.52</v>
      </c>
      <c r="O70" s="97">
        <v>88.5</v>
      </c>
      <c r="P70" s="11">
        <v>238000</v>
      </c>
      <c r="Q70" s="39" t="s">
        <v>67</v>
      </c>
      <c r="R70" s="40"/>
      <c r="S70" s="91">
        <v>13.54</v>
      </c>
      <c r="T70" s="100">
        <v>857.96450000000004</v>
      </c>
      <c r="U70" s="100">
        <v>1714.924</v>
      </c>
      <c r="V70" s="107">
        <v>-1.8E-3</v>
      </c>
      <c r="W70" s="50">
        <v>-1</v>
      </c>
    </row>
    <row r="71" spans="1:23" ht="16.5" customHeight="1" x14ac:dyDescent="0.25">
      <c r="I71" s="65"/>
      <c r="K71" s="11"/>
      <c r="L71" s="39">
        <v>3</v>
      </c>
      <c r="M71" s="91">
        <v>17.399999999999999</v>
      </c>
      <c r="N71" s="91">
        <v>17.399999999999999</v>
      </c>
      <c r="O71" s="97">
        <v>82.5</v>
      </c>
      <c r="P71" s="11">
        <v>259000</v>
      </c>
      <c r="Q71" s="39" t="s">
        <v>68</v>
      </c>
      <c r="R71" s="40"/>
      <c r="S71" s="91">
        <v>15.49</v>
      </c>
      <c r="T71" s="100">
        <v>634.34209999999996</v>
      </c>
      <c r="U71" s="100">
        <v>1901.0170000000001</v>
      </c>
      <c r="V71" s="107">
        <v>-5.0000000000000001E-3</v>
      </c>
      <c r="W71" s="50">
        <v>-2.6</v>
      </c>
    </row>
    <row r="72" spans="1:23" ht="16.5" customHeight="1" x14ac:dyDescent="0.25">
      <c r="I72" s="65"/>
      <c r="K72" s="11"/>
      <c r="L72" s="39">
        <v>2</v>
      </c>
      <c r="M72" s="91">
        <v>17.059999999999999</v>
      </c>
      <c r="N72" s="91">
        <v>5.61</v>
      </c>
      <c r="O72" s="97">
        <v>92.1</v>
      </c>
      <c r="P72" s="11">
        <v>86700</v>
      </c>
      <c r="Q72" s="39" t="s">
        <v>46</v>
      </c>
      <c r="R72" s="40"/>
      <c r="S72" s="91">
        <v>6.79</v>
      </c>
      <c r="T72" s="100">
        <v>436.74130000000002</v>
      </c>
      <c r="U72" s="100">
        <v>872.47199999999998</v>
      </c>
      <c r="V72" s="107">
        <v>2.8999999999999998E-3</v>
      </c>
      <c r="W72" s="50">
        <v>3.4</v>
      </c>
    </row>
    <row r="73" spans="1:23" ht="16.5" customHeight="1" x14ac:dyDescent="0.25">
      <c r="I73" s="65"/>
      <c r="K73" s="11"/>
      <c r="L73" s="39">
        <v>2</v>
      </c>
      <c r="M73" s="91">
        <v>16.77</v>
      </c>
      <c r="N73" s="91">
        <v>8.5</v>
      </c>
      <c r="O73" s="97">
        <v>94.3</v>
      </c>
      <c r="P73" s="11">
        <v>213000</v>
      </c>
      <c r="Q73" s="39" t="s">
        <v>70</v>
      </c>
      <c r="R73" s="40"/>
      <c r="S73" s="91">
        <v>10.07</v>
      </c>
      <c r="T73" s="100">
        <v>444.74380000000002</v>
      </c>
      <c r="U73" s="100">
        <v>888.47900000000004</v>
      </c>
      <c r="V73" s="107">
        <v>1.8E-3</v>
      </c>
      <c r="W73" s="50">
        <v>2</v>
      </c>
    </row>
    <row r="74" spans="1:23" ht="16.5" customHeight="1" x14ac:dyDescent="0.25">
      <c r="I74" s="65"/>
      <c r="K74" s="11"/>
      <c r="L74" s="39">
        <v>2</v>
      </c>
      <c r="M74" s="91">
        <v>16.18</v>
      </c>
      <c r="N74" s="91">
        <v>10.35</v>
      </c>
      <c r="O74" s="97">
        <v>82.8</v>
      </c>
      <c r="P74" s="11">
        <v>132000</v>
      </c>
      <c r="Q74" s="39" t="s">
        <v>40</v>
      </c>
      <c r="R74" s="40"/>
      <c r="S74" s="91">
        <v>16.93</v>
      </c>
      <c r="T74" s="100">
        <v>886.96439999999996</v>
      </c>
      <c r="U74" s="100">
        <v>1772.922</v>
      </c>
      <c r="V74" s="107">
        <v>-2.0000000000000001E-4</v>
      </c>
      <c r="W74" s="50">
        <v>-0.1</v>
      </c>
    </row>
    <row r="75" spans="1:23" ht="16.5" customHeight="1" x14ac:dyDescent="0.25">
      <c r="I75" s="65"/>
      <c r="K75" s="11"/>
      <c r="L75" s="39">
        <v>3</v>
      </c>
      <c r="M75" s="91">
        <v>15.97</v>
      </c>
      <c r="N75" s="91">
        <v>15.97</v>
      </c>
      <c r="O75" s="97">
        <v>76.5</v>
      </c>
      <c r="P75" s="11">
        <v>51200</v>
      </c>
      <c r="Q75" s="39" t="s">
        <v>55</v>
      </c>
      <c r="R75" s="40"/>
      <c r="S75" s="91">
        <v>22.57</v>
      </c>
      <c r="T75" s="100">
        <v>710.73829999999998</v>
      </c>
      <c r="U75" s="100">
        <v>2130.2069999999999</v>
      </c>
      <c r="V75" s="107">
        <v>-6.6E-3</v>
      </c>
      <c r="W75" s="50">
        <v>-3.1</v>
      </c>
    </row>
    <row r="76" spans="1:23" ht="16.5" customHeight="1" x14ac:dyDescent="0.25">
      <c r="I76" s="65"/>
      <c r="K76" s="11"/>
      <c r="L76" s="39">
        <v>3</v>
      </c>
      <c r="M76" s="91">
        <v>15.37</v>
      </c>
      <c r="N76" s="91">
        <v>15.37</v>
      </c>
      <c r="O76" s="97">
        <v>75.3</v>
      </c>
      <c r="P76" s="11">
        <v>206000</v>
      </c>
      <c r="Q76" s="39" t="s">
        <v>42</v>
      </c>
      <c r="R76" s="40"/>
      <c r="S76" s="91">
        <v>11.99</v>
      </c>
      <c r="T76" s="100">
        <v>666.31970000000001</v>
      </c>
      <c r="U76" s="100">
        <v>1996.9459999999999</v>
      </c>
      <c r="V76" s="107">
        <v>-1.2999999999999999E-3</v>
      </c>
      <c r="W76" s="50">
        <v>-0.6</v>
      </c>
    </row>
    <row r="77" spans="1:23" ht="16.5" customHeight="1" x14ac:dyDescent="0.25">
      <c r="I77" s="65"/>
      <c r="K77" s="11"/>
      <c r="L77" s="39">
        <v>3</v>
      </c>
      <c r="M77" s="91">
        <v>15.34</v>
      </c>
      <c r="N77" s="91">
        <v>15.34</v>
      </c>
      <c r="O77" s="97">
        <v>81.599999999999994</v>
      </c>
      <c r="P77" s="11">
        <v>325000</v>
      </c>
      <c r="Q77" s="39" t="s">
        <v>51</v>
      </c>
      <c r="R77" s="40"/>
      <c r="S77" s="91">
        <v>21.73</v>
      </c>
      <c r="T77" s="100">
        <v>637.38220000000001</v>
      </c>
      <c r="U77" s="100">
        <v>1910.1320000000001</v>
      </c>
      <c r="V77" s="107">
        <v>0</v>
      </c>
      <c r="W77" s="50">
        <v>0</v>
      </c>
    </row>
    <row r="78" spans="1:23" ht="16.5" customHeight="1" x14ac:dyDescent="0.25">
      <c r="I78" s="65"/>
      <c r="K78" s="11"/>
      <c r="L78" s="39">
        <v>2</v>
      </c>
      <c r="M78" s="91">
        <v>15.24</v>
      </c>
      <c r="N78" s="91">
        <v>15.24</v>
      </c>
      <c r="O78" s="97">
        <v>75.099999999999994</v>
      </c>
      <c r="P78" s="11">
        <v>159000</v>
      </c>
      <c r="Q78" s="39" t="s">
        <v>74</v>
      </c>
      <c r="R78" s="40"/>
      <c r="S78" s="91">
        <v>11.46</v>
      </c>
      <c r="T78" s="100">
        <v>452.74310000000003</v>
      </c>
      <c r="U78" s="100">
        <v>904.47699999999998</v>
      </c>
      <c r="V78" s="107">
        <v>1.5E-3</v>
      </c>
      <c r="W78" s="50">
        <v>1.6</v>
      </c>
    </row>
    <row r="79" spans="1:23" ht="16.5" customHeight="1" x14ac:dyDescent="0.25">
      <c r="A79" s="2"/>
      <c r="B79" s="2"/>
      <c r="C79" s="2"/>
      <c r="D79" s="3"/>
      <c r="E79" s="7"/>
      <c r="F79" s="11"/>
      <c r="G79" s="3"/>
      <c r="H79" s="40"/>
      <c r="I79" s="66"/>
      <c r="J79" s="39"/>
      <c r="L79" s="39">
        <v>2</v>
      </c>
      <c r="M79" s="91">
        <v>14.72</v>
      </c>
      <c r="N79" s="91">
        <v>7.63</v>
      </c>
      <c r="O79" s="97">
        <v>89.1</v>
      </c>
      <c r="P79" s="11">
        <v>155000</v>
      </c>
      <c r="Q79" s="39" t="s">
        <v>31</v>
      </c>
      <c r="R79" s="40"/>
      <c r="S79" s="91">
        <v>10.050000000000001</v>
      </c>
      <c r="T79" s="100">
        <v>461.2568</v>
      </c>
      <c r="U79" s="100">
        <v>921.50400000000002</v>
      </c>
      <c r="V79" s="107">
        <v>2.3E-3</v>
      </c>
      <c r="W79" s="50">
        <v>2.5</v>
      </c>
    </row>
    <row r="80" spans="1:23" ht="16.5" customHeight="1" x14ac:dyDescent="0.25">
      <c r="I80" s="65"/>
      <c r="L80" s="39">
        <v>2</v>
      </c>
      <c r="M80" s="91">
        <v>14.71</v>
      </c>
      <c r="N80" s="91">
        <v>14.71</v>
      </c>
      <c r="O80" s="97">
        <v>70.599999999999994</v>
      </c>
      <c r="P80" s="11">
        <v>146000</v>
      </c>
      <c r="Q80" s="39" t="s">
        <v>77</v>
      </c>
      <c r="R80" s="40"/>
      <c r="S80" s="91">
        <v>25.87</v>
      </c>
      <c r="T80" s="100">
        <v>1010.0208</v>
      </c>
      <c r="U80" s="100">
        <v>2019.047</v>
      </c>
      <c r="V80" s="107">
        <v>-1.2999999999999999E-2</v>
      </c>
      <c r="W80" s="50">
        <v>-6.5</v>
      </c>
    </row>
    <row r="81" spans="1:24" ht="16.5" customHeight="1" x14ac:dyDescent="0.25">
      <c r="I81" s="65"/>
      <c r="K81" s="11"/>
      <c r="L81" s="39">
        <v>3</v>
      </c>
      <c r="M81" s="91">
        <v>13.82</v>
      </c>
      <c r="N81" s="91">
        <v>10.81</v>
      </c>
      <c r="O81" s="97">
        <v>78.5</v>
      </c>
      <c r="P81" s="11">
        <v>98100</v>
      </c>
      <c r="Q81" s="39" t="s">
        <v>67</v>
      </c>
      <c r="R81" s="40"/>
      <c r="S81" s="91">
        <v>13.58</v>
      </c>
      <c r="T81" s="100">
        <v>572.31479999999999</v>
      </c>
      <c r="U81" s="100">
        <v>1714.924</v>
      </c>
      <c r="V81" s="107">
        <v>6.4000000000000003E-3</v>
      </c>
      <c r="W81" s="50">
        <v>3.7</v>
      </c>
    </row>
    <row r="82" spans="1:24" ht="16.5" customHeight="1" x14ac:dyDescent="0.25">
      <c r="I82" s="65"/>
      <c r="K82" s="11"/>
      <c r="L82" s="39">
        <v>2</v>
      </c>
      <c r="M82" s="91">
        <v>13.07</v>
      </c>
      <c r="N82" s="91">
        <v>8.73</v>
      </c>
      <c r="O82" s="97">
        <v>80.2</v>
      </c>
      <c r="P82" s="11">
        <v>422000</v>
      </c>
      <c r="Q82" s="39" t="s">
        <v>84</v>
      </c>
      <c r="R82" s="40"/>
      <c r="S82" s="91">
        <v>14.02</v>
      </c>
      <c r="T82" s="100">
        <v>661.85900000000004</v>
      </c>
      <c r="U82" s="100">
        <v>1322.71</v>
      </c>
      <c r="V82" s="107">
        <v>4.0000000000000002E-4</v>
      </c>
      <c r="W82" s="50">
        <v>0.3</v>
      </c>
    </row>
    <row r="83" spans="1:24" ht="16.5" customHeight="1" x14ac:dyDescent="0.25">
      <c r="I83" s="65"/>
      <c r="K83" s="11"/>
      <c r="L83" s="39">
        <v>2</v>
      </c>
      <c r="M83" s="91">
        <v>13.05</v>
      </c>
      <c r="N83" s="91">
        <v>5.0599999999999996</v>
      </c>
      <c r="O83" s="97">
        <v>89.1</v>
      </c>
      <c r="P83" s="11">
        <v>131000</v>
      </c>
      <c r="Q83" s="39" t="s">
        <v>186</v>
      </c>
      <c r="R83" s="40"/>
      <c r="S83" s="91">
        <v>9.5</v>
      </c>
      <c r="T83" s="100">
        <v>374.70960000000002</v>
      </c>
      <c r="U83" s="100">
        <v>748.41</v>
      </c>
      <c r="V83" s="107">
        <v>1.9E-3</v>
      </c>
      <c r="W83" s="50">
        <v>2.5</v>
      </c>
    </row>
    <row r="84" spans="1:24" ht="16.5" customHeight="1" x14ac:dyDescent="0.25">
      <c r="I84" s="65"/>
      <c r="K84" s="11"/>
      <c r="L84" s="39">
        <v>3</v>
      </c>
      <c r="M84" s="91">
        <v>12.73</v>
      </c>
      <c r="N84" s="91">
        <v>12.73</v>
      </c>
      <c r="O84" s="97">
        <v>62.7</v>
      </c>
      <c r="P84" s="11">
        <v>302000</v>
      </c>
      <c r="Q84" s="39" t="s">
        <v>65</v>
      </c>
      <c r="R84" s="40"/>
      <c r="S84" s="91">
        <v>16.91</v>
      </c>
      <c r="T84" s="100">
        <v>462.9117</v>
      </c>
      <c r="U84" s="100">
        <v>1386.7170000000001</v>
      </c>
      <c r="V84" s="107">
        <v>4.1000000000000003E-3</v>
      </c>
      <c r="W84" s="50">
        <v>2.9</v>
      </c>
    </row>
    <row r="85" spans="1:24" ht="16.5" customHeight="1" x14ac:dyDescent="0.25">
      <c r="I85" s="65"/>
      <c r="K85" s="11"/>
      <c r="L85" s="39">
        <v>2</v>
      </c>
      <c r="M85" s="91">
        <v>11.79</v>
      </c>
      <c r="N85" s="91">
        <v>11.79</v>
      </c>
      <c r="O85" s="97">
        <v>70.599999999999994</v>
      </c>
      <c r="P85" s="11">
        <v>123000</v>
      </c>
      <c r="Q85" s="39" t="s">
        <v>294</v>
      </c>
      <c r="R85" s="40"/>
      <c r="S85" s="91">
        <v>13.46</v>
      </c>
      <c r="T85" s="100">
        <v>622.3329</v>
      </c>
      <c r="U85" s="100">
        <v>1243.6579999999999</v>
      </c>
      <c r="V85" s="107">
        <v>1E-3</v>
      </c>
      <c r="W85" s="50">
        <v>0.8</v>
      </c>
    </row>
    <row r="86" spans="1:24" ht="16.5" customHeight="1" x14ac:dyDescent="0.25">
      <c r="I86" s="65"/>
      <c r="K86" s="11"/>
      <c r="L86" s="39">
        <v>3</v>
      </c>
      <c r="M86" s="91">
        <v>11.53</v>
      </c>
      <c r="N86" s="91">
        <v>11.53</v>
      </c>
      <c r="O86" s="97">
        <v>76.3</v>
      </c>
      <c r="P86" s="11">
        <v>37600</v>
      </c>
      <c r="Q86" s="39" t="s">
        <v>88</v>
      </c>
      <c r="R86" s="40"/>
      <c r="S86" s="91">
        <v>15.62</v>
      </c>
      <c r="T86" s="100">
        <v>619.99030000000005</v>
      </c>
      <c r="U86" s="100">
        <v>1857.9559999999999</v>
      </c>
      <c r="V86" s="107">
        <v>2.0000000000000001E-4</v>
      </c>
      <c r="W86" s="50">
        <v>0.1</v>
      </c>
    </row>
    <row r="87" spans="1:24" ht="16.5" customHeight="1" x14ac:dyDescent="0.25">
      <c r="I87" s="65"/>
      <c r="L87" s="39">
        <v>2</v>
      </c>
      <c r="M87" s="91">
        <v>10.06</v>
      </c>
      <c r="N87" s="91">
        <v>10.06</v>
      </c>
      <c r="O87" s="97">
        <v>64.2</v>
      </c>
      <c r="P87" s="11">
        <v>51100</v>
      </c>
      <c r="Q87" s="39" t="s">
        <v>295</v>
      </c>
      <c r="R87" s="40"/>
      <c r="S87" s="91">
        <v>6.51</v>
      </c>
      <c r="T87" s="100">
        <v>522.77670000000001</v>
      </c>
      <c r="U87" s="100">
        <v>1044.5429999999999</v>
      </c>
      <c r="V87" s="107">
        <v>2.8999999999999998E-3</v>
      </c>
      <c r="W87" s="50">
        <v>2.8</v>
      </c>
    </row>
    <row r="88" spans="1:24" ht="16.5" customHeight="1" x14ac:dyDescent="0.25">
      <c r="I88" s="65"/>
      <c r="L88" s="39">
        <v>2</v>
      </c>
      <c r="M88" s="91">
        <v>8.6199999999999992</v>
      </c>
      <c r="N88" s="91">
        <v>8.6199999999999992</v>
      </c>
      <c r="O88" s="97">
        <v>60.1</v>
      </c>
      <c r="P88" s="11">
        <v>460000</v>
      </c>
      <c r="Q88" s="39" t="s">
        <v>64</v>
      </c>
      <c r="R88" s="40"/>
      <c r="S88" s="91">
        <v>14.57</v>
      </c>
      <c r="T88" s="100">
        <v>905.00670000000002</v>
      </c>
      <c r="U88" s="100">
        <v>1809.0119999999999</v>
      </c>
      <c r="V88" s="107">
        <v>-5.4999999999999997E-3</v>
      </c>
      <c r="W88" s="50">
        <v>-3</v>
      </c>
    </row>
    <row r="89" spans="1:24" ht="16.5" customHeight="1" x14ac:dyDescent="0.25">
      <c r="L89" s="39"/>
      <c r="M89" s="91"/>
      <c r="N89" s="91"/>
      <c r="O89" s="97"/>
      <c r="P89" s="11"/>
      <c r="Q89" s="39"/>
      <c r="R89" s="40"/>
      <c r="S89" s="91"/>
      <c r="T89" s="100"/>
      <c r="U89" s="100"/>
      <c r="V89" s="107"/>
      <c r="W89" s="50"/>
    </row>
    <row r="90" spans="1:24" ht="16.5" customHeight="1" x14ac:dyDescent="0.25">
      <c r="A90" s="2">
        <v>3</v>
      </c>
      <c r="B90" s="2">
        <v>19</v>
      </c>
      <c r="C90" s="2">
        <v>16</v>
      </c>
      <c r="D90" s="3">
        <v>273.26</v>
      </c>
      <c r="E90" s="7">
        <v>33</v>
      </c>
      <c r="F90" s="11">
        <f>AVERAGE(P90:P108)</f>
        <v>423552.63157894736</v>
      </c>
      <c r="G90" s="3">
        <v>69049</v>
      </c>
      <c r="H90" s="3">
        <v>5.67</v>
      </c>
      <c r="I90" s="37" t="s">
        <v>286</v>
      </c>
      <c r="J90" s="38">
        <v>391359389</v>
      </c>
      <c r="K90" s="39" t="s">
        <v>264</v>
      </c>
      <c r="L90" s="39">
        <v>2</v>
      </c>
      <c r="M90" s="91">
        <v>24.44</v>
      </c>
      <c r="N90" s="91">
        <v>24.44</v>
      </c>
      <c r="O90" s="97">
        <v>96.5</v>
      </c>
      <c r="P90" s="11">
        <v>1890000</v>
      </c>
      <c r="Q90" s="39" t="s">
        <v>50</v>
      </c>
      <c r="R90" s="40" t="s">
        <v>268</v>
      </c>
      <c r="S90" s="91">
        <v>18.29</v>
      </c>
      <c r="T90" s="100">
        <v>956.9624</v>
      </c>
      <c r="U90" s="100">
        <v>1912.914</v>
      </c>
      <c r="V90" s="107">
        <v>3.2000000000000002E-3</v>
      </c>
      <c r="W90" s="50">
        <v>1.7</v>
      </c>
      <c r="X90" s="144">
        <f>F90/F193</f>
        <v>4.1897528340926096E-2</v>
      </c>
    </row>
    <row r="91" spans="1:24" ht="16.5" customHeight="1" x14ac:dyDescent="0.25">
      <c r="A91" s="2"/>
      <c r="B91" s="2"/>
      <c r="C91" s="2"/>
      <c r="D91" s="3"/>
      <c r="E91" s="7"/>
      <c r="F91" s="11"/>
      <c r="G91" s="3"/>
      <c r="H91" s="3"/>
      <c r="I91" s="37"/>
      <c r="J91" s="38"/>
      <c r="K91" s="39"/>
      <c r="L91" s="39">
        <v>2</v>
      </c>
      <c r="M91" s="91">
        <v>22.57</v>
      </c>
      <c r="N91" s="91">
        <v>22.57</v>
      </c>
      <c r="O91" s="97">
        <v>91.6</v>
      </c>
      <c r="P91" s="11">
        <v>986000</v>
      </c>
      <c r="Q91" s="39" t="s">
        <v>21</v>
      </c>
      <c r="R91" s="40" t="s">
        <v>268</v>
      </c>
      <c r="S91" s="91">
        <v>7.71</v>
      </c>
      <c r="T91" s="100">
        <v>821.35770000000002</v>
      </c>
      <c r="U91" s="100">
        <v>1641.7059999999999</v>
      </c>
      <c r="V91" s="107">
        <v>2E-3</v>
      </c>
      <c r="W91" s="50">
        <v>1.2</v>
      </c>
    </row>
    <row r="92" spans="1:24" ht="16.5" customHeight="1" x14ac:dyDescent="0.25">
      <c r="A92" s="2"/>
      <c r="B92" s="2"/>
      <c r="C92" s="2"/>
      <c r="D92" s="3"/>
      <c r="E92" s="7"/>
      <c r="F92" s="11"/>
      <c r="G92" s="3"/>
      <c r="H92" s="40"/>
      <c r="I92" s="66"/>
      <c r="J92" s="39"/>
      <c r="K92" s="11"/>
      <c r="L92" s="39">
        <v>2</v>
      </c>
      <c r="M92" s="91">
        <v>21.68</v>
      </c>
      <c r="N92" s="91">
        <v>21.68</v>
      </c>
      <c r="O92" s="97">
        <v>88.8</v>
      </c>
      <c r="P92" s="11">
        <v>522000</v>
      </c>
      <c r="Q92" s="39" t="s">
        <v>54</v>
      </c>
      <c r="R92" s="40"/>
      <c r="S92" s="91">
        <v>21.18</v>
      </c>
      <c r="T92" s="100">
        <v>795.91570000000002</v>
      </c>
      <c r="U92" s="100">
        <v>1590.8240000000001</v>
      </c>
      <c r="V92" s="107">
        <v>5.0000000000000001E-4</v>
      </c>
      <c r="W92" s="50">
        <v>0.3</v>
      </c>
    </row>
    <row r="93" spans="1:24" ht="16.5" customHeight="1" x14ac:dyDescent="0.25">
      <c r="A93" s="2"/>
      <c r="B93" s="2"/>
      <c r="C93" s="2"/>
      <c r="D93" s="3"/>
      <c r="E93" s="7"/>
      <c r="F93" s="11"/>
      <c r="G93" s="3"/>
      <c r="H93" s="40"/>
      <c r="I93" s="66"/>
      <c r="J93" s="39"/>
      <c r="K93" s="11"/>
      <c r="L93" s="39">
        <v>2</v>
      </c>
      <c r="M93" s="91">
        <v>20.34</v>
      </c>
      <c r="N93" s="91">
        <v>20.34</v>
      </c>
      <c r="O93" s="97">
        <v>88.8</v>
      </c>
      <c r="P93" s="11">
        <v>417000</v>
      </c>
      <c r="Q93" s="39" t="s">
        <v>60</v>
      </c>
      <c r="R93" s="40"/>
      <c r="S93" s="91">
        <v>13.99</v>
      </c>
      <c r="T93" s="100">
        <v>861.39350000000002</v>
      </c>
      <c r="U93" s="100">
        <v>1721.78</v>
      </c>
      <c r="V93" s="107">
        <v>-2.0000000000000001E-4</v>
      </c>
      <c r="W93" s="50">
        <v>-0.1</v>
      </c>
    </row>
    <row r="94" spans="1:24" ht="16.5" customHeight="1" x14ac:dyDescent="0.25">
      <c r="A94" s="2"/>
      <c r="B94" s="2"/>
      <c r="C94" s="2"/>
      <c r="D94" s="3"/>
      <c r="E94" s="7"/>
      <c r="F94" s="11"/>
      <c r="G94" s="3"/>
      <c r="H94" s="40"/>
      <c r="I94" s="66"/>
      <c r="J94" s="39"/>
      <c r="K94" s="11"/>
      <c r="L94" s="39">
        <v>2</v>
      </c>
      <c r="M94" s="91">
        <v>20.149999999999999</v>
      </c>
      <c r="N94" s="91">
        <v>20.149999999999999</v>
      </c>
      <c r="O94" s="97">
        <v>94.2</v>
      </c>
      <c r="P94" s="11">
        <v>621000</v>
      </c>
      <c r="Q94" s="39" t="s">
        <v>22</v>
      </c>
      <c r="R94" s="40" t="s">
        <v>268</v>
      </c>
      <c r="S94" s="91">
        <v>8.68</v>
      </c>
      <c r="T94" s="100">
        <v>455.23059999999998</v>
      </c>
      <c r="U94" s="100">
        <v>909.45</v>
      </c>
      <c r="V94" s="107">
        <v>4.1000000000000003E-3</v>
      </c>
      <c r="W94" s="50">
        <v>4.5</v>
      </c>
    </row>
    <row r="95" spans="1:24" ht="16.5" customHeight="1" x14ac:dyDescent="0.25">
      <c r="A95" s="2"/>
      <c r="B95" s="2"/>
      <c r="C95" s="2"/>
      <c r="D95" s="3"/>
      <c r="E95" s="7"/>
      <c r="F95" s="11"/>
      <c r="G95" s="3"/>
      <c r="H95" s="40"/>
      <c r="I95" s="66"/>
      <c r="J95" s="39"/>
      <c r="K95" s="11"/>
      <c r="L95" s="39">
        <v>4</v>
      </c>
      <c r="M95" s="91">
        <v>20.010000000000002</v>
      </c>
      <c r="N95" s="91">
        <v>15.66</v>
      </c>
      <c r="O95" s="97">
        <v>93.6</v>
      </c>
      <c r="P95" s="11">
        <v>496000</v>
      </c>
      <c r="Q95" s="39" t="s">
        <v>61</v>
      </c>
      <c r="R95" s="40"/>
      <c r="S95" s="91">
        <v>17.18</v>
      </c>
      <c r="T95" s="100">
        <v>645.30939999999998</v>
      </c>
      <c r="U95" s="100">
        <v>2578.2179999999998</v>
      </c>
      <c r="V95" s="107">
        <v>-1.9E-3</v>
      </c>
      <c r="W95" s="50">
        <v>-0.7</v>
      </c>
    </row>
    <row r="96" spans="1:24" ht="16.5" customHeight="1" x14ac:dyDescent="0.25">
      <c r="A96" s="2"/>
      <c r="B96" s="2"/>
      <c r="C96" s="2"/>
      <c r="D96" s="3"/>
      <c r="E96" s="7"/>
      <c r="F96" s="11"/>
      <c r="G96" s="3"/>
      <c r="H96" s="40"/>
      <c r="I96" s="66"/>
      <c r="J96" s="39"/>
      <c r="K96" s="11"/>
      <c r="L96" s="39">
        <v>3</v>
      </c>
      <c r="M96" s="91">
        <v>19.46</v>
      </c>
      <c r="N96" s="91">
        <v>19.46</v>
      </c>
      <c r="O96" s="97">
        <v>81.400000000000006</v>
      </c>
      <c r="P96" s="11">
        <v>578000</v>
      </c>
      <c r="Q96" s="39" t="s">
        <v>60</v>
      </c>
      <c r="R96" s="40"/>
      <c r="S96" s="91">
        <v>13.97</v>
      </c>
      <c r="T96" s="100">
        <v>574.59939999999995</v>
      </c>
      <c r="U96" s="100">
        <v>1721.78</v>
      </c>
      <c r="V96" s="107">
        <v>3.7000000000000002E-3</v>
      </c>
      <c r="W96" s="50">
        <v>2.2000000000000002</v>
      </c>
    </row>
    <row r="97" spans="1:24" ht="16.5" customHeight="1" x14ac:dyDescent="0.25">
      <c r="I97" s="65"/>
      <c r="L97" s="39">
        <v>2</v>
      </c>
      <c r="M97" s="91">
        <v>18.989999999999998</v>
      </c>
      <c r="N97" s="91">
        <v>18.989999999999998</v>
      </c>
      <c r="O97" s="97">
        <v>86.3</v>
      </c>
      <c r="P97" s="11">
        <v>120000</v>
      </c>
      <c r="Q97" s="39" t="s">
        <v>296</v>
      </c>
      <c r="R97" s="40"/>
      <c r="S97" s="91">
        <v>20.2</v>
      </c>
      <c r="T97" s="100">
        <v>1220.6212</v>
      </c>
      <c r="U97" s="100">
        <v>2440.2350000000001</v>
      </c>
      <c r="V97" s="107">
        <v>-2.9999999999999997E-4</v>
      </c>
      <c r="W97" s="50">
        <v>-0.1</v>
      </c>
    </row>
    <row r="98" spans="1:24" ht="16.5" customHeight="1" x14ac:dyDescent="0.25">
      <c r="I98" s="65"/>
      <c r="L98" s="39">
        <v>2</v>
      </c>
      <c r="M98" s="91">
        <v>17.38</v>
      </c>
      <c r="N98" s="91">
        <v>17.38</v>
      </c>
      <c r="O98" s="97">
        <v>78.599999999999994</v>
      </c>
      <c r="P98" s="11">
        <v>117000</v>
      </c>
      <c r="Q98" s="39" t="s">
        <v>297</v>
      </c>
      <c r="R98" s="40" t="s">
        <v>268</v>
      </c>
      <c r="S98" s="91">
        <v>16.41</v>
      </c>
      <c r="T98" s="100">
        <v>1214.4893</v>
      </c>
      <c r="U98" s="100">
        <v>2427.9670000000001</v>
      </c>
      <c r="V98" s="107">
        <v>4.1000000000000003E-3</v>
      </c>
      <c r="W98" s="50">
        <v>1.7</v>
      </c>
    </row>
    <row r="99" spans="1:24" ht="16.5" customHeight="1" x14ac:dyDescent="0.25">
      <c r="I99" s="65"/>
      <c r="L99" s="39">
        <v>3</v>
      </c>
      <c r="M99" s="91">
        <v>17.25</v>
      </c>
      <c r="N99" s="91">
        <v>17.25</v>
      </c>
      <c r="O99" s="97">
        <v>86.9</v>
      </c>
      <c r="P99" s="11">
        <v>161000</v>
      </c>
      <c r="Q99" s="39" t="s">
        <v>61</v>
      </c>
      <c r="R99" s="40"/>
      <c r="S99" s="91">
        <v>17.22</v>
      </c>
      <c r="T99" s="100">
        <v>860.07730000000004</v>
      </c>
      <c r="U99" s="100">
        <v>2578.2179999999998</v>
      </c>
      <c r="V99" s="107">
        <v>-4.0000000000000002E-4</v>
      </c>
      <c r="W99" s="50">
        <v>-0.1</v>
      </c>
    </row>
    <row r="100" spans="1:24" ht="16.5" customHeight="1" x14ac:dyDescent="0.25">
      <c r="I100" s="65"/>
      <c r="L100" s="39">
        <v>3</v>
      </c>
      <c r="M100" s="91">
        <v>15.38</v>
      </c>
      <c r="N100" s="91">
        <v>5.56</v>
      </c>
      <c r="O100" s="97">
        <v>92.8</v>
      </c>
      <c r="P100" s="11">
        <v>91400</v>
      </c>
      <c r="Q100" s="39" t="s">
        <v>73</v>
      </c>
      <c r="R100" s="40" t="s">
        <v>268</v>
      </c>
      <c r="S100" s="91">
        <v>10.119999999999999</v>
      </c>
      <c r="T100" s="100">
        <v>576.32219999999995</v>
      </c>
      <c r="U100" s="100">
        <v>1726.952</v>
      </c>
      <c r="V100" s="107">
        <v>0</v>
      </c>
      <c r="W100" s="50">
        <v>0</v>
      </c>
    </row>
    <row r="101" spans="1:24" ht="16.5" customHeight="1" x14ac:dyDescent="0.25">
      <c r="I101" s="65"/>
      <c r="L101" s="39">
        <v>2</v>
      </c>
      <c r="M101" s="91">
        <v>14.78</v>
      </c>
      <c r="N101" s="91">
        <v>14.78</v>
      </c>
      <c r="O101" s="97">
        <v>82.1</v>
      </c>
      <c r="P101" s="11">
        <v>78300</v>
      </c>
      <c r="Q101" s="39" t="s">
        <v>298</v>
      </c>
      <c r="R101" s="40"/>
      <c r="S101" s="91">
        <v>18.170000000000002</v>
      </c>
      <c r="T101" s="100">
        <v>650.35080000000005</v>
      </c>
      <c r="U101" s="100">
        <v>1299.6959999999999</v>
      </c>
      <c r="V101" s="107">
        <v>-1.2999999999999999E-3</v>
      </c>
      <c r="W101" s="50">
        <v>-1</v>
      </c>
    </row>
    <row r="102" spans="1:24" ht="16.5" customHeight="1" x14ac:dyDescent="0.25">
      <c r="I102" s="65"/>
      <c r="L102" s="39">
        <v>2</v>
      </c>
      <c r="M102" s="91">
        <v>14.47</v>
      </c>
      <c r="N102" s="91">
        <v>11.32</v>
      </c>
      <c r="O102" s="97">
        <v>91</v>
      </c>
      <c r="P102" s="11">
        <v>277000</v>
      </c>
      <c r="Q102" s="39" t="s">
        <v>23</v>
      </c>
      <c r="R102" s="40" t="s">
        <v>268</v>
      </c>
      <c r="S102" s="91">
        <v>11.29</v>
      </c>
      <c r="T102" s="100">
        <v>799.93050000000005</v>
      </c>
      <c r="U102" s="100">
        <v>1598.857</v>
      </c>
      <c r="V102" s="107">
        <v>-3.3E-3</v>
      </c>
      <c r="W102" s="50">
        <v>-2.1</v>
      </c>
    </row>
    <row r="103" spans="1:24" ht="16.5" customHeight="1" x14ac:dyDescent="0.25">
      <c r="I103" s="65"/>
      <c r="L103" s="39">
        <v>2</v>
      </c>
      <c r="M103" s="91">
        <v>13.98</v>
      </c>
      <c r="N103" s="91">
        <v>6.03</v>
      </c>
      <c r="O103" s="97">
        <v>73.900000000000006</v>
      </c>
      <c r="P103" s="11">
        <v>28800</v>
      </c>
      <c r="Q103" s="39" t="s">
        <v>299</v>
      </c>
      <c r="R103" s="40"/>
      <c r="S103" s="91">
        <v>10.26</v>
      </c>
      <c r="T103" s="100">
        <v>440.25029999999998</v>
      </c>
      <c r="U103" s="100">
        <v>879.49300000000005</v>
      </c>
      <c r="V103" s="107">
        <v>-1E-4</v>
      </c>
      <c r="W103" s="50">
        <v>-0.1</v>
      </c>
    </row>
    <row r="104" spans="1:24" ht="16.5" customHeight="1" x14ac:dyDescent="0.25">
      <c r="I104" s="65"/>
      <c r="K104" s="11"/>
      <c r="L104" s="39">
        <v>3</v>
      </c>
      <c r="M104" s="91">
        <v>13.89</v>
      </c>
      <c r="N104" s="91">
        <v>5.73</v>
      </c>
      <c r="O104" s="97">
        <v>79.7</v>
      </c>
      <c r="P104" s="11">
        <v>431000</v>
      </c>
      <c r="Q104" s="39" t="s">
        <v>23</v>
      </c>
      <c r="R104" s="40" t="s">
        <v>268</v>
      </c>
      <c r="S104" s="91">
        <v>11.27</v>
      </c>
      <c r="T104" s="100">
        <v>533.62480000000005</v>
      </c>
      <c r="U104" s="100">
        <v>1598.857</v>
      </c>
      <c r="V104" s="107">
        <v>2.8E-3</v>
      </c>
      <c r="W104" s="50">
        <v>1.7</v>
      </c>
    </row>
    <row r="105" spans="1:24" ht="16.5" customHeight="1" x14ac:dyDescent="0.25">
      <c r="I105" s="65"/>
      <c r="K105" s="11"/>
      <c r="L105" s="39">
        <v>2</v>
      </c>
      <c r="M105" s="91">
        <v>12.82</v>
      </c>
      <c r="N105" s="91">
        <v>12.82</v>
      </c>
      <c r="O105" s="97">
        <v>65.099999999999994</v>
      </c>
      <c r="P105" s="11">
        <v>848000</v>
      </c>
      <c r="Q105" s="39" t="s">
        <v>45</v>
      </c>
      <c r="R105" s="40" t="s">
        <v>268</v>
      </c>
      <c r="S105" s="91">
        <v>13.78</v>
      </c>
      <c r="T105" s="100">
        <v>639.81200000000001</v>
      </c>
      <c r="U105" s="100">
        <v>1278.615</v>
      </c>
      <c r="V105" s="107">
        <v>2E-3</v>
      </c>
      <c r="W105" s="50">
        <v>1.6</v>
      </c>
    </row>
    <row r="106" spans="1:24" ht="16.5" customHeight="1" x14ac:dyDescent="0.25">
      <c r="I106" s="65"/>
      <c r="K106" s="11"/>
      <c r="L106" s="39">
        <v>3</v>
      </c>
      <c r="M106" s="91">
        <v>12.68</v>
      </c>
      <c r="N106" s="91">
        <v>12.68</v>
      </c>
      <c r="O106" s="97">
        <v>62.7</v>
      </c>
      <c r="P106" s="11">
        <v>226000</v>
      </c>
      <c r="Q106" s="39" t="s">
        <v>300</v>
      </c>
      <c r="R106" s="40" t="s">
        <v>268</v>
      </c>
      <c r="S106" s="91">
        <v>8.1</v>
      </c>
      <c r="T106" s="100">
        <v>581.56410000000005</v>
      </c>
      <c r="U106" s="100">
        <v>1742.6759999999999</v>
      </c>
      <c r="V106" s="107">
        <v>1.9E-3</v>
      </c>
      <c r="W106" s="50">
        <v>1.1000000000000001</v>
      </c>
    </row>
    <row r="107" spans="1:24" ht="16.5" customHeight="1" x14ac:dyDescent="0.25">
      <c r="I107" s="65"/>
      <c r="K107" s="11"/>
      <c r="L107" s="39">
        <v>2</v>
      </c>
      <c r="M107" s="91">
        <v>12.01</v>
      </c>
      <c r="N107" s="91">
        <v>12.01</v>
      </c>
      <c r="O107" s="97">
        <v>66.5</v>
      </c>
      <c r="P107" s="11">
        <v>44000</v>
      </c>
      <c r="Q107" s="39" t="s">
        <v>87</v>
      </c>
      <c r="R107" s="40"/>
      <c r="S107" s="91">
        <v>8.17</v>
      </c>
      <c r="T107" s="100">
        <v>454.74040000000002</v>
      </c>
      <c r="U107" s="100">
        <v>908.47199999999998</v>
      </c>
      <c r="V107" s="107">
        <v>1.1000000000000001E-3</v>
      </c>
      <c r="W107" s="50">
        <v>1.3</v>
      </c>
    </row>
    <row r="108" spans="1:24" ht="16.5" customHeight="1" x14ac:dyDescent="0.25">
      <c r="I108" s="65"/>
      <c r="K108" s="11"/>
      <c r="L108" s="39">
        <v>2</v>
      </c>
      <c r="M108" s="91">
        <v>11.58</v>
      </c>
      <c r="N108" s="91">
        <v>11.58</v>
      </c>
      <c r="O108" s="97">
        <v>82.2</v>
      </c>
      <c r="P108" s="11">
        <v>115000</v>
      </c>
      <c r="Q108" s="39" t="s">
        <v>26</v>
      </c>
      <c r="R108" s="40" t="s">
        <v>268</v>
      </c>
      <c r="S108" s="91">
        <v>4.6900000000000004</v>
      </c>
      <c r="T108" s="100">
        <v>403.69099999999997</v>
      </c>
      <c r="U108" s="100">
        <v>806.37099999999998</v>
      </c>
      <c r="V108" s="107">
        <v>3.3999999999999998E-3</v>
      </c>
      <c r="W108" s="50">
        <v>4.3</v>
      </c>
    </row>
    <row r="109" spans="1:24" ht="16.5" customHeight="1" x14ac:dyDescent="0.25">
      <c r="I109" s="65"/>
      <c r="K109" s="11"/>
      <c r="L109" s="39"/>
    </row>
    <row r="110" spans="1:24" ht="16.5" customHeight="1" x14ac:dyDescent="0.25">
      <c r="I110" s="65"/>
      <c r="K110" s="11"/>
    </row>
    <row r="111" spans="1:24" ht="16.5" customHeight="1" x14ac:dyDescent="0.25">
      <c r="A111" s="2">
        <v>4</v>
      </c>
      <c r="B111" s="2">
        <v>9</v>
      </c>
      <c r="C111" s="2">
        <v>8</v>
      </c>
      <c r="D111" s="3">
        <v>124.69</v>
      </c>
      <c r="E111" s="7">
        <v>17</v>
      </c>
      <c r="F111" s="11">
        <f>AVERAGE(P111:P119)</f>
        <v>64722.222222222219</v>
      </c>
      <c r="G111" s="3">
        <v>64968.3</v>
      </c>
      <c r="H111" s="3">
        <v>6.44</v>
      </c>
      <c r="I111" s="37" t="s">
        <v>324</v>
      </c>
      <c r="J111" s="38" t="s">
        <v>407</v>
      </c>
      <c r="K111" s="39" t="s">
        <v>171</v>
      </c>
      <c r="L111" s="39">
        <v>2</v>
      </c>
      <c r="M111" s="91">
        <v>21.06</v>
      </c>
      <c r="N111" s="91">
        <v>21.06</v>
      </c>
      <c r="O111" s="97">
        <v>92.8</v>
      </c>
      <c r="P111" s="11">
        <v>106000</v>
      </c>
      <c r="Q111" s="39" t="s">
        <v>57</v>
      </c>
      <c r="R111" s="40"/>
      <c r="S111" s="91">
        <v>20.36</v>
      </c>
      <c r="T111" s="100">
        <v>973.98699999999997</v>
      </c>
      <c r="U111" s="100">
        <v>1946.9749999999999</v>
      </c>
      <c r="V111" s="107">
        <v>-7.9000000000000008E-3</v>
      </c>
      <c r="W111" s="50">
        <v>-4</v>
      </c>
      <c r="X111" s="144">
        <f>F111/F193</f>
        <v>6.4022766892851413E-3</v>
      </c>
    </row>
    <row r="112" spans="1:24" ht="16.5" customHeight="1" x14ac:dyDescent="0.25">
      <c r="I112" s="65"/>
      <c r="K112" s="11"/>
      <c r="L112" s="39">
        <v>3</v>
      </c>
      <c r="M112" s="91">
        <v>18.239999999999998</v>
      </c>
      <c r="N112" s="91">
        <v>18.239999999999998</v>
      </c>
      <c r="O112" s="97">
        <v>81.400000000000006</v>
      </c>
      <c r="P112" s="11">
        <v>86600</v>
      </c>
      <c r="Q112" s="39" t="s">
        <v>178</v>
      </c>
      <c r="R112" s="40"/>
      <c r="S112" s="91">
        <v>20.04</v>
      </c>
      <c r="T112" s="100">
        <v>797.40719999999999</v>
      </c>
      <c r="U112" s="100">
        <v>2390.2130000000002</v>
      </c>
      <c r="V112" s="107">
        <v>-6.1999999999999998E-3</v>
      </c>
      <c r="W112" s="50">
        <v>-2.6</v>
      </c>
    </row>
    <row r="113" spans="1:24" ht="16.5" customHeight="1" x14ac:dyDescent="0.25">
      <c r="I113" s="65"/>
      <c r="K113" s="11"/>
      <c r="L113" s="39">
        <v>3</v>
      </c>
      <c r="M113" s="91">
        <v>16.93</v>
      </c>
      <c r="N113" s="91">
        <v>16.93</v>
      </c>
      <c r="O113" s="97">
        <v>74.7</v>
      </c>
      <c r="P113" s="11">
        <v>80800</v>
      </c>
      <c r="Q113" s="39" t="s">
        <v>179</v>
      </c>
      <c r="R113" s="40" t="s">
        <v>268</v>
      </c>
      <c r="S113" s="91">
        <v>20.9</v>
      </c>
      <c r="T113" s="100">
        <v>955.44529999999997</v>
      </c>
      <c r="U113" s="100">
        <v>2864.3229999999999</v>
      </c>
      <c r="V113" s="107">
        <v>-1.6000000000000001E-3</v>
      </c>
      <c r="W113" s="50">
        <v>-0.6</v>
      </c>
    </row>
    <row r="114" spans="1:24" ht="16.5" customHeight="1" x14ac:dyDescent="0.25">
      <c r="I114" s="65"/>
      <c r="K114" s="11"/>
      <c r="L114" s="39">
        <v>2</v>
      </c>
      <c r="M114" s="91">
        <v>16.16</v>
      </c>
      <c r="N114" s="91">
        <v>8.2899999999999991</v>
      </c>
      <c r="O114" s="97">
        <v>84.2</v>
      </c>
      <c r="P114" s="11">
        <v>38600</v>
      </c>
      <c r="Q114" s="39" t="s">
        <v>181</v>
      </c>
      <c r="R114" s="40"/>
      <c r="S114" s="91">
        <v>9.5299999999999994</v>
      </c>
      <c r="T114" s="100">
        <v>509.27870000000001</v>
      </c>
      <c r="U114" s="100">
        <v>1017.548</v>
      </c>
      <c r="V114" s="107">
        <v>2.5000000000000001E-3</v>
      </c>
      <c r="W114" s="50">
        <v>2.5</v>
      </c>
    </row>
    <row r="115" spans="1:24" ht="16.5" customHeight="1" x14ac:dyDescent="0.25">
      <c r="I115" s="65"/>
      <c r="K115" s="11"/>
      <c r="L115" s="39">
        <v>2</v>
      </c>
      <c r="M115" s="91">
        <v>14.82</v>
      </c>
      <c r="N115" s="91">
        <v>14.82</v>
      </c>
      <c r="O115" s="97">
        <v>83.9</v>
      </c>
      <c r="P115" s="11">
        <v>70600</v>
      </c>
      <c r="Q115" s="39" t="s">
        <v>76</v>
      </c>
      <c r="R115" s="40"/>
      <c r="S115" s="91">
        <v>13.43</v>
      </c>
      <c r="T115" s="100">
        <v>592.29570000000001</v>
      </c>
      <c r="U115" s="100">
        <v>1183.5899999999999</v>
      </c>
      <c r="V115" s="107">
        <v>-5.3E-3</v>
      </c>
      <c r="W115" s="50">
        <v>-4.5</v>
      </c>
    </row>
    <row r="116" spans="1:24" ht="16.5" customHeight="1" x14ac:dyDescent="0.25">
      <c r="I116" s="65"/>
      <c r="K116" s="11"/>
      <c r="L116" s="39">
        <v>3</v>
      </c>
      <c r="M116" s="91">
        <v>13.71</v>
      </c>
      <c r="N116" s="91">
        <v>13.71</v>
      </c>
      <c r="O116" s="97">
        <v>68.3</v>
      </c>
      <c r="P116" s="11">
        <v>39000</v>
      </c>
      <c r="Q116" s="39" t="s">
        <v>82</v>
      </c>
      <c r="R116" s="40"/>
      <c r="S116" s="91">
        <v>19.87</v>
      </c>
      <c r="T116" s="100">
        <v>721.37170000000003</v>
      </c>
      <c r="U116" s="100">
        <v>2162.1019999999999</v>
      </c>
      <c r="V116" s="107">
        <v>-1E-3</v>
      </c>
      <c r="W116" s="50">
        <v>-0.5</v>
      </c>
    </row>
    <row r="117" spans="1:24" ht="16.5" customHeight="1" x14ac:dyDescent="0.25">
      <c r="I117" s="65"/>
      <c r="K117" s="11"/>
      <c r="L117" s="39">
        <v>2</v>
      </c>
      <c r="M117" s="91">
        <v>12.75</v>
      </c>
      <c r="N117" s="91">
        <v>12.75</v>
      </c>
      <c r="O117" s="97">
        <v>64.8</v>
      </c>
      <c r="P117" s="11">
        <v>82000</v>
      </c>
      <c r="Q117" s="39" t="s">
        <v>86</v>
      </c>
      <c r="R117" s="40"/>
      <c r="S117" s="91">
        <v>14.22</v>
      </c>
      <c r="T117" s="100">
        <v>543.33199999999999</v>
      </c>
      <c r="U117" s="100">
        <v>1085.6569999999999</v>
      </c>
      <c r="V117" s="107">
        <v>2.0000000000000001E-4</v>
      </c>
      <c r="W117" s="50">
        <v>0.2</v>
      </c>
    </row>
    <row r="118" spans="1:24" ht="16.5" customHeight="1" x14ac:dyDescent="0.25">
      <c r="I118" s="65"/>
      <c r="K118" s="11"/>
      <c r="L118" s="39">
        <v>3</v>
      </c>
      <c r="M118" s="91">
        <v>11.19</v>
      </c>
      <c r="N118" s="91">
        <v>11.19</v>
      </c>
      <c r="O118" s="97">
        <v>63.9</v>
      </c>
      <c r="P118" s="11">
        <v>39000</v>
      </c>
      <c r="Q118" s="39" t="s">
        <v>82</v>
      </c>
      <c r="R118" s="40"/>
      <c r="S118" s="91">
        <v>19.84</v>
      </c>
      <c r="T118" s="100">
        <v>721.37170000000003</v>
      </c>
      <c r="U118" s="100">
        <v>2162.1019999999999</v>
      </c>
      <c r="V118" s="107">
        <v>-1E-3</v>
      </c>
      <c r="W118" s="50">
        <v>-0.5</v>
      </c>
    </row>
    <row r="119" spans="1:24" ht="16.5" customHeight="1" x14ac:dyDescent="0.25">
      <c r="I119" s="65"/>
      <c r="K119" s="11"/>
      <c r="L119" s="39">
        <v>2</v>
      </c>
      <c r="M119" s="91">
        <v>11.02</v>
      </c>
      <c r="N119" s="91">
        <v>11.02</v>
      </c>
      <c r="O119" s="97">
        <v>71.8</v>
      </c>
      <c r="P119" s="11">
        <v>39900</v>
      </c>
      <c r="Q119" s="39" t="s">
        <v>91</v>
      </c>
      <c r="R119" s="40"/>
      <c r="S119" s="91">
        <v>13.1</v>
      </c>
      <c r="T119" s="100">
        <v>453.73700000000002</v>
      </c>
      <c r="U119" s="100">
        <v>906.46799999999996</v>
      </c>
      <c r="V119" s="107">
        <v>-1.1999999999999999E-3</v>
      </c>
      <c r="W119" s="50">
        <v>-1.4</v>
      </c>
    </row>
    <row r="120" spans="1:24" ht="16.5" customHeight="1" x14ac:dyDescent="0.25">
      <c r="I120" s="65"/>
      <c r="K120" s="11"/>
      <c r="L120" s="39"/>
    </row>
    <row r="121" spans="1:24" ht="16.5" customHeight="1" x14ac:dyDescent="0.25">
      <c r="A121" s="2">
        <v>5</v>
      </c>
      <c r="B121" s="2">
        <v>8</v>
      </c>
      <c r="C121" s="2">
        <v>6</v>
      </c>
      <c r="D121" s="3">
        <v>101.41</v>
      </c>
      <c r="E121" s="7">
        <v>78</v>
      </c>
      <c r="F121" s="11">
        <f>AVERAGE(P121:P128)</f>
        <v>813375</v>
      </c>
      <c r="G121" s="3">
        <v>7310.6</v>
      </c>
      <c r="H121" s="3">
        <v>8.73</v>
      </c>
      <c r="I121" s="37" t="s">
        <v>357</v>
      </c>
      <c r="J121" s="38" t="s">
        <v>408</v>
      </c>
      <c r="K121" s="39" t="s">
        <v>11</v>
      </c>
      <c r="L121" s="39">
        <v>2</v>
      </c>
      <c r="M121" s="91">
        <v>19.61</v>
      </c>
      <c r="N121" s="91">
        <v>9.16</v>
      </c>
      <c r="O121" s="97">
        <v>93.9</v>
      </c>
      <c r="P121" s="11">
        <v>178000</v>
      </c>
      <c r="Q121" s="39" t="s">
        <v>173</v>
      </c>
      <c r="R121" s="40" t="s">
        <v>268</v>
      </c>
      <c r="S121" s="91">
        <v>5.0599999999999996</v>
      </c>
      <c r="T121" s="100">
        <v>516.2645</v>
      </c>
      <c r="U121" s="100">
        <v>1031.519</v>
      </c>
      <c r="V121" s="107">
        <v>2.7000000000000001E-3</v>
      </c>
      <c r="W121" s="50">
        <v>2.6</v>
      </c>
      <c r="X121" s="144">
        <f>F121/F193</f>
        <v>8.0458482779958318E-2</v>
      </c>
    </row>
    <row r="122" spans="1:24" ht="16.5" customHeight="1" x14ac:dyDescent="0.25">
      <c r="I122" s="65"/>
      <c r="K122" s="11"/>
      <c r="L122" s="39">
        <v>2</v>
      </c>
      <c r="M122" s="91">
        <v>19.559999999999999</v>
      </c>
      <c r="N122" s="91">
        <v>19.559999999999999</v>
      </c>
      <c r="O122" s="97">
        <v>92</v>
      </c>
      <c r="P122" s="11">
        <v>1370000</v>
      </c>
      <c r="Q122" s="39" t="s">
        <v>174</v>
      </c>
      <c r="R122" s="40"/>
      <c r="S122" s="91">
        <v>12.81</v>
      </c>
      <c r="T122" s="100">
        <v>906.92759999999998</v>
      </c>
      <c r="U122" s="100">
        <v>1812.847</v>
      </c>
      <c r="V122" s="107">
        <v>5.9999999999999995E-4</v>
      </c>
      <c r="W122" s="50">
        <v>0.4</v>
      </c>
    </row>
    <row r="123" spans="1:24" ht="16.5" customHeight="1" x14ac:dyDescent="0.25">
      <c r="I123" s="65"/>
      <c r="K123" s="11"/>
      <c r="L123" s="39">
        <v>2</v>
      </c>
      <c r="M123" s="91">
        <v>16.78</v>
      </c>
      <c r="N123" s="91">
        <v>16.78</v>
      </c>
      <c r="O123" s="97">
        <v>74.8</v>
      </c>
      <c r="P123" s="11">
        <v>185000</v>
      </c>
      <c r="Q123" s="39" t="s">
        <v>180</v>
      </c>
      <c r="R123" s="40" t="s">
        <v>268</v>
      </c>
      <c r="S123" s="91">
        <v>5.9</v>
      </c>
      <c r="T123" s="100">
        <v>542.71529999999996</v>
      </c>
      <c r="U123" s="100">
        <v>1084.422</v>
      </c>
      <c r="V123" s="107">
        <v>1.2999999999999999E-3</v>
      </c>
      <c r="W123" s="50">
        <v>1.2</v>
      </c>
    </row>
    <row r="124" spans="1:24" ht="16.5" customHeight="1" x14ac:dyDescent="0.25">
      <c r="I124" s="65"/>
      <c r="K124" s="11"/>
      <c r="L124" s="39">
        <v>2</v>
      </c>
      <c r="M124" s="91">
        <v>16.649999999999999</v>
      </c>
      <c r="N124" s="91">
        <v>3.17</v>
      </c>
      <c r="O124" s="97">
        <v>89.9</v>
      </c>
      <c r="P124" s="11">
        <v>2300000</v>
      </c>
      <c r="Q124" s="39" t="s">
        <v>27</v>
      </c>
      <c r="R124" s="40" t="s">
        <v>268</v>
      </c>
      <c r="S124" s="91">
        <v>5.16</v>
      </c>
      <c r="T124" s="100">
        <v>330.18299999999999</v>
      </c>
      <c r="U124" s="100">
        <v>659.35500000000002</v>
      </c>
      <c r="V124" s="107">
        <v>4.1999999999999997E-3</v>
      </c>
      <c r="W124" s="50">
        <v>6.4</v>
      </c>
    </row>
    <row r="125" spans="1:24" ht="16.5" customHeight="1" x14ac:dyDescent="0.25">
      <c r="I125" s="65"/>
      <c r="K125" s="11"/>
      <c r="L125" s="39">
        <v>3</v>
      </c>
      <c r="M125" s="91">
        <v>15.73</v>
      </c>
      <c r="N125" s="91">
        <v>15.73</v>
      </c>
      <c r="O125" s="97">
        <v>72.2</v>
      </c>
      <c r="P125" s="11">
        <v>242000</v>
      </c>
      <c r="Q125" s="39" t="s">
        <v>173</v>
      </c>
      <c r="R125" s="40" t="s">
        <v>268</v>
      </c>
      <c r="S125" s="91">
        <v>5.05</v>
      </c>
      <c r="T125" s="100">
        <v>344.51310000000001</v>
      </c>
      <c r="U125" s="100">
        <v>1031.519</v>
      </c>
      <c r="V125" s="107">
        <v>5.7000000000000002E-3</v>
      </c>
      <c r="W125" s="50">
        <v>5.6</v>
      </c>
    </row>
    <row r="126" spans="1:24" ht="16.5" customHeight="1" x14ac:dyDescent="0.25">
      <c r="A126" s="2"/>
      <c r="B126" s="2"/>
      <c r="C126" s="2"/>
      <c r="D126" s="3"/>
      <c r="E126" s="7"/>
      <c r="F126" s="11"/>
      <c r="G126" s="3"/>
      <c r="H126" s="40"/>
      <c r="I126" s="66"/>
      <c r="J126" s="39"/>
      <c r="K126" s="11"/>
      <c r="L126" s="39">
        <v>2</v>
      </c>
      <c r="M126" s="91">
        <v>15.65</v>
      </c>
      <c r="N126" s="91">
        <v>15.65</v>
      </c>
      <c r="O126" s="97">
        <v>72.599999999999994</v>
      </c>
      <c r="P126" s="11">
        <v>1280000</v>
      </c>
      <c r="Q126" s="39" t="s">
        <v>182</v>
      </c>
      <c r="R126" s="40" t="s">
        <v>268</v>
      </c>
      <c r="S126" s="91">
        <v>10.3</v>
      </c>
      <c r="T126" s="100">
        <v>507.74310000000003</v>
      </c>
      <c r="U126" s="100">
        <v>1014.475</v>
      </c>
      <c r="V126" s="107">
        <v>4.1999999999999997E-3</v>
      </c>
      <c r="W126" s="50">
        <v>4.2</v>
      </c>
    </row>
    <row r="127" spans="1:24" ht="16.5" customHeight="1" x14ac:dyDescent="0.25">
      <c r="I127" s="65"/>
      <c r="L127" s="39">
        <v>1</v>
      </c>
      <c r="M127" s="91">
        <v>13.16</v>
      </c>
      <c r="N127" s="91">
        <v>13.16</v>
      </c>
      <c r="O127" s="97">
        <v>92.5</v>
      </c>
      <c r="P127" s="11">
        <v>401000</v>
      </c>
      <c r="Q127" s="39" t="s">
        <v>185</v>
      </c>
      <c r="R127" s="40" t="s">
        <v>268</v>
      </c>
      <c r="S127" s="91">
        <v>10.3</v>
      </c>
      <c r="T127" s="100">
        <v>1139.5147999999999</v>
      </c>
      <c r="U127" s="100">
        <v>1139.5150000000001</v>
      </c>
      <c r="V127" s="107">
        <v>-2.0000000000000001E-4</v>
      </c>
      <c r="W127" s="50">
        <v>-0.2</v>
      </c>
    </row>
    <row r="128" spans="1:24" ht="16.5" customHeight="1" x14ac:dyDescent="0.25">
      <c r="A128" s="2"/>
      <c r="B128" s="2"/>
      <c r="C128" s="2"/>
      <c r="D128" s="3"/>
      <c r="E128" s="7"/>
      <c r="F128" s="11"/>
      <c r="G128" s="3"/>
      <c r="H128" s="40"/>
      <c r="I128" s="66"/>
      <c r="J128" s="39"/>
      <c r="K128" s="11"/>
      <c r="L128" s="39">
        <v>2</v>
      </c>
      <c r="M128" s="91">
        <v>11.62</v>
      </c>
      <c r="N128" s="91">
        <v>11.62</v>
      </c>
      <c r="O128" s="97">
        <v>67.3</v>
      </c>
      <c r="P128" s="11">
        <v>551000</v>
      </c>
      <c r="Q128" s="39" t="s">
        <v>185</v>
      </c>
      <c r="R128" s="40" t="s">
        <v>268</v>
      </c>
      <c r="S128" s="91">
        <v>10.28</v>
      </c>
      <c r="T128" s="100">
        <v>570.26189999999997</v>
      </c>
      <c r="U128" s="100">
        <v>1139.5150000000001</v>
      </c>
      <c r="V128" s="107">
        <v>1.5E-3</v>
      </c>
      <c r="W128" s="50">
        <v>1.4</v>
      </c>
    </row>
    <row r="129" spans="1:24" ht="16.5" customHeight="1" x14ac:dyDescent="0.25">
      <c r="I129" s="65"/>
      <c r="K129" s="11"/>
      <c r="L129" s="39"/>
    </row>
    <row r="130" spans="1:24" ht="16.5" customHeight="1" x14ac:dyDescent="0.25">
      <c r="A130" s="2">
        <v>6</v>
      </c>
      <c r="B130" s="2">
        <v>8</v>
      </c>
      <c r="C130" s="2">
        <v>7</v>
      </c>
      <c r="D130" s="3">
        <v>92.89</v>
      </c>
      <c r="E130" s="7">
        <v>17</v>
      </c>
      <c r="F130" s="11">
        <f>AVERAGE(P130:P137)</f>
        <v>93037.5</v>
      </c>
      <c r="G130" s="3">
        <v>62514</v>
      </c>
      <c r="H130" s="3">
        <v>8.77</v>
      </c>
      <c r="I130" s="37" t="s">
        <v>436</v>
      </c>
      <c r="J130" s="38" t="s">
        <v>412</v>
      </c>
      <c r="K130" s="39" t="s">
        <v>10</v>
      </c>
      <c r="L130" s="39">
        <v>3</v>
      </c>
      <c r="M130" s="91">
        <v>19.100000000000001</v>
      </c>
      <c r="N130" s="91">
        <v>19.100000000000001</v>
      </c>
      <c r="O130" s="97">
        <v>84.6</v>
      </c>
      <c r="P130" s="11">
        <v>312000</v>
      </c>
      <c r="Q130" s="39" t="s">
        <v>175</v>
      </c>
      <c r="R130" s="40" t="s">
        <v>268</v>
      </c>
      <c r="S130" s="91">
        <v>20.149999999999999</v>
      </c>
      <c r="T130" s="100">
        <v>807.71619999999996</v>
      </c>
      <c r="U130" s="100">
        <v>2421.1439999999998</v>
      </c>
      <c r="V130" s="107">
        <v>-9.7999999999999997E-3</v>
      </c>
      <c r="W130" s="50">
        <v>-4</v>
      </c>
      <c r="X130" s="144">
        <f>F130/F193</f>
        <v>9.2032040468914972E-3</v>
      </c>
    </row>
    <row r="131" spans="1:24" ht="16.5" customHeight="1" x14ac:dyDescent="0.25">
      <c r="I131" s="65"/>
      <c r="K131" s="11"/>
      <c r="L131" s="39">
        <v>2</v>
      </c>
      <c r="M131" s="91">
        <v>14.25</v>
      </c>
      <c r="N131" s="91">
        <v>2.76</v>
      </c>
      <c r="O131" s="97">
        <v>82</v>
      </c>
      <c r="P131" s="11">
        <v>21400</v>
      </c>
      <c r="Q131" s="39" t="s">
        <v>80</v>
      </c>
      <c r="R131" s="40"/>
      <c r="S131" s="91">
        <v>7.96</v>
      </c>
      <c r="T131" s="100">
        <v>430.24669999999998</v>
      </c>
      <c r="U131" s="100">
        <v>859.48800000000006</v>
      </c>
      <c r="V131" s="107">
        <v>-2.2000000000000001E-3</v>
      </c>
      <c r="W131" s="50">
        <v>-2.6</v>
      </c>
    </row>
    <row r="132" spans="1:24" ht="16.5" customHeight="1" x14ac:dyDescent="0.25">
      <c r="I132" s="65"/>
      <c r="L132" s="39">
        <v>2</v>
      </c>
      <c r="M132" s="91">
        <v>13.36</v>
      </c>
      <c r="N132" s="91">
        <v>5.93</v>
      </c>
      <c r="O132" s="97">
        <v>77.900000000000006</v>
      </c>
      <c r="P132" s="11">
        <v>51500</v>
      </c>
      <c r="Q132" s="39" t="s">
        <v>83</v>
      </c>
      <c r="R132" s="40"/>
      <c r="S132" s="91">
        <v>11.91</v>
      </c>
      <c r="T132" s="100">
        <v>476.27710000000002</v>
      </c>
      <c r="U132" s="100">
        <v>951.55100000000004</v>
      </c>
      <c r="V132" s="107">
        <v>-4.0000000000000001E-3</v>
      </c>
      <c r="W132" s="50">
        <v>-4.2</v>
      </c>
    </row>
    <row r="133" spans="1:24" ht="16.5" customHeight="1" x14ac:dyDescent="0.25">
      <c r="A133" s="2"/>
      <c r="B133" s="2"/>
      <c r="C133" s="2"/>
      <c r="D133" s="3"/>
      <c r="E133" s="7"/>
      <c r="F133" s="11"/>
      <c r="G133" s="3"/>
      <c r="H133" s="40"/>
      <c r="I133" s="66"/>
      <c r="J133" s="39"/>
      <c r="K133" s="11"/>
      <c r="L133" s="39">
        <v>2</v>
      </c>
      <c r="M133" s="91">
        <v>12.95</v>
      </c>
      <c r="N133" s="91">
        <v>12.95</v>
      </c>
      <c r="O133" s="97">
        <v>63.6</v>
      </c>
      <c r="P133" s="11">
        <v>28000</v>
      </c>
      <c r="Q133" s="39" t="s">
        <v>85</v>
      </c>
      <c r="R133" s="40"/>
      <c r="S133" s="91">
        <v>21.27</v>
      </c>
      <c r="T133" s="100">
        <v>730.38229999999999</v>
      </c>
      <c r="U133" s="100">
        <v>1459.7470000000001</v>
      </c>
      <c r="V133" s="107">
        <v>1.06E-2</v>
      </c>
      <c r="W133" s="50">
        <v>7.2</v>
      </c>
    </row>
    <row r="134" spans="1:24" ht="16.5" customHeight="1" x14ac:dyDescent="0.25">
      <c r="I134" s="65"/>
      <c r="K134" s="11"/>
      <c r="L134" s="39">
        <v>2</v>
      </c>
      <c r="M134" s="91">
        <v>11.94</v>
      </c>
      <c r="N134" s="91">
        <v>11.94</v>
      </c>
      <c r="O134" s="97">
        <v>82.4</v>
      </c>
      <c r="P134" s="11">
        <v>210000</v>
      </c>
      <c r="Q134" s="39" t="s">
        <v>188</v>
      </c>
      <c r="R134" s="40"/>
      <c r="S134" s="91">
        <v>9.4600000000000009</v>
      </c>
      <c r="T134" s="100">
        <v>476.26089999999999</v>
      </c>
      <c r="U134" s="100">
        <v>951.51499999999999</v>
      </c>
      <c r="V134" s="107">
        <v>0</v>
      </c>
      <c r="W134" s="50">
        <v>-0.1</v>
      </c>
    </row>
    <row r="135" spans="1:24" ht="16.5" customHeight="1" x14ac:dyDescent="0.25">
      <c r="A135" s="2"/>
      <c r="B135" s="2"/>
      <c r="C135" s="2"/>
      <c r="D135" s="3"/>
      <c r="E135" s="7"/>
      <c r="F135" s="11"/>
      <c r="G135" s="3"/>
      <c r="H135" s="40"/>
      <c r="I135" s="66"/>
      <c r="J135" s="39"/>
      <c r="K135" s="11"/>
      <c r="L135" s="39">
        <v>2</v>
      </c>
      <c r="M135" s="91">
        <v>10.72</v>
      </c>
      <c r="N135" s="91">
        <v>10.72</v>
      </c>
      <c r="O135" s="97">
        <v>67.900000000000006</v>
      </c>
      <c r="P135" s="11">
        <v>28900</v>
      </c>
      <c r="Q135" s="39" t="s">
        <v>189</v>
      </c>
      <c r="R135" s="40"/>
      <c r="S135" s="91">
        <v>22.62</v>
      </c>
      <c r="T135" s="100">
        <v>958.00409999999999</v>
      </c>
      <c r="U135" s="100">
        <v>1915.0029999999999</v>
      </c>
      <c r="V135" s="107">
        <v>-2.5000000000000001E-3</v>
      </c>
      <c r="W135" s="50">
        <v>-1.3</v>
      </c>
    </row>
    <row r="136" spans="1:24" ht="16.5" customHeight="1" x14ac:dyDescent="0.25">
      <c r="I136" s="65"/>
      <c r="K136" s="11"/>
      <c r="L136" s="39">
        <v>3</v>
      </c>
      <c r="M136" s="91">
        <v>10.57</v>
      </c>
      <c r="N136" s="91">
        <v>10.57</v>
      </c>
      <c r="O136" s="97">
        <v>65.3</v>
      </c>
      <c r="P136" s="11">
        <v>63600</v>
      </c>
      <c r="Q136" s="39" t="s">
        <v>190</v>
      </c>
      <c r="R136" s="40"/>
      <c r="S136" s="91">
        <v>19.04</v>
      </c>
      <c r="T136" s="100">
        <v>907.44470000000001</v>
      </c>
      <c r="U136" s="100">
        <v>2720.3409999999999</v>
      </c>
      <c r="V136" s="107">
        <v>-2.18E-2</v>
      </c>
      <c r="W136" s="50">
        <v>-8</v>
      </c>
    </row>
    <row r="137" spans="1:24" ht="16.5" customHeight="1" x14ac:dyDescent="0.25">
      <c r="I137" s="65"/>
      <c r="K137" s="11"/>
      <c r="L137" s="39">
        <v>2</v>
      </c>
      <c r="M137" s="91">
        <v>9.83</v>
      </c>
      <c r="N137" s="91">
        <v>9.83</v>
      </c>
      <c r="O137" s="97">
        <v>65.099999999999994</v>
      </c>
      <c r="P137" s="11">
        <v>28900</v>
      </c>
      <c r="Q137" s="39" t="s">
        <v>189</v>
      </c>
      <c r="R137" s="40"/>
      <c r="S137" s="91">
        <v>22.64</v>
      </c>
      <c r="T137" s="100">
        <v>958.00409999999999</v>
      </c>
      <c r="U137" s="100">
        <v>1915.0029999999999</v>
      </c>
      <c r="V137" s="107">
        <v>-2.5000000000000001E-3</v>
      </c>
      <c r="W137" s="50">
        <v>-1.3</v>
      </c>
    </row>
    <row r="138" spans="1:24" ht="16.5" customHeight="1" x14ac:dyDescent="0.25">
      <c r="I138" s="65"/>
    </row>
    <row r="139" spans="1:24" ht="16.5" customHeight="1" x14ac:dyDescent="0.25">
      <c r="A139" s="2">
        <v>7</v>
      </c>
      <c r="B139" s="2">
        <v>5</v>
      </c>
      <c r="C139" s="2">
        <v>4</v>
      </c>
      <c r="D139" s="3">
        <v>61.87</v>
      </c>
      <c r="E139" s="7">
        <v>11</v>
      </c>
      <c r="F139" s="11">
        <f>AVERAGE(P139:P143)</f>
        <v>100480</v>
      </c>
      <c r="G139" s="3">
        <v>53416.6</v>
      </c>
      <c r="H139" s="3">
        <v>6.03</v>
      </c>
      <c r="I139" s="37" t="s">
        <v>325</v>
      </c>
      <c r="J139" s="38" t="s">
        <v>411</v>
      </c>
      <c r="K139" s="39" t="s">
        <v>248</v>
      </c>
      <c r="L139" s="39">
        <v>3</v>
      </c>
      <c r="M139" s="91">
        <v>18.41</v>
      </c>
      <c r="N139" s="91">
        <v>18.41</v>
      </c>
      <c r="O139" s="97">
        <v>92.1</v>
      </c>
      <c r="P139" s="11">
        <v>152000</v>
      </c>
      <c r="Q139" s="39" t="s">
        <v>176</v>
      </c>
      <c r="R139" s="40"/>
      <c r="S139" s="91">
        <v>22.1</v>
      </c>
      <c r="T139" s="100">
        <v>754.04190000000006</v>
      </c>
      <c r="U139" s="100">
        <v>2260.1129999999998</v>
      </c>
      <c r="V139" s="107">
        <v>-2.0999999999999999E-3</v>
      </c>
      <c r="W139" s="50">
        <v>-0.9</v>
      </c>
      <c r="X139" s="144">
        <f>F139/F193</f>
        <v>9.9394109109945741E-3</v>
      </c>
    </row>
    <row r="140" spans="1:24" ht="16.5" customHeight="1" x14ac:dyDescent="0.25">
      <c r="I140" s="65"/>
      <c r="K140" s="11"/>
      <c r="L140" s="39">
        <v>2</v>
      </c>
      <c r="M140" s="91">
        <v>17.18</v>
      </c>
      <c r="N140" s="91">
        <v>13.48</v>
      </c>
      <c r="O140" s="97">
        <v>90.7</v>
      </c>
      <c r="P140" s="11">
        <v>137000</v>
      </c>
      <c r="Q140" s="39" t="s">
        <v>69</v>
      </c>
      <c r="R140" s="40"/>
      <c r="S140" s="91">
        <v>23.32</v>
      </c>
      <c r="T140" s="100">
        <v>1143.6122</v>
      </c>
      <c r="U140" s="100">
        <v>2286.2280000000001</v>
      </c>
      <c r="V140" s="107">
        <v>-1.0999999999999999E-2</v>
      </c>
      <c r="W140" s="50">
        <v>-4.8</v>
      </c>
    </row>
    <row r="141" spans="1:24" ht="16.5" customHeight="1" x14ac:dyDescent="0.25">
      <c r="I141" s="65"/>
      <c r="K141" s="11"/>
      <c r="L141" s="39">
        <v>2</v>
      </c>
      <c r="M141" s="91">
        <v>14.68</v>
      </c>
      <c r="N141" s="91">
        <v>14.68</v>
      </c>
      <c r="O141" s="97">
        <v>69.3</v>
      </c>
      <c r="P141" s="11">
        <v>39200</v>
      </c>
      <c r="Q141" s="39" t="s">
        <v>183</v>
      </c>
      <c r="R141" s="40"/>
      <c r="S141" s="91">
        <v>21.14</v>
      </c>
      <c r="T141" s="100">
        <v>849.40329999999994</v>
      </c>
      <c r="U141" s="100">
        <v>1697.8019999999999</v>
      </c>
      <c r="V141" s="107">
        <v>-2.3999999999999998E-3</v>
      </c>
      <c r="W141" s="50">
        <v>-1.4</v>
      </c>
    </row>
    <row r="142" spans="1:24" ht="16.5" customHeight="1" x14ac:dyDescent="0.25">
      <c r="I142" s="65"/>
      <c r="K142" s="11"/>
      <c r="L142" s="39">
        <v>3</v>
      </c>
      <c r="M142" s="91">
        <v>14.34</v>
      </c>
      <c r="N142" s="91">
        <v>11.24</v>
      </c>
      <c r="O142" s="97">
        <v>77.5</v>
      </c>
      <c r="P142" s="11">
        <v>103000</v>
      </c>
      <c r="Q142" s="39" t="s">
        <v>69</v>
      </c>
      <c r="R142" s="40"/>
      <c r="S142" s="91">
        <v>23.33</v>
      </c>
      <c r="T142" s="100">
        <v>762.74450000000002</v>
      </c>
      <c r="U142" s="100">
        <v>2286.2280000000001</v>
      </c>
      <c r="V142" s="107">
        <v>-9.1999999999999998E-3</v>
      </c>
      <c r="W142" s="50">
        <v>-4</v>
      </c>
    </row>
    <row r="143" spans="1:24" ht="16.5" customHeight="1" x14ac:dyDescent="0.25">
      <c r="I143" s="65"/>
      <c r="K143" s="11"/>
      <c r="L143" s="39">
        <v>2</v>
      </c>
      <c r="M143" s="91">
        <v>11.6</v>
      </c>
      <c r="N143" s="91">
        <v>11.6</v>
      </c>
      <c r="O143" s="97">
        <v>73.5</v>
      </c>
      <c r="P143" s="11">
        <v>71200</v>
      </c>
      <c r="Q143" s="39" t="s">
        <v>35</v>
      </c>
      <c r="R143" s="40"/>
      <c r="S143" s="91">
        <v>20.350000000000001</v>
      </c>
      <c r="T143" s="100">
        <v>890.96680000000003</v>
      </c>
      <c r="U143" s="100">
        <v>1780.9369999999999</v>
      </c>
      <c r="V143" s="107">
        <v>-1.04E-2</v>
      </c>
      <c r="W143" s="50">
        <v>-5.9</v>
      </c>
    </row>
    <row r="144" spans="1:24" ht="16.5" customHeight="1" x14ac:dyDescent="0.25">
      <c r="I144" s="65"/>
      <c r="K144" s="11"/>
      <c r="L144" s="39"/>
    </row>
    <row r="145" spans="1:24" ht="16.5" customHeight="1" x14ac:dyDescent="0.25">
      <c r="A145" s="2">
        <v>8</v>
      </c>
      <c r="B145" s="2">
        <v>7</v>
      </c>
      <c r="C145" s="2">
        <v>4</v>
      </c>
      <c r="D145" s="3">
        <v>58.62</v>
      </c>
      <c r="E145" s="7">
        <v>4</v>
      </c>
      <c r="F145" s="11">
        <f>AVERAGE(P145:P151)</f>
        <v>829285.71428571432</v>
      </c>
      <c r="G145" s="3">
        <v>68349.2</v>
      </c>
      <c r="H145" s="3">
        <v>5.3</v>
      </c>
      <c r="I145" s="37" t="s">
        <v>326</v>
      </c>
      <c r="J145" s="38">
        <v>633276509</v>
      </c>
      <c r="K145" s="39" t="s">
        <v>308</v>
      </c>
      <c r="L145" s="39">
        <v>2</v>
      </c>
      <c r="M145" s="91">
        <v>16.649999999999999</v>
      </c>
      <c r="N145" s="91">
        <v>3.17</v>
      </c>
      <c r="O145" s="97">
        <v>89.9</v>
      </c>
      <c r="P145" s="11">
        <v>2300000</v>
      </c>
      <c r="Q145" s="39" t="s">
        <v>305</v>
      </c>
      <c r="R145" s="40" t="s">
        <v>268</v>
      </c>
      <c r="S145" s="91">
        <v>5.16</v>
      </c>
      <c r="T145" s="100">
        <v>330.18299999999999</v>
      </c>
      <c r="U145" s="100">
        <v>659.35500000000002</v>
      </c>
      <c r="V145" s="107">
        <v>4.1999999999999997E-3</v>
      </c>
      <c r="W145" s="50">
        <v>6.4</v>
      </c>
      <c r="X145" s="144">
        <f>F145/F193</f>
        <v>8.2032359443703795E-2</v>
      </c>
    </row>
    <row r="146" spans="1:24" ht="16.5" customHeight="1" x14ac:dyDescent="0.25">
      <c r="I146" s="65"/>
      <c r="K146" s="11"/>
      <c r="L146" s="39">
        <v>2</v>
      </c>
      <c r="M146" s="91">
        <v>15.71</v>
      </c>
      <c r="N146" s="91">
        <v>15.71</v>
      </c>
      <c r="O146" s="97">
        <v>75.900000000000006</v>
      </c>
      <c r="P146" s="11">
        <v>334000</v>
      </c>
      <c r="Q146" s="39" t="s">
        <v>306</v>
      </c>
      <c r="R146" s="40" t="s">
        <v>268</v>
      </c>
      <c r="S146" s="91">
        <v>12.53</v>
      </c>
      <c r="T146" s="100">
        <v>725.80029999999999</v>
      </c>
      <c r="U146" s="100">
        <v>1450.5940000000001</v>
      </c>
      <c r="V146" s="107">
        <v>-4.0000000000000002E-4</v>
      </c>
      <c r="W146" s="50">
        <v>-0.3</v>
      </c>
    </row>
    <row r="147" spans="1:24" ht="16.5" customHeight="1" x14ac:dyDescent="0.25">
      <c r="I147" s="65"/>
      <c r="L147" s="39">
        <v>3</v>
      </c>
      <c r="M147" s="91">
        <v>15.46</v>
      </c>
      <c r="N147" s="91">
        <v>15.46</v>
      </c>
      <c r="O147" s="97">
        <v>85.5</v>
      </c>
      <c r="P147" s="11">
        <v>348000</v>
      </c>
      <c r="Q147" s="39" t="s">
        <v>307</v>
      </c>
      <c r="R147" s="40" t="s">
        <v>268</v>
      </c>
      <c r="S147" s="91">
        <v>11.4</v>
      </c>
      <c r="T147" s="100">
        <v>574.25930000000005</v>
      </c>
      <c r="U147" s="100">
        <v>1720.7629999999999</v>
      </c>
      <c r="V147" s="107">
        <v>5.0000000000000001E-4</v>
      </c>
      <c r="W147" s="50">
        <v>0.3</v>
      </c>
    </row>
    <row r="148" spans="1:24" ht="16.5" customHeight="1" x14ac:dyDescent="0.25">
      <c r="A148" s="2"/>
      <c r="B148" s="2"/>
      <c r="C148" s="2"/>
      <c r="D148" s="3"/>
      <c r="E148" s="7"/>
      <c r="F148" s="11"/>
      <c r="G148" s="3"/>
      <c r="H148" s="40"/>
      <c r="I148" s="66"/>
      <c r="J148" s="39"/>
      <c r="K148" s="11"/>
      <c r="L148" s="39">
        <v>2</v>
      </c>
      <c r="M148" s="91">
        <v>12.39</v>
      </c>
      <c r="N148" s="91">
        <v>12.39</v>
      </c>
      <c r="O148" s="97">
        <v>72.599999999999994</v>
      </c>
      <c r="P148" s="11">
        <v>120000</v>
      </c>
      <c r="Q148" s="39" t="s">
        <v>307</v>
      </c>
      <c r="R148" s="40" t="s">
        <v>268</v>
      </c>
      <c r="S148" s="91">
        <v>11.47</v>
      </c>
      <c r="T148" s="100">
        <v>860.88239999999996</v>
      </c>
      <c r="U148" s="100">
        <v>1720.7629999999999</v>
      </c>
      <c r="V148" s="107">
        <v>-5.4000000000000003E-3</v>
      </c>
      <c r="W148" s="50">
        <v>-3.1</v>
      </c>
    </row>
    <row r="149" spans="1:24" ht="16.5" customHeight="1" x14ac:dyDescent="0.25">
      <c r="I149" s="65"/>
      <c r="K149" s="11"/>
      <c r="L149" s="39">
        <v>2</v>
      </c>
      <c r="M149" s="91">
        <v>10.8</v>
      </c>
      <c r="N149" s="91">
        <v>3.31</v>
      </c>
      <c r="O149" s="97">
        <v>70.3</v>
      </c>
      <c r="P149" s="11">
        <v>2170000</v>
      </c>
      <c r="Q149" s="39" t="s">
        <v>304</v>
      </c>
      <c r="R149" s="40"/>
      <c r="S149" s="91">
        <v>7.12</v>
      </c>
      <c r="T149" s="100">
        <v>325.69920000000002</v>
      </c>
      <c r="U149" s="100">
        <v>650.38699999999994</v>
      </c>
      <c r="V149" s="107">
        <v>3.8999999999999998E-3</v>
      </c>
      <c r="W149" s="50">
        <v>6.1</v>
      </c>
    </row>
    <row r="150" spans="1:24" ht="16.5" customHeight="1" x14ac:dyDescent="0.25">
      <c r="I150" s="65"/>
      <c r="K150" s="11"/>
      <c r="L150" s="39">
        <v>2</v>
      </c>
      <c r="M150" s="91">
        <v>10.4</v>
      </c>
      <c r="N150" s="91">
        <v>10.4</v>
      </c>
      <c r="O150" s="97">
        <v>65.599999999999994</v>
      </c>
      <c r="P150" s="11">
        <v>120000</v>
      </c>
      <c r="Q150" s="39" t="s">
        <v>307</v>
      </c>
      <c r="R150" s="40" t="s">
        <v>268</v>
      </c>
      <c r="S150" s="91">
        <v>11.45</v>
      </c>
      <c r="T150" s="100">
        <v>860.88239999999996</v>
      </c>
      <c r="U150" s="100">
        <v>1720.7629999999999</v>
      </c>
      <c r="V150" s="107">
        <v>-5.4000000000000003E-3</v>
      </c>
      <c r="W150" s="50">
        <v>-3.1</v>
      </c>
    </row>
    <row r="151" spans="1:24" ht="16.5" customHeight="1" x14ac:dyDescent="0.25">
      <c r="I151" s="65"/>
      <c r="K151" s="11"/>
      <c r="L151" s="39">
        <v>2</v>
      </c>
      <c r="M151" s="91">
        <v>8.8800000000000008</v>
      </c>
      <c r="N151" s="91">
        <v>3.12</v>
      </c>
      <c r="O151" s="97">
        <v>64.5</v>
      </c>
      <c r="P151" s="11">
        <v>413000</v>
      </c>
      <c r="Q151" s="39" t="s">
        <v>304</v>
      </c>
      <c r="R151" s="40"/>
      <c r="S151" s="91">
        <v>7.65</v>
      </c>
      <c r="T151" s="100">
        <v>325.69940000000003</v>
      </c>
      <c r="U151" s="100">
        <v>650.38699999999994</v>
      </c>
      <c r="V151" s="107">
        <v>4.3E-3</v>
      </c>
      <c r="W151" s="50">
        <v>6.7</v>
      </c>
    </row>
    <row r="152" spans="1:24" ht="16.5" customHeight="1" x14ac:dyDescent="0.25">
      <c r="I152" s="65"/>
      <c r="K152" s="11"/>
      <c r="L152" s="39"/>
    </row>
    <row r="153" spans="1:24" ht="16.5" customHeight="1" x14ac:dyDescent="0.25">
      <c r="A153" s="2">
        <v>9</v>
      </c>
      <c r="B153" s="2">
        <v>3</v>
      </c>
      <c r="C153" s="2">
        <v>3</v>
      </c>
      <c r="D153" s="3">
        <v>55.77</v>
      </c>
      <c r="E153" s="7">
        <v>21</v>
      </c>
      <c r="F153" s="11">
        <f>AVERAGE(P153:P155)</f>
        <v>933666.66666666663</v>
      </c>
      <c r="G153" s="3">
        <v>13732.6</v>
      </c>
      <c r="H153" s="3">
        <v>6.42</v>
      </c>
      <c r="I153" s="37" t="s">
        <v>357</v>
      </c>
      <c r="J153" s="38" t="s">
        <v>410</v>
      </c>
      <c r="K153" s="39" t="s">
        <v>425</v>
      </c>
      <c r="L153" s="39">
        <v>2</v>
      </c>
      <c r="M153" s="91">
        <v>20.72</v>
      </c>
      <c r="N153" s="91">
        <v>20.72</v>
      </c>
      <c r="O153" s="97">
        <v>76.5</v>
      </c>
      <c r="P153" s="11">
        <v>248000</v>
      </c>
      <c r="Q153" s="39" t="s">
        <v>172</v>
      </c>
      <c r="R153" s="40" t="s">
        <v>268</v>
      </c>
      <c r="S153" s="91">
        <v>10.02</v>
      </c>
      <c r="T153" s="100">
        <v>717.84450000000004</v>
      </c>
      <c r="U153" s="100">
        <v>1434.683</v>
      </c>
      <c r="V153" s="107">
        <v>-1.1000000000000001E-3</v>
      </c>
      <c r="W153" s="50">
        <v>-0.7</v>
      </c>
      <c r="X153" s="144">
        <f>F153/F193</f>
        <v>9.2357649819850715E-2</v>
      </c>
    </row>
    <row r="154" spans="1:24" ht="16.5" customHeight="1" x14ac:dyDescent="0.25">
      <c r="A154" s="2"/>
      <c r="B154" s="2"/>
      <c r="C154" s="2"/>
      <c r="D154" s="3"/>
      <c r="E154" s="7"/>
      <c r="F154" s="11"/>
      <c r="G154" s="3"/>
      <c r="H154" s="40"/>
      <c r="I154" s="65"/>
      <c r="J154" s="39"/>
      <c r="K154" s="11"/>
      <c r="L154" s="39">
        <v>2</v>
      </c>
      <c r="M154" s="91">
        <v>18.399999999999999</v>
      </c>
      <c r="N154" s="91">
        <v>18.399999999999999</v>
      </c>
      <c r="O154" s="97">
        <v>83.4</v>
      </c>
      <c r="P154" s="11">
        <v>253000</v>
      </c>
      <c r="Q154" s="39" t="s">
        <v>177</v>
      </c>
      <c r="R154" s="40" t="s">
        <v>268</v>
      </c>
      <c r="S154" s="91">
        <v>9.0399999999999991</v>
      </c>
      <c r="T154" s="100">
        <v>564.75040000000001</v>
      </c>
      <c r="U154" s="100">
        <v>1128.4929999999999</v>
      </c>
      <c r="V154" s="107">
        <v>1E-3</v>
      </c>
      <c r="W154" s="50">
        <v>0.9</v>
      </c>
    </row>
    <row r="155" spans="1:24" ht="16.5" customHeight="1" x14ac:dyDescent="0.25">
      <c r="I155" s="65"/>
      <c r="K155" s="11"/>
      <c r="L155" s="39">
        <v>2</v>
      </c>
      <c r="M155" s="91">
        <v>16.649999999999999</v>
      </c>
      <c r="N155" s="91">
        <v>3.17</v>
      </c>
      <c r="O155" s="97">
        <v>89.9</v>
      </c>
      <c r="P155" s="11">
        <v>2300000</v>
      </c>
      <c r="Q155" s="39" t="s">
        <v>27</v>
      </c>
      <c r="R155" s="40" t="s">
        <v>268</v>
      </c>
      <c r="S155" s="91">
        <v>5.16</v>
      </c>
      <c r="T155" s="100">
        <v>330.18299999999999</v>
      </c>
      <c r="U155" s="100">
        <v>659.35500000000002</v>
      </c>
      <c r="V155" s="107">
        <v>4.1999999999999997E-3</v>
      </c>
      <c r="W155" s="50">
        <v>6.4</v>
      </c>
    </row>
    <row r="156" spans="1:24" ht="16.5" customHeight="1" x14ac:dyDescent="0.25">
      <c r="A156" s="2"/>
      <c r="B156" s="2"/>
      <c r="C156" s="2"/>
      <c r="D156" s="3"/>
      <c r="E156" s="7"/>
      <c r="F156" s="11"/>
      <c r="G156" s="3"/>
      <c r="H156" s="40"/>
      <c r="I156" s="66"/>
      <c r="J156" s="39"/>
      <c r="K156" s="11"/>
      <c r="L156" s="39"/>
      <c r="X156" s="148"/>
    </row>
    <row r="157" spans="1:24" ht="16.5" customHeight="1" x14ac:dyDescent="0.25">
      <c r="A157" s="2">
        <v>10</v>
      </c>
      <c r="B157" s="2">
        <v>5</v>
      </c>
      <c r="C157" s="2">
        <v>4</v>
      </c>
      <c r="D157" s="3">
        <v>54.29</v>
      </c>
      <c r="E157" s="7">
        <v>2</v>
      </c>
      <c r="F157" s="11">
        <f>AVERAGE(P157:P161)</f>
        <v>1432720</v>
      </c>
      <c r="G157" s="3">
        <v>68282.5</v>
      </c>
      <c r="H157" s="3">
        <v>5.76</v>
      </c>
      <c r="I157" s="37" t="s">
        <v>327</v>
      </c>
      <c r="J157" s="38">
        <v>145982756</v>
      </c>
      <c r="K157" s="39" t="s">
        <v>309</v>
      </c>
      <c r="L157" s="39">
        <v>2</v>
      </c>
      <c r="M157" s="91">
        <v>16.649999999999999</v>
      </c>
      <c r="N157" s="91">
        <v>3.17</v>
      </c>
      <c r="O157" s="97">
        <v>89.9</v>
      </c>
      <c r="P157" s="11">
        <v>2300000</v>
      </c>
      <c r="Q157" s="39" t="s">
        <v>27</v>
      </c>
      <c r="R157" s="40" t="s">
        <v>268</v>
      </c>
      <c r="S157" s="91">
        <v>5.16</v>
      </c>
      <c r="T157" s="100">
        <v>330.18299999999999</v>
      </c>
      <c r="U157" s="100">
        <v>659.35500000000002</v>
      </c>
      <c r="V157" s="107">
        <v>4.1999999999999997E-3</v>
      </c>
      <c r="W157" s="50">
        <v>6.4</v>
      </c>
      <c r="X157" s="144">
        <f>F157/F193</f>
        <v>0.14172365446258106</v>
      </c>
    </row>
    <row r="158" spans="1:24" ht="16.5" customHeight="1" x14ac:dyDescent="0.25">
      <c r="A158" s="2"/>
      <c r="B158" s="2"/>
      <c r="C158" s="2"/>
      <c r="D158" s="3"/>
      <c r="E158" s="7"/>
      <c r="F158" s="11"/>
      <c r="G158" s="3"/>
      <c r="H158" s="40"/>
      <c r="I158" s="66"/>
      <c r="J158" s="39"/>
      <c r="K158" s="11"/>
      <c r="L158" s="39">
        <v>2</v>
      </c>
      <c r="M158" s="91">
        <v>13.58</v>
      </c>
      <c r="N158" s="91">
        <v>13.58</v>
      </c>
      <c r="O158" s="97">
        <v>84.1</v>
      </c>
      <c r="P158" s="11">
        <v>2210000</v>
      </c>
      <c r="Q158" s="39" t="s">
        <v>311</v>
      </c>
      <c r="R158" s="40"/>
      <c r="S158" s="91">
        <v>10.86</v>
      </c>
      <c r="T158" s="100">
        <v>391.18709999999999</v>
      </c>
      <c r="U158" s="100">
        <v>781.36300000000006</v>
      </c>
      <c r="V158" s="107">
        <v>4.1999999999999997E-3</v>
      </c>
      <c r="W158" s="50">
        <v>5.3</v>
      </c>
    </row>
    <row r="159" spans="1:24" ht="16.5" customHeight="1" x14ac:dyDescent="0.25">
      <c r="I159" s="65"/>
      <c r="K159" s="11"/>
      <c r="L159" s="39">
        <v>2</v>
      </c>
      <c r="M159" s="91">
        <v>13.26</v>
      </c>
      <c r="N159" s="91">
        <v>4.1399999999999997</v>
      </c>
      <c r="O159" s="97">
        <v>76.3</v>
      </c>
      <c r="P159" s="11">
        <v>70600</v>
      </c>
      <c r="Q159" s="39" t="s">
        <v>312</v>
      </c>
      <c r="R159" s="40" t="s">
        <v>268</v>
      </c>
      <c r="S159" s="91">
        <v>4.9400000000000004</v>
      </c>
      <c r="T159" s="100">
        <v>394.2294</v>
      </c>
      <c r="U159" s="100">
        <v>787.44899999999996</v>
      </c>
      <c r="V159" s="107">
        <v>2.0999999999999999E-3</v>
      </c>
      <c r="W159" s="50">
        <v>2.6</v>
      </c>
    </row>
    <row r="160" spans="1:24" ht="16.5" customHeight="1" x14ac:dyDescent="0.25">
      <c r="I160" s="65"/>
      <c r="K160" s="11"/>
      <c r="L160" s="39">
        <v>2</v>
      </c>
      <c r="M160" s="91">
        <v>10.8</v>
      </c>
      <c r="N160" s="91">
        <v>3.31</v>
      </c>
      <c r="O160" s="97">
        <v>70.3</v>
      </c>
      <c r="P160" s="11">
        <v>2170000</v>
      </c>
      <c r="Q160" s="39" t="s">
        <v>304</v>
      </c>
      <c r="R160" s="40"/>
      <c r="S160" s="91">
        <v>7.12</v>
      </c>
      <c r="T160" s="100">
        <v>325.69920000000002</v>
      </c>
      <c r="U160" s="100">
        <v>650.38699999999994</v>
      </c>
      <c r="V160" s="107">
        <v>3.8999999999999998E-3</v>
      </c>
      <c r="W160" s="50">
        <v>6.1</v>
      </c>
    </row>
    <row r="161" spans="1:24" ht="16.5" customHeight="1" x14ac:dyDescent="0.25">
      <c r="I161" s="65"/>
      <c r="L161" s="39">
        <v>2</v>
      </c>
      <c r="M161" s="91">
        <v>8.8800000000000008</v>
      </c>
      <c r="N161" s="91">
        <v>3.12</v>
      </c>
      <c r="O161" s="97">
        <v>64.5</v>
      </c>
      <c r="P161" s="11">
        <v>413000</v>
      </c>
      <c r="Q161" s="39" t="s">
        <v>304</v>
      </c>
      <c r="R161" s="40"/>
      <c r="S161" s="91">
        <v>7.65</v>
      </c>
      <c r="T161" s="100">
        <v>325.69940000000003</v>
      </c>
      <c r="U161" s="100">
        <v>650.38699999999994</v>
      </c>
      <c r="V161" s="107">
        <v>4.3E-3</v>
      </c>
      <c r="W161" s="50">
        <v>6.7</v>
      </c>
    </row>
    <row r="162" spans="1:24" ht="16.5" customHeight="1" x14ac:dyDescent="0.25">
      <c r="A162" s="2"/>
      <c r="B162" s="2"/>
      <c r="C162" s="2"/>
      <c r="D162" s="3"/>
      <c r="E162" s="7"/>
      <c r="F162" s="11"/>
      <c r="G162" s="3"/>
      <c r="H162" s="40"/>
      <c r="I162" s="66"/>
      <c r="J162" s="39"/>
      <c r="K162" s="11"/>
      <c r="L162" s="39"/>
    </row>
    <row r="163" spans="1:24" ht="16.5" customHeight="1" x14ac:dyDescent="0.25">
      <c r="A163" s="2">
        <v>11</v>
      </c>
      <c r="B163" s="2">
        <v>3</v>
      </c>
      <c r="C163" s="2">
        <v>3</v>
      </c>
      <c r="D163" s="3">
        <v>51.37</v>
      </c>
      <c r="E163" s="7">
        <v>2</v>
      </c>
      <c r="F163" s="11">
        <f>AVERAGE(P163:P165)</f>
        <v>1038533.3333333334</v>
      </c>
      <c r="G163" s="3">
        <v>68312.800000000003</v>
      </c>
      <c r="H163" s="3">
        <v>5.55</v>
      </c>
      <c r="I163" s="37" t="s">
        <v>328</v>
      </c>
      <c r="J163" s="38">
        <v>118151738</v>
      </c>
      <c r="K163" s="39" t="s">
        <v>310</v>
      </c>
      <c r="L163" s="39">
        <v>2</v>
      </c>
      <c r="M163" s="91">
        <v>21.46</v>
      </c>
      <c r="N163" s="91">
        <v>16.489999999999998</v>
      </c>
      <c r="O163" s="97">
        <v>94.4</v>
      </c>
      <c r="P163" s="11">
        <v>745000</v>
      </c>
      <c r="Q163" s="39" t="s">
        <v>313</v>
      </c>
      <c r="R163" s="40" t="s">
        <v>268</v>
      </c>
      <c r="S163" s="91">
        <v>8.41</v>
      </c>
      <c r="T163" s="100">
        <v>649.27859999999998</v>
      </c>
      <c r="U163" s="100">
        <v>1297.548</v>
      </c>
      <c r="V163" s="107">
        <v>2.2000000000000001E-3</v>
      </c>
      <c r="W163" s="50">
        <v>1.7</v>
      </c>
      <c r="X163" s="144">
        <f>F163/F193</f>
        <v>0.1027309867114341</v>
      </c>
    </row>
    <row r="164" spans="1:24" ht="16.5" customHeight="1" x14ac:dyDescent="0.25">
      <c r="A164" s="2"/>
      <c r="B164" s="2"/>
      <c r="C164" s="2"/>
      <c r="D164" s="3"/>
      <c r="E164" s="7"/>
      <c r="F164" s="11"/>
      <c r="G164" s="3"/>
      <c r="H164" s="40"/>
      <c r="I164" s="66"/>
      <c r="J164" s="39"/>
      <c r="K164" s="11"/>
      <c r="L164" s="39">
        <v>2</v>
      </c>
      <c r="M164" s="91">
        <v>16.649999999999999</v>
      </c>
      <c r="N164" s="91">
        <v>3.17</v>
      </c>
      <c r="O164" s="97">
        <v>89.9</v>
      </c>
      <c r="P164" s="11">
        <v>2300000</v>
      </c>
      <c r="Q164" s="39" t="s">
        <v>27</v>
      </c>
      <c r="R164" s="40" t="s">
        <v>268</v>
      </c>
      <c r="S164" s="91">
        <v>5.16</v>
      </c>
      <c r="T164" s="100">
        <v>330.18299999999999</v>
      </c>
      <c r="U164" s="100">
        <v>659.35500000000002</v>
      </c>
      <c r="V164" s="107">
        <v>4.1999999999999997E-3</v>
      </c>
      <c r="W164" s="50">
        <v>6.4</v>
      </c>
    </row>
    <row r="165" spans="1:24" ht="16.5" customHeight="1" x14ac:dyDescent="0.25">
      <c r="I165" s="65"/>
      <c r="K165" s="11"/>
      <c r="L165" s="39">
        <v>2</v>
      </c>
      <c r="M165" s="91">
        <v>13.26</v>
      </c>
      <c r="N165" s="91">
        <v>4.1399999999999997</v>
      </c>
      <c r="O165" s="97">
        <v>76.3</v>
      </c>
      <c r="P165" s="11">
        <v>70600</v>
      </c>
      <c r="Q165" s="39" t="s">
        <v>312</v>
      </c>
      <c r="R165" s="40" t="s">
        <v>268</v>
      </c>
      <c r="S165" s="91">
        <v>4.9400000000000004</v>
      </c>
      <c r="T165" s="100">
        <v>394.2294</v>
      </c>
      <c r="U165" s="100">
        <v>787.44899999999996</v>
      </c>
      <c r="V165" s="107">
        <v>2.0999999999999999E-3</v>
      </c>
      <c r="W165" s="50">
        <v>2.6</v>
      </c>
    </row>
    <row r="166" spans="1:24" ht="16.5" customHeight="1" x14ac:dyDescent="0.25">
      <c r="I166" s="65"/>
    </row>
    <row r="167" spans="1:24" ht="16.5" customHeight="1" x14ac:dyDescent="0.25">
      <c r="A167" s="2">
        <v>12</v>
      </c>
      <c r="B167" s="2">
        <v>4</v>
      </c>
      <c r="C167" s="2">
        <v>4</v>
      </c>
      <c r="D167" s="3">
        <v>46.41</v>
      </c>
      <c r="E167" s="7">
        <v>5</v>
      </c>
      <c r="F167" s="11">
        <f>AVERAGE(P167:P170)</f>
        <v>898750</v>
      </c>
      <c r="G167" s="3">
        <v>44790.7</v>
      </c>
      <c r="H167" s="3">
        <v>4.8499999999999996</v>
      </c>
      <c r="I167" s="37" t="s">
        <v>329</v>
      </c>
      <c r="J167" s="38">
        <v>6007791</v>
      </c>
      <c r="K167" s="39" t="s">
        <v>310</v>
      </c>
      <c r="L167" s="39">
        <v>2</v>
      </c>
      <c r="M167" s="91">
        <v>16.53</v>
      </c>
      <c r="N167" s="91">
        <v>7.07</v>
      </c>
      <c r="O167" s="97">
        <v>84.6</v>
      </c>
      <c r="P167" s="11">
        <v>132000</v>
      </c>
      <c r="Q167" s="39" t="s">
        <v>314</v>
      </c>
      <c r="R167" s="40" t="s">
        <v>268</v>
      </c>
      <c r="S167" s="91">
        <v>4.8499999999999996</v>
      </c>
      <c r="T167" s="100">
        <v>498.24110000000002</v>
      </c>
      <c r="U167" s="100">
        <v>995.47299999999996</v>
      </c>
      <c r="V167" s="107">
        <v>2.2000000000000001E-3</v>
      </c>
      <c r="W167" s="50">
        <v>2.2000000000000002</v>
      </c>
      <c r="X167" s="144">
        <f>F167/F193</f>
        <v>8.8903717717519634E-2</v>
      </c>
    </row>
    <row r="168" spans="1:24" ht="16.5" customHeight="1" x14ac:dyDescent="0.25">
      <c r="A168" s="2"/>
      <c r="B168" s="2"/>
      <c r="C168" s="2"/>
      <c r="D168" s="3"/>
      <c r="E168" s="7"/>
      <c r="F168" s="11"/>
      <c r="G168" s="3"/>
      <c r="H168" s="40"/>
      <c r="I168" s="66"/>
      <c r="J168" s="39"/>
      <c r="K168" s="11"/>
      <c r="L168" s="39">
        <v>2</v>
      </c>
      <c r="M168" s="91">
        <v>14.32</v>
      </c>
      <c r="N168" s="91">
        <v>6.82</v>
      </c>
      <c r="O168" s="97">
        <v>87.6</v>
      </c>
      <c r="P168" s="11">
        <v>2280000</v>
      </c>
      <c r="Q168" s="39" t="s">
        <v>316</v>
      </c>
      <c r="R168" s="40"/>
      <c r="S168" s="91">
        <v>8.24</v>
      </c>
      <c r="T168" s="100">
        <v>435.75799999999998</v>
      </c>
      <c r="U168" s="100">
        <v>870.50400000000002</v>
      </c>
      <c r="V168" s="107">
        <v>4.4000000000000003E-3</v>
      </c>
      <c r="W168" s="50">
        <v>5</v>
      </c>
    </row>
    <row r="169" spans="1:24" ht="16.5" customHeight="1" x14ac:dyDescent="0.25">
      <c r="A169" s="2"/>
      <c r="B169" s="2"/>
      <c r="C169" s="2"/>
      <c r="D169" s="3"/>
      <c r="E169" s="7"/>
      <c r="F169" s="11"/>
      <c r="G169" s="3"/>
      <c r="H169" s="40"/>
      <c r="I169" s="66"/>
      <c r="J169" s="39"/>
      <c r="K169" s="11"/>
      <c r="L169" s="39">
        <v>2</v>
      </c>
      <c r="M169" s="91">
        <v>8.31</v>
      </c>
      <c r="N169" s="91">
        <v>-1.39</v>
      </c>
      <c r="O169" s="97">
        <v>62.1</v>
      </c>
      <c r="P169" s="11">
        <v>308000</v>
      </c>
      <c r="Q169" s="39" t="s">
        <v>317</v>
      </c>
      <c r="R169" s="40"/>
      <c r="S169" s="91">
        <v>12.22</v>
      </c>
      <c r="T169" s="100">
        <v>360.72460000000001</v>
      </c>
      <c r="U169" s="100">
        <v>720.452</v>
      </c>
      <c r="V169" s="107">
        <v>-9.5999999999999992E-3</v>
      </c>
      <c r="W169" s="50">
        <v>-13.3</v>
      </c>
    </row>
    <row r="170" spans="1:24" ht="16.5" customHeight="1" x14ac:dyDescent="0.25">
      <c r="A170" s="2"/>
      <c r="B170" s="2"/>
      <c r="C170" s="2"/>
      <c r="D170" s="3"/>
      <c r="E170" s="7"/>
      <c r="F170" s="11"/>
      <c r="G170" s="3"/>
      <c r="H170" s="40"/>
      <c r="I170" s="66"/>
      <c r="J170" s="11"/>
      <c r="K170" s="11"/>
      <c r="L170" s="39">
        <v>2</v>
      </c>
      <c r="M170" s="91">
        <v>7.25</v>
      </c>
      <c r="N170" s="91">
        <v>0.32</v>
      </c>
      <c r="O170" s="97">
        <v>79.400000000000006</v>
      </c>
      <c r="P170" s="11">
        <v>875000</v>
      </c>
      <c r="Q170" s="39" t="s">
        <v>318</v>
      </c>
      <c r="R170" s="40"/>
      <c r="S170" s="91">
        <v>10.08</v>
      </c>
      <c r="T170" s="100">
        <v>307.18849999999998</v>
      </c>
      <c r="U170" s="100">
        <v>613.36699999999996</v>
      </c>
      <c r="V170" s="107">
        <v>2.8999999999999998E-3</v>
      </c>
      <c r="W170" s="50">
        <v>4.8</v>
      </c>
    </row>
    <row r="171" spans="1:24" ht="16.5" customHeight="1" x14ac:dyDescent="0.25">
      <c r="A171" s="2"/>
      <c r="B171" s="2"/>
      <c r="C171" s="2"/>
      <c r="D171" s="3"/>
      <c r="E171" s="7"/>
      <c r="F171" s="11"/>
      <c r="G171" s="3"/>
      <c r="H171" s="40"/>
      <c r="I171" s="66"/>
      <c r="J171" s="11"/>
      <c r="K171" s="11"/>
    </row>
    <row r="172" spans="1:24" ht="16.5" customHeight="1" x14ac:dyDescent="0.25">
      <c r="A172" s="2">
        <v>13</v>
      </c>
      <c r="B172" s="2">
        <v>3</v>
      </c>
      <c r="C172" s="2">
        <v>2</v>
      </c>
      <c r="D172" s="3">
        <v>40.159999999999997</v>
      </c>
      <c r="E172" s="7">
        <v>40</v>
      </c>
      <c r="F172" s="11">
        <f>AVERAGE(P172:P174)</f>
        <v>923300</v>
      </c>
      <c r="G172" s="3">
        <v>7313.5</v>
      </c>
      <c r="H172" s="3">
        <v>7.7</v>
      </c>
      <c r="I172" s="37" t="s">
        <v>343</v>
      </c>
      <c r="J172" s="38" t="s">
        <v>409</v>
      </c>
      <c r="K172" s="39" t="s">
        <v>168</v>
      </c>
      <c r="L172" s="39">
        <v>2</v>
      </c>
      <c r="M172" s="91">
        <v>23.51</v>
      </c>
      <c r="N172" s="91">
        <v>23.51</v>
      </c>
      <c r="O172" s="97">
        <v>95.7</v>
      </c>
      <c r="P172" s="11">
        <v>377000</v>
      </c>
      <c r="Q172" s="39" t="s">
        <v>167</v>
      </c>
      <c r="R172" s="40" t="s">
        <v>268</v>
      </c>
      <c r="S172" s="91">
        <v>13.83</v>
      </c>
      <c r="T172" s="100">
        <v>1137.0068000000001</v>
      </c>
      <c r="U172" s="100">
        <v>2273.0059999999999</v>
      </c>
      <c r="V172" s="107">
        <v>2.9999999999999997E-4</v>
      </c>
      <c r="W172" s="50">
        <v>0.1</v>
      </c>
      <c r="X172" s="144">
        <f>F172/F193</f>
        <v>9.1332186446270794E-2</v>
      </c>
    </row>
    <row r="173" spans="1:24" ht="16.5" customHeight="1" x14ac:dyDescent="0.25">
      <c r="I173" s="65"/>
      <c r="L173" s="39">
        <v>3</v>
      </c>
      <c r="M173" s="91">
        <v>17.899999999999999</v>
      </c>
      <c r="N173" s="91">
        <v>17.899999999999999</v>
      </c>
      <c r="O173" s="97">
        <v>83.1</v>
      </c>
      <c r="P173" s="11">
        <v>92900</v>
      </c>
      <c r="Q173" s="39" t="s">
        <v>167</v>
      </c>
      <c r="R173" s="40" t="s">
        <v>268</v>
      </c>
      <c r="S173" s="91">
        <v>13.92</v>
      </c>
      <c r="T173" s="100">
        <v>758.33879999999999</v>
      </c>
      <c r="U173" s="100">
        <v>2273.0059999999999</v>
      </c>
      <c r="V173" s="107">
        <v>-4.1999999999999997E-3</v>
      </c>
      <c r="W173" s="50">
        <v>-1.8</v>
      </c>
    </row>
    <row r="174" spans="1:24" ht="16.5" customHeight="1" x14ac:dyDescent="0.25">
      <c r="F174" s="11"/>
      <c r="L174" s="39">
        <v>2</v>
      </c>
      <c r="M174" s="91">
        <v>16.649999999999999</v>
      </c>
      <c r="N174" s="91">
        <v>3.17</v>
      </c>
      <c r="O174" s="97">
        <v>89.9</v>
      </c>
      <c r="P174" s="11">
        <v>2300000</v>
      </c>
      <c r="Q174" s="39" t="s">
        <v>27</v>
      </c>
      <c r="R174" s="40" t="s">
        <v>268</v>
      </c>
      <c r="S174" s="91">
        <v>5.16</v>
      </c>
      <c r="T174" s="100">
        <v>330.18299999999999</v>
      </c>
      <c r="U174" s="100">
        <v>659.35500000000002</v>
      </c>
      <c r="V174" s="107">
        <v>4.1999999999999997E-3</v>
      </c>
      <c r="W174" s="50">
        <v>6.4</v>
      </c>
    </row>
    <row r="175" spans="1:24" ht="16.5" customHeight="1" x14ac:dyDescent="0.25">
      <c r="F175" s="11"/>
      <c r="L175" s="39"/>
      <c r="M175" s="91"/>
      <c r="N175" s="91"/>
      <c r="O175" s="97"/>
      <c r="P175" s="11"/>
      <c r="Q175" s="39"/>
      <c r="R175" s="40"/>
      <c r="S175" s="91"/>
      <c r="T175" s="100"/>
      <c r="U175" s="100"/>
      <c r="V175" s="107"/>
      <c r="W175" s="50"/>
    </row>
    <row r="176" spans="1:24" ht="16.5" customHeight="1" x14ac:dyDescent="0.25">
      <c r="A176" s="2">
        <v>14</v>
      </c>
      <c r="B176" s="2">
        <v>3</v>
      </c>
      <c r="C176" s="2">
        <v>3</v>
      </c>
      <c r="D176" s="3">
        <v>34.590000000000003</v>
      </c>
      <c r="E176" s="7">
        <v>21</v>
      </c>
      <c r="F176" s="11">
        <f>AVERAGE(P176:P178)</f>
        <v>59000</v>
      </c>
      <c r="G176" s="3">
        <v>21174.2</v>
      </c>
      <c r="H176" s="3">
        <v>6.61</v>
      </c>
      <c r="I176" s="37" t="s">
        <v>286</v>
      </c>
      <c r="J176" s="38">
        <v>116242842</v>
      </c>
      <c r="K176" s="39" t="s">
        <v>9</v>
      </c>
      <c r="L176" s="39">
        <v>3</v>
      </c>
      <c r="M176" s="91">
        <v>14.43</v>
      </c>
      <c r="N176" s="91">
        <v>14.43</v>
      </c>
      <c r="O176" s="97">
        <v>69.599999999999994</v>
      </c>
      <c r="P176" s="11">
        <v>97000</v>
      </c>
      <c r="Q176" s="39" t="s">
        <v>78</v>
      </c>
      <c r="R176" s="40"/>
      <c r="S176" s="91">
        <v>17.7</v>
      </c>
      <c r="T176" s="100">
        <v>757.37459999999999</v>
      </c>
      <c r="U176" s="100">
        <v>2270.1190000000001</v>
      </c>
      <c r="V176" s="107">
        <v>-9.4000000000000004E-3</v>
      </c>
      <c r="W176" s="50">
        <v>-4.2</v>
      </c>
      <c r="X176" s="144">
        <f>F176/F193</f>
        <v>5.8362384927217346E-3</v>
      </c>
    </row>
    <row r="177" spans="1:24" ht="16.5" customHeight="1" x14ac:dyDescent="0.25">
      <c r="A177" s="2"/>
      <c r="L177" s="39">
        <v>2</v>
      </c>
      <c r="M177" s="91">
        <v>12.88</v>
      </c>
      <c r="N177" s="91">
        <v>12.88</v>
      </c>
      <c r="O177" s="97">
        <v>66.599999999999994</v>
      </c>
      <c r="P177" s="11">
        <v>61300</v>
      </c>
      <c r="Q177" s="39" t="s">
        <v>33</v>
      </c>
      <c r="R177" s="40" t="s">
        <v>268</v>
      </c>
      <c r="S177" s="91">
        <v>14.05</v>
      </c>
      <c r="T177" s="100">
        <v>749.3492</v>
      </c>
      <c r="U177" s="100">
        <v>1497.7159999999999</v>
      </c>
      <c r="V177" s="107">
        <v>-2.4400000000000002E-2</v>
      </c>
      <c r="W177" s="50">
        <v>-16.3</v>
      </c>
    </row>
    <row r="178" spans="1:24" ht="16.5" customHeight="1" x14ac:dyDescent="0.25">
      <c r="A178" s="2"/>
      <c r="B178" s="2"/>
      <c r="C178" s="2"/>
      <c r="D178" s="3"/>
      <c r="E178" s="7"/>
      <c r="G178" s="3"/>
      <c r="H178" s="3"/>
      <c r="I178" s="37"/>
      <c r="J178" s="38"/>
      <c r="K178" s="39"/>
      <c r="L178" s="39">
        <v>2</v>
      </c>
      <c r="M178" s="91">
        <v>7.28</v>
      </c>
      <c r="N178" s="91">
        <v>-0.98</v>
      </c>
      <c r="O178" s="97">
        <v>71.099999999999994</v>
      </c>
      <c r="P178" s="11">
        <v>18700</v>
      </c>
      <c r="Q178" s="39" t="s">
        <v>47</v>
      </c>
      <c r="R178" s="40"/>
      <c r="S178" s="91">
        <v>6.55</v>
      </c>
      <c r="T178" s="100">
        <v>371.70600000000002</v>
      </c>
      <c r="U178" s="100">
        <v>742.40899999999999</v>
      </c>
      <c r="V178" s="107">
        <v>-4.7000000000000002E-3</v>
      </c>
      <c r="W178" s="50">
        <v>-6.3</v>
      </c>
    </row>
    <row r="179" spans="1:24" ht="16.5" customHeight="1" x14ac:dyDescent="0.25">
      <c r="A179" s="2"/>
      <c r="B179" s="2"/>
      <c r="C179" s="2"/>
      <c r="D179" s="3"/>
      <c r="E179" s="7"/>
      <c r="F179" s="11"/>
      <c r="G179" s="3"/>
      <c r="H179" s="3"/>
      <c r="I179" s="37"/>
      <c r="J179" s="38"/>
      <c r="K179" s="39"/>
    </row>
    <row r="180" spans="1:24" ht="16.5" customHeight="1" x14ac:dyDescent="0.25">
      <c r="A180" s="2">
        <v>15</v>
      </c>
      <c r="B180" s="2">
        <v>2</v>
      </c>
      <c r="C180" s="2">
        <v>2</v>
      </c>
      <c r="D180" s="3">
        <v>32.5</v>
      </c>
      <c r="E180" s="7">
        <v>20</v>
      </c>
      <c r="F180" s="11">
        <f>AVERAGE(P180:P181)</f>
        <v>76450</v>
      </c>
      <c r="G180" s="3">
        <v>10244.1</v>
      </c>
      <c r="H180" s="3">
        <v>8.3000000000000007</v>
      </c>
      <c r="I180" s="37" t="s">
        <v>286</v>
      </c>
      <c r="J180" s="38">
        <v>172048117</v>
      </c>
      <c r="K180" s="39" t="s">
        <v>319</v>
      </c>
      <c r="L180" s="39">
        <v>2</v>
      </c>
      <c r="M180" s="91">
        <v>21.26</v>
      </c>
      <c r="N180" s="91">
        <v>21.26</v>
      </c>
      <c r="O180" s="97">
        <v>87</v>
      </c>
      <c r="P180" s="11">
        <v>43900</v>
      </c>
      <c r="Q180" s="39" t="s">
        <v>320</v>
      </c>
      <c r="R180" s="40" t="s">
        <v>268</v>
      </c>
      <c r="S180" s="91">
        <v>10.35</v>
      </c>
      <c r="T180" s="100">
        <v>603.28560000000004</v>
      </c>
      <c r="U180" s="100">
        <v>1205.5650000000001</v>
      </c>
      <c r="V180" s="107">
        <v>-1.4E-3</v>
      </c>
      <c r="W180" s="50">
        <v>-1.1000000000000001</v>
      </c>
      <c r="X180" s="144">
        <f>F180/F193</f>
        <v>7.5623802164165518E-3</v>
      </c>
    </row>
    <row r="181" spans="1:24" ht="16.5" customHeight="1" x14ac:dyDescent="0.25">
      <c r="A181" s="2"/>
      <c r="B181" s="2"/>
      <c r="C181" s="2"/>
      <c r="D181" s="3"/>
      <c r="E181" s="7"/>
      <c r="G181" s="3"/>
      <c r="H181" s="3"/>
      <c r="I181" s="37"/>
      <c r="J181" s="38"/>
      <c r="K181" s="39"/>
      <c r="L181" s="39">
        <v>2</v>
      </c>
      <c r="M181" s="91">
        <v>11.24</v>
      </c>
      <c r="N181" s="91">
        <v>11.24</v>
      </c>
      <c r="O181" s="97">
        <v>72.900000000000006</v>
      </c>
      <c r="P181" s="11">
        <v>109000</v>
      </c>
      <c r="Q181" s="39" t="s">
        <v>321</v>
      </c>
      <c r="R181" s="40"/>
      <c r="S181" s="91">
        <v>7.35</v>
      </c>
      <c r="T181" s="100">
        <v>428.26870000000002</v>
      </c>
      <c r="U181" s="100">
        <v>855.53</v>
      </c>
      <c r="V181" s="107">
        <v>2.9999999999999997E-4</v>
      </c>
      <c r="W181" s="50">
        <v>0.3</v>
      </c>
    </row>
    <row r="182" spans="1:24" ht="16.5" customHeight="1" x14ac:dyDescent="0.25">
      <c r="A182" s="2"/>
      <c r="B182" s="2"/>
      <c r="C182" s="2"/>
      <c r="D182" s="3"/>
      <c r="E182" s="7"/>
      <c r="F182" s="11"/>
      <c r="G182" s="3"/>
      <c r="H182" s="3"/>
      <c r="I182" s="37"/>
      <c r="J182" s="38"/>
      <c r="K182" s="39"/>
      <c r="L182" s="11"/>
      <c r="M182" s="91"/>
      <c r="N182" s="91"/>
      <c r="O182" s="97"/>
      <c r="P182" s="11"/>
      <c r="Q182" s="39"/>
      <c r="R182" s="40"/>
      <c r="S182" s="91"/>
      <c r="T182" s="100"/>
      <c r="U182" s="100"/>
      <c r="V182" s="107"/>
      <c r="W182" s="50"/>
    </row>
    <row r="183" spans="1:24" ht="16.5" customHeight="1" x14ac:dyDescent="0.25">
      <c r="A183" s="2">
        <v>16</v>
      </c>
      <c r="B183" s="2">
        <v>2</v>
      </c>
      <c r="C183" s="2">
        <v>2</v>
      </c>
      <c r="D183" s="3">
        <v>26.85</v>
      </c>
      <c r="E183" s="7">
        <v>27</v>
      </c>
      <c r="F183" s="11">
        <f>AVERAGE(P183:P184)</f>
        <v>35795</v>
      </c>
      <c r="G183" s="3">
        <v>14029</v>
      </c>
      <c r="H183" s="3">
        <v>6.06</v>
      </c>
      <c r="I183" s="37" t="s">
        <v>287</v>
      </c>
      <c r="J183" s="38" t="s">
        <v>406</v>
      </c>
      <c r="K183" s="39" t="s">
        <v>149</v>
      </c>
      <c r="L183" s="39">
        <v>3</v>
      </c>
      <c r="M183" s="91">
        <v>18.309999999999999</v>
      </c>
      <c r="N183" s="91">
        <v>18.309999999999999</v>
      </c>
      <c r="O183" s="97">
        <v>91.4</v>
      </c>
      <c r="P183" s="11">
        <v>63000</v>
      </c>
      <c r="Q183" s="39" t="s">
        <v>154</v>
      </c>
      <c r="R183" s="40" t="s">
        <v>268</v>
      </c>
      <c r="S183" s="91">
        <v>18.78</v>
      </c>
      <c r="T183" s="100">
        <v>734.71209999999996</v>
      </c>
      <c r="U183" s="100">
        <v>2202.1260000000002</v>
      </c>
      <c r="V183" s="107">
        <v>-4.5999999999999999E-3</v>
      </c>
      <c r="W183" s="50">
        <v>-2.1</v>
      </c>
      <c r="X183" s="144">
        <f>F183/F193</f>
        <v>3.54081621774533E-3</v>
      </c>
    </row>
    <row r="184" spans="1:24" ht="16.5" customHeight="1" x14ac:dyDescent="0.25">
      <c r="I184" s="65"/>
      <c r="L184" s="39">
        <v>2</v>
      </c>
      <c r="M184" s="91">
        <v>8.5399999999999991</v>
      </c>
      <c r="N184" s="91">
        <v>8.5399999999999991</v>
      </c>
      <c r="O184" s="97">
        <v>65.5</v>
      </c>
      <c r="P184" s="11">
        <v>8590</v>
      </c>
      <c r="Q184" s="39" t="s">
        <v>191</v>
      </c>
      <c r="R184" s="40"/>
      <c r="S184" s="91">
        <v>22.99</v>
      </c>
      <c r="T184" s="100">
        <v>842.44370000000004</v>
      </c>
      <c r="U184" s="100">
        <v>1683.884</v>
      </c>
      <c r="V184" s="107">
        <v>-3.8999999999999998E-3</v>
      </c>
      <c r="W184" s="50">
        <v>-2.2999999999999998</v>
      </c>
    </row>
    <row r="185" spans="1:24" ht="16.5" customHeight="1" x14ac:dyDescent="0.25">
      <c r="A185" s="2"/>
      <c r="B185" s="2"/>
      <c r="C185" s="2"/>
      <c r="D185" s="3"/>
      <c r="E185" s="7"/>
      <c r="F185" s="11"/>
      <c r="G185" s="3"/>
      <c r="H185" s="3"/>
      <c r="I185" s="37"/>
      <c r="J185" s="38"/>
      <c r="K185" s="39"/>
      <c r="L185" s="39"/>
      <c r="M185" s="91"/>
      <c r="N185" s="91"/>
      <c r="O185" s="97"/>
      <c r="P185" s="11"/>
      <c r="Q185" s="39"/>
      <c r="R185" s="40"/>
      <c r="S185" s="91"/>
      <c r="T185" s="100"/>
      <c r="U185" s="100"/>
      <c r="V185" s="107"/>
      <c r="W185" s="50"/>
    </row>
    <row r="186" spans="1:24" ht="16.5" customHeight="1" x14ac:dyDescent="0.25">
      <c r="A186" s="2">
        <v>17</v>
      </c>
      <c r="B186" s="2">
        <v>2</v>
      </c>
      <c r="C186" s="2">
        <v>2</v>
      </c>
      <c r="D186" s="3">
        <v>26.66</v>
      </c>
      <c r="E186" s="7">
        <v>4</v>
      </c>
      <c r="F186" s="11">
        <f>AVERAGE(P186:P187)</f>
        <v>36450</v>
      </c>
      <c r="G186" s="3">
        <v>73053.100000000006</v>
      </c>
      <c r="H186" s="3">
        <v>8.48</v>
      </c>
      <c r="I186" s="37" t="s">
        <v>287</v>
      </c>
      <c r="J186" s="38" t="s">
        <v>405</v>
      </c>
      <c r="K186" s="39" t="s">
        <v>149</v>
      </c>
      <c r="L186" s="39">
        <v>2</v>
      </c>
      <c r="M186" s="91">
        <v>14</v>
      </c>
      <c r="N186" s="91">
        <v>14</v>
      </c>
      <c r="O186" s="97">
        <v>74.900000000000006</v>
      </c>
      <c r="P186" s="11">
        <v>22400</v>
      </c>
      <c r="Q186" s="39" t="s">
        <v>184</v>
      </c>
      <c r="R186" s="40"/>
      <c r="S186" s="91">
        <v>23.03</v>
      </c>
      <c r="T186" s="100">
        <v>742.89959999999996</v>
      </c>
      <c r="U186" s="100">
        <v>1484.7929999999999</v>
      </c>
      <c r="V186" s="107">
        <v>-1.1000000000000001E-3</v>
      </c>
      <c r="W186" s="50">
        <v>-0.7</v>
      </c>
      <c r="X186" s="144">
        <f>F186/F193</f>
        <v>3.6056083569441901E-3</v>
      </c>
    </row>
    <row r="187" spans="1:24" ht="16.5" customHeight="1" x14ac:dyDescent="0.25">
      <c r="A187" s="2"/>
      <c r="B187" s="2"/>
      <c r="C187" s="2"/>
      <c r="D187" s="3"/>
      <c r="E187" s="7"/>
      <c r="F187" s="11"/>
      <c r="G187" s="3"/>
      <c r="H187" s="3"/>
      <c r="I187" s="37"/>
      <c r="J187" s="38"/>
      <c r="K187" s="39"/>
      <c r="L187" s="39">
        <v>3</v>
      </c>
      <c r="M187" s="91">
        <v>12.66</v>
      </c>
      <c r="N187" s="91">
        <v>12.66</v>
      </c>
      <c r="O187" s="97">
        <v>62.7</v>
      </c>
      <c r="P187" s="11">
        <v>50500</v>
      </c>
      <c r="Q187" s="39" t="s">
        <v>187</v>
      </c>
      <c r="R187" s="40"/>
      <c r="S187" s="91">
        <v>18.71</v>
      </c>
      <c r="T187" s="100">
        <v>771.05089999999996</v>
      </c>
      <c r="U187" s="100">
        <v>2311.1410000000001</v>
      </c>
      <c r="V187" s="107">
        <v>-2.5999999999999999E-3</v>
      </c>
      <c r="W187" s="50">
        <v>-1.1000000000000001</v>
      </c>
    </row>
    <row r="188" spans="1:24" ht="16.5" customHeight="1" x14ac:dyDescent="0.25">
      <c r="A188" s="2"/>
      <c r="B188" s="2"/>
      <c r="C188" s="2"/>
      <c r="D188" s="3"/>
      <c r="E188" s="7"/>
      <c r="F188" s="11"/>
      <c r="G188" s="3"/>
      <c r="H188" s="3"/>
      <c r="I188" s="37"/>
      <c r="J188" s="38"/>
      <c r="K188" s="39"/>
      <c r="L188" s="39"/>
      <c r="M188" s="91"/>
      <c r="N188" s="91"/>
      <c r="O188" s="97"/>
      <c r="P188" s="11"/>
      <c r="Q188" s="39"/>
      <c r="R188" s="40"/>
      <c r="S188" s="91"/>
      <c r="T188" s="100"/>
      <c r="U188" s="100"/>
      <c r="V188" s="107"/>
      <c r="W188" s="50"/>
    </row>
    <row r="189" spans="1:24" ht="16.5" customHeight="1" x14ac:dyDescent="0.25">
      <c r="A189" s="2">
        <v>18</v>
      </c>
      <c r="B189" s="2">
        <v>2</v>
      </c>
      <c r="C189" s="2">
        <v>2</v>
      </c>
      <c r="D189" s="3">
        <v>21.93</v>
      </c>
      <c r="E189" s="7">
        <v>4</v>
      </c>
      <c r="F189" s="11">
        <f>AVERAGE(P189:P190)</f>
        <v>651250</v>
      </c>
      <c r="G189" s="3">
        <v>58221.2</v>
      </c>
      <c r="H189" s="3">
        <v>6.05</v>
      </c>
      <c r="I189" s="37" t="s">
        <v>330</v>
      </c>
      <c r="J189" s="38">
        <v>20141785</v>
      </c>
      <c r="K189" s="39" t="s">
        <v>323</v>
      </c>
      <c r="L189" s="39">
        <v>1</v>
      </c>
      <c r="M189" s="91">
        <v>12.27</v>
      </c>
      <c r="N189" s="91">
        <v>2.06</v>
      </c>
      <c r="O189" s="97">
        <v>91.3</v>
      </c>
      <c r="P189" s="11">
        <v>1240000</v>
      </c>
      <c r="Q189" s="39" t="s">
        <v>290</v>
      </c>
      <c r="R189" s="40"/>
      <c r="S189" s="91">
        <v>9.27</v>
      </c>
      <c r="T189" s="100">
        <v>665.38800000000003</v>
      </c>
      <c r="U189" s="100">
        <v>665.38699999999994</v>
      </c>
      <c r="V189" s="107">
        <v>1.1000000000000001E-3</v>
      </c>
      <c r="W189" s="50">
        <v>1.7</v>
      </c>
      <c r="X189" s="144">
        <f>F189/F193</f>
        <v>6.4421191837034403E-2</v>
      </c>
    </row>
    <row r="190" spans="1:24" ht="16.5" customHeight="1" x14ac:dyDescent="0.25">
      <c r="A190" s="2"/>
      <c r="B190" s="2"/>
      <c r="C190" s="2"/>
      <c r="D190" s="3"/>
      <c r="E190" s="7"/>
      <c r="F190" s="11"/>
      <c r="G190" s="3"/>
      <c r="H190" s="3"/>
      <c r="I190" s="37"/>
      <c r="J190" s="38"/>
      <c r="K190" s="39"/>
      <c r="L190" s="39">
        <v>3</v>
      </c>
      <c r="M190" s="91">
        <v>9.66</v>
      </c>
      <c r="N190" s="91">
        <v>9.66</v>
      </c>
      <c r="O190" s="97">
        <v>63.4</v>
      </c>
      <c r="P190" s="11">
        <v>62500</v>
      </c>
      <c r="Q190" s="39" t="s">
        <v>322</v>
      </c>
      <c r="R190" s="40"/>
      <c r="S190" s="91">
        <v>35.65</v>
      </c>
      <c r="T190" s="100">
        <v>757.70749999999998</v>
      </c>
      <c r="U190" s="100">
        <v>2271.1080000000002</v>
      </c>
      <c r="V190" s="107">
        <v>-1E-4</v>
      </c>
      <c r="W190" s="50">
        <v>0</v>
      </c>
    </row>
    <row r="191" spans="1:24" ht="16.5" customHeight="1" x14ac:dyDescent="0.25">
      <c r="A191" s="2"/>
      <c r="B191" s="2"/>
      <c r="C191" s="2"/>
      <c r="D191" s="3"/>
      <c r="E191" s="7"/>
      <c r="F191" s="11"/>
      <c r="G191" s="3"/>
      <c r="H191" s="3"/>
      <c r="I191" s="37"/>
      <c r="J191" s="38"/>
      <c r="K191" s="39"/>
      <c r="L191" s="39"/>
      <c r="M191" s="91"/>
      <c r="N191" s="91"/>
      <c r="O191" s="97"/>
      <c r="P191" s="11"/>
      <c r="Q191" s="39"/>
      <c r="R191" s="40"/>
      <c r="S191" s="91"/>
      <c r="T191" s="100"/>
      <c r="U191" s="100"/>
      <c r="V191" s="107"/>
      <c r="W191" s="50"/>
    </row>
    <row r="192" spans="1:24" ht="16.5" customHeight="1" x14ac:dyDescent="0.25">
      <c r="J192" s="42"/>
      <c r="L192" s="42"/>
    </row>
    <row r="193" spans="1:24" s="43" customFormat="1" ht="16.5" customHeight="1" x14ac:dyDescent="0.25">
      <c r="E193" s="44" t="s">
        <v>234</v>
      </c>
      <c r="F193" s="45">
        <f>SUM(F4:F192)</f>
        <v>10109251.031049848</v>
      </c>
      <c r="K193" s="45"/>
      <c r="L193" s="45"/>
      <c r="M193" s="93"/>
      <c r="N193" s="93"/>
      <c r="O193" s="53"/>
      <c r="S193" s="93"/>
      <c r="T193" s="102"/>
      <c r="U193" s="102"/>
      <c r="V193" s="109"/>
      <c r="W193" s="53"/>
      <c r="X193" s="146">
        <f>SUM(X4:X192)</f>
        <v>1</v>
      </c>
    </row>
    <row r="204" spans="1:24" x14ac:dyDescent="0.25">
      <c r="L204" s="42"/>
    </row>
    <row r="205" spans="1:24" x14ac:dyDescent="0.25">
      <c r="J205" s="42"/>
      <c r="K205" s="11"/>
      <c r="L205" s="42"/>
    </row>
    <row r="206" spans="1:24" x14ac:dyDescent="0.25">
      <c r="A206" s="2"/>
      <c r="B206" s="2"/>
      <c r="C206" s="2"/>
      <c r="D206" s="3"/>
      <c r="E206" s="7"/>
      <c r="F206" s="11"/>
      <c r="G206" s="3"/>
      <c r="H206" s="40"/>
      <c r="I206" s="38"/>
      <c r="J206" s="39"/>
    </row>
    <row r="215" spans="10:12" x14ac:dyDescent="0.25">
      <c r="L215" s="42"/>
    </row>
    <row r="216" spans="10:12" x14ac:dyDescent="0.25">
      <c r="J216" s="42"/>
    </row>
    <row r="220" spans="10:12" x14ac:dyDescent="0.25">
      <c r="K220" s="42"/>
    </row>
    <row r="263" spans="1:10" x14ac:dyDescent="0.25">
      <c r="A263" s="2"/>
      <c r="B263" s="2"/>
      <c r="C263" s="2"/>
      <c r="D263" s="3"/>
      <c r="E263" s="7"/>
      <c r="F263" s="11"/>
      <c r="G263" s="3"/>
      <c r="H263" s="40"/>
      <c r="I263" s="38"/>
      <c r="J263" s="39"/>
    </row>
    <row r="264" spans="1:10" x14ac:dyDescent="0.25">
      <c r="A264" s="2"/>
      <c r="B264" s="2"/>
      <c r="C264" s="2"/>
      <c r="D264" s="3"/>
      <c r="E264" s="7"/>
      <c r="F264" s="11"/>
      <c r="G264" s="3"/>
      <c r="H264" s="40"/>
      <c r="I264" s="38"/>
      <c r="J264" s="39"/>
    </row>
    <row r="265" spans="1:10" x14ac:dyDescent="0.25">
      <c r="A265" s="2"/>
      <c r="B265" s="2"/>
      <c r="C265" s="2"/>
      <c r="D265" s="3"/>
      <c r="E265" s="7"/>
      <c r="F265" s="11"/>
      <c r="G265" s="3"/>
      <c r="H265" s="40"/>
      <c r="I265" s="38"/>
      <c r="J265" s="39"/>
    </row>
    <row r="266" spans="1:10" x14ac:dyDescent="0.25">
      <c r="A266" s="2"/>
      <c r="B266" s="2"/>
      <c r="C266" s="2"/>
      <c r="D266" s="3"/>
      <c r="E266" s="7"/>
      <c r="F266" s="11"/>
      <c r="G266" s="3"/>
      <c r="H266" s="40"/>
      <c r="I266" s="38"/>
      <c r="J266" s="39"/>
    </row>
    <row r="267" spans="1:10" x14ac:dyDescent="0.25">
      <c r="A267" s="2"/>
      <c r="B267" s="2"/>
      <c r="C267" s="2"/>
      <c r="D267" s="3"/>
      <c r="E267" s="7"/>
      <c r="F267" s="11"/>
      <c r="G267" s="3"/>
      <c r="H267" s="40"/>
      <c r="I267" s="38"/>
      <c r="J267" s="39"/>
    </row>
    <row r="268" spans="1:10" x14ac:dyDescent="0.25">
      <c r="A268" s="2"/>
      <c r="B268" s="2"/>
      <c r="C268" s="2"/>
      <c r="D268" s="3"/>
      <c r="E268" s="7"/>
      <c r="F268" s="11"/>
      <c r="G268" s="3"/>
      <c r="H268" s="40"/>
      <c r="I268" s="38"/>
      <c r="J268" s="39"/>
    </row>
    <row r="269" spans="1:10" x14ac:dyDescent="0.25">
      <c r="A269" s="2"/>
      <c r="B269" s="2"/>
      <c r="C269" s="2"/>
      <c r="D269" s="3"/>
      <c r="E269" s="7"/>
      <c r="F269" s="11"/>
      <c r="G269" s="3"/>
      <c r="H269" s="40"/>
      <c r="I269" s="38"/>
      <c r="J269" s="39"/>
    </row>
    <row r="270" spans="1:10" x14ac:dyDescent="0.25">
      <c r="A270" s="2"/>
      <c r="B270" s="2"/>
      <c r="C270" s="2"/>
      <c r="D270" s="3"/>
      <c r="E270" s="7"/>
      <c r="F270" s="11"/>
      <c r="G270" s="3"/>
      <c r="H270" s="40"/>
      <c r="I270" s="38"/>
      <c r="J270" s="39"/>
    </row>
    <row r="271" spans="1:10" x14ac:dyDescent="0.25">
      <c r="A271" s="2"/>
      <c r="B271" s="2"/>
      <c r="C271" s="2"/>
      <c r="D271" s="3"/>
      <c r="E271" s="7"/>
      <c r="F271" s="11"/>
      <c r="G271" s="3"/>
      <c r="H271" s="40"/>
      <c r="I271" s="38"/>
      <c r="J271" s="39"/>
    </row>
    <row r="272" spans="1:10" x14ac:dyDescent="0.25">
      <c r="A272" s="2"/>
      <c r="B272" s="2"/>
      <c r="C272" s="2"/>
      <c r="D272" s="3"/>
      <c r="E272" s="7"/>
      <c r="F272" s="11"/>
      <c r="G272" s="3"/>
      <c r="H272" s="40"/>
      <c r="I272" s="38"/>
      <c r="J272" s="39"/>
    </row>
    <row r="273" spans="1:10" x14ac:dyDescent="0.25">
      <c r="A273" s="2"/>
      <c r="B273" s="2"/>
      <c r="C273" s="2"/>
      <c r="D273" s="3"/>
      <c r="E273" s="7"/>
      <c r="F273" s="11"/>
      <c r="G273" s="3"/>
      <c r="H273" s="40"/>
      <c r="I273" s="38"/>
      <c r="J273" s="39"/>
    </row>
    <row r="274" spans="1:10" x14ac:dyDescent="0.25">
      <c r="A274" s="2"/>
      <c r="B274" s="2"/>
      <c r="C274" s="2"/>
      <c r="D274" s="3"/>
      <c r="E274" s="7"/>
      <c r="F274" s="11"/>
      <c r="G274" s="3"/>
      <c r="H274" s="40"/>
      <c r="I274" s="38"/>
      <c r="J274" s="39"/>
    </row>
    <row r="275" spans="1:10" x14ac:dyDescent="0.25">
      <c r="A275" s="2"/>
      <c r="B275" s="2"/>
      <c r="C275" s="2"/>
      <c r="D275" s="3"/>
      <c r="E275" s="7"/>
      <c r="F275" s="11"/>
      <c r="G275" s="3"/>
      <c r="H275" s="40"/>
      <c r="I275" s="38"/>
      <c r="J275" s="39"/>
    </row>
    <row r="276" spans="1:10" x14ac:dyDescent="0.25">
      <c r="A276" s="2"/>
      <c r="B276" s="2"/>
      <c r="C276" s="2"/>
      <c r="D276" s="3"/>
      <c r="E276" s="7"/>
      <c r="F276" s="11"/>
      <c r="G276" s="3"/>
      <c r="H276" s="40"/>
      <c r="I276" s="38"/>
      <c r="J276" s="39"/>
    </row>
    <row r="277" spans="1:10" x14ac:dyDescent="0.25">
      <c r="A277" s="2"/>
      <c r="B277" s="2"/>
      <c r="C277" s="2"/>
      <c r="D277" s="3"/>
      <c r="E277" s="7"/>
      <c r="F277" s="11"/>
      <c r="G277" s="3"/>
      <c r="H277" s="40"/>
      <c r="I277" s="38"/>
      <c r="J277" s="39"/>
    </row>
    <row r="278" spans="1:10" x14ac:dyDescent="0.25">
      <c r="A278" s="2"/>
      <c r="B278" s="2"/>
      <c r="C278" s="2"/>
      <c r="D278" s="3"/>
      <c r="E278" s="7"/>
      <c r="F278" s="11"/>
      <c r="G278" s="3"/>
      <c r="H278" s="40"/>
      <c r="I278" s="38"/>
      <c r="J278" s="39"/>
    </row>
    <row r="279" spans="1:10" x14ac:dyDescent="0.25">
      <c r="A279" s="2"/>
      <c r="B279" s="2"/>
      <c r="C279" s="2"/>
      <c r="D279" s="3"/>
      <c r="E279" s="7"/>
      <c r="F279" s="11"/>
      <c r="G279" s="3"/>
      <c r="H279" s="40"/>
      <c r="I279" s="38"/>
      <c r="J279" s="39"/>
    </row>
    <row r="280" spans="1:10" x14ac:dyDescent="0.25">
      <c r="A280" s="2"/>
      <c r="B280" s="2"/>
      <c r="C280" s="2"/>
      <c r="D280" s="3"/>
      <c r="E280" s="7"/>
      <c r="F280" s="11"/>
      <c r="G280" s="3"/>
      <c r="H280" s="40"/>
      <c r="I280" s="38"/>
      <c r="J280" s="39"/>
    </row>
    <row r="281" spans="1:10" x14ac:dyDescent="0.25">
      <c r="A281" s="2"/>
      <c r="B281" s="2"/>
      <c r="C281" s="2"/>
      <c r="D281" s="3"/>
      <c r="E281" s="7"/>
      <c r="F281" s="11"/>
      <c r="G281" s="3"/>
      <c r="H281" s="40"/>
      <c r="I281" s="38"/>
      <c r="J281" s="39"/>
    </row>
    <row r="282" spans="1:10" x14ac:dyDescent="0.25">
      <c r="A282" s="2"/>
      <c r="B282" s="2"/>
      <c r="C282" s="2"/>
      <c r="D282" s="3"/>
      <c r="E282" s="7"/>
      <c r="F282" s="11"/>
      <c r="G282" s="3"/>
      <c r="H282" s="40"/>
      <c r="I282" s="38"/>
      <c r="J282" s="39"/>
    </row>
  </sheetData>
  <hyperlinks>
    <hyperlink ref="E4" r:id="rId1" display="../../millbin/msdigest.cgi?missed_cleavages=2&amp;msparams_dir=msparams_mill\&amp;hide_protein_sequence=2&amp;database=NCBInr.Serp_OH.merged.140707.fasta&amp;seqdb_dir=D:\SeqDB\&amp;enzyme=Trypsin&amp;access_method=Accession+Number&amp;accession_num=347595788&amp;coverage_map=0+52+16+3+14+6+15+23+11+5+18+2+35+71+33+6+9+5+21+7+8+67+52+4+8"/>
    <hyperlink ref="J4" r:id="rId2" display="http://www.ncbi.nlm.nih.gov/entrez/query.fcgi?cmd=retrieve&amp;db=protein&amp;dopt=GenPept&amp;list_uids=347595788"/>
    <hyperlink ref="O4" r:id="rId3" display="../../millscripts/viewfeed.pl%3fviewer=viewMaster.jar&amp;side=spectrumWin&amp;spectrumFiles=msdataSM/131121-00148-DP/003/cpick_in/003-Pos-aMSMS-30_47.4917.4985.2.pkl&amp;mstagHits=SASQLFDETLDKVTDDCTLQK&amp;cycle=1&amp;fixedMods=carbamidomethylation&amp;varMods="/>
    <hyperlink ref="O5" r:id="rId4" display="../../millscripts/viewfeed.pl%3fviewer=viewMaster.jar&amp;side=spectrumWin&amp;spectrumFiles=msdataSM/131121-00148-DP/003/cpick_in/003-Pos-aMSMS-30_47.4551.4556.2.pkl&amp;mstagHits=IILVCTDKFWEK&amp;cycle=1&amp;fixedMods=carbamidomethylation&amp;varMods="/>
    <hyperlink ref="O6" r:id="rId5" display="../../millscripts/viewfeed.pl%3fviewer=viewMaster.jar&amp;side=spectrumWin&amp;spectrumFiles=msdataSM/131121-00148-DP/003/cpick_in/003-Pos-aMSMS-30_47.5006.5013.2.pkl&amp;mstagHits=LVADYVLITATAR&amp;cycle=1&amp;fixedMods=carbamidomethylation&amp;varMods="/>
    <hyperlink ref="O7" r:id="rId6" display="../../millscripts/viewfeed.pl%3fviewer=viewMaster.jar&amp;side=spectrumWin&amp;spectrumFiles=msdataSM/131121-00148-DP/003/cpick_in/003-Pos-aMSMS-30_47.3411.3437.2.pkl&amp;mstagHits=EAGHEVVILEASDR&amp;cycle=1&amp;fixedMods=carbamidomethylation&amp;varMods="/>
    <hyperlink ref="O8" r:id="rId7" display="../../millscripts/viewfeed.pl%3fviewer=viewMaster.jar&amp;side=spectrumWin&amp;spectrumFiles=msdataSM/131121-00148-DP/003/cpick_in/003-Pos-aMSMS-30_47.4748.4844.2.pkl&amp;mstagHits=LVADYVLITATAR&amp;cycle=1&amp;fixedMods=carbamidomethylation&amp;varMods="/>
    <hyperlink ref="O9" r:id="rId8" display="../../millscripts/viewfeed.pl%3fviewer=viewMaster.jar&amp;side=spectrumWin&amp;spectrumFiles=msdataSM/131121-00148-DP/003/cpick_in/003-Pos-aMSMS-30_47.4541.4546.3.pkl&amp;mstagHits=IILVCTDKFWEK&amp;cycle=1&amp;fixedMods=carbamidomethylation&amp;varMods="/>
    <hyperlink ref="O10" r:id="rId9" display="../../millscripts/viewfeed.pl%3fviewer=viewMaster.jar&amp;side=spectrumWin&amp;spectrumFiles=msdataSM/131121-00148-DP/003/cpick_in/003-Pos-aMSMS-30_47.4880.4983.2.pkl&amp;mstagHits=LVADYVLITATAR&amp;cycle=1&amp;fixedMods=carbamidomethylation&amp;varMods="/>
    <hyperlink ref="O11" r:id="rId10" display="../../millscripts/viewfeed.pl%3fviewer=viewMaster.jar&amp;side=spectrumWin&amp;spectrumFiles=msdataSM/131121-00148-DP/003/cpick_in/003-Pos-aMSMS-30_47.4910.4916.3.pkl&amp;mstagHits=SASQLFDETLDKVTDDCTLQK&amp;cycle=1&amp;fixedMods=carbamidomethylation&amp;varMods="/>
    <hyperlink ref="O12" r:id="rId11" display="../../millscripts/viewfeed.pl%3fviewer=viewMaster.jar&amp;side=spectrumWin&amp;spectrumFiles=msdataSM/131121-00148-DP/003/cpick_in/003-Pos-aMSMS-30_47.5132.5138.2.pkl&amp;mstagHits=LVADYVLITATAR&amp;cycle=1&amp;fixedMods=carbamidomethylation&amp;varMods="/>
    <hyperlink ref="O13" r:id="rId12" display="../../millscripts/viewfeed.pl%3fviewer=viewMaster.jar&amp;side=spectrumWin&amp;spectrumFiles=msdataSM/131121-00148-DP/003/cpick_in/003-Pos-aMSMS-30_47.4547.4574.2.pkl&amp;mstagHits=IVIVGAGISGLTAAK&amp;cycle=1&amp;fixedMods=carbamidomethylation&amp;varMods="/>
    <hyperlink ref="O14" r:id="rId13" display="../../millscripts/viewfeed.pl%3fviewer=viewMaster.jar&amp;side=spectrumWin&amp;spectrumFiles=msdataSM/131121-00148-DP/003/cpick_in/003-Pos-aMSMS-30_47.3825.3831.2.pkl&amp;mstagHits=MSANNPENFGYQLNPNER&amp;cycle=1&amp;fixedMods=carbamidomethylation&amp;varMods="/>
    <hyperlink ref="O15" r:id="rId14" display="../../millscripts/viewfeed.pl%3fviewer=viewMaster.jar&amp;side=spectrumWin&amp;spectrumFiles=msdataSM/131121-00148-DP/003/cpick_in/003-Pos-aMSMS-30_47.4221.4227.3.pkl&amp;mstagHits=IYFAGEYTAHPHGWIETSMK&amp;cycle=1&amp;fixedMods=carbamidomethylation&amp;varMods="/>
    <hyperlink ref="O16" r:id="rId15" display="../../millscripts/viewfeed.pl%3fviewer=viewMaster.jar&amp;side=spectrumWin&amp;spectrumFiles=msdataSM/131121-00148-DP/003/cpick_in/003-Pos-aMSMS-30_47.4360.4364.2.pkl&amp;mstagHits=VTVFYEGLSTNMR&amp;cycle=1&amp;fixedMods=carbamidomethylation&amp;varMods="/>
    <hyperlink ref="O17" r:id="rId16" display="../../millscripts/viewfeed.pl%3fviewer=viewMaster.jar&amp;side=spectrumWin&amp;spectrumFiles=msdataSM/131121-00148-DP/003/cpick_in/003-Pos-aMSMS-30_47.3242.3327.2.pkl&amp;mstagHits=IILVCTDK&amp;cycle=1&amp;fixedMods=carbamidomethylation&amp;varMods="/>
    <hyperlink ref="O18" r:id="rId17" display="../../millscripts/viewfeed.pl%3fviewer=viewMaster.jar&amp;side=spectrumWin&amp;spectrumFiles=msdataSM/131121-00148-DP/003/cpick_in/003-Pos-aMSMS-30_47.4670.4676.2.pkl&amp;mstagHits=IVIVGAGISGLTAAK&amp;cycle=1&amp;fixedMods=carbamidomethylation&amp;varMods="/>
    <hyperlink ref="O19" r:id="rId18" display="../../millscripts/viewfeed.pl%3fviewer=viewMaster.jar&amp;side=spectrumWin&amp;spectrumFiles=msdataSM/131121-00148-DP/003/cpick_in/003-Pos-aMSMS-30_47.3368.3374.2.pkl&amp;mstagHits=IILVCTDK&amp;cycle=1&amp;fixedMods=carbamidomethylation&amp;varMods="/>
    <hyperlink ref="O20" r:id="rId19" display="../../millscripts/viewfeed.pl%3fviewer=viewMaster.jar&amp;side=spectrumWin&amp;spectrumFiles=msdataSM/131121-00148-DP/003/cpick_in/003-Pos-aMSMS-30_47.1975.1989.2.pkl&amp;mstagHits=IVHINNK&amp;cycle=1&amp;fixedMods=carbamidomethylation&amp;varMods="/>
    <hyperlink ref="O21" r:id="rId20" display="../../millscripts/viewfeed.pl%3fviewer=viewMaster.jar&amp;side=spectrumWin&amp;spectrumFiles=msdataSM/131121-00148-DP/003/cpick_in/003-Pos-aMSMS-30_47.3537.3537.2.pkl&amp;mstagHits=EAGHEVVILEASDR&amp;cycle=1&amp;fixedMods=carbamidomethylation&amp;varMods="/>
    <hyperlink ref="O22" r:id="rId21" display="../../millscripts/viewfeed.pl%3fviewer=viewMaster.jar&amp;side=spectrumWin&amp;spectrumFiles=msdataSM/131121-00148-DP/003/cpick_in/003-Pos-aMSMS-30_47.2368.2373.2.pkl&amp;mstagHits=EKYDSFSTK&amp;cycle=1&amp;fixedMods=carbamidomethylation&amp;varMods="/>
    <hyperlink ref="O23" r:id="rId22" display="../../millscripts/viewfeed.pl%3fviewer=viewMaster.jar&amp;side=spectrumWin&amp;spectrumFiles=msdataSM/131121-00148-DP/003/cpick_in/003-Pos-aMSMS-30_47.4216.4226.4.pkl&amp;mstagHits=IYFAGEYTAHPHGWIETSMK&amp;cycle=1&amp;fixedMods=carbamidomethylation&amp;varMods="/>
    <hyperlink ref="O24" r:id="rId23" display="../../millscripts/viewfeed.pl%3fviewer=viewMaster.jar&amp;side=spectrumWin&amp;spectrumFiles=msdataSM/131121-00148-DP/003/cpick_in/003-Pos-aMSMS-30_47.4191.4235.2.pkl&amp;mstagHits=KIVIVGAGISGLTAAK&amp;cycle=1&amp;fixedMods=carbamidomethylation&amp;varMods="/>
    <hyperlink ref="O25" r:id="rId24" display="../../millscripts/viewfeed.pl%3fviewer=viewMaster.jar&amp;side=spectrumWin&amp;spectrumFiles=msdataSM/131121-00148-DP/003/cpick_in/003-Pos-aMSMS-30_47.3833.3836.3.pkl&amp;mstagHits=MSANNPENFGYQLNPNER&amp;cycle=1&amp;fixedMods=carbamidomethylation&amp;varMods="/>
    <hyperlink ref="O26" r:id="rId25" display="../../millscripts/viewfeed.pl%3fviewer=viewMaster.jar&amp;side=spectrumWin&amp;spectrumFiles=msdataSM/131121-00148-DP/003/cpick_in/003-Pos-aMSMS-30_47.10289.10332.0.pkl&amp;mstagHits=LVADYVLITATAR&amp;cycle=1&amp;fixedMods=carbamidomethylation&amp;varMods="/>
    <hyperlink ref="O27" r:id="rId26" display="../../millscripts/viewfeed.pl%3fviewer=viewMaster.jar&amp;side=spectrumWin&amp;spectrumFiles=msdataSM/131121-00148-DP/003/cpick_in/003-Pos-aMSMS-30_47.4334.4388.2.pkl&amp;mstagHits=QTDENAWYLIK&amp;cycle=1&amp;fixedMods=carbamidomethylation&amp;varMods="/>
    <hyperlink ref="O28" r:id="rId27" display="../../millscripts/viewfeed.pl%3fviewer=viewMaster.jar&amp;side=spectrumWin&amp;spectrumFiles=msdataSM/131121-00148-DP/003/cpick_in/003-Pos-aMSMS-30_47.4336.4383.2.pkl&amp;mstagHits=FVPPLSIPK&amp;cycle=1&amp;fixedMods=carbamidomethylation&amp;varMods="/>
    <hyperlink ref="O29" r:id="rId28" display="../../millscripts/viewfeed.pl%3fviewer=viewMaster.jar&amp;side=spectrumWin&amp;spectrumFiles=msdataSM/131121-00148-DP/003/cpick_in/003-Pos-aMSMS-30_47.3986.4031.2.pkl&amp;mstagHits=SASQLFDETLDK&amp;cycle=1&amp;fixedMods=carbamidomethylation&amp;varMods="/>
    <hyperlink ref="O30" r:id="rId29" display="../../millscripts/viewfeed.pl%3fviewer=viewMaster.jar&amp;side=spectrumWin&amp;spectrumFiles=msdataSM/131121-00148-DP/003/cpick_in/003-Pos-aMSMS-30_47.2912.2991.2.pkl&amp;mstagHits=SLIYASATK&amp;cycle=1&amp;fixedMods=carbamidomethylation&amp;varMods="/>
    <hyperlink ref="O31" r:id="rId30" display="../../millscripts/viewfeed.pl%3fviewer=viewMaster.jar&amp;side=spectrumWin&amp;spectrumFiles=msdataSM/131121-00148-DP/003/cpick_in/003-Pos-aMSMS-30_47.3405.3424.3.pkl&amp;mstagHits=EAGHEVVILEASDR&amp;cycle=1&amp;fixedMods=carbamidomethylation&amp;varMods="/>
    <hyperlink ref="O32" r:id="rId31" display="../../millscripts/viewfeed.pl%3fviewer=viewMaster.jar&amp;side=spectrumWin&amp;spectrumFiles=msdataSM/131121-00148-DP/003/cpick_in/003-Pos-aMSMS-30_47.4763.4766.3.pkl&amp;mstagHits=LVADYVLITATAR&amp;cycle=1&amp;fixedMods=carbamidomethylation&amp;varMods="/>
    <hyperlink ref="O33" r:id="rId32" display="../../millscripts/viewfeed.pl%3fviewer=viewMaster.jar&amp;side=spectrumWin&amp;spectrumFiles=msdataSM/131121-00148-DP/003/cpick_in/003-Pos-aMSMS-30_47.5054.5117.3.pkl&amp;mstagHits=IVHINNKVTVFYEGLSTNMR&amp;cycle=1&amp;fixedMods=carbamidomethylation&amp;varMods="/>
    <hyperlink ref="O34" r:id="rId33" display="../../millscripts/viewfeed.pl%3fviewer=viewMaster.jar&amp;side=spectrumWin&amp;spectrumFiles=msdataSM/131121-00148-DP/003/cpick_in/003-Pos-aMSMS-30_47.4451.4455.2.pkl&amp;mstagHits=EDGWYVDVGPMR&amp;cycle=1&amp;fixedMods=carbamidomethylation&amp;varMods="/>
    <hyperlink ref="O35" r:id="rId34" display="../../millscripts/viewfeed.pl%3fviewer=viewMaster.jar&amp;side=spectrumWin&amp;spectrumFiles=msdataSM/131121-00148-DP/003/cpick_in/003-Pos-aMSMS-30_47.4805.4811.2.pkl&amp;mstagHits=IVIVGAGISGLTAAK&amp;cycle=1&amp;fixedMods=carbamidomethylation&amp;varMods="/>
    <hyperlink ref="O36" r:id="rId35" display="../../millscripts/viewfeed.pl%3fviewer=viewMaster.jar&amp;side=spectrumWin&amp;spectrumFiles=msdataSM/131121-00148-DP/003/cpick_in/003-Pos-aMSMS-30_47.3530.3536.3.pkl&amp;mstagHits=EAGHEVVILEASDR&amp;cycle=1&amp;fixedMods=carbamidomethylation&amp;varMods="/>
    <hyperlink ref="O37" r:id="rId36" display="../../millscripts/viewfeed.pl%3fviewer=viewMaster.jar&amp;side=spectrumWin&amp;spectrumFiles=msdataSM/131121-00148-DP/003/cpick_in/003-Pos-aMSMS-30_47.3542.3542.0.pkl&amp;mstagHits=EAGHEVVILEASDR&amp;cycle=1&amp;fixedMods=carbamidomethylation&amp;varMods="/>
    <hyperlink ref="O38" r:id="rId37" display="../../millscripts/viewfeed.pl%3fviewer=viewMaster.jar&amp;side=spectrumWin&amp;spectrumFiles=msdataSM/131121-00148-DP/003/cpick_in/003-Pos-aMSMS-30_47.3851.3855.3.pkl&amp;mstagHits=THREDGWYVDVGPMR&amp;cycle=1&amp;fixedMods=carbamidomethylation&amp;varMods="/>
    <hyperlink ref="O39" r:id="rId38" display="../../millscripts/viewfeed.pl%3fviewer=viewMaster.jar&amp;side=spectrumWin&amp;spectrumFiles=msdataSM/131121-00148-DP/003/cpick_in/003-Pos-aMSMS-30_47.2126.2150.2.pkl&amp;mstagHits=VTDDCTLQK&amp;cycle=1&amp;fixedMods=carbamidomethylation&amp;varMods="/>
    <hyperlink ref="O40" r:id="rId39" display="../../millscripts/viewfeed.pl%3fviewer=viewMaster.jar&amp;side=spectrumWin&amp;spectrumFiles=msdataSM/131121-00148-DP/003/cpick_in/003-Pos-aMSMS-30_47.2260.2326.2.pkl&amp;mstagHits=YDSFSTK&amp;cycle=1&amp;fixedMods=carbamidomethylation&amp;varMods="/>
    <hyperlink ref="O41" r:id="rId40" display="../../millscripts/viewfeed.pl%3fviewer=viewMaster.jar&amp;side=spectrumWin&amp;spectrumFiles=msdataSM/131121-00148-DP/003/cpick_in/003-Pos-aMSMS-30_47.2870.2907.2.pkl&amp;mstagHits=SITDLPSR&amp;cycle=1&amp;fixedMods=carbamidomethylation&amp;varMods="/>
    <hyperlink ref="O42" r:id="rId41" display="../../millscripts/viewfeed.pl%3fviewer=viewMaster.jar&amp;side=spectrumWin&amp;spectrumFiles=msdataSM/131121-00148-DP/003/cpick_in/003-Pos-aMSMS-30_47.5393.5495.0.pkl&amp;mstagHits=LVADYVLITATAR&amp;cycle=1&amp;fixedMods=carbamidomethylation&amp;varMods="/>
    <hyperlink ref="O43" r:id="rId42" display="../../millscripts/viewfeed.pl%3fviewer=viewMaster.jar&amp;side=spectrumWin&amp;spectrumFiles=msdataSM/131121-00148-DP/003/cpick_in/003-Pos-aMSMS-30_47.10126.10229.0.pkl&amp;mstagHits=LVADYVLITATAR&amp;cycle=1&amp;fixedMods=carbamidomethylation&amp;varMods="/>
    <hyperlink ref="O44" r:id="rId43" display="../../millscripts/viewfeed.pl%3fviewer=viewMaster.jar&amp;side=spectrumWin&amp;spectrumFiles=msdataSM/131121-00148-DP/003/cpick_in/003-Pos-aMSMS-30_47.4184.4214.3.pkl&amp;mstagHits=KIVIVGAGISGLTAAK&amp;cycle=1&amp;fixedMods=carbamidomethylation&amp;varMods="/>
    <hyperlink ref="O45" r:id="rId44" display="../../millscripts/viewfeed.pl%3fviewer=viewMaster.jar&amp;side=spectrumWin&amp;spectrumFiles=msdataSM/131121-00148-DP/003/cpick_in/003-Pos-aMSMS-30_47.10486.10492.0.pkl&amp;mstagHits=LVADYVLITATAR&amp;cycle=1&amp;fixedMods=carbamidomethylation&amp;varMods="/>
    <hyperlink ref="O47" r:id="rId45" display="../../millscripts/viewfeed.pl%3fviewer=viewMaster.jar&amp;side=spectrumWin&amp;spectrumFiles=msdataSM/131121-00148-DP/003/cpick_in/003-Pos-aMSMS-30_47.3038.3038.2.pkl&amp;mstagHits=SLIYASATK&amp;cycle=1&amp;fixedMods=carbamidomethylation&amp;varMods="/>
    <hyperlink ref="O48" r:id="rId46" display="../../millscripts/viewfeed.pl%3fviewer=viewMaster.jar&amp;side=spectrumWin&amp;spectrumFiles=msdataSM/131121-00148-DP/003/cpick_in/003-Pos-aMSMS-30_47.5903.5903.0.pkl&amp;mstagHits=WALDQYSMGAFSTYTPYQITHYSQMLAQNEGR&amp;cycle=1&amp;fixedMods=carbamidomethylation&amp;varMods="/>
    <hyperlink ref="O49" r:id="rId47" display="../../millscripts/viewfeed.pl%3fviewer=viewMaster.jar&amp;side=spectrumWin&amp;spectrumFiles=msdataSM/131121-00148-DP/003/cpick_in/003-Pos-aMSMS-30_47.3790.3796.0.pkl&amp;mstagHits=EAGHEVVILEASDR&amp;cycle=1&amp;fixedMods=carbamidomethylation&amp;varMods="/>
    <hyperlink ref="O50" r:id="rId48" display="../../millscripts/viewfeed.pl%3fviewer=viewMaster.jar&amp;side=spectrumWin&amp;spectrumFiles=msdataSM/131121-00148-DP/003/cpick_in/003-Pos-aMSMS-30_47.3659.3773.0.pkl&amp;mstagHits=EAGHEVVILEASDR&amp;cycle=1&amp;fixedMods=carbamidomethylation&amp;varMods="/>
    <hyperlink ref="O51" r:id="rId49" display="../../millscripts/viewfeed.pl%3fviewer=viewMaster.jar&amp;side=spectrumWin&amp;spectrumFiles=msdataSM/131121-00148-DP/003/cpick_in/003-Pos-aMSMS-30_47.4745.4745.3.pkl&amp;mstagHits=SASQLFDETLDKVTDDCTLQK&amp;cycle=1&amp;fixedMods=carbamidomethylation&amp;varMods="/>
    <hyperlink ref="O52" r:id="rId50" display="../../millscripts/viewfeed.pl%3fviewer=viewMaster.jar&amp;side=spectrumWin&amp;spectrumFiles=msdataSM/131121-00148-DP/003/cpick_in/003-Pos-aMSMS-30_47.2642.2660.2.pkl&amp;mstagHits=EAINIHNA&amp;cycle=1&amp;fixedMods=carbamidomethylation&amp;varMods="/>
    <hyperlink ref="O53" r:id="rId51" display="../../millscripts/viewfeed.pl%3fviewer=viewMaster.jar&amp;side=spectrumWin&amp;spectrumFiles=msdataSM/131121-00148-DP/003/cpick_in/003-Pos-aMSMS-30_47.5259.5266.0.pkl&amp;mstagHits=LVADYVLITATAR&amp;cycle=1&amp;fixedMods=carbamidomethylation&amp;varMods="/>
    <hyperlink ref="O54" r:id="rId52" display="../../millscripts/viewfeed.pl%3fviewer=viewMaster.jar&amp;side=spectrumWin&amp;spectrumFiles=msdataSM/131121-00148-DP/003/cpick_in/003-Pos-aMSMS-30_47.5753.5753.0.pkl&amp;mstagHits=LVADYVLITATAR&amp;cycle=1&amp;fixedMods=carbamidomethylation&amp;varMods="/>
    <hyperlink ref="O55" r:id="rId53" display="../../millscripts/viewfeed.pl%3fviewer=viewMaster.jar&amp;side=spectrumWin&amp;spectrumFiles=msdataSM/131121-00148-DP/003/cpick_in/003-Pos-aMSMS-30_47.10462.10462.0.pkl&amp;mstagHits=LVADYVLITATAR&amp;cycle=1&amp;fixedMods=carbamidomethylation&amp;varMods="/>
    <hyperlink ref="O56" r:id="rId54" display="../../millscripts/viewfeed.pl%3fviewer=viewMaster.jar&amp;side=spectrumWin&amp;spectrumFiles=msdataSM/131121-00148-DP/003/cpick_in/003-Pos-aMSMS-30_47.11267.11267.0.pkl&amp;mstagHits=LVADYVLITATAR&amp;cycle=1&amp;fixedMods=carbamidomethylation&amp;varMods="/>
    <hyperlink ref="O57" r:id="rId55" display="../../millscripts/viewfeed.pl%3fviewer=viewMaster.jar&amp;side=spectrumWin&amp;spectrumFiles=msdataSM/131121-00148-DP/003/cpick_in/003-Pos-aMSMS-30_47.10845.10845.0.pkl&amp;mstagHits=LVADYVLITATAR&amp;cycle=1&amp;fixedMods=carbamidomethylation&amp;varMods="/>
    <hyperlink ref="E59" r:id="rId56" display="../../millbin/msdigest.cgi?missed_cleavages=2&amp;msparams_dir=msparams_mill\&amp;hide_protein_sequence=2&amp;database=NCBInr.Serp_OH.merged.140707.fasta&amp;seqdb_dir=D:\SeqDB\&amp;enzyme=Trypsin&amp;access_method=Accession+Number&amp;accession_num=544604740&amp;coverage_map=0+34+29+3+30+3+15+20+12+71+16+17+18+6+22+80+38+53+10+11+22+49+26+7+7+274+19+749"/>
    <hyperlink ref="J59" r:id="rId57" display="http://www.ncbi.nlm.nih.gov/entrez/query.fcgi?cmd=retrieve&amp;db=protein&amp;dopt=GenPept&amp;list_uids=544604740"/>
    <hyperlink ref="E90" r:id="rId58" display="../../millbin/msdigest.cgi?missed_cleavages=2&amp;msparams_dir=msparams_mill\&amp;hide_protein_sequence=2&amp;database=NCBInr.Serp_OH.merged.140707.fasta&amp;seqdb_dir=D:\SeqDB\&amp;enzyme=Trypsin&amp;access_method=Accession+Number&amp;accession_num=124007159&amp;coverage_map=0+191+7+26+13+19+18+7+64+118+20+3+33+20+15+3+37+17"/>
    <hyperlink ref="J90" r:id="rId59" display="http://www.ncbi.nlm.nih.gov/entrez/query.fcgi?cmd=retrieve&amp;db=protein&amp;dopt=GenPept&amp;list_uids=391359389"/>
    <hyperlink ref="O90" r:id="rId60" display="../../millscripts/viewfeed.pl%3fviewer=viewMaster.jar&amp;side=spectrumWin&amp;spectrumFiles=msdataSM/131121-00148-DP/003/cpick_in/003-Pos-aMSMS-30_47.4970.5024.2.pkl&amp;mstagHits=AMCDVLQSVGIVQDYSK&amp;cycle=1&amp;fixedMods=carbamidomethylation&amp;varMods="/>
    <hyperlink ref="O91" r:id="rId61" display="../../millscripts/viewfeed.pl%3fviewer=viewMaster.jar&amp;side=spectrumWin&amp;spectrumFiles=msdataSM/131121-00148-DP/003/cpick_in/003-Pos-aMSMS-30_47.2465.2487.2.pkl&amp;mstagHits=LYCTGGTENPSEGEK&amp;cycle=1&amp;fixedMods=carbamidomethylation&amp;varMods="/>
    <hyperlink ref="O92" r:id="rId62" display="../../millscripts/viewfeed.pl%3fviewer=viewMaster.jar&amp;side=spectrumWin&amp;spectrumFiles=msdataSM/131121-00148-DP/003/cpick_in/003-Pos-aMSMS-30_47.5643.5732.2.pkl&amp;mstagHits=VFDMVNYITVVYK&amp;cycle=1&amp;fixedMods=carbamidomethylation&amp;varMods="/>
    <hyperlink ref="O93" r:id="rId63" display="../../millscripts/viewfeed.pl%3fviewer=viewMaster.jar&amp;side=spectrumWin&amp;spectrumFiles=msdataSM/131121-00148-DP/003/cpick_in/003-Pos-aMSMS-30_47.3934.3938.2.pkl&amp;mstagHits=ASYSEIEDIGMVDHR&amp;cycle=1&amp;fixedMods=carbamidomethylation&amp;varMods="/>
    <hyperlink ref="O94" r:id="rId64" display="../../millscripts/viewfeed.pl%3fviewer=viewMaster.jar&amp;side=spectrumWin&amp;spectrumFiles=msdataSM/131121-00148-DP/003/cpick_in/003-Pos-aMSMS-30_47.2691.2723.2.pkl&amp;mstagHits=GYCPTLAK&amp;cycle=1&amp;fixedMods=carbamidomethylation&amp;varMods="/>
    <hyperlink ref="O95" r:id="rId65" display="../../millscripts/viewfeed.pl%3fviewer=viewMaster.jar&amp;side=spectrumWin&amp;spectrumFiles=msdataSM/131121-00148-DP/003/cpick_in/003-Pos-aMSMS-30_47.4706.4712.4.pkl&amp;mstagHits=SPYLVGAAMAHEIGHNLGMEHDTK&amp;cycle=1&amp;fixedMods=carbamidomethylation&amp;varMods="/>
    <hyperlink ref="O96" r:id="rId66" display="../../millscripts/viewfeed.pl%3fviewer=viewMaster.jar&amp;side=spectrumWin&amp;spectrumFiles=msdataSM/131121-00148-DP/003/cpick_in/003-Pos-aMSMS-30_47.3929.3932.3.pkl&amp;mstagHits=ASYSEIEDIGMVDHR&amp;cycle=1&amp;fixedMods=carbamidomethylation&amp;varMods="/>
    <hyperlink ref="O99" r:id="rId67" display="../../millscripts/viewfeed.pl%3fviewer=viewMaster.jar&amp;side=spectrumWin&amp;spectrumFiles=msdataSM/131121-00148-DP/003/cpick_in/003-Pos-aMSMS-30_47.4715.4718.3.pkl&amp;mstagHits=SPYLVGAAMAHEIGHNLGMEHDTK&amp;cycle=1&amp;fixedMods=carbamidomethylation&amp;varMods="/>
    <hyperlink ref="O100" r:id="rId68" display="../../millscripts/viewfeed.pl%3fviewer=viewMaster.jar&amp;side=spectrumWin&amp;spectrumFiles=msdataSM/131121-00148-DP/003/cpick_in/003-Pos-aMSMS-30_47.3027.3032.3.pkl&amp;mstagHits=KTNNVIIPCKPTDVK&amp;cycle=1&amp;fixedMods=carbamidomethylation&amp;varMods="/>
    <hyperlink ref="O101" r:id="rId69" display="../../millscripts/viewfeed.pl%3fviewer=viewMaster.jar&amp;side=spectrumWin&amp;spectrumFiles=msdataSM/131121-00148-DP/003/cpick_in/003-Pos-aMSMS-30_47.4942.4947.2.pkl&amp;mstagHits=NNLLHFSIWR&amp;cycle=1&amp;fixedMods=carbamidomethylation&amp;varMods="/>
    <hyperlink ref="O102" r:id="rId70" display="../../millscripts/viewfeed.pl%3fviewer=viewMaster.jar&amp;side=spectrumWin&amp;spectrumFiles=msdataSM/131121-00148-DP/003/cpick_in/003-Pos-aMSMS-30_47.3303.3308.2.pkl&amp;mstagHits=TNNVIIPCKPTDVK&amp;cycle=1&amp;fixedMods=carbamidomethylation&amp;varMods="/>
    <hyperlink ref="O103" r:id="rId71" display="../../millscripts/viewfeed.pl%3fviewer=viewMaster.jar&amp;side=spectrumWin&amp;spectrumFiles=msdataSM/131121-00148-DP/003/cpick_in/003-Pos-aMSMS-30_47.3058.3058.0.pkl&amp;mstagHits=FVINASTK&amp;cycle=1&amp;fixedMods=carbamidomethylation&amp;varMods="/>
    <hyperlink ref="O105" r:id="rId72" display="../../millscripts/viewfeed.pl%3fviewer=viewMaster.jar&amp;side=spectrumWin&amp;spectrumFiles=msdataSM/131121-00148-DP/003/cpick_in/003-Pos-aMSMS-30_47.3885.3890.2.pkl&amp;mstagHits=QCITLWGSDAK&amp;cycle=1&amp;fixedMods=carbamidomethylation&amp;varMods="/>
    <hyperlink ref="O106" r:id="rId73" display="../../millscripts/viewfeed.pl%3fviewer=viewMaster.jar&amp;side=spectrumWin&amp;spectrumFiles=msdataSM/131121-00148-DP/003/cpick_in/003-Pos-aMSMS-30_47.2554.2559.3.pkl&amp;mstagHits=NGHSCQNDQGYCFR&amp;cycle=1&amp;fixedMods=carbamidomethylation&amp;varMods="/>
    <hyperlink ref="O107" r:id="rId74" display="../../millscripts/viewfeed.pl%3fviewer=viewMaster.jar&amp;side=spectrumWin&amp;spectrumFiles=msdataSM/131121-00148-DP/003/cpick_in/003-Pos-aMSMS-30_47.2571.2576.0.pkl&amp;mstagHits=DFLEEKK&amp;cycle=1&amp;fixedMods=carbamidomethylation&amp;varMods="/>
    <hyperlink ref="O108" r:id="rId75" display="../../millscripts/viewfeed.pl%3fviewer=viewMaster.jar&amp;side=spectrumWin&amp;spectrumFiles=msdataSM/131121-00148-DP/003/cpick_in/003-Pos-aMSMS-30_47.1761.1766.2.pkl&amp;mstagHits=ISSDPCK&amp;cycle=1&amp;fixedMods=carbamidomethylation&amp;varMods="/>
    <hyperlink ref="E111" r:id="rId76" display="../../millbin/msdigest.cgi?missed_cleavages=2&amp;msparams_dir=msparams_mill\&amp;hide_protein_sequence=2&amp;database=NCBInr.Serp_OH.merged.140707.fasta&amp;seqdb_dir=D:\SeqDB\&amp;enzyme=Trypsin&amp;access_method=Accession+Number&amp;accession_num=0216279&amp;coverage_map=0+38+9+176+24+51+18+30+10+24+8+31+25+4+9+123"/>
    <hyperlink ref="J111" r:id="rId77" display="http://www.ncbi.nlm.nih.gov/entrez/query.fcgi?cmd=retrieve&amp;db=protein&amp;dopt=GenPept&amp;list_uids=0216279"/>
    <hyperlink ref="O111" r:id="rId78" display="../../millscripts/viewfeed.pl%3fviewer=viewMaster.jar&amp;side=spectrumWin&amp;spectrumFiles=msdataSM/131121-00148-DP/003/cpick_in/003-Pos-aMSMS-30_47.5452.5462.0.pkl&amp;mstagHits=TPQELIDEEWSVLPYK&amp;cycle=1&amp;fixedMods=carbamidomethylation&amp;varMods="/>
    <hyperlink ref="O112" r:id="rId79" display="../../millscripts/viewfeed.pl%3fviewer=viewMaster.jar&amp;side=spectrumWin&amp;spectrumFiles=msdataSM/131121-00148-DP/003/cpick_in/003-Pos-aMSMS-30_47.5378.5385.0.pkl&amp;mstagHits=AVTIFGESAGAASVGMHLLSTQSR&amp;cycle=1&amp;fixedMods=carbamidomethylation&amp;varMods="/>
    <hyperlink ref="O113" r:id="rId80" display="../../millscripts/viewfeed.pl%3fviewer=viewMaster.jar&amp;side=spectrumWin&amp;spectrumFiles=msdataSM/131121-00148-DP/003/cpick_in/003-Pos-aMSMS-30_47.5577.5582.0.pkl&amp;mstagHits=EALDDIVGDHNVICPVMQFANDYTK&amp;cycle=1&amp;fixedMods=carbamidomethylation&amp;varMods="/>
    <hyperlink ref="O114" r:id="rId81" display="../../millscripts/viewfeed.pl%3fviewer=viewMaster.jar&amp;side=spectrumWin&amp;spectrumFiles=msdataSM/131121-00148-DP/003/cpick_in/003-Pos-aMSMS-30_47.2889.2896.0.pkl&amp;mstagHits=VATQTGWVR&amp;cycle=1&amp;fixedMods=carbamidomethylation&amp;varMods="/>
    <hyperlink ref="O115" r:id="rId82" display="../../millscripts/viewfeed.pl%3fviewer=viewMaster.jar&amp;side=spectrumWin&amp;spectrumFiles=msdataSM/131121-00148-DP/003/cpick_in/003-Pos-aMSMS-30_47.3801.3809.0.pkl&amp;mstagHits=VYAYLFDHR&amp;cycle=1&amp;fixedMods=carbamidomethylation&amp;varMods="/>
    <hyperlink ref="O116" r:id="rId83" display="../../millscripts/viewfeed.pl%3fviewer=viewMaster.jar&amp;side=spectrumWin&amp;spectrumFiles=msdataSM/131121-00148-DP/003/cpick_in/003-Pos-aMSMS-30_47.5339.5339.0.pkl&amp;mstagHits=SKTPQELIDEEWSVLPYK&amp;cycle=1&amp;fixedMods=carbamidomethylation&amp;varMods="/>
    <hyperlink ref="O117" r:id="rId84" display="../../millscripts/viewfeed.pl%3fviewer=viewMaster.jar&amp;side=spectrumWin&amp;spectrumFiles=msdataSM/131121-00148-DP/003/cpick_in/003-Pos-aMSMS-30_47.3987.3993.2.pkl&amp;mstagHits=ETQVLLGVVK&amp;cycle=1&amp;fixedMods=carbamidomethylation&amp;varMods="/>
    <hyperlink ref="O118" r:id="rId85" display="../../millscripts/viewfeed.pl%3fviewer=viewMaster.jar&amp;side=spectrumWin&amp;spectrumFiles=msdataSM/131121-00148-DP/003/cpick_in/003-Pos-aMSMS-30_47.5333.5333.0.pkl&amp;mstagHits=SKTPQELIDEEWSVLPYK&amp;cycle=1&amp;fixedMods=carbamidomethylation&amp;varMods="/>
    <hyperlink ref="O119" r:id="rId86" display="../../millscripts/viewfeed.pl%3fviewer=viewMaster.jar&amp;side=spectrumWin&amp;spectrumFiles=msdataSM/131121-00148-DP/003/cpick_in/003-Pos-aMSMS-30_47.3724.3730.0.pkl&amp;mstagHits=ADFLEGVR&amp;cycle=1&amp;fixedMods=carbamidomethylation&amp;varMods="/>
    <hyperlink ref="E121" r:id="rId87" display="../../millbin/msdigest.cgi%3fmissed_cleavages=2&amp;msparams_dir=msparams_mill/&amp;hide_protein_sequence=2&amp;database=NCBInr.Serp_OH.merged.140707.fasta&amp;seqdb_dir=D:/SeqDB/&amp;enzyme=Trypsin&amp;access_method=Accession+Number&amp;accession_num=017366031&amp;coverage_map=0+5+17+9+35"/>
    <hyperlink ref="J121" r:id="rId88" display="http://www.ncbi.nlm.nih.gov/entrez/query.fcgi?cmd=retrieve&amp;db=protein&amp;dopt=GenPept&amp;list_uids=017366031"/>
    <hyperlink ref="O121" r:id="rId89" display="../../millscripts/viewfeed.pl%3fviewer=viewMaster.jar&amp;side=spectrumWin&amp;spectrumFiles=msdataSM/131121-00148-DP/003/cpick_in/003-Pos-aMSMS-30_47.1845.1851.2.pkl&amp;mstagHits=IPCAAKDEK&amp;cycle=1&amp;fixedMods=carbamidomethylation&amp;varMods="/>
    <hyperlink ref="O122" r:id="rId90" display="../../millscripts/viewfeed.pl%3fviewer=viewMaster.jar&amp;side=spectrumWin&amp;spectrumFiles=msdataSM/131121-00148-DP/003/cpick_in/003-Pos-aMSMS-30_47.3656.3687.2.pkl&amp;mstagHits=ISQQDPYYGMVEPGTK&amp;cycle=1&amp;fixedMods=carbamidomethylation&amp;varMods="/>
    <hyperlink ref="O123" r:id="rId91" display="../../millscripts/viewfeed.pl%3fviewer=viewMaster.jar&amp;side=spectrumWin&amp;spectrumFiles=msdataSM/131121-00148-DP/003/cpick_in/003-Pos-aMSMS-30_47.2043.2049.2.pkl&amp;mstagHits=CGNEMVCSK&amp;cycle=1&amp;fixedMods=carbamidomethylation&amp;varMods="/>
    <hyperlink ref="O124" r:id="rId92" display="../../millscripts/viewfeed.pl%3fviewer=viewMaster.jar&amp;side=spectrumWin&amp;spectrumFiles=msdataSM/131121-00148-DP/003/cpick_in/003-Pos-aMSMS-30_47.1868.1916.2.pkl&amp;mstagHits=IPCAAK&amp;cycle=1&amp;fixedMods=carbamidomethylation&amp;varMods="/>
    <hyperlink ref="O125" r:id="rId93" display="../../millscripts/viewfeed.pl%3fviewer=viewMaster.jar&amp;side=spectrumWin&amp;spectrumFiles=msdataSM/131121-00148-DP/003/cpick_in/003-Pos-aMSMS-30_47.1844.1863.3.pkl&amp;mstagHits=IPCAAKDEK&amp;cycle=1&amp;fixedMods=carbamidomethylation&amp;varMods="/>
    <hyperlink ref="O126" r:id="rId94" display="../../millscripts/viewfeed.pl%3fviewer=viewMaster.jar&amp;side=spectrumWin&amp;spectrumFiles=msdataSM/131121-00148-DP/003/cpick_in/003-Pos-aMSMS-30_47.3068.3094.2.pkl&amp;mstagHits=CGTIYCIK&amp;cycle=1&amp;fixedMods=carbamidomethylation&amp;varMods="/>
    <hyperlink ref="O127" r:id="rId95" display="../../millscripts/viewfeed.pl%3fviewer=viewMaster.jar&amp;side=spectrumWin&amp;spectrumFiles=msdataSM/131121-00148-DP/003/cpick_in/003-Pos-aMSMS-30_47.3070.3075.1.pkl&amp;mstagHits=GQCVNVQTAY&amp;cycle=1&amp;fixedMods=carbamidomethylation&amp;varMods="/>
    <hyperlink ref="O128" r:id="rId96" display="../../millscripts/viewfeed.pl%3fviewer=viewMaster.jar&amp;side=spectrumWin&amp;spectrumFiles=msdataSM/131121-00148-DP/003/cpick_in/003-Pos-aMSMS-30_47.3064.3069.2.pkl&amp;mstagHits=GQCVNVQTAY&amp;cycle=1&amp;fixedMods=carbamidomethylation&amp;varMods="/>
    <hyperlink ref="E130" r:id="rId97" display="../../millbin/msdigest.cgi?missed_cleavages=2&amp;msparams_dir=msparams_mill\&amp;hide_protein_sequence=2&amp;database=NCBInr.Serp_OH.merged.140707.fasta&amp;seqdb_dir=D:\SeqDB\&amp;enzyme=Trypsin&amp;access_method=Accession+Number&amp;accession_num=014180031&amp;coverage_map=0+176+40+83+12+57+20+83+8+30+18+44"/>
    <hyperlink ref="J130" r:id="rId98" display="http://www.ncbi.nlm.nih.gov/entrez/query.fcgi?cmd=retrieve&amp;db=protein&amp;dopt=GenPept&amp;list_uids=014180031"/>
    <hyperlink ref="O130" r:id="rId99" display="../../millscripts/viewfeed.pl%3fviewer=viewMaster.jar&amp;side=spectrumWin&amp;spectrumFiles=msdataSM/131121-00148-DP/003/cpick_in/003-Pos-aMSMS-30_47.5404.5409.0.pkl&amp;mstagHits=FHECNLGNLICDAVVYNNLR&amp;cycle=1&amp;fixedMods=carbamidomethylation&amp;varMods="/>
    <hyperlink ref="O131" r:id="rId100" display="../../millscripts/viewfeed.pl%3fviewer=viewMaster.jar&amp;side=spectrumWin&amp;spectrumFiles=msdataSM/131121-00148-DP/003/cpick_in/003-Pos-aMSMS-30_47.2523.2529.0.pkl&amp;mstagHits=IINVGSEK&amp;cycle=1&amp;fixedMods=carbamidomethylation&amp;varMods="/>
    <hyperlink ref="O132" r:id="rId101" display="../../millscripts/viewfeed.pl%3fviewer=viewMaster.jar&amp;side=spectrumWin&amp;spectrumFiles=msdataSM/131121-00148-DP/003/cpick_in/003-Pos-aMSMS-30_47.3447.3452.0.pkl&amp;mstagHits=VGIIGYTTK&amp;cycle=1&amp;fixedMods=carbamidomethylation&amp;varMods="/>
    <hyperlink ref="O133" r:id="rId102" display="../../millscripts/viewfeed.pl%3fviewer=viewMaster.jar&amp;side=spectrumWin&amp;spectrumFiles=msdataSM/131121-00148-DP/003/cpick_in/003-Pos-aMSMS-30_47.5662.5674.0.pkl&amp;mstagHits=YLGYLNVIFDDK&amp;cycle=1&amp;fixedMods=carbamidomethylation&amp;varMods="/>
    <hyperlink ref="O134" r:id="rId103" display="../../millscripts/viewfeed.pl%3fviewer=viewMaster.jar&amp;side=spectrumWin&amp;spectrumFiles=msdataSM/131121-00148-DP/003/cpick_in/003-Pos-aMSMS-30_47.2872.2872.0.pkl&amp;mstagHits=VVYDLSQK&amp;cycle=1&amp;fixedMods=carbamidomethylation&amp;varMods="/>
    <hyperlink ref="O135" r:id="rId104" display="../../millscripts/viewfeed.pl%3fviewer=viewMaster.jar&amp;side=spectrumWin&amp;spectrumFiles=msdataSM/131121-00148-DP/003/cpick_in/003-Pos-aMSMS-30_47.5973.5973.0.pkl&amp;mstagHits=VLLPSFLAAGGDGYYMLK&amp;cycle=1&amp;fixedMods=carbamidomethylation&amp;varMods="/>
    <hyperlink ref="O136" r:id="rId105" display="../../millscripts/viewfeed.pl%3fviewer=viewMaster.jar&amp;side=spectrumWin&amp;spectrumFiles=msdataSM/131121-00148-DP/003/cpick_in/003-Pos-aMSMS-30_47.5146.5146.0.pkl&amp;mstagHits=ETPVLSNPGQYLEFRDEVEELQK&amp;cycle=1&amp;fixedMods=carbamidomethylation&amp;varMods="/>
    <hyperlink ref="O137" r:id="rId106" display="../../millscripts/viewfeed.pl%3fviewer=viewMaster.jar&amp;side=spectrumWin&amp;spectrumFiles=msdataSM/131121-00148-DP/003/cpick_in/003-Pos-aMSMS-30_47.5978.5978.0.pkl&amp;mstagHits=VLLPSFLAAGGDGYYMLK&amp;cycle=1&amp;fixedMods=carbamidomethylation&amp;varMods="/>
    <hyperlink ref="E139" r:id="rId107" display="../../millbin/msdigest.cgi?missed_cleavages=2&amp;msparams_dir=msparams_mill\&amp;hide_protein_sequence=2&amp;database=NCBInr.Serp_OH.merged.140707.fasta&amp;seqdb_dir=D:\SeqDB\&amp;enzyme=Trypsin&amp;access_method=Accession+Number&amp;accession_num=0234771&amp;coverage_map=0+49+15+144+18+34+21+179"/>
    <hyperlink ref="J139" r:id="rId108" display="http://www.ncbi.nlm.nih.gov/entrez/query.fcgi?cmd=retrieve&amp;db=protein&amp;dopt=GenPept&amp;list_uids=0234771"/>
    <hyperlink ref="O139" r:id="rId109" display="../../millscripts/viewfeed.pl%3fviewer=viewMaster.jar&amp;side=spectrumWin&amp;spectrumFiles=msdataSM/131121-00148-DP/003/cpick_in/003-Pos-aMSMS-30_47.5854.5858.3.pkl&amp;mstagHits=GLTYKEEEYFENLIENLR&amp;cycle=1&amp;fixedMods=carbamidomethylation&amp;varMods="/>
    <hyperlink ref="O140" r:id="rId110" display="../../millscripts/viewfeed.pl%3fviewer=viewMaster.jar&amp;side=spectrumWin&amp;spectrumFiles=msdataSM/131121-00148-DP/003/cpick_in/003-Pos-aMSMS-30_47.6133.6139.0.pkl&amp;mstagHits=NQIVFPAGILQPPFFSASQPK&amp;cycle=1&amp;fixedMods=carbamidomethylation&amp;varMods="/>
    <hyperlink ref="O141" r:id="rId111" display="../../millscripts/viewfeed.pl%3fviewer=viewMaster.jar&amp;side=spectrumWin&amp;spectrumFiles=msdataSM/131121-00148-DP/003/cpick_in/003-Pos-aMSMS-30_47.5632.5636.0.pkl&amp;mstagHits=EEEYFENLIENLR&amp;cycle=1&amp;fixedMods=carbamidomethylation&amp;varMods="/>
    <hyperlink ref="O142" r:id="rId112" display="../../millscripts/viewfeed.pl%3fviewer=viewMaster.jar&amp;side=spectrumWin&amp;spectrumFiles=msdataSM/131121-00148-DP/003/cpick_in/003-Pos-aMSMS-30_47.6135.6141.0.pkl&amp;mstagHits=NQIVFPAGILQPPFFSASQPK&amp;cycle=1&amp;fixedMods=carbamidomethylation&amp;varMods="/>
    <hyperlink ref="O143" r:id="rId113" display="../../millscripts/viewfeed.pl%3fviewer=viewMaster.jar&amp;side=spectrumWin&amp;spectrumFiles=msdataSM/131121-00148-DP/003/cpick_in/003-Pos-aMSMS-30_47.5451.5457.0.pkl&amp;mstagHits=NTEDIIVYAPEYLIK&amp;cycle=1&amp;fixedMods=carbamidomethylation&amp;varMods="/>
    <hyperlink ref="E145" r:id="rId114" display="../../millbin/msdigest.cgi?missed_cleavages=2&amp;msparams_dir=msparams_mill\&amp;hide_protein_sequence=2&amp;database=NCBInr.Serp_OH.merged.140707.fasta&amp;seqdb_dir=D:\SeqDB\&amp;enzyme=Trypsin&amp;access_method=Accession+Number&amp;accession_num=633276509&amp;coverage_map=0+199+5+264+15+70+6+54"/>
    <hyperlink ref="J145" r:id="rId115" display="http://www.ncbi.nlm.nih.gov/entrez/query.fcgi?cmd=retrieve&amp;db=protein&amp;dopt=GenPept&amp;list_uids=633276509"/>
    <hyperlink ref="O145" r:id="rId116" display="../../millscripts/viewfeed.pl%3fviewer=viewMaster.jar&amp;side=spectrumWin&amp;spectrumFiles=msdataSM/131121-00148-DP/003/cpick_in/003-Pos-aMSMS-30_47.1868.1916.2.pkl&amp;mstagHits=IPCAAK&amp;cycle=1&amp;fixedMods=carbamidomethylation&amp;varMods="/>
    <hyperlink ref="O146" r:id="rId117" display="../../millscripts/viewfeed.pl%3fviewer=viewMaster.jar&amp;side=spectrumWin&amp;spectrumFiles=msdataSM/131121-00148-DP/003/cpick_in/003-Pos-aMSMS-30_47.3591.3596.2.pkl&amp;mstagHits=DDCDLPEICTGR&amp;cycle=1&amp;fixedMods=carbamidomethylation&amp;varMods="/>
    <hyperlink ref="O147" r:id="rId118" display="../../millscripts/viewfeed.pl%3fviewer=viewMaster.jar&amp;side=spectrumWin&amp;spectrumFiles=msdataSM/131121-00148-DP/003/cpick_in/003-Pos-aMSMS-30_47.3329.3333.3.pkl&amp;mstagHits=AAKDDCDLPEICTGR&amp;cycle=1&amp;fixedMods=carbamidomethylation&amp;varMods="/>
    <hyperlink ref="O148" r:id="rId119" display="../../millscripts/viewfeed.pl%3fviewer=viewMaster.jar&amp;side=spectrumWin&amp;spectrumFiles=msdataSM/131121-00148-DP/003/cpick_in/003-Pos-aMSMS-30_47.3344.3344.0.pkl&amp;mstagHits=AAKDDCDLPEICTGR&amp;cycle=1&amp;fixedMods=carbamidomethylation&amp;varMods="/>
    <hyperlink ref="O149" r:id="rId120" display="../../millscripts/viewfeed.pl%3fviewer=viewMaster.jar&amp;side=spectrumWin&amp;spectrumFiles=msdataSM/131121-00148-DP/003/cpick_in/003-Pos-aMSMS-30_47.2325.2343.2.pkl&amp;mstagHits=YLQVK&amp;cycle=1&amp;fixedMods=carbamidomethylation&amp;varMods="/>
    <hyperlink ref="O150" r:id="rId121" display="../../millscripts/viewfeed.pl%3fviewer=viewMaster.jar&amp;side=spectrumWin&amp;spectrumFiles=msdataSM/131121-00148-DP/003/cpick_in/003-Pos-aMSMS-30_47.3340.3340.0.pkl&amp;mstagHits=AAKDDCDLPEICTGR&amp;cycle=1&amp;fixedMods=carbamidomethylation&amp;varMods="/>
    <hyperlink ref="O151" r:id="rId122" display="../../millscripts/viewfeed.pl%3fviewer=viewMaster.jar&amp;side=spectrumWin&amp;spectrumFiles=msdataSM/131121-00148-DP/003/cpick_in/003-Pos-aMSMS-30_47.2450.2459.2.pkl&amp;mstagHits=YLQVK&amp;cycle=1&amp;fixedMods=carbamidomethylation&amp;varMods="/>
    <hyperlink ref="E153" r:id="rId123" display="../../millbin/msdigest.cgi%3fmissed_cleavages=2&amp;msparams_dir=msparams_mill/&amp;hide_protein_sequence=2&amp;database=NCBInr.Serp_OH.merged.140707.fasta&amp;seqdb_dir=D:/SeqDB/&amp;enzyme=Trypsin&amp;access_method=Accession+Number&amp;accession_num=021093&amp;coverage_map=0+21+12+32+6+3+9+43"/>
    <hyperlink ref="J153" r:id="rId124" display="http://www.ncbi.nlm.nih.gov/entrez/query.fcgi?cmd=retrieve&amp;db=protein&amp;dopt=GenPept&amp;list_uids=021093"/>
    <hyperlink ref="O153" r:id="rId125" display="../../millscripts/viewfeed.pl%3fviewer=viewMaster.jar&amp;side=spectrumWin&amp;spectrumFiles=msdataSM/131121-00148-DP/003/cpick_in/003-Pos-aMSMS-30_47.3002.3008.2.pkl&amp;mstagHits=TCPTLTNQCIAR&amp;cycle=1&amp;fixedMods=carbamidomethylation&amp;varMods="/>
    <hyperlink ref="O154" r:id="rId126" display="../../millscripts/viewfeed.pl%3fviewer=viewMaster.jar&amp;side=spectrumWin&amp;spectrumFiles=msdataSM/131121-00148-DP/003/cpick_in/003-Pos-aMSMS-30_47.2774.2780.2.pkl&amp;mstagHits=CGSLYCVNR&amp;cycle=1&amp;fixedMods=carbamidomethylation&amp;varMods="/>
    <hyperlink ref="O155" r:id="rId127" display="../../millscripts/viewfeed.pl%3fviewer=viewMaster.jar&amp;side=spectrumWin&amp;spectrumFiles=msdataSM/131121-00148-DP/003/cpick_in/003-Pos-aMSMS-30_47.1868.1916.2.pkl&amp;mstagHits=IPCAAK&amp;cycle=1&amp;fixedMods=carbamidomethylation&amp;varMods="/>
    <hyperlink ref="E157" r:id="rId128" display="../../millbin/msdigest.cgi?missed_cleavages=2&amp;msparams_dir=msparams_mill\&amp;hide_protein_sequence=2&amp;database=NCBInr.Serp_OH.merged.140707.fasta&amp;seqdb_dir=D:\SeqDB\&amp;enzyme=Trypsin&amp;access_method=Accession+Number&amp;accession_num=145982756&amp;coverage_map=0+199+5+71+6+271+7+54"/>
    <hyperlink ref="J157" r:id="rId129" display="http://www.ncbi.nlm.nih.gov/entrez/query.fcgi?cmd=retrieve&amp;db=protein&amp;dopt=GenPept&amp;list_uids=145982756"/>
    <hyperlink ref="O157" r:id="rId130" display="../../millscripts/viewfeed.pl%3fviewer=viewMaster.jar&amp;side=spectrumWin&amp;spectrumFiles=msdataSM/131121-00148-DP/003/cpick_in/003-Pos-aMSMS-30_47.1868.1916.2.pkl&amp;mstagHits=IPCAAK&amp;cycle=1&amp;fixedMods=carbamidomethylation&amp;varMods="/>
    <hyperlink ref="O158" r:id="rId131" display="../../millscripts/viewfeed.pl%3fviewer=viewMaster.jar&amp;side=spectrumWin&amp;spectrumFiles=msdataSM/131121-00148-DP/003/cpick_in/003-Pos-aMSMS-30_47.3201.3256.2.pkl&amp;mstagHits=SFGEWR&amp;cycle=1&amp;fixedMods=carbamidomethylation&amp;varMods="/>
    <hyperlink ref="O159" r:id="rId132" display="../../millscripts/viewfeed.pl%3fviewer=viewMaster.jar&amp;side=spectrumWin&amp;spectrumFiles=msdataSM/131121-00148-DP/003/cpick_in/003-Pos-aMSMS-30_47.1817.1820.2.pkl&amp;mstagHits=KIPCAAK&amp;cycle=1&amp;fixedMods=carbamidomethylation&amp;varMods="/>
    <hyperlink ref="O160" r:id="rId133" display="../../millscripts/viewfeed.pl%3fviewer=viewMaster.jar&amp;side=spectrumWin&amp;spectrumFiles=msdataSM/131121-00148-DP/003/cpick_in/003-Pos-aMSMS-30_47.2325.2343.2.pkl&amp;mstagHits=YLQVK&amp;cycle=1&amp;fixedMods=carbamidomethylation&amp;varMods="/>
    <hyperlink ref="O161" r:id="rId134" display="../../millscripts/viewfeed.pl%3fviewer=viewMaster.jar&amp;side=spectrumWin&amp;spectrumFiles=msdataSM/131121-00148-DP/003/cpick_in/003-Pos-aMSMS-30_47.2450.2459.2.pkl&amp;mstagHits=YLQVK&amp;cycle=1&amp;fixedMods=carbamidomethylation&amp;varMods="/>
    <hyperlink ref="E163" r:id="rId135" display="../../millbin/msdigest.cgi%3fmissed_cleavages=2&amp;msparams_dir=msparams_mill/&amp;hide_protein_sequence=2&amp;database=NCBInr.Serp_OH.merged.140707.fasta&amp;seqdb_dir=D:/SeqDB/&amp;enzyme=Trypsin&amp;access_method=Accession+Number&amp;accession_num=118151738&amp;coverage_map=0+482+11+58+7+53"/>
    <hyperlink ref="J163" r:id="rId136" display="http://www.ncbi.nlm.nih.gov/entrez/query.fcgi?cmd=retrieve&amp;db=protein&amp;dopt=GenPept&amp;list_uids=118151738"/>
    <hyperlink ref="O163" r:id="rId137" display="../../millscripts/viewfeed.pl%3fviewer=viewMaster.jar&amp;side=spectrumWin&amp;spectrumFiles=msdataSM/131121-00148-DP/003/cpick_in/003-Pos-aMSMS-30_47.2627.2656.2.pkl&amp;mstagHits=SAECPTDSFQR&amp;cycle=1&amp;fixedMods=carbamidomethylation&amp;varMods="/>
    <hyperlink ref="O164" r:id="rId138" display="../../millscripts/viewfeed.pl%3fviewer=viewMaster.jar&amp;side=spectrumWin&amp;spectrumFiles=msdataSM/131121-00148-DP/003/cpick_in/003-Pos-aMSMS-30_47.1868.1916.2.pkl&amp;mstagHits=IPCAAK&amp;cycle=1&amp;fixedMods=carbamidomethylation&amp;varMods="/>
    <hyperlink ref="O165" r:id="rId139" display="../../millscripts/viewfeed.pl%3fviewer=viewMaster.jar&amp;side=spectrumWin&amp;spectrumFiles=msdataSM/131121-00148-DP/003/cpick_in/003-Pos-aMSMS-30_47.1817.1820.2.pkl&amp;mstagHits=KIPCAAK&amp;cycle=1&amp;fixedMods=carbamidomethylation&amp;varMods="/>
    <hyperlink ref="E167" r:id="rId140" display="../../millbin/msdigest.cgi?missed_cleavages=2&amp;msparams_dir=msparams_mill\&amp;hide_protein_sequence=2&amp;database=NCBInr.Serp_OH.merged.140707.fasta&amp;seqdb_dir=D:\SeqDB\&amp;enzyme=Trypsin&amp;access_method=Accession+Number&amp;accession_num=6007791&amp;coverage_map=0+83+7+99+5+50+9+147"/>
    <hyperlink ref="J167" r:id="rId141" display="http://www.ncbi.nlm.nih.gov/entrez/query.fcgi?cmd=retrieve&amp;db=protein&amp;dopt=GenPept&amp;list_uids=6007791"/>
    <hyperlink ref="O167" r:id="rId142" display="../../millscripts/viewfeed.pl%3fviewer=viewMaster.jar&amp;side=spectrumWin&amp;spectrumFiles=msdataSM/131121-00148-DP/003/cpick_in/003-Pos-aMSMS-30_47.1797.1803.2.pkl&amp;mstagHits=FKGAGAECR&amp;cycle=1&amp;fixedMods=carbamidomethylation&amp;varMods="/>
    <hyperlink ref="O168" r:id="rId143" display="../../millscripts/viewfeed.pl%3fviewer=viewMaster.jar&amp;side=spectrumWin&amp;spectrumFiles=msdataSM/131121-00148-DP/003/cpick_in/003-Pos-aMSMS-30_47.2588.2638.2.pkl&amp;mstagHits=EKDLLPR&amp;cycle=1&amp;fixedMods=carbamidomethylation&amp;varMods="/>
    <hyperlink ref="O169" r:id="rId144" display="../../millscripts/viewfeed.pl%3fviewer=viewMaster.jar&amp;side=spectrumWin&amp;spectrumFiles=msdataSM/131121-00148-DP/003/cpick_in/003-Pos-aMSMS-30_47.3519.3524.2.pkl&amp;mstagHits=YLIRR&amp;cycle=1&amp;fixedMods=carbamidomethylation&amp;varMods="/>
    <hyperlink ref="O170" r:id="rId145" display="../../millscripts/viewfeed.pl%3fviewer=viewMaster.jar&amp;side=spectrumWin&amp;spectrumFiles=msdataSM/131121-00148-DP/003/cpick_in/003-Pos-aMSMS-30_47.3016.3059.2.pkl&amp;mstagHits=DLLPR&amp;cycle=1&amp;fixedMods=carbamidomethylation&amp;varMods="/>
    <hyperlink ref="E172" r:id="rId146" display="../../millbin/msdigest.cgi%3fmissed_cleavages=2&amp;msparams_dir=msparams_mill/&amp;hide_protein_sequence=2&amp;database=NCBInr.Serp_OH.merged.140707.fasta&amp;seqdb_dir=D:/SeqDB/&amp;enzyme=Trypsin&amp;access_method=Accession+Number&amp;accession_num=021094&amp;coverage_map=0+12+6+14+22+15"/>
    <hyperlink ref="J172" r:id="rId147" display="http://www.ncbi.nlm.nih.gov/entrez/query.fcgi?cmd=retrieve&amp;db=protein&amp;dopt=GenPept&amp;list_uids=021094"/>
    <hyperlink ref="E176" r:id="rId148" display="../../millbin/msdigest.cgi?missed_cleavages=2&amp;msparams_dir=msparams_mill\&amp;hide_protein_sequence=2&amp;database=NCBInr.Serp_OH.merged.140707.fasta&amp;seqdb_dir=D:\SeqDB\&amp;enzyme=Trypsin&amp;access_method=Accession+Number&amp;accession_num=116242842&amp;coverage_map=0+28+21+17+14+32+6+72"/>
    <hyperlink ref="J176" r:id="rId149" display="http://www.ncbi.nlm.nih.gov/entrez/query.fcgi?cmd=retrieve&amp;db=protein&amp;dopt=GenPept&amp;list_uids=116242842"/>
    <hyperlink ref="O172" r:id="rId150" display="../../millscripts/viewfeed.pl%3fviewer=viewMaster.jar&amp;side=spectrumWin&amp;spectrumFiles=msdataSM/131121-00148-DP/003/cpick_in/003-Pos-aMSMS-30_47.3897.3902.2.pkl&amp;mstagHits=SDCISPISANDPDPGMVDPGTK&amp;cycle=1&amp;fixedMods=carbamidomethylation&amp;varMods="/>
    <hyperlink ref="O173" r:id="rId151" display="../../millscripts/viewfeed.pl%3fviewer=viewMaster.jar&amp;side=spectrumWin&amp;spectrumFiles=msdataSM/131121-00148-DP/003/cpick_in/003-Pos-aMSMS-30_47.3917.3921.0.pkl&amp;mstagHits=SDCISPISANDPDPGMVDPGTK&amp;cycle=1&amp;fixedMods=carbamidomethylation&amp;varMods="/>
    <hyperlink ref="O174" r:id="rId152" display="../../millscripts/viewfeed.pl%3fviewer=viewMaster.jar&amp;side=spectrumWin&amp;spectrumFiles=msdataSM/131121-00148-DP/003/cpick_in/003-Pos-aMSMS-30_47.1868.1916.2.pkl&amp;mstagHits=IPCAAK&amp;cycle=1&amp;fixedMods=carbamidomethylation&amp;varMods="/>
    <hyperlink ref="O176" r:id="rId153" display="../../millscripts/viewfeed.pl%3fviewer=viewMaster.jar&amp;side=spectrumWin&amp;spectrumFiles=msdataSM/131121-00148-DP/003/cpick_in/003-Pos-aMSMS-30_47.4829.4840.0.pkl&amp;mstagHits=ADVTFDSNTAFESLVVSPDKK&amp;cycle=1&amp;fixedMods=carbamidomethylation&amp;varMods="/>
    <hyperlink ref="O177" r:id="rId154" display="../../millscripts/viewfeed.pl%3fviewer=viewMaster.jar&amp;side=spectrumWin&amp;spectrumFiles=msdataSM/131121-00148-DP/003/cpick_in/003-Pos-aMSMS-30_47.3947.3947.0.pkl&amp;mstagHits=FSSSPCVLGSPGFR&amp;cycle=1&amp;fixedMods=carbamidomethylation&amp;varMods="/>
    <hyperlink ref="O178" r:id="rId155" display="../../millscripts/viewfeed.pl%3fviewer=viewMaster.jar&amp;side=spectrumWin&amp;spectrumFiles=msdataSM/131121-00148-DP/003/cpick_in/003-Pos-aMSMS-30_47.2193.2199.0.pkl&amp;mstagHits=LVPEER&amp;cycle=1&amp;fixedMods=carbamidomethylation&amp;varMods="/>
    <hyperlink ref="E180" r:id="rId156" display="../../millbin/msdigest.cgi%3fmissed_cleavages=2&amp;msparams_dir=msparams_mill/&amp;hide_protein_sequence=2&amp;database=NCBInr.Serp_OH.merged.140707.fasta&amp;seqdb_dir=D:/SeqDB/&amp;enzyme=Trypsin&amp;access_method=Accession+Number&amp;accession_num=172048117&amp;coverage_map=0+58+19+16"/>
    <hyperlink ref="J180" r:id="rId157" display="http://www.ncbi.nlm.nih.gov/entrez/query.fcgi?cmd=retrieve&amp;db=protein&amp;dopt=GenPept&amp;list_uids=172048117"/>
    <hyperlink ref="E183" r:id="rId158" display="../../millbin/msdigest.cgi%3fmissed_cleavages=2&amp;msparams_dir=msparams_mill/&amp;hide_protein_sequence=2&amp;database=NCBInr.Serp_OH.merged.140707.fasta&amp;seqdb_dir=D:/SeqDB/&amp;enzyme=Trypsin&amp;access_method=Accession+Number&amp;accession_num=0228989&amp;coverage_map=0+19+19+49+15+21"/>
    <hyperlink ref="J183" r:id="rId159" display="http://www.ncbi.nlm.nih.gov/entrez/query.fcgi?cmd=retrieve&amp;db=protein&amp;dopt=GenPept&amp;list_uids=0228989"/>
    <hyperlink ref="E186" r:id="rId160" display="../../millbin/msdigest.cgi?missed_cleavages=2&amp;msparams_dir=msparams_mill\&amp;hide_protein_sequence=2&amp;database=NCBInr.Serp_OH.merged.140707.fasta&amp;seqdb_dir=D:\SeqDB\&amp;enzyme=Trypsin&amp;access_method=Accession+Number&amp;accession_num=014383032&amp;coverage_map=0+222+20+33+12+357"/>
    <hyperlink ref="J186" r:id="rId161" display="http://www.ncbi.nlm.nih.gov/entrez/query.fcgi?cmd=retrieve&amp;db=protein&amp;dopt=GenPept&amp;list_uids=014383032"/>
    <hyperlink ref="O180" r:id="rId162" display="../../millscripts/viewfeed.pl%3fviewer=viewMaster.jar&amp;side=spectrumWin&amp;spectrumFiles=msdataSM/131121-00148-DP/003/cpick_in/003-Pos-aMSMS-30_47.3081.3088.0.pkl&amp;mstagHits=IDLGCAATCPK&amp;cycle=1&amp;fixedMods=carbamidomethylation&amp;varMods="/>
    <hyperlink ref="O181" r:id="rId163" display="../../millscripts/viewfeed.pl%3fviewer=viewMaster.jar&amp;side=spectrumWin&amp;spectrumFiles=msdataSM/131121-00148-DP/003/cpick_in/003-Pos-aMSMS-30_47.2381.2386.0.pkl&amp;mstagHits=VKPGVDIK&amp;cycle=1&amp;fixedMods=carbamidomethylation&amp;varMods="/>
    <hyperlink ref="O183" r:id="rId164" display="../../millscripts/viewfeed.pl%3fviewer=viewMaster.jar&amp;side=spectrumWin&amp;spectrumFiles=msdataSM/131121-00148-DP/003/cpick_in/003-Pos-aMSMS-30_47.5086.5091.3.pkl&amp;mstagHits=IPIPTHYFVVLTSCENSPK&amp;cycle=1&amp;fixedMods=carbamidomethylation&amp;varMods="/>
    <hyperlink ref="O184" r:id="rId165" display="../../millscripts/viewfeed.pl%3fviewer=viewMaster.jar&amp;side=spectrumWin&amp;spectrumFiles=msdataSM/131121-00148-DP/003/cpick_in/003-Pos-aMSMS-30_47.6057.6057.0.pkl&amp;mstagHits=DVELLTGLDFYSALK&amp;cycle=1&amp;fixedMods=carbamidomethylation&amp;varMods="/>
    <hyperlink ref="O186" r:id="rId166" display="../../millscripts/viewfeed.pl%3fviewer=viewMaster.jar&amp;side=spectrumWin&amp;spectrumFiles=msdataSM/131121-00148-DP/003/cpick_in/003-Pos-aMSMS-30_47.6068.6068.0.pkl&amp;mstagHits=VMEVLNWLDLPR&amp;cycle=1&amp;fixedMods=carbamidomethylation&amp;varMods="/>
    <hyperlink ref="O187" r:id="rId167" display="../../millscripts/viewfeed.pl%3fviewer=viewMaster.jar&amp;side=spectrumWin&amp;spectrumFiles=msdataSM/131121-00148-DP/003/cpick_in/003-Pos-aMSMS-30_47.5069.5072.3.pkl&amp;mstagHits=NPAWWGGQPIWHTATYQGLK&amp;cycle=1&amp;fixedMods=carbamidomethylation&amp;varMods="/>
    <hyperlink ref="O189" r:id="rId168" display="../../millscripts/viewfeed.pl%3fviewer=viewMaster.jar&amp;side=spectrumWin&amp;spectrumFiles=msdataSM/131121-00148-DP/003/cpick_in/003-Pos-aMSMS-30_47.2829.2837.1.pkl&amp;mstagHits=EYLIK&amp;cycle=1&amp;fixedMods=carbamidomethylation&amp;varMods="/>
    <hyperlink ref="O190" r:id="rId169" display="../../millscripts/viewfeed.pl%3fviewer=viewMaster.jar&amp;side=spectrumWin&amp;spectrumFiles=msdataSM/131121-00148-DP/003/cpick_in/003-Pos-aMSMS-30_47.10420.10446.0.pkl&amp;mstagHits=IYFAGEYTAQAHGWIDSTIK&amp;cycle=1&amp;fixedMods=carbamidomethylation&amp;varMods="/>
    <hyperlink ref="E189" r:id="rId170" display="../../millbin/msdigest.cgi%3fmissed_cleavages=2&amp;msparams_dir=msparams_mill/&amp;hide_protein_sequence=2&amp;database=NCBInr.Serp_OH.merged.140707.fasta&amp;seqdb_dir=D:/SeqDB/&amp;enzyme=Trypsin&amp;access_method=Accession+Number&amp;accession_num=20141785&amp;coverage_map=0+204+5+260+20+27"/>
    <hyperlink ref="J189" r:id="rId171" display="http://www.ncbi.nlm.nih.gov/entrez/query.fcgi?cmd=retrieve&amp;db=protein&amp;dopt=GenPept&amp;list_uids=20141785"/>
    <hyperlink ref="O46" r:id="rId172" display="../../millscripts/viewfeed.pl%3fviewer=viewMaster.jar&amp;side=spectrumWin&amp;spectrumFiles=msdataSM/131121-00148-DP/003/cpick_in/003-Pos-aMSMS-30_47.2829.2837.1.pkl&amp;mstagHits=EYLIK&amp;cycle=1&amp;fixedMods=carbamidomethylation&amp;varMods="/>
    <hyperlink ref="O59" r:id="rId173" display="../../millscripts/viewfeed.pl%3fviewer=viewMaster.jar&amp;side=spectrumWin&amp;spectrumFiles=msdataSM/131121-00148-DP/003/cpick_in/003-Pos-aMSMS-30_47.3765.3771.3.pkl&amp;mstagHits=VPVVSEAIHSEGTTLSDGTAK&amp;cycle=1&amp;fixedMods=carbamidomethylation&amp;varMods="/>
    <hyperlink ref="O60" r:id="rId174" display="../../millscripts/viewfeed.pl%3fviewer=viewMaster.jar&amp;side=spectrumWin&amp;spectrumFiles=msdataSM/131121-00148-DP/003/cpick_in/003-Pos-aMSMS-30_47.5768.5804.2.pkl&amp;mstagHits=LILNTPLDTQSLLITVR&amp;cycle=1&amp;fixedMods=carbamidomethylation&amp;varMods="/>
    <hyperlink ref="O61" r:id="rId175" display="../../millscripts/viewfeed.pl%3fviewer=viewMaster.jar&amp;side=spectrumWin&amp;spectrumFiles=msdataSM/131121-00148-DP/003/cpick_in/003-Pos-aMSMS-30_47.3837.3861.2.pkl&amp;mstagHits=LEGDPGAQVGLVAVDK&amp;cycle=1&amp;fixedMods=carbamidomethylation&amp;varMods="/>
    <hyperlink ref="O62" r:id="rId176" display="../../millscripts/viewfeed.pl%3fviewer=viewMaster.jar&amp;side=spectrumWin&amp;spectrumFiles=msdataSM/131121-00148-DP/003/cpick_in/003-Pos-aMSMS-30_47.3471.3476.2.pkl&amp;mstagHits=TDTEEQILVEAHGDNTPK&amp;cycle=1&amp;fixedMods=carbamidomethylation&amp;varMods="/>
    <hyperlink ref="O63" r:id="rId177" display="../../millscripts/viewfeed.pl%3fviewer=viewMaster.jar&amp;side=spectrumWin&amp;spectrumFiles=msdataSM/131121-00148-DP/003/cpick_in/003-Pos-aMSMS-30_47.4787.4790.3.pkl&amp;mstagHits=TEQSGIHIVTSPYQIYFTK&amp;cycle=1&amp;fixedMods=carbamidomethylation&amp;varMods="/>
    <hyperlink ref="O64" r:id="rId178" display="../../millscripts/viewfeed.pl%3fviewer=viewMaster.jar&amp;side=spectrumWin&amp;spectrumFiles=msdataSM/131121-00148-DP/003/cpick_in/003-Pos-aMSMS-30_47.5963.5972.0.pkl&amp;mstagHits=AVPFVIVPLQQGLHDIEVR&amp;cycle=1&amp;fixedMods=carbamidomethylation&amp;varMods="/>
    <hyperlink ref="O65" r:id="rId179" display="../../millscripts/viewfeed.pl%3fviewer=viewMaster.jar&amp;side=spectrumWin&amp;spectrumFiles=msdataSM/131121-00148-DP/003/cpick_in/003-Pos-aMSMS-30_47.3844.3849.3.pkl&amp;mstagHits=IPILDGDGEATLKR&amp;cycle=1&amp;fixedMods=carbamidomethylation&amp;varMods="/>
    <hyperlink ref="O66" r:id="rId180" display="../../millscripts/viewfeed.pl%3fviewer=viewMaster.jar&amp;side=spectrumWin&amp;spectrumFiles=msdataSM/131121-00148-DP/003/cpick_in/003-Pos-aMSMS-30_47.4640.4646.3.pkl&amp;mstagHits=YVLPSFEVHLQPSEK&amp;cycle=1&amp;fixedMods=carbamidomethylation&amp;varMods="/>
    <hyperlink ref="O67" r:id="rId181" display="../../millscripts/viewfeed.pl%3fviewer=viewMaster.jar&amp;side=spectrumWin&amp;spectrumFiles=msdataSM/131121-00148-DP/003/cpick_in/003-Pos-aMSMS-30_47.4767.4772.2.pkl&amp;mstagHits=ITPDLIPSFR&amp;cycle=1&amp;fixedMods=carbamidomethylation&amp;varMods="/>
    <hyperlink ref="O68" r:id="rId182" display="../../millscripts/viewfeed.pl%3fviewer=viewMaster.jar&amp;side=spectrumWin&amp;spectrumFiles=msdataSM/131121-00148-DP/003/cpick_in/003-Pos-aMSMS-30_47.4054.4058.3.pkl&amp;mstagHits=IKLEGDPGAQVGLVAVDK&amp;cycle=1&amp;fixedMods=carbamidomethylation&amp;varMods="/>
    <hyperlink ref="O69" r:id="rId183" display="../../millscripts/viewfeed.pl%3fviewer=viewMaster.jar&amp;side=spectrumWin&amp;spectrumFiles=msdataSM/131121-00148-DP/003/cpick_in/003-Pos-aMSMS-30_47.4653.4658.2.pkl&amp;mstagHits=QLDIFVHDFPR&amp;cycle=1&amp;fixedMods=carbamidomethylation&amp;varMods="/>
    <hyperlink ref="O70" r:id="rId184" display="../../millscripts/viewfeed.pl%3fviewer=viewMaster.jar&amp;side=spectrumWin&amp;spectrumFiles=msdataSM/131121-00148-DP/003/cpick_in/003-Pos-aMSMS-30_47.3826.3832.2.pkl&amp;mstagHits=QNQYVVVQVTGPQVR&amp;cycle=1&amp;fixedMods=carbamidomethylation&amp;varMods="/>
    <hyperlink ref="O71" r:id="rId185" display="../../millscripts/viewfeed.pl%3fviewer=viewMaster.jar&amp;side=spectrumWin&amp;spectrumFiles=msdataSM/131121-00148-DP/003/cpick_in/003-Pos-aMSMS-30_47.4301.4304.3.pkl&amp;mstagHits=KYVLPSFEVHLQPSEK&amp;cycle=1&amp;fixedMods=carbamidomethylation&amp;varMods="/>
    <hyperlink ref="O72" r:id="rId186" display="../../millscripts/viewfeed.pl%3fviewer=viewMaster.jar&amp;side=spectrumWin&amp;spectrumFiles=msdataSM/131121-00148-DP/003/cpick_in/003-Pos-aMSMS-30_47.2248.2253.2.pkl&amp;mstagHits=IPAEEVSK&amp;cycle=1&amp;fixedMods=carbamidomethylation&amp;varMods="/>
    <hyperlink ref="O73" r:id="rId187" display="../../millscripts/viewfeed.pl%3fviewer=viewMaster.jar&amp;side=spectrumWin&amp;spectrumFiles=msdataSM/131121-00148-DP/003/cpick_in/003-Pos-aMSMS-30_47.3014.3020.2.pkl&amp;mstagHits=SIPDSLTR&amp;cycle=1&amp;fixedMods=carbamidomethylation&amp;varMods="/>
    <hyperlink ref="O74" r:id="rId188" display="../../millscripts/viewfeed.pl%3fviewer=viewMaster.jar&amp;side=spectrumWin&amp;spectrumFiles=msdataSM/131121-00148-DP/003/cpick_in/003-Pos-aMSMS-30_47.4648.4652.2.pkl&amp;mstagHits=YVLPSFEVHLQPSEK&amp;cycle=1&amp;fixedMods=carbamidomethylation&amp;varMods="/>
    <hyperlink ref="O75" r:id="rId189" display="../../millscripts/viewfeed.pl%3fviewer=viewMaster.jar&amp;side=spectrumWin&amp;spectrumFiles=msdataSM/131121-00148-DP/003/cpick_in/003-Pos-aMSMS-30_47.5961.5966.0.pkl&amp;mstagHits=AVPFVIVPLQQGLHDIEVR&amp;cycle=1&amp;fixedMods=carbamidomethylation&amp;varMods="/>
    <hyperlink ref="O76" r:id="rId190" display="../../millscripts/viewfeed.pl%3fviewer=viewMaster.jar&amp;side=spectrumWin&amp;spectrumFiles=msdataSM/131121-00148-DP/003/cpick_in/003-Pos-aMSMS-30_47.3466.3470.3.pkl&amp;mstagHits=TDTEEQILVEAHGDNTPK&amp;cycle=1&amp;fixedMods=carbamidomethylation&amp;varMods="/>
    <hyperlink ref="O77" r:id="rId191" display="../../millscripts/viewfeed.pl%3fviewer=viewMaster.jar&amp;side=spectrumWin&amp;spectrumFiles=msdataSM/131121-00148-DP/003/cpick_in/003-Pos-aMSMS-30_47.5769.5775.3.pkl&amp;mstagHits=LILNTPLDTQSLLITVR&amp;cycle=1&amp;fixedMods=carbamidomethylation&amp;varMods="/>
    <hyperlink ref="O78" r:id="rId192" display="../../millscripts/viewfeed.pl%3fviewer=viewMaster.jar&amp;side=spectrumWin&amp;spectrumFiles=msdataSM/131121-00148-DP/003/cpick_in/003-Pos-aMSMS-30_47.3341.3345.2.pkl&amp;mstagHits=IWDTIEK&amp;cycle=1&amp;fixedMods=carbamidomethylation&amp;varMods="/>
    <hyperlink ref="O79" r:id="rId193" display="../../millscripts/viewfeed.pl%3fviewer=viewMaster.jar&amp;side=spectrumWin&amp;spectrumFiles=msdataSM/131121-00148-DP/003/cpick_in/003-Pos-aMSMS-30_47.3010.3015.2.pkl&amp;mstagHits=AVYVLNDK&amp;cycle=1&amp;fixedMods=carbamidomethylation&amp;varMods="/>
    <hyperlink ref="O80" r:id="rId194" display="../../millscripts/viewfeed.pl%3fviewer=viewMaster.jar&amp;side=spectrumWin&amp;spectrumFiles=msdataSM/131121-00148-DP/003/cpick_in/003-Pos-aMSMS-30_47.6808.6808.0.pkl&amp;mstagHits=YLYGEEVEGVAFVLFGVK&amp;cycle=1&amp;fixedMods=carbamidomethylation&amp;varMods="/>
    <hyperlink ref="O81" r:id="rId195" display="../../millscripts/viewfeed.pl%3fviewer=viewMaster.jar&amp;side=spectrumWin&amp;spectrumFiles=msdataSM/131121-00148-DP/003/cpick_in/003-Pos-aMSMS-30_47.3838.3842.0.pkl&amp;mstagHits=QNQYVVVQVTGPQVR&amp;cycle=1&amp;fixedMods=carbamidomethylation&amp;varMods="/>
    <hyperlink ref="O82" r:id="rId196" display="../../millscripts/viewfeed.pl%3fviewer=viewMaster.jar&amp;side=spectrumWin&amp;spectrumFiles=msdataSM/131121-00148-DP/003/cpick_in/003-Pos-aMSMS-30_47.3940.3944.2.pkl&amp;mstagHits=GIYTPGSPVLYR&amp;cycle=1&amp;fixedMods=carbamidomethylation&amp;varMods="/>
    <hyperlink ref="O83" r:id="rId197" display="../../millscripts/viewfeed.pl%3fviewer=viewMaster.jar&amp;side=spectrumWin&amp;spectrumFiles=msdataSM/131121-00148-DP/003/cpick_in/003-Pos-aMSMS-30_47.2883.2888.2.pkl&amp;mstagHits=VNFNVR&amp;cycle=1&amp;fixedMods=carbamidomethylation&amp;varMods="/>
    <hyperlink ref="O84" r:id="rId198" display="../../millscripts/viewfeed.pl%3fviewer=viewMaster.jar&amp;side=spectrumWin&amp;spectrumFiles=msdataSM/131121-00148-DP/003/cpick_in/003-Pos-aMSMS-30_47.4643.4647.3.pkl&amp;mstagHits=QLDIFVHDFPR&amp;cycle=1&amp;fixedMods=carbamidomethylation&amp;varMods="/>
    <hyperlink ref="O85" r:id="rId199" display="../../millscripts/viewfeed.pl%3fviewer=viewMaster.jar&amp;side=spectrumWin&amp;spectrumFiles=msdataSM/131121-00148-DP/003/cpick_in/003-Pos-aMSMS-30_47.3808.3813.2.pkl&amp;mstagHits=GAGQNLVAMNLR&amp;cycle=1&amp;fixedMods=carbamidomethylation&amp;varMods="/>
    <hyperlink ref="O86" r:id="rId200" display="../../millscripts/viewfeed.pl%3fviewer=viewMaster.jar&amp;side=spectrumWin&amp;spectrumFiles=msdataSM/131121-00148-DP/003/cpick_in/003-Pos-aMSMS-30_47.4331.4331.3.pkl&amp;mstagHits=RVDMNPAGDMLVTPTIK&amp;cycle=1&amp;fixedMods=carbamidomethylation&amp;varMods="/>
    <hyperlink ref="O87" r:id="rId201" display="../../millscripts/viewfeed.pl%3fviewer=viewMaster.jar&amp;side=spectrumWin&amp;spectrumFiles=msdataSM/131121-00148-DP/003/cpick_in/003-Pos-aMSMS-30_47.2183.2187.0.pkl&amp;mstagHits=GNANSLNQVK&amp;cycle=1&amp;fixedMods=carbamidomethylation&amp;varMods="/>
    <hyperlink ref="O88" r:id="rId202" display="../../millscripts/viewfeed.pl%3fviewer=viewMaster.jar&amp;side=spectrumWin&amp;spectrumFiles=msdataSM/131121-00148-DP/003/cpick_in/003-Pos-aMSMS-30_47.4072.4072.0.pkl&amp;mstagHits=IKLEGDPGAQVGLVAVDK&amp;cycle=1&amp;fixedMods=carbamidomethylation&amp;varMods="/>
  </hyperlinks>
  <pageMargins left="0.7" right="0.7" top="0.75" bottom="0.75" header="0.3" footer="0.3"/>
  <pageSetup orientation="portrait" r:id="rId2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120"/>
  <sheetViews>
    <sheetView zoomScale="80" zoomScaleNormal="80" workbookViewId="0">
      <selection activeCell="I5" sqref="I5"/>
    </sheetView>
  </sheetViews>
  <sheetFormatPr defaultRowHeight="15" x14ac:dyDescent="0.25"/>
  <cols>
    <col min="1" max="1" width="7.5703125" style="6" customWidth="1"/>
    <col min="2" max="2" width="8.28515625" style="6" customWidth="1"/>
    <col min="3" max="3" width="10.140625" style="6" customWidth="1"/>
    <col min="4" max="4" width="17.42578125" style="6" customWidth="1"/>
    <col min="5" max="5" width="11.7109375" style="6" customWidth="1"/>
    <col min="6" max="6" width="13.85546875" style="6" customWidth="1"/>
    <col min="7" max="8" width="9.28515625" style="6" bestFit="1" customWidth="1"/>
    <col min="9" max="9" width="14.42578125" style="65" bestFit="1" customWidth="1"/>
    <col min="10" max="10" width="28.85546875" style="6" bestFit="1" customWidth="1"/>
    <col min="11" max="11" width="34.140625" style="6" customWidth="1"/>
    <col min="12" max="12" width="4.28515625" style="6" customWidth="1"/>
    <col min="13" max="13" width="6.5703125" style="89" bestFit="1" customWidth="1"/>
    <col min="14" max="14" width="9.140625" style="89" bestFit="1" customWidth="1"/>
    <col min="15" max="15" width="8.5703125" style="47" bestFit="1" customWidth="1"/>
    <col min="16" max="16" width="9.5703125" style="6" customWidth="1"/>
    <col min="17" max="17" width="53.5703125" style="6" customWidth="1"/>
    <col min="18" max="18" width="23.42578125" style="6" bestFit="1" customWidth="1"/>
    <col min="19" max="19" width="9.85546875" style="89" bestFit="1" customWidth="1"/>
    <col min="20" max="20" width="10.5703125" style="98" bestFit="1" customWidth="1"/>
    <col min="21" max="21" width="9.28515625" style="98" bestFit="1" customWidth="1"/>
    <col min="22" max="22" width="11.42578125" style="105" bestFit="1" customWidth="1"/>
    <col min="23" max="23" width="6.5703125" style="47" bestFit="1" customWidth="1"/>
    <col min="24" max="24" width="15.5703125" style="144" bestFit="1" customWidth="1"/>
    <col min="25" max="16384" width="9.140625" style="6"/>
  </cols>
  <sheetData>
    <row r="1" spans="1:24" ht="20.25" x14ac:dyDescent="0.3">
      <c r="A1" s="32" t="s">
        <v>289</v>
      </c>
    </row>
    <row r="2" spans="1:24" x14ac:dyDescent="0.25">
      <c r="A2" s="34" t="s">
        <v>238</v>
      </c>
    </row>
    <row r="3" spans="1:24" s="36" customFormat="1" ht="44.25" customHeight="1" x14ac:dyDescent="0.25">
      <c r="A3" s="12" t="s">
        <v>261</v>
      </c>
      <c r="B3" s="12" t="s">
        <v>262</v>
      </c>
      <c r="C3" s="12" t="s">
        <v>278</v>
      </c>
      <c r="D3" s="12" t="s">
        <v>2</v>
      </c>
      <c r="E3" s="12" t="s">
        <v>3</v>
      </c>
      <c r="F3" s="12" t="s">
        <v>4</v>
      </c>
      <c r="G3" s="35" t="s">
        <v>5</v>
      </c>
      <c r="H3" s="12" t="s">
        <v>6</v>
      </c>
      <c r="I3" s="12" t="s">
        <v>0</v>
      </c>
      <c r="J3" s="12" t="s">
        <v>288</v>
      </c>
      <c r="K3" s="12" t="s">
        <v>1</v>
      </c>
      <c r="L3" s="12" t="s">
        <v>265</v>
      </c>
      <c r="M3" s="90" t="s">
        <v>263</v>
      </c>
      <c r="N3" s="90" t="s">
        <v>269</v>
      </c>
      <c r="O3" s="35" t="s">
        <v>270</v>
      </c>
      <c r="P3" s="12" t="s">
        <v>276</v>
      </c>
      <c r="Q3" s="12" t="s">
        <v>266</v>
      </c>
      <c r="R3" s="12" t="s">
        <v>267</v>
      </c>
      <c r="S3" s="90" t="s">
        <v>271</v>
      </c>
      <c r="T3" s="99" t="s">
        <v>272</v>
      </c>
      <c r="U3" s="99" t="s">
        <v>273</v>
      </c>
      <c r="V3" s="106" t="s">
        <v>274</v>
      </c>
      <c r="W3" s="35" t="s">
        <v>275</v>
      </c>
      <c r="X3" s="145" t="s">
        <v>277</v>
      </c>
    </row>
    <row r="4" spans="1:24" ht="16.5" customHeight="1" x14ac:dyDescent="0.25">
      <c r="A4" s="2">
        <v>1</v>
      </c>
      <c r="B4" s="2">
        <v>23</v>
      </c>
      <c r="C4" s="2">
        <v>23</v>
      </c>
      <c r="D4" s="3">
        <v>345.06</v>
      </c>
      <c r="E4" s="7">
        <v>43</v>
      </c>
      <c r="F4" s="11">
        <f>AVERAGE(P4:P26)</f>
        <v>109556.52173913043</v>
      </c>
      <c r="G4" s="3">
        <v>62514</v>
      </c>
      <c r="H4" s="3">
        <v>8.77</v>
      </c>
      <c r="I4" s="37" t="s">
        <v>436</v>
      </c>
      <c r="J4" s="38" t="s">
        <v>412</v>
      </c>
      <c r="K4" s="39" t="s">
        <v>10</v>
      </c>
      <c r="L4" s="39">
        <v>2</v>
      </c>
      <c r="M4" s="91">
        <v>20.309999999999999</v>
      </c>
      <c r="N4" s="91">
        <v>8.4499999999999993</v>
      </c>
      <c r="O4" s="97">
        <v>93.1</v>
      </c>
      <c r="P4" s="11">
        <v>54200</v>
      </c>
      <c r="Q4" s="39" t="s">
        <v>194</v>
      </c>
      <c r="R4" s="40"/>
      <c r="S4" s="91">
        <v>12.03</v>
      </c>
      <c r="T4" s="100">
        <v>521.80290000000002</v>
      </c>
      <c r="U4" s="100">
        <v>1042.604</v>
      </c>
      <c r="V4" s="107">
        <v>-5.8999999999999999E-3</v>
      </c>
      <c r="W4" s="50">
        <v>-5.6</v>
      </c>
      <c r="X4" s="144">
        <f>F4/F103</f>
        <v>2.8434731844712978E-2</v>
      </c>
    </row>
    <row r="5" spans="1:24" ht="16.5" customHeight="1" x14ac:dyDescent="0.25">
      <c r="L5" s="39">
        <v>3</v>
      </c>
      <c r="M5" s="91">
        <v>19.690000000000001</v>
      </c>
      <c r="N5" s="91">
        <v>19.690000000000001</v>
      </c>
      <c r="O5" s="97">
        <v>91.7</v>
      </c>
      <c r="P5" s="11">
        <v>371000</v>
      </c>
      <c r="Q5" s="39" t="s">
        <v>175</v>
      </c>
      <c r="R5" s="40" t="s">
        <v>268</v>
      </c>
      <c r="S5" s="91">
        <v>20.2</v>
      </c>
      <c r="T5" s="100">
        <v>807.7183</v>
      </c>
      <c r="U5" s="100">
        <v>2421.1439999999998</v>
      </c>
      <c r="V5" s="107">
        <v>-3.5000000000000001E-3</v>
      </c>
      <c r="W5" s="50">
        <v>-1.4</v>
      </c>
    </row>
    <row r="6" spans="1:24" ht="16.5" customHeight="1" x14ac:dyDescent="0.25">
      <c r="L6" s="39">
        <v>2</v>
      </c>
      <c r="M6" s="91">
        <v>19.260000000000002</v>
      </c>
      <c r="N6" s="91">
        <v>19.260000000000002</v>
      </c>
      <c r="O6" s="97">
        <v>100</v>
      </c>
      <c r="P6" s="11">
        <v>261000</v>
      </c>
      <c r="Q6" s="39" t="s">
        <v>94</v>
      </c>
      <c r="R6" s="40" t="s">
        <v>268</v>
      </c>
      <c r="S6" s="91">
        <v>15.29</v>
      </c>
      <c r="T6" s="100">
        <v>725.3605</v>
      </c>
      <c r="U6" s="100">
        <v>1449.7190000000001</v>
      </c>
      <c r="V6" s="107">
        <v>-5.1000000000000004E-3</v>
      </c>
      <c r="W6" s="50">
        <v>-3.5</v>
      </c>
    </row>
    <row r="7" spans="1:24" ht="16.5" customHeight="1" x14ac:dyDescent="0.25">
      <c r="L7" s="39">
        <v>2</v>
      </c>
      <c r="M7" s="91">
        <v>18.29</v>
      </c>
      <c r="N7" s="91">
        <v>18.29</v>
      </c>
      <c r="O7" s="97">
        <v>85.1</v>
      </c>
      <c r="P7" s="11">
        <v>74200</v>
      </c>
      <c r="Q7" s="39" t="s">
        <v>196</v>
      </c>
      <c r="R7" s="40"/>
      <c r="S7" s="91">
        <v>18.34</v>
      </c>
      <c r="T7" s="100">
        <v>875.4425</v>
      </c>
      <c r="U7" s="100">
        <v>1749.8810000000001</v>
      </c>
      <c r="V7" s="107">
        <v>-2.8999999999999998E-3</v>
      </c>
      <c r="W7" s="50">
        <v>-1.7</v>
      </c>
    </row>
    <row r="8" spans="1:24" ht="16.5" customHeight="1" x14ac:dyDescent="0.25">
      <c r="L8" s="39">
        <v>2</v>
      </c>
      <c r="M8" s="91">
        <v>17.54</v>
      </c>
      <c r="N8" s="91">
        <v>17.54</v>
      </c>
      <c r="O8" s="97">
        <v>81.900000000000006</v>
      </c>
      <c r="P8" s="11">
        <v>135000</v>
      </c>
      <c r="Q8" s="39" t="s">
        <v>85</v>
      </c>
      <c r="R8" s="40"/>
      <c r="S8" s="91">
        <v>21.32</v>
      </c>
      <c r="T8" s="100">
        <v>730.3759</v>
      </c>
      <c r="U8" s="100">
        <v>1459.7470000000001</v>
      </c>
      <c r="V8" s="107">
        <v>-2.2000000000000001E-3</v>
      </c>
      <c r="W8" s="50">
        <v>-1.5</v>
      </c>
    </row>
    <row r="9" spans="1:24" ht="16.5" customHeight="1" x14ac:dyDescent="0.25">
      <c r="L9" s="39">
        <v>2</v>
      </c>
      <c r="M9" s="91">
        <v>17.13</v>
      </c>
      <c r="N9" s="91">
        <v>17.13</v>
      </c>
      <c r="O9" s="97">
        <v>89</v>
      </c>
      <c r="P9" s="11">
        <v>82500</v>
      </c>
      <c r="Q9" s="39" t="s">
        <v>198</v>
      </c>
      <c r="R9" s="40"/>
      <c r="S9" s="91">
        <v>11.14</v>
      </c>
      <c r="T9" s="100">
        <v>513.80119999999999</v>
      </c>
      <c r="U9" s="100">
        <v>1026.5940000000001</v>
      </c>
      <c r="V9" s="107">
        <v>8.9999999999999998E-4</v>
      </c>
      <c r="W9" s="50">
        <v>0.9</v>
      </c>
    </row>
    <row r="10" spans="1:24" ht="16.5" customHeight="1" x14ac:dyDescent="0.25">
      <c r="L10" s="39">
        <v>3</v>
      </c>
      <c r="M10" s="91">
        <v>16.399999999999999</v>
      </c>
      <c r="N10" s="91">
        <v>16.399999999999999</v>
      </c>
      <c r="O10" s="97">
        <v>90.3</v>
      </c>
      <c r="P10" s="11">
        <v>123000</v>
      </c>
      <c r="Q10" s="39" t="s">
        <v>199</v>
      </c>
      <c r="R10" s="40"/>
      <c r="S10" s="91">
        <v>18.5</v>
      </c>
      <c r="T10" s="100">
        <v>737.01210000000003</v>
      </c>
      <c r="U10" s="100">
        <v>2209.0259999999998</v>
      </c>
      <c r="V10" s="107">
        <v>-3.8E-3</v>
      </c>
      <c r="W10" s="50">
        <v>-1.7</v>
      </c>
    </row>
    <row r="11" spans="1:24" ht="16.5" customHeight="1" x14ac:dyDescent="0.25">
      <c r="L11" s="39">
        <v>2</v>
      </c>
      <c r="M11" s="91">
        <v>16.09</v>
      </c>
      <c r="N11" s="91">
        <v>12.04</v>
      </c>
      <c r="O11" s="97">
        <v>72.599999999999994</v>
      </c>
      <c r="P11" s="11">
        <v>95400</v>
      </c>
      <c r="Q11" s="39" t="s">
        <v>95</v>
      </c>
      <c r="R11" s="40"/>
      <c r="S11" s="91">
        <v>14.89</v>
      </c>
      <c r="T11" s="100">
        <v>653.86040000000003</v>
      </c>
      <c r="U11" s="100">
        <v>1306.7149999999999</v>
      </c>
      <c r="V11" s="107">
        <v>-1.9E-3</v>
      </c>
      <c r="W11" s="50">
        <v>-1.4</v>
      </c>
    </row>
    <row r="12" spans="1:24" ht="16.5" customHeight="1" x14ac:dyDescent="0.25">
      <c r="L12" s="39">
        <v>2</v>
      </c>
      <c r="M12" s="91">
        <v>16.05</v>
      </c>
      <c r="N12" s="91">
        <v>10.82</v>
      </c>
      <c r="O12" s="97">
        <v>95.3</v>
      </c>
      <c r="P12" s="11">
        <v>94700</v>
      </c>
      <c r="Q12" s="39" t="s">
        <v>201</v>
      </c>
      <c r="R12" s="40"/>
      <c r="S12" s="91">
        <v>14.76</v>
      </c>
      <c r="T12" s="100">
        <v>527.30309999999997</v>
      </c>
      <c r="U12" s="100">
        <v>1053.598</v>
      </c>
      <c r="V12" s="107">
        <v>1E-3</v>
      </c>
      <c r="W12" s="50">
        <v>1</v>
      </c>
    </row>
    <row r="13" spans="1:24" ht="16.5" customHeight="1" x14ac:dyDescent="0.25">
      <c r="L13" s="39">
        <v>2</v>
      </c>
      <c r="M13" s="91">
        <v>15.79</v>
      </c>
      <c r="N13" s="91">
        <v>15.79</v>
      </c>
      <c r="O13" s="97">
        <v>75.900000000000006</v>
      </c>
      <c r="P13" s="11">
        <v>16300</v>
      </c>
      <c r="Q13" s="39" t="s">
        <v>189</v>
      </c>
      <c r="R13" s="40"/>
      <c r="S13" s="91">
        <v>22.69</v>
      </c>
      <c r="T13" s="100">
        <v>958.00660000000005</v>
      </c>
      <c r="U13" s="100">
        <v>1915.0029999999999</v>
      </c>
      <c r="V13" s="107">
        <v>2.5000000000000001E-3</v>
      </c>
      <c r="W13" s="50">
        <v>1.3</v>
      </c>
    </row>
    <row r="14" spans="1:24" ht="16.5" customHeight="1" x14ac:dyDescent="0.25">
      <c r="L14" s="39">
        <v>3</v>
      </c>
      <c r="M14" s="91">
        <v>15.27</v>
      </c>
      <c r="N14" s="91">
        <v>15.27</v>
      </c>
      <c r="O14" s="97">
        <v>78.900000000000006</v>
      </c>
      <c r="P14" s="11">
        <v>81400</v>
      </c>
      <c r="Q14" s="39" t="s">
        <v>202</v>
      </c>
      <c r="R14" s="40"/>
      <c r="S14" s="91">
        <v>10.27</v>
      </c>
      <c r="T14" s="100">
        <v>463.92689999999999</v>
      </c>
      <c r="U14" s="100">
        <v>1389.76</v>
      </c>
      <c r="V14" s="107">
        <v>6.4000000000000003E-3</v>
      </c>
      <c r="W14" s="50">
        <v>4.5999999999999996</v>
      </c>
    </row>
    <row r="15" spans="1:24" ht="16.5" customHeight="1" x14ac:dyDescent="0.25">
      <c r="L15" s="39">
        <v>3</v>
      </c>
      <c r="M15" s="91">
        <v>15.1</v>
      </c>
      <c r="N15" s="91">
        <v>11.88</v>
      </c>
      <c r="O15" s="97">
        <v>92.8</v>
      </c>
      <c r="P15" s="11">
        <v>24200</v>
      </c>
      <c r="Q15" s="39" t="s">
        <v>203</v>
      </c>
      <c r="R15" s="40" t="s">
        <v>268</v>
      </c>
      <c r="S15" s="91">
        <v>13.99</v>
      </c>
      <c r="T15" s="100">
        <v>535.94470000000001</v>
      </c>
      <c r="U15" s="100">
        <v>1605.82</v>
      </c>
      <c r="V15" s="107">
        <v>-4.0000000000000002E-4</v>
      </c>
      <c r="W15" s="50">
        <v>-0.3</v>
      </c>
    </row>
    <row r="16" spans="1:24" ht="16.5" customHeight="1" x14ac:dyDescent="0.25">
      <c r="L16" s="39">
        <v>3</v>
      </c>
      <c r="M16" s="91">
        <v>14.85</v>
      </c>
      <c r="N16" s="91">
        <v>14.85</v>
      </c>
      <c r="O16" s="97">
        <v>87.4</v>
      </c>
      <c r="P16" s="11">
        <v>122000</v>
      </c>
      <c r="Q16" s="39" t="s">
        <v>204</v>
      </c>
      <c r="R16" s="40"/>
      <c r="S16" s="91">
        <v>13.59</v>
      </c>
      <c r="T16" s="100">
        <v>508.61169999999998</v>
      </c>
      <c r="U16" s="100">
        <v>1523.818</v>
      </c>
      <c r="V16" s="107">
        <v>2.8999999999999998E-3</v>
      </c>
      <c r="W16" s="50">
        <v>1.9</v>
      </c>
    </row>
    <row r="17" spans="1:24" ht="16.5" customHeight="1" x14ac:dyDescent="0.25">
      <c r="L17" s="39">
        <v>2</v>
      </c>
      <c r="M17" s="91">
        <v>14.26</v>
      </c>
      <c r="N17" s="91">
        <v>14.26</v>
      </c>
      <c r="O17" s="97">
        <v>77.5</v>
      </c>
      <c r="P17" s="11">
        <v>101000</v>
      </c>
      <c r="Q17" s="39" t="s">
        <v>205</v>
      </c>
      <c r="R17" s="40"/>
      <c r="S17" s="91">
        <v>11.18</v>
      </c>
      <c r="T17" s="100">
        <v>733.87189999999998</v>
      </c>
      <c r="U17" s="100">
        <v>1466.748</v>
      </c>
      <c r="V17" s="107">
        <v>-1.2E-2</v>
      </c>
      <c r="W17" s="50">
        <v>-8.1999999999999993</v>
      </c>
    </row>
    <row r="18" spans="1:24" ht="16.5" customHeight="1" x14ac:dyDescent="0.25">
      <c r="L18" s="39">
        <v>2</v>
      </c>
      <c r="M18" s="91">
        <v>14.25</v>
      </c>
      <c r="N18" s="91">
        <v>6.24</v>
      </c>
      <c r="O18" s="97">
        <v>85.5</v>
      </c>
      <c r="P18" s="11">
        <v>382000</v>
      </c>
      <c r="Q18" s="39" t="s">
        <v>206</v>
      </c>
      <c r="R18" s="40"/>
      <c r="S18" s="91">
        <v>7.59</v>
      </c>
      <c r="T18" s="100">
        <v>493.76080000000002</v>
      </c>
      <c r="U18" s="100">
        <v>986.51499999999999</v>
      </c>
      <c r="V18" s="107">
        <v>-1E-3</v>
      </c>
      <c r="W18" s="50">
        <v>-1</v>
      </c>
    </row>
    <row r="19" spans="1:24" ht="16.5" customHeight="1" x14ac:dyDescent="0.25">
      <c r="L19" s="39">
        <v>2</v>
      </c>
      <c r="M19" s="91">
        <v>14.09</v>
      </c>
      <c r="N19" s="91">
        <v>14.09</v>
      </c>
      <c r="O19" s="97">
        <v>69.3</v>
      </c>
      <c r="P19" s="11">
        <v>25300</v>
      </c>
      <c r="Q19" s="39" t="s">
        <v>207</v>
      </c>
      <c r="R19" s="40" t="s">
        <v>268</v>
      </c>
      <c r="S19" s="91">
        <v>7.79</v>
      </c>
      <c r="T19" s="100">
        <v>672.76800000000003</v>
      </c>
      <c r="U19" s="100">
        <v>1344.5309999999999</v>
      </c>
      <c r="V19" s="107">
        <v>-2E-3</v>
      </c>
      <c r="W19" s="50">
        <v>-1.5</v>
      </c>
    </row>
    <row r="20" spans="1:24" ht="16.5" customHeight="1" x14ac:dyDescent="0.25">
      <c r="L20" s="39">
        <v>2</v>
      </c>
      <c r="M20" s="91">
        <v>13.48</v>
      </c>
      <c r="N20" s="91">
        <v>13.48</v>
      </c>
      <c r="O20" s="97">
        <v>75.2</v>
      </c>
      <c r="P20" s="11">
        <v>99200</v>
      </c>
      <c r="Q20" s="39" t="s">
        <v>83</v>
      </c>
      <c r="R20" s="40"/>
      <c r="S20" s="91">
        <v>12.16</v>
      </c>
      <c r="T20" s="100">
        <v>476.28019999999998</v>
      </c>
      <c r="U20" s="100">
        <v>951.55100000000004</v>
      </c>
      <c r="V20" s="107">
        <v>2.2000000000000001E-3</v>
      </c>
      <c r="W20" s="50">
        <v>2.2999999999999998</v>
      </c>
    </row>
    <row r="21" spans="1:24" ht="16.5" customHeight="1" x14ac:dyDescent="0.25">
      <c r="L21" s="39">
        <v>2</v>
      </c>
      <c r="M21" s="91">
        <v>13.28</v>
      </c>
      <c r="N21" s="91">
        <v>3.36</v>
      </c>
      <c r="O21" s="97">
        <v>91.9</v>
      </c>
      <c r="P21" s="11">
        <v>68900</v>
      </c>
      <c r="Q21" s="39" t="s">
        <v>80</v>
      </c>
      <c r="R21" s="40"/>
      <c r="S21" s="91">
        <v>8.27</v>
      </c>
      <c r="T21" s="100">
        <v>430.2491</v>
      </c>
      <c r="U21" s="100">
        <v>859.48800000000006</v>
      </c>
      <c r="V21" s="107">
        <v>2.5999999999999999E-3</v>
      </c>
      <c r="W21" s="50">
        <v>3</v>
      </c>
    </row>
    <row r="22" spans="1:24" ht="16.5" customHeight="1" x14ac:dyDescent="0.25">
      <c r="L22" s="39">
        <v>2</v>
      </c>
      <c r="M22" s="91">
        <v>12.67</v>
      </c>
      <c r="N22" s="91">
        <v>12.67</v>
      </c>
      <c r="O22" s="97">
        <v>89.2</v>
      </c>
      <c r="P22" s="11">
        <v>76300</v>
      </c>
      <c r="Q22" s="39" t="s">
        <v>188</v>
      </c>
      <c r="R22" s="40"/>
      <c r="S22" s="91">
        <v>9.7200000000000006</v>
      </c>
      <c r="T22" s="100">
        <v>476.26139999999998</v>
      </c>
      <c r="U22" s="100">
        <v>951.51499999999999</v>
      </c>
      <c r="V22" s="107">
        <v>1E-3</v>
      </c>
      <c r="W22" s="50">
        <v>1</v>
      </c>
    </row>
    <row r="23" spans="1:24" ht="16.5" customHeight="1" x14ac:dyDescent="0.25">
      <c r="L23" s="39">
        <v>3</v>
      </c>
      <c r="M23" s="91">
        <v>12.06</v>
      </c>
      <c r="N23" s="91">
        <v>12.06</v>
      </c>
      <c r="O23" s="97">
        <v>71.5</v>
      </c>
      <c r="P23" s="11">
        <v>36500</v>
      </c>
      <c r="Q23" s="39" t="s">
        <v>208</v>
      </c>
      <c r="R23" s="40"/>
      <c r="S23" s="91">
        <v>19.73</v>
      </c>
      <c r="T23" s="100">
        <v>548.96090000000004</v>
      </c>
      <c r="U23" s="100">
        <v>1644.8630000000001</v>
      </c>
      <c r="V23" s="107">
        <v>5.0000000000000001E-3</v>
      </c>
      <c r="W23" s="50">
        <v>3</v>
      </c>
    </row>
    <row r="24" spans="1:24" ht="16.5" customHeight="1" x14ac:dyDescent="0.25">
      <c r="L24" s="39">
        <v>2</v>
      </c>
      <c r="M24" s="91">
        <v>10.76</v>
      </c>
      <c r="N24" s="91">
        <v>0.02</v>
      </c>
      <c r="O24" s="97">
        <v>66.400000000000006</v>
      </c>
      <c r="P24" s="11">
        <v>95000</v>
      </c>
      <c r="Q24" s="39" t="s">
        <v>209</v>
      </c>
      <c r="R24" s="40"/>
      <c r="S24" s="91">
        <v>14.87</v>
      </c>
      <c r="T24" s="100">
        <v>628.37819999999999</v>
      </c>
      <c r="U24" s="100">
        <v>1255.752</v>
      </c>
      <c r="V24" s="107">
        <v>-3.0000000000000001E-3</v>
      </c>
      <c r="W24" s="50">
        <v>-2.4</v>
      </c>
    </row>
    <row r="25" spans="1:24" ht="16.5" customHeight="1" x14ac:dyDescent="0.25">
      <c r="L25" s="39">
        <v>2</v>
      </c>
      <c r="M25" s="91">
        <v>9.4499999999999993</v>
      </c>
      <c r="N25" s="91">
        <v>9.4499999999999993</v>
      </c>
      <c r="O25" s="97">
        <v>63.7</v>
      </c>
      <c r="P25" s="11">
        <v>77000</v>
      </c>
      <c r="Q25" s="39" t="s">
        <v>97</v>
      </c>
      <c r="R25" s="40"/>
      <c r="S25" s="91">
        <v>9.1999999999999993</v>
      </c>
      <c r="T25" s="100">
        <v>423.25979999999998</v>
      </c>
      <c r="U25" s="100">
        <v>845.50900000000001</v>
      </c>
      <c r="V25" s="107">
        <v>3.2000000000000002E-3</v>
      </c>
      <c r="W25" s="50">
        <v>3.8</v>
      </c>
    </row>
    <row r="26" spans="1:24" ht="16.5" customHeight="1" x14ac:dyDescent="0.25">
      <c r="L26" s="39">
        <v>3</v>
      </c>
      <c r="M26" s="91">
        <v>8.99</v>
      </c>
      <c r="N26" s="91">
        <v>8.99</v>
      </c>
      <c r="O26" s="97">
        <v>69.5</v>
      </c>
      <c r="P26" s="11">
        <v>23700</v>
      </c>
      <c r="Q26" s="39" t="s">
        <v>210</v>
      </c>
      <c r="R26" s="40"/>
      <c r="S26" s="91">
        <v>8.7100000000000009</v>
      </c>
      <c r="T26" s="100">
        <v>432.91449999999998</v>
      </c>
      <c r="U26" s="100">
        <v>1296.7270000000001</v>
      </c>
      <c r="V26" s="107">
        <v>1.9E-3</v>
      </c>
      <c r="W26" s="50">
        <v>1.5</v>
      </c>
    </row>
    <row r="27" spans="1:24" ht="16.5" customHeight="1" x14ac:dyDescent="0.25">
      <c r="L27" s="68"/>
    </row>
    <row r="28" spans="1:24" ht="16.5" customHeight="1" x14ac:dyDescent="0.25">
      <c r="A28" s="2">
        <v>2</v>
      </c>
      <c r="B28" s="2">
        <v>18</v>
      </c>
      <c r="C28" s="2">
        <v>14</v>
      </c>
      <c r="D28" s="3">
        <v>236.37</v>
      </c>
      <c r="E28" s="7">
        <v>30</v>
      </c>
      <c r="F28" s="11">
        <f>AVERAGE(P28:P45)</f>
        <v>279255.55555555556</v>
      </c>
      <c r="G28" s="3">
        <v>69049</v>
      </c>
      <c r="H28" s="3">
        <v>5.67</v>
      </c>
      <c r="I28" s="37" t="s">
        <v>286</v>
      </c>
      <c r="J28" s="38">
        <v>391359389</v>
      </c>
      <c r="K28" s="39" t="s">
        <v>264</v>
      </c>
      <c r="L28" s="39">
        <v>3</v>
      </c>
      <c r="M28" s="91">
        <v>24.35</v>
      </c>
      <c r="N28" s="91">
        <v>24.35</v>
      </c>
      <c r="O28" s="97">
        <v>86.2</v>
      </c>
      <c r="P28" s="11">
        <v>97300</v>
      </c>
      <c r="Q28" s="39" t="s">
        <v>334</v>
      </c>
      <c r="R28" s="40" t="s">
        <v>268</v>
      </c>
      <c r="S28" s="91">
        <v>10.95</v>
      </c>
      <c r="T28" s="100">
        <v>1343.8124</v>
      </c>
      <c r="U28" s="100">
        <v>4029.4340000000002</v>
      </c>
      <c r="V28" s="107">
        <v>-1.0999999999999999E-2</v>
      </c>
      <c r="W28" s="50">
        <v>-2.7</v>
      </c>
      <c r="X28" s="144">
        <f>F28/F103</f>
        <v>7.2479088531818836E-2</v>
      </c>
    </row>
    <row r="29" spans="1:24" ht="16.5" customHeight="1" x14ac:dyDescent="0.25">
      <c r="A29" s="2"/>
      <c r="B29" s="2"/>
      <c r="C29" s="2"/>
      <c r="D29" s="3"/>
      <c r="E29" s="7"/>
      <c r="F29" s="11"/>
      <c r="G29" s="3"/>
      <c r="H29" s="3"/>
      <c r="I29" s="37"/>
      <c r="J29" s="38"/>
      <c r="K29" s="39"/>
      <c r="L29" s="39">
        <v>2</v>
      </c>
      <c r="M29" s="91">
        <v>23.61</v>
      </c>
      <c r="N29" s="91">
        <v>23.61</v>
      </c>
      <c r="O29" s="97">
        <v>92.8</v>
      </c>
      <c r="P29" s="11">
        <v>566000</v>
      </c>
      <c r="Q29" s="39" t="s">
        <v>50</v>
      </c>
      <c r="R29" s="40" t="s">
        <v>268</v>
      </c>
      <c r="S29" s="91">
        <v>18.61</v>
      </c>
      <c r="T29" s="100">
        <v>956.96</v>
      </c>
      <c r="U29" s="100">
        <v>1912.914</v>
      </c>
      <c r="V29" s="107">
        <v>-1.6000000000000001E-3</v>
      </c>
      <c r="W29" s="50">
        <v>-0.8</v>
      </c>
    </row>
    <row r="30" spans="1:24" ht="16.5" customHeight="1" x14ac:dyDescent="0.25">
      <c r="L30" s="39">
        <v>2</v>
      </c>
      <c r="M30" s="91">
        <v>20.81</v>
      </c>
      <c r="N30" s="91">
        <v>20.81</v>
      </c>
      <c r="O30" s="97">
        <v>98</v>
      </c>
      <c r="P30" s="11">
        <v>537000</v>
      </c>
      <c r="Q30" s="39" t="s">
        <v>22</v>
      </c>
      <c r="R30" s="40" t="s">
        <v>268</v>
      </c>
      <c r="S30" s="91">
        <v>9.09</v>
      </c>
      <c r="T30" s="100">
        <v>455.23009999999999</v>
      </c>
      <c r="U30" s="100">
        <v>909.45</v>
      </c>
      <c r="V30" s="107">
        <v>3.0999999999999999E-3</v>
      </c>
      <c r="W30" s="50">
        <v>3.4</v>
      </c>
    </row>
    <row r="31" spans="1:24" ht="16.5" customHeight="1" x14ac:dyDescent="0.25">
      <c r="L31" s="39">
        <v>2</v>
      </c>
      <c r="M31" s="91">
        <v>20.36</v>
      </c>
      <c r="N31" s="91">
        <v>20.36</v>
      </c>
      <c r="O31" s="97">
        <v>90.1</v>
      </c>
      <c r="P31" s="11">
        <v>212000</v>
      </c>
      <c r="Q31" s="39" t="s">
        <v>54</v>
      </c>
      <c r="R31" s="40"/>
      <c r="S31" s="91">
        <v>21.34</v>
      </c>
      <c r="T31" s="100">
        <v>795.90930000000003</v>
      </c>
      <c r="U31" s="100">
        <v>1590.8240000000001</v>
      </c>
      <c r="V31" s="107">
        <v>-1.23E-2</v>
      </c>
      <c r="W31" s="50">
        <v>-7.7</v>
      </c>
    </row>
    <row r="32" spans="1:24" ht="16.5" customHeight="1" x14ac:dyDescent="0.25">
      <c r="L32" s="39">
        <v>2</v>
      </c>
      <c r="M32" s="91">
        <v>18.100000000000001</v>
      </c>
      <c r="N32" s="91">
        <v>18.100000000000001</v>
      </c>
      <c r="O32" s="97">
        <v>90.9</v>
      </c>
      <c r="P32" s="11">
        <v>205000</v>
      </c>
      <c r="Q32" s="39" t="s">
        <v>23</v>
      </c>
      <c r="R32" s="40" t="s">
        <v>268</v>
      </c>
      <c r="S32" s="91">
        <v>11.51</v>
      </c>
      <c r="T32" s="100">
        <v>799.92989999999998</v>
      </c>
      <c r="U32" s="100">
        <v>1598.857</v>
      </c>
      <c r="V32" s="107">
        <v>-4.4999999999999997E-3</v>
      </c>
      <c r="W32" s="50">
        <v>-2.8</v>
      </c>
    </row>
    <row r="33" spans="1:24" ht="16.5" customHeight="1" x14ac:dyDescent="0.25">
      <c r="L33" s="39">
        <v>3</v>
      </c>
      <c r="M33" s="91">
        <v>17.73</v>
      </c>
      <c r="N33" s="91">
        <v>17.73</v>
      </c>
      <c r="O33" s="97">
        <v>88.4</v>
      </c>
      <c r="P33" s="11">
        <v>73800</v>
      </c>
      <c r="Q33" s="39" t="s">
        <v>60</v>
      </c>
      <c r="R33" s="40"/>
      <c r="S33" s="91">
        <v>14.48</v>
      </c>
      <c r="T33" s="100">
        <v>574.59789999999998</v>
      </c>
      <c r="U33" s="100">
        <v>1721.78</v>
      </c>
      <c r="V33" s="107">
        <v>-8.0000000000000004E-4</v>
      </c>
      <c r="W33" s="50">
        <v>-0.5</v>
      </c>
    </row>
    <row r="34" spans="1:24" ht="16.5" customHeight="1" x14ac:dyDescent="0.25">
      <c r="L34" s="39">
        <v>2</v>
      </c>
      <c r="M34" s="91">
        <v>17.5</v>
      </c>
      <c r="N34" s="91">
        <v>17.5</v>
      </c>
      <c r="O34" s="97">
        <v>85.7</v>
      </c>
      <c r="P34" s="11">
        <v>60800</v>
      </c>
      <c r="Q34" s="39" t="s">
        <v>60</v>
      </c>
      <c r="R34" s="40"/>
      <c r="S34" s="91">
        <v>14.48</v>
      </c>
      <c r="T34" s="100">
        <v>861.39099999999996</v>
      </c>
      <c r="U34" s="100">
        <v>1721.78</v>
      </c>
      <c r="V34" s="107">
        <v>-5.1999999999999998E-3</v>
      </c>
      <c r="W34" s="50">
        <v>-3</v>
      </c>
    </row>
    <row r="35" spans="1:24" ht="16.5" customHeight="1" x14ac:dyDescent="0.25">
      <c r="L35" s="39">
        <v>2</v>
      </c>
      <c r="M35" s="91">
        <v>17.13</v>
      </c>
      <c r="N35" s="91">
        <v>17.13</v>
      </c>
      <c r="O35" s="97">
        <v>83.9</v>
      </c>
      <c r="P35" s="11">
        <v>172000</v>
      </c>
      <c r="Q35" s="39" t="s">
        <v>296</v>
      </c>
      <c r="R35" s="40"/>
      <c r="S35" s="91">
        <v>20.27</v>
      </c>
      <c r="T35" s="100">
        <v>1220.6189999999999</v>
      </c>
      <c r="U35" s="100">
        <v>2440.2350000000001</v>
      </c>
      <c r="V35" s="107">
        <v>-4.7000000000000002E-3</v>
      </c>
      <c r="W35" s="50">
        <v>-1.9</v>
      </c>
    </row>
    <row r="36" spans="1:24" ht="16.5" customHeight="1" x14ac:dyDescent="0.25">
      <c r="A36" s="2"/>
      <c r="B36" s="2"/>
      <c r="C36" s="2"/>
      <c r="D36" s="3"/>
      <c r="E36" s="7"/>
      <c r="F36" s="11"/>
      <c r="G36" s="3"/>
      <c r="H36" s="3"/>
      <c r="I36" s="37"/>
      <c r="J36" s="38"/>
      <c r="K36" s="39"/>
      <c r="L36" s="39">
        <v>2</v>
      </c>
      <c r="M36" s="91">
        <v>16.09</v>
      </c>
      <c r="N36" s="91">
        <v>6.97</v>
      </c>
      <c r="O36" s="97">
        <v>84.7</v>
      </c>
      <c r="P36" s="11">
        <v>72900</v>
      </c>
      <c r="Q36" s="39" t="s">
        <v>299</v>
      </c>
      <c r="R36" s="40"/>
      <c r="S36" s="91">
        <v>10.52</v>
      </c>
      <c r="T36" s="100">
        <v>440.25119999999998</v>
      </c>
      <c r="U36" s="100">
        <v>879.49300000000005</v>
      </c>
      <c r="V36" s="107">
        <v>1.6999999999999999E-3</v>
      </c>
      <c r="W36" s="50">
        <v>1.9</v>
      </c>
    </row>
    <row r="37" spans="1:24" ht="16.5" customHeight="1" x14ac:dyDescent="0.25">
      <c r="A37" s="2"/>
      <c r="B37" s="2"/>
      <c r="C37" s="2"/>
      <c r="D37" s="3"/>
      <c r="E37" s="7"/>
      <c r="F37" s="11"/>
      <c r="G37" s="3"/>
      <c r="H37" s="3"/>
      <c r="I37" s="37"/>
      <c r="J37" s="38"/>
      <c r="K37" s="39"/>
      <c r="L37" s="39">
        <v>2</v>
      </c>
      <c r="M37" s="91">
        <v>15.29</v>
      </c>
      <c r="N37" s="91">
        <v>15.29</v>
      </c>
      <c r="O37" s="97">
        <v>86.7</v>
      </c>
      <c r="P37" s="11">
        <v>216000</v>
      </c>
      <c r="Q37" s="39" t="s">
        <v>298</v>
      </c>
      <c r="R37" s="40"/>
      <c r="S37" s="91">
        <v>18.57</v>
      </c>
      <c r="T37" s="100">
        <v>650.35109999999997</v>
      </c>
      <c r="U37" s="100">
        <v>1299.6959999999999</v>
      </c>
      <c r="V37" s="107">
        <v>-6.9999999999999999E-4</v>
      </c>
      <c r="W37" s="50">
        <v>-0.6</v>
      </c>
    </row>
    <row r="38" spans="1:24" ht="16.5" customHeight="1" x14ac:dyDescent="0.25">
      <c r="L38" s="39">
        <v>2</v>
      </c>
      <c r="M38" s="91">
        <v>15.25</v>
      </c>
      <c r="N38" s="91">
        <v>15.25</v>
      </c>
      <c r="O38" s="97">
        <v>76.900000000000006</v>
      </c>
      <c r="P38" s="11">
        <v>586000</v>
      </c>
      <c r="Q38" s="39" t="s">
        <v>21</v>
      </c>
      <c r="R38" s="40" t="s">
        <v>268</v>
      </c>
      <c r="S38" s="91">
        <v>7.94</v>
      </c>
      <c r="T38" s="100">
        <v>821.35649999999998</v>
      </c>
      <c r="U38" s="100">
        <v>1641.7059999999999</v>
      </c>
      <c r="V38" s="107">
        <v>-4.0000000000000002E-4</v>
      </c>
      <c r="W38" s="50">
        <v>-0.2</v>
      </c>
    </row>
    <row r="39" spans="1:24" ht="16.5" customHeight="1" x14ac:dyDescent="0.25">
      <c r="K39" s="42"/>
      <c r="L39" s="39">
        <v>3</v>
      </c>
      <c r="M39" s="91">
        <v>15.19</v>
      </c>
      <c r="N39" s="91">
        <v>6.94</v>
      </c>
      <c r="O39" s="97">
        <v>82.8</v>
      </c>
      <c r="P39" s="11">
        <v>273000</v>
      </c>
      <c r="Q39" s="39" t="s">
        <v>23</v>
      </c>
      <c r="R39" s="40" t="s">
        <v>268</v>
      </c>
      <c r="S39" s="91">
        <v>11.5</v>
      </c>
      <c r="T39" s="100">
        <v>533.6241</v>
      </c>
      <c r="U39" s="100">
        <v>1598.857</v>
      </c>
      <c r="V39" s="107">
        <v>6.9999999999999999E-4</v>
      </c>
      <c r="W39" s="50">
        <v>0.4</v>
      </c>
    </row>
    <row r="40" spans="1:24" ht="16.5" customHeight="1" x14ac:dyDescent="0.25">
      <c r="A40" s="2"/>
      <c r="B40" s="2"/>
      <c r="C40" s="2"/>
      <c r="D40" s="3"/>
      <c r="E40" s="7"/>
      <c r="F40" s="11"/>
      <c r="G40" s="3"/>
      <c r="H40" s="3"/>
      <c r="I40" s="37"/>
      <c r="J40" s="38"/>
      <c r="K40" s="39"/>
      <c r="L40" s="39">
        <v>3</v>
      </c>
      <c r="M40" s="91">
        <v>15.06</v>
      </c>
      <c r="N40" s="91">
        <v>15.06</v>
      </c>
      <c r="O40" s="97">
        <v>88.4</v>
      </c>
      <c r="P40" s="11">
        <v>414000</v>
      </c>
      <c r="Q40" s="39" t="s">
        <v>335</v>
      </c>
      <c r="R40" s="40"/>
      <c r="S40" s="91">
        <v>19.46</v>
      </c>
      <c r="T40" s="100">
        <v>866.11369999999999</v>
      </c>
      <c r="U40" s="100">
        <v>2596.337</v>
      </c>
      <c r="V40" s="107">
        <v>-0.01</v>
      </c>
      <c r="W40" s="50">
        <v>-3.9</v>
      </c>
    </row>
    <row r="41" spans="1:24" ht="16.5" customHeight="1" x14ac:dyDescent="0.25">
      <c r="L41" s="39">
        <v>2</v>
      </c>
      <c r="M41" s="91">
        <v>12.75</v>
      </c>
      <c r="N41" s="91">
        <v>12.75</v>
      </c>
      <c r="O41" s="97">
        <v>70</v>
      </c>
      <c r="P41" s="11">
        <v>171000</v>
      </c>
      <c r="Q41" s="39" t="s">
        <v>296</v>
      </c>
      <c r="R41" s="40"/>
      <c r="S41" s="91">
        <v>20.239999999999998</v>
      </c>
      <c r="T41" s="100">
        <v>1220.6189999999999</v>
      </c>
      <c r="U41" s="100">
        <v>2440.2350000000001</v>
      </c>
      <c r="V41" s="107">
        <v>-4.7000000000000002E-3</v>
      </c>
      <c r="W41" s="50">
        <v>-1.9</v>
      </c>
    </row>
    <row r="42" spans="1:24" ht="16.5" customHeight="1" x14ac:dyDescent="0.25">
      <c r="L42" s="39">
        <v>3</v>
      </c>
      <c r="M42" s="91">
        <v>12.55</v>
      </c>
      <c r="N42" s="91">
        <v>12.55</v>
      </c>
      <c r="O42" s="97">
        <v>64.7</v>
      </c>
      <c r="P42" s="11">
        <v>165000</v>
      </c>
      <c r="Q42" s="39" t="s">
        <v>298</v>
      </c>
      <c r="R42" s="40"/>
      <c r="S42" s="91">
        <v>18.579999999999998</v>
      </c>
      <c r="T42" s="100">
        <v>433.90460000000002</v>
      </c>
      <c r="U42" s="100">
        <v>1299.6959999999999</v>
      </c>
      <c r="V42" s="107">
        <v>3.5999999999999999E-3</v>
      </c>
      <c r="W42" s="50">
        <v>2.8</v>
      </c>
    </row>
    <row r="43" spans="1:24" ht="16.5" customHeight="1" x14ac:dyDescent="0.25">
      <c r="L43" s="39">
        <v>2</v>
      </c>
      <c r="M43" s="91">
        <v>11.1</v>
      </c>
      <c r="N43" s="91">
        <v>11.1</v>
      </c>
      <c r="O43" s="97">
        <v>63.5</v>
      </c>
      <c r="P43" s="11">
        <v>918000</v>
      </c>
      <c r="Q43" s="39" t="s">
        <v>45</v>
      </c>
      <c r="R43" s="40" t="s">
        <v>268</v>
      </c>
      <c r="S43" s="91">
        <v>14.22</v>
      </c>
      <c r="T43" s="100">
        <v>639.81150000000002</v>
      </c>
      <c r="U43" s="100">
        <v>1278.615</v>
      </c>
      <c r="V43" s="107">
        <v>1E-3</v>
      </c>
      <c r="W43" s="50">
        <v>0.8</v>
      </c>
    </row>
    <row r="44" spans="1:24" ht="16.5" customHeight="1" x14ac:dyDescent="0.25">
      <c r="L44" s="39">
        <v>3</v>
      </c>
      <c r="M44" s="91">
        <v>11.06</v>
      </c>
      <c r="N44" s="91">
        <v>11.06</v>
      </c>
      <c r="O44" s="97">
        <v>60.1</v>
      </c>
      <c r="P44" s="11">
        <v>190000</v>
      </c>
      <c r="Q44" s="39" t="s">
        <v>300</v>
      </c>
      <c r="R44" s="40" t="s">
        <v>268</v>
      </c>
      <c r="S44" s="91">
        <v>8.81</v>
      </c>
      <c r="T44" s="100">
        <v>581.56349999999998</v>
      </c>
      <c r="U44" s="100">
        <v>1742.6759999999999</v>
      </c>
      <c r="V44" s="107">
        <v>1E-4</v>
      </c>
      <c r="W44" s="50">
        <v>0.1</v>
      </c>
    </row>
    <row r="45" spans="1:24" ht="16.5" customHeight="1" x14ac:dyDescent="0.25">
      <c r="L45" s="39">
        <v>3</v>
      </c>
      <c r="M45" s="91">
        <v>10.43</v>
      </c>
      <c r="N45" s="91">
        <v>4.76</v>
      </c>
      <c r="O45" s="97">
        <v>68</v>
      </c>
      <c r="P45" s="11">
        <v>96800</v>
      </c>
      <c r="Q45" s="39" t="s">
        <v>73</v>
      </c>
      <c r="R45" s="40" t="s">
        <v>268</v>
      </c>
      <c r="S45" s="91">
        <v>10.45</v>
      </c>
      <c r="T45" s="100">
        <v>576.32219999999995</v>
      </c>
      <c r="U45" s="100">
        <v>1726.952</v>
      </c>
      <c r="V45" s="107">
        <v>0</v>
      </c>
      <c r="W45" s="50">
        <v>0</v>
      </c>
    </row>
    <row r="46" spans="1:24" ht="16.5" customHeight="1" x14ac:dyDescent="0.25">
      <c r="F46" s="11"/>
    </row>
    <row r="47" spans="1:24" ht="16.5" customHeight="1" x14ac:dyDescent="0.25">
      <c r="A47" s="2">
        <v>3</v>
      </c>
      <c r="B47" s="2">
        <v>11</v>
      </c>
      <c r="C47" s="2">
        <v>10</v>
      </c>
      <c r="D47" s="3">
        <v>154.56</v>
      </c>
      <c r="E47" s="7">
        <v>18</v>
      </c>
      <c r="F47" s="11">
        <f>AVERAGE(P47:P57)</f>
        <v>122200</v>
      </c>
      <c r="G47" s="3">
        <v>55977</v>
      </c>
      <c r="H47" s="3">
        <v>5.99</v>
      </c>
      <c r="I47" s="37" t="s">
        <v>286</v>
      </c>
      <c r="J47" s="38">
        <v>347595788</v>
      </c>
      <c r="K47" s="39" t="s">
        <v>7</v>
      </c>
      <c r="L47" s="39">
        <v>2</v>
      </c>
      <c r="M47" s="91">
        <v>21.5</v>
      </c>
      <c r="N47" s="91">
        <v>15.28</v>
      </c>
      <c r="O47" s="97">
        <v>96.2</v>
      </c>
      <c r="P47" s="11">
        <v>223000</v>
      </c>
      <c r="Q47" s="39" t="s">
        <v>20</v>
      </c>
      <c r="R47" s="40"/>
      <c r="S47" s="91">
        <v>17.739999999999998</v>
      </c>
      <c r="T47" s="100">
        <v>703.4049</v>
      </c>
      <c r="U47" s="100">
        <v>1405.8050000000001</v>
      </c>
      <c r="V47" s="107">
        <v>-2.3999999999999998E-3</v>
      </c>
      <c r="W47" s="50">
        <v>-1.7</v>
      </c>
      <c r="X47" s="144">
        <f>F47/F103</f>
        <v>3.1716270070144575E-2</v>
      </c>
    </row>
    <row r="48" spans="1:24" ht="16.5" customHeight="1" x14ac:dyDescent="0.25">
      <c r="A48" s="2"/>
      <c r="F48" s="11"/>
      <c r="L48" s="39">
        <v>3</v>
      </c>
      <c r="M48" s="91">
        <v>18.600000000000001</v>
      </c>
      <c r="N48" s="91">
        <v>14.67</v>
      </c>
      <c r="O48" s="97">
        <v>91.3</v>
      </c>
      <c r="P48" s="11">
        <v>349000</v>
      </c>
      <c r="Q48" s="39" t="s">
        <v>38</v>
      </c>
      <c r="R48" s="40" t="s">
        <v>268</v>
      </c>
      <c r="S48" s="91">
        <v>18.440000000000001</v>
      </c>
      <c r="T48" s="100">
        <v>805.38350000000003</v>
      </c>
      <c r="U48" s="100">
        <v>2414.1390000000001</v>
      </c>
      <c r="V48" s="107">
        <v>-3.2000000000000002E-3</v>
      </c>
      <c r="W48" s="50">
        <v>-1.3</v>
      </c>
    </row>
    <row r="49" spans="1:24" ht="16.5" customHeight="1" x14ac:dyDescent="0.25">
      <c r="A49" s="2"/>
      <c r="L49" s="39">
        <v>2</v>
      </c>
      <c r="M49" s="91">
        <v>17.2</v>
      </c>
      <c r="N49" s="91">
        <v>13.19</v>
      </c>
      <c r="O49" s="97">
        <v>91</v>
      </c>
      <c r="P49" s="11">
        <v>143000</v>
      </c>
      <c r="Q49" s="39" t="s">
        <v>16</v>
      </c>
      <c r="R49" s="40"/>
      <c r="S49" s="91">
        <v>16.97</v>
      </c>
      <c r="T49" s="100">
        <v>685.42359999999996</v>
      </c>
      <c r="U49" s="100">
        <v>1369.8409999999999</v>
      </c>
      <c r="V49" s="107">
        <v>-1.4E-3</v>
      </c>
      <c r="W49" s="50">
        <v>-1</v>
      </c>
    </row>
    <row r="50" spans="1:24" ht="16.5" customHeight="1" x14ac:dyDescent="0.25">
      <c r="A50" s="2"/>
      <c r="B50" s="2"/>
      <c r="C50" s="2"/>
      <c r="D50" s="3"/>
      <c r="E50" s="7"/>
      <c r="F50" s="11"/>
      <c r="G50" s="3"/>
      <c r="H50" s="3"/>
      <c r="I50" s="37"/>
      <c r="J50" s="38"/>
      <c r="K50" s="39"/>
      <c r="L50" s="39">
        <v>2</v>
      </c>
      <c r="M50" s="91">
        <v>15.89</v>
      </c>
      <c r="N50" s="91">
        <v>15.89</v>
      </c>
      <c r="O50" s="97">
        <v>90.7</v>
      </c>
      <c r="P50" s="11">
        <v>128000</v>
      </c>
      <c r="Q50" s="39" t="s">
        <v>18</v>
      </c>
      <c r="R50" s="40"/>
      <c r="S50" s="91">
        <v>16.36</v>
      </c>
      <c r="T50" s="100">
        <v>499.30799999999999</v>
      </c>
      <c r="U50" s="100">
        <v>997.60799999999995</v>
      </c>
      <c r="V50" s="107">
        <v>5.9999999999999995E-4</v>
      </c>
      <c r="W50" s="50">
        <v>0.6</v>
      </c>
    </row>
    <row r="51" spans="1:24" ht="16.5" customHeight="1" x14ac:dyDescent="0.25">
      <c r="L51" s="39">
        <v>2</v>
      </c>
      <c r="M51" s="91">
        <v>15.53</v>
      </c>
      <c r="N51" s="91">
        <v>15.53</v>
      </c>
      <c r="O51" s="97">
        <v>74.5</v>
      </c>
      <c r="P51" s="11">
        <v>138000</v>
      </c>
      <c r="Q51" s="39" t="s">
        <v>25</v>
      </c>
      <c r="R51" s="40"/>
      <c r="S51" s="91">
        <v>14.77</v>
      </c>
      <c r="T51" s="100">
        <v>677.33150000000001</v>
      </c>
      <c r="U51" s="100">
        <v>1353.653</v>
      </c>
      <c r="V51" s="107">
        <v>2.5000000000000001E-3</v>
      </c>
      <c r="W51" s="50">
        <v>1.8</v>
      </c>
    </row>
    <row r="52" spans="1:24" ht="16.5" customHeight="1" x14ac:dyDescent="0.25">
      <c r="L52" s="39">
        <v>2</v>
      </c>
      <c r="M52" s="91">
        <v>14.8</v>
      </c>
      <c r="N52" s="91">
        <v>8.6300000000000008</v>
      </c>
      <c r="O52" s="97">
        <v>82</v>
      </c>
      <c r="P52" s="11">
        <v>13500</v>
      </c>
      <c r="Q52" s="39" t="s">
        <v>79</v>
      </c>
      <c r="R52" s="40" t="s">
        <v>268</v>
      </c>
      <c r="S52" s="91">
        <v>6.59</v>
      </c>
      <c r="T52" s="100">
        <v>540.2518</v>
      </c>
      <c r="U52" s="100">
        <v>1079.5039999999999</v>
      </c>
      <c r="V52" s="107">
        <v>-7.4000000000000003E-3</v>
      </c>
      <c r="W52" s="50">
        <v>-6.9</v>
      </c>
    </row>
    <row r="53" spans="1:24" ht="16.5" customHeight="1" x14ac:dyDescent="0.25">
      <c r="L53" s="39">
        <v>2</v>
      </c>
      <c r="M53" s="91">
        <v>13.92</v>
      </c>
      <c r="N53" s="91">
        <v>7.82</v>
      </c>
      <c r="O53" s="97">
        <v>79.2</v>
      </c>
      <c r="P53" s="11">
        <v>53400</v>
      </c>
      <c r="Q53" s="39" t="s">
        <v>44</v>
      </c>
      <c r="R53" s="40"/>
      <c r="S53" s="91">
        <v>10.26</v>
      </c>
      <c r="T53" s="100">
        <v>477.26830000000001</v>
      </c>
      <c r="U53" s="100">
        <v>953.53</v>
      </c>
      <c r="V53" s="107">
        <v>-8.9999999999999998E-4</v>
      </c>
      <c r="W53" s="50">
        <v>-0.9</v>
      </c>
    </row>
    <row r="54" spans="1:24" ht="16.5" customHeight="1" x14ac:dyDescent="0.25">
      <c r="L54" s="39">
        <v>3</v>
      </c>
      <c r="M54" s="91">
        <v>13.91</v>
      </c>
      <c r="N54" s="91">
        <v>5.21</v>
      </c>
      <c r="O54" s="97">
        <v>83.2</v>
      </c>
      <c r="P54" s="11">
        <v>65900</v>
      </c>
      <c r="Q54" s="39" t="s">
        <v>53</v>
      </c>
      <c r="R54" s="40"/>
      <c r="S54" s="91">
        <v>12.11</v>
      </c>
      <c r="T54" s="100">
        <v>508.9273</v>
      </c>
      <c r="U54" s="100">
        <v>1524.7650000000001</v>
      </c>
      <c r="V54" s="107">
        <v>2.0999999999999999E-3</v>
      </c>
      <c r="W54" s="50">
        <v>1.4</v>
      </c>
    </row>
    <row r="55" spans="1:24" ht="16.5" customHeight="1" x14ac:dyDescent="0.25">
      <c r="L55" s="39">
        <v>3</v>
      </c>
      <c r="M55" s="91">
        <v>12.72</v>
      </c>
      <c r="N55" s="91">
        <v>12.72</v>
      </c>
      <c r="O55" s="97">
        <v>71.3</v>
      </c>
      <c r="P55" s="11">
        <v>108000</v>
      </c>
      <c r="Q55" s="39" t="s">
        <v>19</v>
      </c>
      <c r="R55" s="40"/>
      <c r="S55" s="91">
        <v>15.68</v>
      </c>
      <c r="T55" s="100">
        <v>499.98439999999999</v>
      </c>
      <c r="U55" s="100">
        <v>1497.9359999999999</v>
      </c>
      <c r="V55" s="107">
        <v>2.3999999999999998E-3</v>
      </c>
      <c r="W55" s="50">
        <v>1.6</v>
      </c>
    </row>
    <row r="56" spans="1:24" ht="16.5" customHeight="1" x14ac:dyDescent="0.25">
      <c r="L56" s="39">
        <v>2</v>
      </c>
      <c r="M56" s="91">
        <v>10.49</v>
      </c>
      <c r="N56" s="91">
        <v>3.62</v>
      </c>
      <c r="O56" s="97">
        <v>76</v>
      </c>
      <c r="P56" s="11">
        <v>48900</v>
      </c>
      <c r="Q56" s="39" t="s">
        <v>24</v>
      </c>
      <c r="R56" s="40"/>
      <c r="S56" s="91">
        <v>9.93</v>
      </c>
      <c r="T56" s="100">
        <v>444.74439999999998</v>
      </c>
      <c r="U56" s="100">
        <v>888.47900000000004</v>
      </c>
      <c r="V56" s="107">
        <v>3.0000000000000001E-3</v>
      </c>
      <c r="W56" s="50">
        <v>3.4</v>
      </c>
    </row>
    <row r="57" spans="1:24" ht="16.5" customHeight="1" x14ac:dyDescent="0.25">
      <c r="L57" s="39">
        <v>2</v>
      </c>
      <c r="M57" s="91">
        <v>9.2799999999999994</v>
      </c>
      <c r="N57" s="91">
        <v>9.2799999999999994</v>
      </c>
      <c r="O57" s="97">
        <v>65.8</v>
      </c>
      <c r="P57" s="11">
        <v>73500</v>
      </c>
      <c r="Q57" s="39" t="s">
        <v>20</v>
      </c>
      <c r="R57" s="40"/>
      <c r="S57" s="91">
        <v>18.190000000000001</v>
      </c>
      <c r="T57" s="100">
        <v>703.39269999999999</v>
      </c>
      <c r="U57" s="100">
        <v>1405.8050000000001</v>
      </c>
      <c r="V57" s="107">
        <v>-2.6800000000000001E-2</v>
      </c>
      <c r="W57" s="50">
        <v>-19.100000000000001</v>
      </c>
    </row>
    <row r="58" spans="1:24" ht="16.5" customHeight="1" x14ac:dyDescent="0.25">
      <c r="L58" s="39"/>
    </row>
    <row r="59" spans="1:24" ht="16.5" customHeight="1" x14ac:dyDescent="0.25">
      <c r="A59" s="2">
        <v>4</v>
      </c>
      <c r="B59" s="2">
        <v>7</v>
      </c>
      <c r="C59" s="2">
        <v>5</v>
      </c>
      <c r="D59" s="3">
        <v>93.44</v>
      </c>
      <c r="E59" s="7">
        <v>26</v>
      </c>
      <c r="F59" s="11">
        <f>AVERAGE(P59:P65)</f>
        <v>250385.71428571429</v>
      </c>
      <c r="G59" s="3">
        <v>28641</v>
      </c>
      <c r="H59" s="3">
        <v>5.53</v>
      </c>
      <c r="I59" s="37" t="s">
        <v>286</v>
      </c>
      <c r="J59" s="38" t="s">
        <v>418</v>
      </c>
      <c r="K59" s="39" t="s">
        <v>12</v>
      </c>
      <c r="L59" s="39">
        <v>3</v>
      </c>
      <c r="M59" s="91">
        <v>22.82</v>
      </c>
      <c r="N59" s="91">
        <v>22.82</v>
      </c>
      <c r="O59" s="97">
        <v>91.7</v>
      </c>
      <c r="P59" s="11">
        <v>606000</v>
      </c>
      <c r="Q59" s="39" t="s">
        <v>93</v>
      </c>
      <c r="R59" s="40" t="s">
        <v>268</v>
      </c>
      <c r="S59" s="91">
        <v>11.69</v>
      </c>
      <c r="T59" s="100">
        <v>541.91309999999999</v>
      </c>
      <c r="U59" s="100">
        <v>1623.722</v>
      </c>
      <c r="V59" s="107">
        <v>2.7000000000000001E-3</v>
      </c>
      <c r="W59" s="50">
        <v>1.7</v>
      </c>
      <c r="X59" s="144">
        <f>F59/F103</f>
        <v>6.4986096039212529E-2</v>
      </c>
    </row>
    <row r="60" spans="1:24" ht="16.5" customHeight="1" x14ac:dyDescent="0.25">
      <c r="L60" s="39">
        <v>2</v>
      </c>
      <c r="M60" s="91">
        <v>21.1</v>
      </c>
      <c r="N60" s="91">
        <v>21.1</v>
      </c>
      <c r="O60" s="97">
        <v>82.6</v>
      </c>
      <c r="P60" s="11">
        <v>41700</v>
      </c>
      <c r="Q60" s="39" t="s">
        <v>193</v>
      </c>
      <c r="R60" s="40" t="s">
        <v>268</v>
      </c>
      <c r="S60" s="91">
        <v>8.57</v>
      </c>
      <c r="T60" s="100">
        <v>818.35730000000001</v>
      </c>
      <c r="U60" s="100">
        <v>1635.721</v>
      </c>
      <c r="V60" s="107">
        <v>-1.4E-2</v>
      </c>
      <c r="W60" s="50">
        <v>-8.6</v>
      </c>
    </row>
    <row r="61" spans="1:24" ht="16.5" customHeight="1" x14ac:dyDescent="0.25">
      <c r="L61" s="39">
        <v>2</v>
      </c>
      <c r="M61" s="91">
        <v>19.559999999999999</v>
      </c>
      <c r="N61" s="91">
        <v>19.559999999999999</v>
      </c>
      <c r="O61" s="97">
        <v>88.5</v>
      </c>
      <c r="P61" s="11">
        <v>432000</v>
      </c>
      <c r="Q61" s="39" t="s">
        <v>195</v>
      </c>
      <c r="R61" s="40" t="s">
        <v>268</v>
      </c>
      <c r="S61" s="91">
        <v>8.77</v>
      </c>
      <c r="T61" s="100">
        <v>573.27279999999996</v>
      </c>
      <c r="U61" s="100">
        <v>1145.537</v>
      </c>
      <c r="V61" s="107">
        <v>1.5E-3</v>
      </c>
      <c r="W61" s="50">
        <v>1.3</v>
      </c>
    </row>
    <row r="62" spans="1:24" ht="16.5" customHeight="1" x14ac:dyDescent="0.25">
      <c r="A62" s="2"/>
      <c r="B62" s="2"/>
      <c r="C62" s="2"/>
      <c r="D62" s="3"/>
      <c r="E62" s="7"/>
      <c r="F62" s="11"/>
      <c r="G62" s="3"/>
      <c r="H62" s="3"/>
      <c r="I62" s="37"/>
      <c r="J62" s="38"/>
      <c r="K62" s="39"/>
      <c r="L62" s="39">
        <v>2</v>
      </c>
      <c r="M62" s="91">
        <v>18.89</v>
      </c>
      <c r="N62" s="91">
        <v>18.89</v>
      </c>
      <c r="O62" s="97">
        <v>83.7</v>
      </c>
      <c r="P62" s="11">
        <v>159000</v>
      </c>
      <c r="Q62" s="39" t="s">
        <v>93</v>
      </c>
      <c r="R62" s="40" t="s">
        <v>268</v>
      </c>
      <c r="S62" s="91">
        <v>11.77</v>
      </c>
      <c r="T62" s="100">
        <v>812.36279999999999</v>
      </c>
      <c r="U62" s="100">
        <v>1623.722</v>
      </c>
      <c r="V62" s="107">
        <v>-3.7000000000000002E-3</v>
      </c>
      <c r="W62" s="50">
        <v>-2.2999999999999998</v>
      </c>
    </row>
    <row r="63" spans="1:24" ht="16.5" customHeight="1" x14ac:dyDescent="0.25">
      <c r="A63" s="2"/>
      <c r="B63" s="2"/>
      <c r="C63" s="2"/>
      <c r="D63" s="3"/>
      <c r="E63" s="7"/>
      <c r="F63" s="11"/>
      <c r="G63" s="3"/>
      <c r="H63" s="3"/>
      <c r="I63" s="37"/>
      <c r="J63" s="38"/>
      <c r="K63" s="39"/>
      <c r="L63" s="39">
        <v>3</v>
      </c>
      <c r="M63" s="91">
        <v>18.32</v>
      </c>
      <c r="N63" s="91">
        <v>18.32</v>
      </c>
      <c r="O63" s="97">
        <v>90.6</v>
      </c>
      <c r="P63" s="11">
        <v>133000</v>
      </c>
      <c r="Q63" s="39" t="s">
        <v>193</v>
      </c>
      <c r="R63" s="40" t="s">
        <v>268</v>
      </c>
      <c r="S63" s="91">
        <v>8.56</v>
      </c>
      <c r="T63" s="100">
        <v>545.91319999999996</v>
      </c>
      <c r="U63" s="100">
        <v>1635.721</v>
      </c>
      <c r="V63" s="107">
        <v>3.7000000000000002E-3</v>
      </c>
      <c r="W63" s="50">
        <v>2.2999999999999998</v>
      </c>
    </row>
    <row r="64" spans="1:24" ht="16.5" customHeight="1" x14ac:dyDescent="0.25">
      <c r="A64" s="2"/>
      <c r="B64" s="2"/>
      <c r="C64" s="2"/>
      <c r="D64" s="3"/>
      <c r="E64" s="7"/>
      <c r="F64" s="11"/>
      <c r="G64" s="3"/>
      <c r="H64" s="3"/>
      <c r="I64" s="37"/>
      <c r="J64" s="38"/>
      <c r="K64" s="39"/>
      <c r="L64" s="39">
        <v>2</v>
      </c>
      <c r="M64" s="91">
        <v>17.77</v>
      </c>
      <c r="N64" s="91">
        <v>17.77</v>
      </c>
      <c r="O64" s="97">
        <v>90.4</v>
      </c>
      <c r="P64" s="11">
        <v>198000</v>
      </c>
      <c r="Q64" s="39" t="s">
        <v>197</v>
      </c>
      <c r="R64" s="40" t="s">
        <v>268</v>
      </c>
      <c r="S64" s="91">
        <v>21.94</v>
      </c>
      <c r="T64" s="100">
        <v>1317.6735000000001</v>
      </c>
      <c r="U64" s="100">
        <v>2634.3380000000002</v>
      </c>
      <c r="V64" s="107">
        <v>1.2999999999999999E-3</v>
      </c>
      <c r="W64" s="50">
        <v>0.5</v>
      </c>
    </row>
    <row r="65" spans="1:24" ht="16.5" customHeight="1" x14ac:dyDescent="0.25">
      <c r="A65" s="2"/>
      <c r="B65" s="2"/>
      <c r="C65" s="2"/>
      <c r="D65" s="3"/>
      <c r="E65" s="7"/>
      <c r="F65" s="11"/>
      <c r="G65" s="3"/>
      <c r="H65" s="3"/>
      <c r="I65" s="37"/>
      <c r="J65" s="38"/>
      <c r="K65" s="39"/>
      <c r="L65" s="39">
        <v>2</v>
      </c>
      <c r="M65" s="91">
        <v>12.19</v>
      </c>
      <c r="N65" s="91">
        <v>12.19</v>
      </c>
      <c r="O65" s="97">
        <v>63.7</v>
      </c>
      <c r="P65" s="11">
        <v>183000</v>
      </c>
      <c r="Q65" s="39" t="s">
        <v>96</v>
      </c>
      <c r="R65" s="40"/>
      <c r="S65" s="91">
        <v>21.86</v>
      </c>
      <c r="T65" s="100">
        <v>881.46169999999995</v>
      </c>
      <c r="U65" s="100">
        <v>1761.924</v>
      </c>
      <c r="V65" s="107">
        <v>-8.3000000000000001E-3</v>
      </c>
      <c r="W65" s="50">
        <v>-4.7</v>
      </c>
    </row>
    <row r="66" spans="1:24" ht="16.5" customHeight="1" x14ac:dyDescent="0.25">
      <c r="A66" s="2"/>
      <c r="B66" s="2"/>
      <c r="C66" s="2"/>
      <c r="D66" s="3"/>
      <c r="E66" s="7"/>
      <c r="F66" s="11"/>
      <c r="G66" s="3"/>
      <c r="H66" s="3"/>
      <c r="I66" s="37"/>
      <c r="J66" s="38"/>
      <c r="K66" s="39"/>
      <c r="L66" s="39"/>
    </row>
    <row r="67" spans="1:24" ht="16.5" customHeight="1" x14ac:dyDescent="0.25">
      <c r="A67" s="2">
        <v>5</v>
      </c>
      <c r="B67" s="2">
        <v>7</v>
      </c>
      <c r="C67" s="2">
        <v>6</v>
      </c>
      <c r="D67" s="3">
        <v>79.72</v>
      </c>
      <c r="E67" s="7">
        <v>6</v>
      </c>
      <c r="F67" s="11">
        <f>AVERAGE(P67:P73)</f>
        <v>215014.28571428571</v>
      </c>
      <c r="G67" s="3">
        <v>68546.100000000006</v>
      </c>
      <c r="H67" s="3">
        <v>5.58</v>
      </c>
      <c r="I67" s="37" t="s">
        <v>344</v>
      </c>
      <c r="J67" s="38">
        <v>476538125</v>
      </c>
      <c r="K67" s="39" t="s">
        <v>301</v>
      </c>
      <c r="L67" s="39">
        <v>2</v>
      </c>
      <c r="M67" s="91">
        <v>18.010000000000002</v>
      </c>
      <c r="N67" s="91">
        <v>13.84</v>
      </c>
      <c r="O67" s="97">
        <v>83</v>
      </c>
      <c r="P67" s="11">
        <v>110000</v>
      </c>
      <c r="Q67" s="39" t="s">
        <v>302</v>
      </c>
      <c r="R67" s="40"/>
      <c r="S67" s="91">
        <v>17.8</v>
      </c>
      <c r="T67" s="100">
        <v>694.85519999999997</v>
      </c>
      <c r="U67" s="100">
        <v>1388.71</v>
      </c>
      <c r="V67" s="107">
        <v>-6.4999999999999997E-3</v>
      </c>
      <c r="W67" s="50">
        <v>-4.7</v>
      </c>
      <c r="X67" s="144">
        <f>F67/F103</f>
        <v>5.5805655930061489E-2</v>
      </c>
    </row>
    <row r="68" spans="1:24" ht="16.5" customHeight="1" x14ac:dyDescent="0.25">
      <c r="A68" s="2"/>
      <c r="B68" s="2"/>
      <c r="C68" s="2"/>
      <c r="D68" s="3"/>
      <c r="E68" s="7"/>
      <c r="F68" s="11"/>
      <c r="G68" s="3"/>
      <c r="H68" s="3"/>
      <c r="I68" s="37"/>
      <c r="J68" s="38"/>
      <c r="K68" s="39"/>
      <c r="L68" s="39">
        <v>2</v>
      </c>
      <c r="M68" s="91">
        <v>17.13</v>
      </c>
      <c r="N68" s="91">
        <v>3.18</v>
      </c>
      <c r="O68" s="97">
        <v>89</v>
      </c>
      <c r="P68" s="11">
        <v>953000</v>
      </c>
      <c r="Q68" s="39" t="s">
        <v>305</v>
      </c>
      <c r="R68" s="40" t="s">
        <v>268</v>
      </c>
      <c r="S68" s="91">
        <v>5.34</v>
      </c>
      <c r="T68" s="100">
        <v>330.1825</v>
      </c>
      <c r="U68" s="100">
        <v>659.35500000000002</v>
      </c>
      <c r="V68" s="107">
        <v>3.2000000000000002E-3</v>
      </c>
      <c r="W68" s="50">
        <v>4.9000000000000004</v>
      </c>
    </row>
    <row r="69" spans="1:24" ht="16.5" customHeight="1" x14ac:dyDescent="0.25">
      <c r="A69" s="2"/>
      <c r="B69" s="2"/>
      <c r="C69" s="2"/>
      <c r="D69" s="3"/>
      <c r="E69" s="7"/>
      <c r="F69" s="11"/>
      <c r="G69" s="3"/>
      <c r="H69" s="3"/>
      <c r="I69" s="37"/>
      <c r="J69" s="38"/>
      <c r="K69" s="39"/>
      <c r="L69" s="39">
        <v>2</v>
      </c>
      <c r="M69" s="91">
        <v>15.07</v>
      </c>
      <c r="N69" s="91">
        <v>15.07</v>
      </c>
      <c r="O69" s="97">
        <v>74.599999999999994</v>
      </c>
      <c r="P69" s="11">
        <v>110000</v>
      </c>
      <c r="Q69" s="39" t="s">
        <v>303</v>
      </c>
      <c r="R69" s="40"/>
      <c r="S69" s="91">
        <v>15.99</v>
      </c>
      <c r="T69" s="100">
        <v>758.90110000000004</v>
      </c>
      <c r="U69" s="100">
        <v>1516.8050000000001</v>
      </c>
      <c r="V69" s="107">
        <v>-9.7000000000000003E-3</v>
      </c>
      <c r="W69" s="50">
        <v>-6.4</v>
      </c>
    </row>
    <row r="70" spans="1:24" ht="16.5" customHeight="1" x14ac:dyDescent="0.25">
      <c r="A70" s="2"/>
      <c r="B70" s="2"/>
      <c r="C70" s="2"/>
      <c r="D70" s="3"/>
      <c r="E70" s="7"/>
      <c r="F70" s="11"/>
      <c r="G70" s="3"/>
      <c r="H70" s="3"/>
      <c r="I70" s="37"/>
      <c r="J70" s="38"/>
      <c r="K70" s="39"/>
      <c r="L70" s="39">
        <v>2</v>
      </c>
      <c r="M70" s="91">
        <v>13.97</v>
      </c>
      <c r="N70" s="91">
        <v>5.05</v>
      </c>
      <c r="O70" s="97">
        <v>77.900000000000006</v>
      </c>
      <c r="P70" s="11">
        <v>38800</v>
      </c>
      <c r="Q70" s="39" t="s">
        <v>337</v>
      </c>
      <c r="R70" s="40" t="s">
        <v>268</v>
      </c>
      <c r="S70" s="91">
        <v>5.23</v>
      </c>
      <c r="T70" s="100">
        <v>516.26279999999997</v>
      </c>
      <c r="U70" s="100">
        <v>1031.519</v>
      </c>
      <c r="V70" s="107">
        <v>-6.9999999999999999E-4</v>
      </c>
      <c r="W70" s="50">
        <v>-0.7</v>
      </c>
    </row>
    <row r="71" spans="1:24" ht="16.5" customHeight="1" x14ac:dyDescent="0.25">
      <c r="A71" s="2"/>
      <c r="B71" s="2"/>
      <c r="C71" s="2"/>
      <c r="D71" s="3"/>
      <c r="E71" s="7"/>
      <c r="F71" s="11"/>
      <c r="G71" s="3"/>
      <c r="H71" s="3"/>
      <c r="I71" s="37"/>
      <c r="J71" s="38"/>
      <c r="K71" s="39"/>
      <c r="L71" s="39">
        <v>3</v>
      </c>
      <c r="M71" s="91">
        <v>13.31</v>
      </c>
      <c r="N71" s="91">
        <v>13.31</v>
      </c>
      <c r="O71" s="97">
        <v>75.099999999999994</v>
      </c>
      <c r="P71" s="11">
        <v>95200</v>
      </c>
      <c r="Q71" s="39" t="s">
        <v>303</v>
      </c>
      <c r="R71" s="40"/>
      <c r="S71" s="91">
        <v>16.010000000000002</v>
      </c>
      <c r="T71" s="100">
        <v>506.27300000000002</v>
      </c>
      <c r="U71" s="100">
        <v>1516.8050000000001</v>
      </c>
      <c r="V71" s="107">
        <v>-2.0000000000000001E-4</v>
      </c>
      <c r="W71" s="50">
        <v>-0.1</v>
      </c>
    </row>
    <row r="72" spans="1:24" ht="16.5" customHeight="1" x14ac:dyDescent="0.25">
      <c r="A72" s="2"/>
      <c r="B72" s="2"/>
      <c r="C72" s="2"/>
      <c r="D72" s="3"/>
      <c r="E72" s="7"/>
      <c r="F72" s="11"/>
      <c r="G72" s="3"/>
      <c r="H72" s="3"/>
      <c r="I72" s="37"/>
      <c r="J72" s="38"/>
      <c r="K72" s="39"/>
      <c r="L72" s="39">
        <v>2</v>
      </c>
      <c r="M72" s="91">
        <v>9.18</v>
      </c>
      <c r="N72" s="91">
        <v>9.18</v>
      </c>
      <c r="O72" s="97">
        <v>66.5</v>
      </c>
      <c r="P72" s="11">
        <v>140000</v>
      </c>
      <c r="Q72" s="39" t="s">
        <v>339</v>
      </c>
      <c r="R72" s="40"/>
      <c r="S72" s="91">
        <v>11.85</v>
      </c>
      <c r="T72" s="100">
        <v>414.25369999999998</v>
      </c>
      <c r="U72" s="100">
        <v>827.49900000000002</v>
      </c>
      <c r="V72" s="107">
        <v>1.6000000000000001E-3</v>
      </c>
      <c r="W72" s="50">
        <v>1.9</v>
      </c>
    </row>
    <row r="73" spans="1:24" ht="16.5" customHeight="1" x14ac:dyDescent="0.25">
      <c r="L73" s="39">
        <v>2</v>
      </c>
      <c r="M73" s="91">
        <v>6.36</v>
      </c>
      <c r="N73" s="91">
        <v>6.36</v>
      </c>
      <c r="O73" s="97">
        <v>63.5</v>
      </c>
      <c r="P73" s="11">
        <v>58100</v>
      </c>
      <c r="Q73" s="39" t="s">
        <v>340</v>
      </c>
      <c r="R73" s="40" t="s">
        <v>268</v>
      </c>
      <c r="S73" s="91">
        <v>10.75</v>
      </c>
      <c r="T73" s="100">
        <v>542.24590000000001</v>
      </c>
      <c r="U73" s="100">
        <v>1083.4780000000001</v>
      </c>
      <c r="V73" s="107">
        <v>7.0000000000000001E-3</v>
      </c>
      <c r="W73" s="50">
        <v>6.4</v>
      </c>
    </row>
    <row r="74" spans="1:24" ht="16.5" customHeight="1" x14ac:dyDescent="0.25">
      <c r="A74" s="2"/>
      <c r="B74" s="2"/>
      <c r="C74" s="2"/>
      <c r="D74" s="3"/>
      <c r="E74" s="7"/>
      <c r="F74" s="11"/>
      <c r="G74" s="3"/>
      <c r="H74" s="3"/>
      <c r="I74" s="37"/>
      <c r="J74" s="38"/>
      <c r="K74" s="39"/>
      <c r="L74" s="39"/>
      <c r="M74" s="91"/>
      <c r="N74" s="91"/>
      <c r="O74" s="97"/>
      <c r="P74" s="11"/>
      <c r="Q74" s="39"/>
      <c r="R74" s="40"/>
      <c r="S74" s="91"/>
      <c r="T74" s="100"/>
      <c r="U74" s="100"/>
      <c r="V74" s="107"/>
      <c r="W74" s="50"/>
    </row>
    <row r="75" spans="1:24" ht="16.5" customHeight="1" x14ac:dyDescent="0.25">
      <c r="A75" s="2">
        <v>6</v>
      </c>
      <c r="B75" s="2">
        <v>5</v>
      </c>
      <c r="C75" s="2">
        <v>5</v>
      </c>
      <c r="D75" s="3">
        <v>61.59</v>
      </c>
      <c r="E75" s="7">
        <v>7</v>
      </c>
      <c r="F75" s="11">
        <f>AVERAGE(P75:P79)</f>
        <v>608000</v>
      </c>
      <c r="G75" s="3">
        <v>44750.5</v>
      </c>
      <c r="H75" s="3">
        <v>7.28</v>
      </c>
      <c r="I75" s="37" t="s">
        <v>343</v>
      </c>
      <c r="J75" s="38">
        <v>289655973</v>
      </c>
      <c r="K75" s="39" t="s">
        <v>331</v>
      </c>
      <c r="L75" s="39">
        <v>2</v>
      </c>
      <c r="M75" s="91">
        <v>17.13</v>
      </c>
      <c r="N75" s="91">
        <v>3.18</v>
      </c>
      <c r="O75" s="97">
        <v>89</v>
      </c>
      <c r="P75" s="11">
        <v>953000</v>
      </c>
      <c r="Q75" s="39" t="s">
        <v>27</v>
      </c>
      <c r="R75" s="40" t="s">
        <v>268</v>
      </c>
      <c r="S75" s="91">
        <v>5.34</v>
      </c>
      <c r="T75" s="100">
        <v>330.1825</v>
      </c>
      <c r="U75" s="100">
        <v>659.35500000000002</v>
      </c>
      <c r="V75" s="107">
        <v>3.2000000000000002E-3</v>
      </c>
      <c r="W75" s="50">
        <v>4.9000000000000004</v>
      </c>
      <c r="X75" s="144">
        <f>F75/F103</f>
        <v>0.15780271851594027</v>
      </c>
    </row>
    <row r="76" spans="1:24" ht="16.5" customHeight="1" x14ac:dyDescent="0.25">
      <c r="A76" s="2"/>
      <c r="B76" s="2"/>
      <c r="C76" s="2"/>
      <c r="D76" s="3"/>
      <c r="E76" s="7"/>
      <c r="F76" s="11"/>
      <c r="G76" s="3"/>
      <c r="H76" s="3"/>
      <c r="I76" s="37"/>
      <c r="J76" s="38"/>
      <c r="K76" s="39"/>
      <c r="L76" s="39">
        <v>2</v>
      </c>
      <c r="M76" s="91">
        <v>13.45</v>
      </c>
      <c r="N76" s="91">
        <v>13.45</v>
      </c>
      <c r="O76" s="97">
        <v>80.099999999999994</v>
      </c>
      <c r="P76" s="11">
        <v>1210000</v>
      </c>
      <c r="Q76" s="39" t="s">
        <v>311</v>
      </c>
      <c r="R76" s="40"/>
      <c r="S76" s="91">
        <v>11.29</v>
      </c>
      <c r="T76" s="100">
        <v>391.1866</v>
      </c>
      <c r="U76" s="100">
        <v>781.36300000000006</v>
      </c>
      <c r="V76" s="107">
        <v>3.2000000000000002E-3</v>
      </c>
      <c r="W76" s="50">
        <v>4</v>
      </c>
    </row>
    <row r="77" spans="1:24" ht="16.5" customHeight="1" x14ac:dyDescent="0.25">
      <c r="A77" s="2"/>
      <c r="B77" s="2"/>
      <c r="C77" s="2"/>
      <c r="D77" s="3"/>
      <c r="E77" s="7"/>
      <c r="F77" s="11"/>
      <c r="G77" s="3"/>
      <c r="H77" s="3"/>
      <c r="I77" s="37"/>
      <c r="J77" s="38"/>
      <c r="K77" s="39"/>
      <c r="L77" s="39">
        <v>2</v>
      </c>
      <c r="M77" s="91">
        <v>12.13</v>
      </c>
      <c r="N77" s="91">
        <v>1.57</v>
      </c>
      <c r="O77" s="97">
        <v>69.900000000000006</v>
      </c>
      <c r="P77" s="11">
        <v>559000</v>
      </c>
      <c r="Q77" s="39" t="s">
        <v>338</v>
      </c>
      <c r="R77" s="40"/>
      <c r="S77" s="91">
        <v>10.39</v>
      </c>
      <c r="T77" s="100">
        <v>347.2013</v>
      </c>
      <c r="U77" s="100">
        <v>693.39300000000003</v>
      </c>
      <c r="V77" s="107">
        <v>2.3E-3</v>
      </c>
      <c r="W77" s="50">
        <v>3.3</v>
      </c>
    </row>
    <row r="78" spans="1:24" ht="16.5" customHeight="1" x14ac:dyDescent="0.25">
      <c r="A78" s="2"/>
      <c r="B78" s="2"/>
      <c r="C78" s="2"/>
      <c r="D78" s="3"/>
      <c r="E78" s="7"/>
      <c r="F78" s="11"/>
      <c r="G78" s="3"/>
      <c r="H78" s="3"/>
      <c r="I78" s="37"/>
      <c r="J78" s="38"/>
      <c r="K78" s="39"/>
      <c r="L78" s="39">
        <v>2</v>
      </c>
      <c r="M78" s="91">
        <v>9.6999999999999993</v>
      </c>
      <c r="N78" s="91">
        <v>5.56</v>
      </c>
      <c r="O78" s="97">
        <v>67.599999999999994</v>
      </c>
      <c r="P78" s="11">
        <v>178000</v>
      </c>
      <c r="Q78" s="39" t="s">
        <v>341</v>
      </c>
      <c r="R78" s="40"/>
      <c r="S78" s="91">
        <v>3.57</v>
      </c>
      <c r="T78" s="100">
        <v>480.72489999999999</v>
      </c>
      <c r="U78" s="100">
        <v>960.43799999999999</v>
      </c>
      <c r="V78" s="107">
        <v>4.4000000000000003E-3</v>
      </c>
      <c r="W78" s="50">
        <v>4.5999999999999996</v>
      </c>
    </row>
    <row r="79" spans="1:24" ht="16.5" customHeight="1" x14ac:dyDescent="0.25">
      <c r="A79" s="2"/>
      <c r="B79" s="2"/>
      <c r="C79" s="2"/>
      <c r="D79" s="3"/>
      <c r="E79" s="7"/>
      <c r="F79" s="11"/>
      <c r="G79" s="3"/>
      <c r="H79" s="3"/>
      <c r="I79" s="37"/>
      <c r="J79" s="38"/>
      <c r="K79" s="39"/>
      <c r="L79" s="39">
        <v>2</v>
      </c>
      <c r="M79" s="91">
        <v>9.18</v>
      </c>
      <c r="N79" s="91">
        <v>9.18</v>
      </c>
      <c r="O79" s="97">
        <v>66.5</v>
      </c>
      <c r="P79" s="11">
        <v>140000</v>
      </c>
      <c r="Q79" s="39" t="s">
        <v>342</v>
      </c>
      <c r="R79" s="40"/>
      <c r="S79" s="91">
        <v>11.85</v>
      </c>
      <c r="T79" s="100">
        <v>414.25369999999998</v>
      </c>
      <c r="U79" s="100">
        <v>827.49900000000002</v>
      </c>
      <c r="V79" s="107">
        <v>1.6000000000000001E-3</v>
      </c>
      <c r="W79" s="50">
        <v>1.9</v>
      </c>
    </row>
    <row r="80" spans="1:24" ht="16.5" customHeight="1" x14ac:dyDescent="0.25">
      <c r="A80" s="2"/>
      <c r="B80" s="2"/>
      <c r="C80" s="2"/>
      <c r="D80" s="3"/>
      <c r="E80" s="7"/>
      <c r="F80" s="11"/>
      <c r="G80" s="3"/>
      <c r="H80" s="3"/>
      <c r="I80" s="37"/>
      <c r="J80" s="38"/>
      <c r="K80" s="39"/>
      <c r="L80" s="39"/>
      <c r="M80" s="91"/>
      <c r="N80" s="91"/>
      <c r="O80" s="97"/>
      <c r="P80" s="11"/>
      <c r="Q80" s="39"/>
      <c r="R80" s="40"/>
      <c r="S80" s="91"/>
      <c r="T80" s="100"/>
      <c r="U80" s="100"/>
      <c r="V80" s="107"/>
      <c r="W80" s="50"/>
    </row>
    <row r="81" spans="1:24" ht="16.5" customHeight="1" x14ac:dyDescent="0.25">
      <c r="A81" s="2">
        <v>7</v>
      </c>
      <c r="B81" s="2">
        <v>4</v>
      </c>
      <c r="C81" s="2">
        <v>3</v>
      </c>
      <c r="D81" s="3">
        <v>49.97</v>
      </c>
      <c r="E81" s="7">
        <v>4</v>
      </c>
      <c r="F81" s="11">
        <f>AVERAGE(P81:P84)</f>
        <v>294825</v>
      </c>
      <c r="G81" s="3">
        <v>68176.7</v>
      </c>
      <c r="H81" s="3">
        <v>6.3</v>
      </c>
      <c r="I81" s="37" t="s">
        <v>345</v>
      </c>
      <c r="J81" s="38">
        <v>172046653</v>
      </c>
      <c r="K81" s="39" t="s">
        <v>332</v>
      </c>
      <c r="L81" s="39">
        <v>3</v>
      </c>
      <c r="M81" s="91">
        <v>19.29</v>
      </c>
      <c r="N81" s="91">
        <v>19.29</v>
      </c>
      <c r="O81" s="97">
        <v>90.7</v>
      </c>
      <c r="P81" s="11">
        <v>334000</v>
      </c>
      <c r="Q81" s="39" t="s">
        <v>336</v>
      </c>
      <c r="R81" s="40" t="s">
        <v>268</v>
      </c>
      <c r="S81" s="91">
        <v>5.17</v>
      </c>
      <c r="T81" s="100">
        <v>617.57510000000002</v>
      </c>
      <c r="U81" s="100">
        <v>1850.71</v>
      </c>
      <c r="V81" s="107">
        <v>5.0000000000000001E-4</v>
      </c>
      <c r="W81" s="50">
        <v>0.3</v>
      </c>
      <c r="X81" s="144">
        <f>F81/F103</f>
        <v>7.6520043563260018E-2</v>
      </c>
    </row>
    <row r="82" spans="1:24" ht="16.5" customHeight="1" x14ac:dyDescent="0.25">
      <c r="A82" s="2"/>
      <c r="B82" s="2"/>
      <c r="C82" s="2"/>
      <c r="D82" s="3"/>
      <c r="E82" s="7"/>
      <c r="F82" s="11"/>
      <c r="G82" s="3"/>
      <c r="H82" s="3"/>
      <c r="I82" s="37"/>
      <c r="J82" s="38"/>
      <c r="K82" s="39"/>
      <c r="L82" s="39">
        <v>2</v>
      </c>
      <c r="M82" s="91">
        <v>18.55</v>
      </c>
      <c r="N82" s="91">
        <v>11.34</v>
      </c>
      <c r="O82" s="97">
        <v>93.7</v>
      </c>
      <c r="P82" s="11">
        <v>226000</v>
      </c>
      <c r="Q82" s="39" t="s">
        <v>315</v>
      </c>
      <c r="R82" s="40"/>
      <c r="S82" s="91">
        <v>6.12</v>
      </c>
      <c r="T82" s="100">
        <v>535.28639999999996</v>
      </c>
      <c r="U82" s="100">
        <v>1069.5640000000001</v>
      </c>
      <c r="V82" s="107">
        <v>1.9E-3</v>
      </c>
      <c r="W82" s="50">
        <v>1.8</v>
      </c>
    </row>
    <row r="83" spans="1:24" ht="16.5" customHeight="1" x14ac:dyDescent="0.25">
      <c r="A83" s="2"/>
      <c r="B83" s="2"/>
      <c r="C83" s="2"/>
      <c r="D83" s="3"/>
      <c r="E83" s="7"/>
      <c r="F83" s="11"/>
      <c r="G83" s="3"/>
      <c r="H83" s="3"/>
      <c r="I83" s="37"/>
      <c r="J83" s="38"/>
      <c r="K83" s="39"/>
      <c r="L83" s="39">
        <v>2</v>
      </c>
      <c r="M83" s="91">
        <v>17.440000000000001</v>
      </c>
      <c r="N83" s="91">
        <v>17.440000000000001</v>
      </c>
      <c r="O83" s="97">
        <v>80.3</v>
      </c>
      <c r="P83" s="11">
        <v>60300</v>
      </c>
      <c r="Q83" s="39" t="s">
        <v>336</v>
      </c>
      <c r="R83" s="40" t="s">
        <v>268</v>
      </c>
      <c r="S83" s="91">
        <v>5.2</v>
      </c>
      <c r="T83" s="100">
        <v>925.85289999999998</v>
      </c>
      <c r="U83" s="100">
        <v>1850.71</v>
      </c>
      <c r="V83" s="107">
        <v>-1.17E-2</v>
      </c>
      <c r="W83" s="50">
        <v>-6.3</v>
      </c>
    </row>
    <row r="84" spans="1:24" ht="16.5" customHeight="1" x14ac:dyDescent="0.25">
      <c r="A84" s="2"/>
      <c r="B84" s="2"/>
      <c r="C84" s="2"/>
      <c r="D84" s="3"/>
      <c r="E84" s="7"/>
      <c r="F84" s="11"/>
      <c r="G84" s="3"/>
      <c r="H84" s="3"/>
      <c r="I84" s="37"/>
      <c r="J84" s="38"/>
      <c r="K84" s="39"/>
      <c r="L84" s="39">
        <v>2</v>
      </c>
      <c r="M84" s="91">
        <v>12.13</v>
      </c>
      <c r="N84" s="91">
        <v>1.57</v>
      </c>
      <c r="O84" s="97">
        <v>69.900000000000006</v>
      </c>
      <c r="P84" s="11">
        <v>559000</v>
      </c>
      <c r="Q84" s="39" t="s">
        <v>338</v>
      </c>
      <c r="R84" s="40"/>
      <c r="S84" s="91">
        <v>10.39</v>
      </c>
      <c r="T84" s="100">
        <v>347.2013</v>
      </c>
      <c r="U84" s="100">
        <v>693.39300000000003</v>
      </c>
      <c r="V84" s="107">
        <v>2.3E-3</v>
      </c>
      <c r="W84" s="50">
        <v>3.3</v>
      </c>
    </row>
    <row r="85" spans="1:24" ht="16.5" customHeight="1" x14ac:dyDescent="0.25">
      <c r="A85" s="2"/>
      <c r="B85" s="2"/>
      <c r="C85" s="2"/>
      <c r="D85" s="3"/>
      <c r="E85" s="7"/>
      <c r="F85" s="11"/>
      <c r="G85" s="3"/>
      <c r="H85" s="3"/>
      <c r="I85" s="37"/>
      <c r="J85" s="38"/>
      <c r="K85" s="39"/>
    </row>
    <row r="86" spans="1:24" ht="16.5" customHeight="1" x14ac:dyDescent="0.25">
      <c r="A86" s="2">
        <v>8</v>
      </c>
      <c r="B86" s="2">
        <v>4</v>
      </c>
      <c r="C86" s="2">
        <v>3</v>
      </c>
      <c r="D86" s="3">
        <v>49.25</v>
      </c>
      <c r="E86" s="7">
        <v>3</v>
      </c>
      <c r="F86" s="11">
        <f>AVERAGE(P86:P89)</f>
        <v>363475</v>
      </c>
      <c r="G86" s="3">
        <v>68349.2</v>
      </c>
      <c r="H86" s="3">
        <v>5.3</v>
      </c>
      <c r="I86" s="37" t="s">
        <v>326</v>
      </c>
      <c r="J86" s="38">
        <v>633276509</v>
      </c>
      <c r="K86" s="39" t="s">
        <v>308</v>
      </c>
      <c r="L86" s="39">
        <v>2</v>
      </c>
      <c r="M86" s="91">
        <v>17.13</v>
      </c>
      <c r="N86" s="91">
        <v>3.18</v>
      </c>
      <c r="O86" s="97">
        <v>89</v>
      </c>
      <c r="P86" s="11">
        <v>953000</v>
      </c>
      <c r="Q86" s="39" t="s">
        <v>305</v>
      </c>
      <c r="R86" s="40" t="s">
        <v>268</v>
      </c>
      <c r="S86" s="91">
        <v>5.34</v>
      </c>
      <c r="T86" s="100">
        <v>330.1825</v>
      </c>
      <c r="U86" s="100">
        <v>659.35500000000002</v>
      </c>
      <c r="V86" s="107">
        <v>3.2000000000000002E-3</v>
      </c>
      <c r="W86" s="50">
        <v>4.9000000000000004</v>
      </c>
      <c r="X86" s="144">
        <f>F86/F103</f>
        <v>9.4337735382535176E-2</v>
      </c>
    </row>
    <row r="87" spans="1:24" ht="16.5" customHeight="1" x14ac:dyDescent="0.25">
      <c r="A87" s="2"/>
      <c r="B87" s="2"/>
      <c r="C87" s="2"/>
      <c r="D87" s="3"/>
      <c r="E87" s="7"/>
      <c r="F87" s="11"/>
      <c r="G87" s="3"/>
      <c r="H87" s="3"/>
      <c r="I87" s="37"/>
      <c r="J87" s="38"/>
      <c r="K87" s="39"/>
      <c r="L87" s="39">
        <v>2</v>
      </c>
      <c r="M87" s="91">
        <v>16.82</v>
      </c>
      <c r="N87" s="91">
        <v>16.82</v>
      </c>
      <c r="O87" s="97">
        <v>79.7</v>
      </c>
      <c r="P87" s="11">
        <v>206000</v>
      </c>
      <c r="Q87" s="39" t="s">
        <v>306</v>
      </c>
      <c r="R87" s="40" t="s">
        <v>268</v>
      </c>
      <c r="S87" s="91">
        <v>12.71</v>
      </c>
      <c r="T87" s="100">
        <v>725.79909999999995</v>
      </c>
      <c r="U87" s="100">
        <v>1450.5940000000001</v>
      </c>
      <c r="V87" s="107">
        <v>-2.8E-3</v>
      </c>
      <c r="W87" s="50">
        <v>-1.9</v>
      </c>
    </row>
    <row r="88" spans="1:24" ht="16.5" customHeight="1" x14ac:dyDescent="0.25">
      <c r="A88" s="2"/>
      <c r="B88" s="2"/>
      <c r="C88" s="2"/>
      <c r="D88" s="3"/>
      <c r="E88" s="7"/>
      <c r="F88" s="11"/>
      <c r="G88" s="3"/>
      <c r="H88" s="3"/>
      <c r="I88" s="37"/>
      <c r="J88" s="38"/>
      <c r="K88" s="39"/>
      <c r="L88" s="39">
        <v>3</v>
      </c>
      <c r="M88" s="91">
        <v>15.3</v>
      </c>
      <c r="N88" s="91">
        <v>15.3</v>
      </c>
      <c r="O88" s="97">
        <v>88.4</v>
      </c>
      <c r="P88" s="11">
        <v>218000</v>
      </c>
      <c r="Q88" s="39" t="s">
        <v>307</v>
      </c>
      <c r="R88" s="40" t="s">
        <v>268</v>
      </c>
      <c r="S88" s="91">
        <v>11.61</v>
      </c>
      <c r="T88" s="100">
        <v>574.25909999999999</v>
      </c>
      <c r="U88" s="100">
        <v>1720.7629999999999</v>
      </c>
      <c r="V88" s="107">
        <v>-1E-4</v>
      </c>
      <c r="W88" s="50">
        <v>-0.1</v>
      </c>
    </row>
    <row r="89" spans="1:24" ht="16.5" customHeight="1" x14ac:dyDescent="0.25">
      <c r="A89" s="2"/>
      <c r="B89" s="2"/>
      <c r="C89" s="2"/>
      <c r="D89" s="3"/>
      <c r="E89" s="7"/>
      <c r="F89" s="11"/>
      <c r="G89" s="3"/>
      <c r="H89" s="3"/>
      <c r="I89" s="37"/>
      <c r="J89" s="38"/>
      <c r="K89" s="39"/>
      <c r="L89" s="39">
        <v>2</v>
      </c>
      <c r="M89" s="91">
        <v>10.69</v>
      </c>
      <c r="N89" s="91">
        <v>10.69</v>
      </c>
      <c r="O89" s="97">
        <v>61.3</v>
      </c>
      <c r="P89" s="11">
        <v>76900</v>
      </c>
      <c r="Q89" s="39" t="s">
        <v>307</v>
      </c>
      <c r="R89" s="40" t="s">
        <v>268</v>
      </c>
      <c r="S89" s="91">
        <v>11.66</v>
      </c>
      <c r="T89" s="100">
        <v>860.88350000000003</v>
      </c>
      <c r="U89" s="100">
        <v>1720.7629999999999</v>
      </c>
      <c r="V89" s="107">
        <v>-3.2000000000000002E-3</v>
      </c>
      <c r="W89" s="50">
        <v>-1.8</v>
      </c>
    </row>
    <row r="90" spans="1:24" ht="16.5" customHeight="1" x14ac:dyDescent="0.25">
      <c r="A90" s="2"/>
      <c r="B90" s="2"/>
      <c r="C90" s="2"/>
      <c r="D90" s="3"/>
      <c r="E90" s="7"/>
      <c r="F90" s="11"/>
      <c r="G90" s="3"/>
      <c r="H90" s="3"/>
      <c r="I90" s="37"/>
      <c r="J90" s="38"/>
      <c r="K90" s="39"/>
      <c r="L90" s="39"/>
      <c r="M90" s="91"/>
      <c r="N90" s="91"/>
      <c r="O90" s="97"/>
      <c r="P90" s="11"/>
      <c r="Q90" s="39"/>
      <c r="R90" s="40"/>
      <c r="S90" s="91"/>
      <c r="T90" s="100"/>
      <c r="U90" s="100"/>
      <c r="V90" s="107"/>
      <c r="W90" s="50"/>
    </row>
    <row r="91" spans="1:24" ht="16.5" customHeight="1" x14ac:dyDescent="0.25">
      <c r="A91" s="2">
        <v>9</v>
      </c>
      <c r="B91" s="2">
        <v>2</v>
      </c>
      <c r="C91" s="2">
        <v>2</v>
      </c>
      <c r="D91" s="3">
        <v>33.89</v>
      </c>
      <c r="E91" s="7">
        <v>14</v>
      </c>
      <c r="F91" s="11">
        <f>AVERAGE(P91:P92)</f>
        <v>501750</v>
      </c>
      <c r="G91" s="3">
        <v>13732.6</v>
      </c>
      <c r="H91" s="3">
        <v>6.42</v>
      </c>
      <c r="I91" s="37" t="s">
        <v>357</v>
      </c>
      <c r="J91" s="38" t="s">
        <v>410</v>
      </c>
      <c r="K91" s="39" t="s">
        <v>425</v>
      </c>
      <c r="L91" s="39">
        <v>2</v>
      </c>
      <c r="M91" s="91">
        <v>17.13</v>
      </c>
      <c r="N91" s="91">
        <v>3.18</v>
      </c>
      <c r="O91" s="97">
        <v>89</v>
      </c>
      <c r="P91" s="11">
        <v>953000</v>
      </c>
      <c r="Q91" s="39" t="s">
        <v>27</v>
      </c>
      <c r="R91" s="40" t="s">
        <v>268</v>
      </c>
      <c r="S91" s="91">
        <v>5.34</v>
      </c>
      <c r="T91" s="100">
        <v>330.1825</v>
      </c>
      <c r="U91" s="100">
        <v>659.35500000000002</v>
      </c>
      <c r="V91" s="107">
        <v>3.2000000000000002E-3</v>
      </c>
      <c r="W91" s="50">
        <v>4.9000000000000004</v>
      </c>
      <c r="X91" s="144">
        <f>F91/F103</f>
        <v>0.13022617436738984</v>
      </c>
    </row>
    <row r="92" spans="1:24" ht="16.5" customHeight="1" x14ac:dyDescent="0.25">
      <c r="A92" s="2"/>
      <c r="B92" s="2"/>
      <c r="C92" s="2"/>
      <c r="D92" s="3"/>
      <c r="E92" s="7"/>
      <c r="F92" s="11"/>
      <c r="G92" s="3"/>
      <c r="H92" s="3"/>
      <c r="I92" s="37"/>
      <c r="J92" s="38"/>
      <c r="K92" s="39"/>
      <c r="L92" s="39">
        <v>2</v>
      </c>
      <c r="M92" s="91">
        <v>16.760000000000002</v>
      </c>
      <c r="N92" s="91">
        <v>16.760000000000002</v>
      </c>
      <c r="O92" s="97">
        <v>72.099999999999994</v>
      </c>
      <c r="P92" s="11">
        <v>50500</v>
      </c>
      <c r="Q92" s="39" t="s">
        <v>172</v>
      </c>
      <c r="R92" s="40" t="s">
        <v>268</v>
      </c>
      <c r="S92" s="91">
        <v>10.32</v>
      </c>
      <c r="T92" s="100">
        <v>717.84050000000002</v>
      </c>
      <c r="U92" s="100">
        <v>1434.683</v>
      </c>
      <c r="V92" s="107">
        <v>-9.1000000000000004E-3</v>
      </c>
      <c r="W92" s="50">
        <v>-6.3</v>
      </c>
    </row>
    <row r="93" spans="1:24" ht="16.5" customHeight="1" x14ac:dyDescent="0.25">
      <c r="A93" s="2"/>
      <c r="B93" s="2"/>
      <c r="C93" s="2"/>
      <c r="D93" s="3"/>
      <c r="E93" s="7"/>
      <c r="F93" s="11"/>
      <c r="G93" s="3"/>
      <c r="H93" s="3"/>
      <c r="I93" s="37"/>
      <c r="J93" s="38"/>
      <c r="K93" s="39"/>
      <c r="L93" s="39"/>
      <c r="M93" s="91"/>
      <c r="N93" s="91"/>
      <c r="O93" s="97"/>
      <c r="P93" s="11"/>
      <c r="Q93" s="39"/>
      <c r="R93" s="40"/>
      <c r="S93" s="91"/>
      <c r="T93" s="100"/>
      <c r="U93" s="100"/>
      <c r="V93" s="107"/>
      <c r="W93" s="50"/>
    </row>
    <row r="94" spans="1:24" ht="16.5" customHeight="1" x14ac:dyDescent="0.25">
      <c r="A94" s="2">
        <v>10</v>
      </c>
      <c r="B94" s="2">
        <v>4</v>
      </c>
      <c r="C94" s="2">
        <v>2</v>
      </c>
      <c r="D94" s="3">
        <v>33.31</v>
      </c>
      <c r="E94" s="7">
        <v>24</v>
      </c>
      <c r="F94" s="11">
        <f>AVERAGE(P94:P97)</f>
        <v>286450</v>
      </c>
      <c r="G94" s="3">
        <v>11486.5</v>
      </c>
      <c r="H94" s="3">
        <v>8.7200000000000006</v>
      </c>
      <c r="I94" s="37" t="s">
        <v>357</v>
      </c>
      <c r="J94" s="38" t="s">
        <v>413</v>
      </c>
      <c r="K94" s="39" t="s">
        <v>11</v>
      </c>
      <c r="L94" s="39">
        <v>2</v>
      </c>
      <c r="M94" s="91">
        <v>17.13</v>
      </c>
      <c r="N94" s="91">
        <v>3.18</v>
      </c>
      <c r="O94" s="97">
        <v>89</v>
      </c>
      <c r="P94" s="11">
        <v>953000</v>
      </c>
      <c r="Q94" s="39" t="s">
        <v>27</v>
      </c>
      <c r="R94" s="40" t="s">
        <v>268</v>
      </c>
      <c r="S94" s="91">
        <v>5.34</v>
      </c>
      <c r="T94" s="100">
        <v>330.1825</v>
      </c>
      <c r="U94" s="100">
        <v>659.35500000000002</v>
      </c>
      <c r="V94" s="107">
        <v>3.2000000000000002E-3</v>
      </c>
      <c r="W94" s="50">
        <v>4.9000000000000004</v>
      </c>
      <c r="X94" s="144">
        <f>F94/F103</f>
        <v>7.4346363024491921E-2</v>
      </c>
    </row>
    <row r="95" spans="1:24" ht="16.5" customHeight="1" x14ac:dyDescent="0.25">
      <c r="A95" s="2"/>
      <c r="B95" s="2"/>
      <c r="C95" s="2"/>
      <c r="D95" s="3"/>
      <c r="E95" s="7"/>
      <c r="F95" s="11"/>
      <c r="G95" s="3"/>
      <c r="H95" s="3"/>
      <c r="I95" s="37"/>
      <c r="J95" s="38"/>
      <c r="K95" s="39"/>
      <c r="L95" s="39">
        <v>2</v>
      </c>
      <c r="M95" s="91">
        <v>16.18</v>
      </c>
      <c r="N95" s="91">
        <v>16.18</v>
      </c>
      <c r="O95" s="97">
        <v>77.5</v>
      </c>
      <c r="P95" s="11">
        <v>70700</v>
      </c>
      <c r="Q95" s="39" t="s">
        <v>200</v>
      </c>
      <c r="R95" s="40" t="s">
        <v>268</v>
      </c>
      <c r="S95" s="91">
        <v>18.2</v>
      </c>
      <c r="T95" s="100">
        <v>1094.0563999999999</v>
      </c>
      <c r="U95" s="100">
        <v>2187.1080000000002</v>
      </c>
      <c r="V95" s="107">
        <v>-2.8E-3</v>
      </c>
      <c r="W95" s="50">
        <v>-1.3</v>
      </c>
    </row>
    <row r="96" spans="1:24" ht="16.5" customHeight="1" x14ac:dyDescent="0.25">
      <c r="L96" s="39">
        <v>3</v>
      </c>
      <c r="M96" s="91">
        <v>15.17</v>
      </c>
      <c r="N96" s="91">
        <v>15.17</v>
      </c>
      <c r="O96" s="97">
        <v>70.599999999999994</v>
      </c>
      <c r="P96" s="11">
        <v>51400</v>
      </c>
      <c r="Q96" s="39" t="s">
        <v>200</v>
      </c>
      <c r="R96" s="40" t="s">
        <v>268</v>
      </c>
      <c r="S96" s="91">
        <v>18.21</v>
      </c>
      <c r="T96" s="100">
        <v>729.70730000000003</v>
      </c>
      <c r="U96" s="100">
        <v>2187.1080000000002</v>
      </c>
      <c r="V96" s="107">
        <v>-8.9999999999999998E-4</v>
      </c>
      <c r="W96" s="50">
        <v>-0.4</v>
      </c>
    </row>
    <row r="97" spans="1:24" ht="16.5" customHeight="1" x14ac:dyDescent="0.25">
      <c r="L97" s="39">
        <v>2</v>
      </c>
      <c r="M97" s="91">
        <v>14.37</v>
      </c>
      <c r="N97" s="91">
        <v>14.37</v>
      </c>
      <c r="O97" s="97">
        <v>72</v>
      </c>
      <c r="P97" s="11">
        <v>70700</v>
      </c>
      <c r="Q97" s="39" t="s">
        <v>200</v>
      </c>
      <c r="R97" s="40" t="s">
        <v>268</v>
      </c>
      <c r="S97" s="91">
        <v>18.21</v>
      </c>
      <c r="T97" s="100">
        <v>1094.0563999999999</v>
      </c>
      <c r="U97" s="100">
        <v>2187.1080000000002</v>
      </c>
      <c r="V97" s="107">
        <v>-2.8E-3</v>
      </c>
      <c r="W97" s="50">
        <v>-1.3</v>
      </c>
    </row>
    <row r="98" spans="1:24" ht="16.5" customHeight="1" x14ac:dyDescent="0.25">
      <c r="M98" s="92"/>
    </row>
    <row r="99" spans="1:24" ht="16.5" customHeight="1" x14ac:dyDescent="0.25">
      <c r="A99" s="2">
        <v>11</v>
      </c>
      <c r="B99" s="2">
        <v>2</v>
      </c>
      <c r="C99" s="2">
        <v>2</v>
      </c>
      <c r="D99" s="3">
        <v>20.36</v>
      </c>
      <c r="E99" s="7">
        <v>1</v>
      </c>
      <c r="F99" s="11">
        <f>AVERAGE(P99:P100)</f>
        <v>822000</v>
      </c>
      <c r="G99" s="3">
        <v>44790.7</v>
      </c>
      <c r="H99" s="3">
        <v>4.8499999999999996</v>
      </c>
      <c r="I99" s="37" t="s">
        <v>329</v>
      </c>
      <c r="J99" s="38">
        <v>6007791</v>
      </c>
      <c r="K99" s="39" t="s">
        <v>310</v>
      </c>
      <c r="L99" s="39">
        <v>2</v>
      </c>
      <c r="M99" s="91">
        <v>13.85</v>
      </c>
      <c r="N99" s="91">
        <v>6.91</v>
      </c>
      <c r="O99" s="97">
        <v>85.8</v>
      </c>
      <c r="P99" s="11">
        <v>1230000</v>
      </c>
      <c r="Q99" s="39" t="s">
        <v>316</v>
      </c>
      <c r="R99" s="40"/>
      <c r="S99" s="91">
        <v>8.7100000000000009</v>
      </c>
      <c r="T99" s="100">
        <v>435.75799999999998</v>
      </c>
      <c r="U99" s="100">
        <v>870.50400000000002</v>
      </c>
      <c r="V99" s="107">
        <v>4.4000000000000003E-3</v>
      </c>
      <c r="W99" s="50">
        <v>5</v>
      </c>
      <c r="X99" s="144">
        <f>F99/F103</f>
        <v>0.21334512273043241</v>
      </c>
    </row>
    <row r="100" spans="1:24" ht="16.5" customHeight="1" x14ac:dyDescent="0.25">
      <c r="K100" s="11"/>
      <c r="L100" s="39">
        <v>2</v>
      </c>
      <c r="M100" s="91">
        <v>6.51</v>
      </c>
      <c r="N100" s="91">
        <v>0.08</v>
      </c>
      <c r="O100" s="97">
        <v>74.8</v>
      </c>
      <c r="P100" s="11">
        <v>414000</v>
      </c>
      <c r="Q100" s="39" t="s">
        <v>318</v>
      </c>
      <c r="R100" s="40"/>
      <c r="S100" s="91">
        <v>10.4</v>
      </c>
      <c r="T100" s="100">
        <v>307.18830000000003</v>
      </c>
      <c r="U100" s="100">
        <v>613.36699999999996</v>
      </c>
      <c r="V100" s="107">
        <v>2.5000000000000001E-3</v>
      </c>
      <c r="W100" s="50">
        <v>4.0999999999999996</v>
      </c>
    </row>
    <row r="101" spans="1:24" ht="16.5" customHeight="1" x14ac:dyDescent="0.25">
      <c r="L101" s="42"/>
    </row>
    <row r="102" spans="1:24" ht="16.5" customHeight="1" x14ac:dyDescent="0.25"/>
    <row r="103" spans="1:24" s="43" customFormat="1" ht="16.5" customHeight="1" x14ac:dyDescent="0.25">
      <c r="E103" s="44" t="s">
        <v>234</v>
      </c>
      <c r="F103" s="45">
        <f>SUM(F4:F102)</f>
        <v>3852912.0772946859</v>
      </c>
      <c r="I103" s="67"/>
      <c r="K103" s="45"/>
      <c r="L103" s="45"/>
      <c r="M103" s="93"/>
      <c r="N103" s="93"/>
      <c r="O103" s="53"/>
      <c r="S103" s="93"/>
      <c r="T103" s="102"/>
      <c r="U103" s="102"/>
      <c r="V103" s="109"/>
      <c r="W103" s="53"/>
      <c r="X103" s="146">
        <f>SUM(X4:X102)</f>
        <v>1</v>
      </c>
    </row>
    <row r="111" spans="1:24" x14ac:dyDescent="0.25">
      <c r="J111" s="42"/>
      <c r="L111" s="42"/>
    </row>
    <row r="113" spans="1:12" x14ac:dyDescent="0.25">
      <c r="L113" s="42"/>
    </row>
    <row r="114" spans="1:12" x14ac:dyDescent="0.25">
      <c r="J114" s="42"/>
      <c r="K114" s="42"/>
      <c r="L114" s="42"/>
    </row>
    <row r="115" spans="1:12" ht="27" customHeight="1" x14ac:dyDescent="0.25">
      <c r="A115" s="2"/>
      <c r="B115" s="2"/>
      <c r="C115" s="2"/>
      <c r="D115" s="3"/>
      <c r="E115" s="7"/>
      <c r="F115" s="11"/>
      <c r="G115" s="3"/>
      <c r="H115" s="40"/>
      <c r="I115" s="66"/>
      <c r="J115" s="39"/>
      <c r="K115" s="11"/>
      <c r="L115" s="39"/>
    </row>
    <row r="116" spans="1:12" x14ac:dyDescent="0.25">
      <c r="K116" s="11"/>
      <c r="L116" s="39"/>
    </row>
    <row r="117" spans="1:12" x14ac:dyDescent="0.25">
      <c r="L117" s="42"/>
    </row>
    <row r="120" spans="1:12" x14ac:dyDescent="0.25">
      <c r="K120" s="42"/>
    </row>
  </sheetData>
  <hyperlinks>
    <hyperlink ref="E4" r:id="rId1" display="../../millbin/msdigest.cgi?missed_cleavages=2&amp;msparams_dir=msparams_mill\&amp;hide_protein_sequence=2&amp;database=NCBInr.Serp_OH.merged.140707.fasta&amp;seqdb_dir=D:\SeqDB\&amp;enzyme=Trypsin&amp;access_method=Accession+Number&amp;accession_num=014180031&amp;coverage_map=0+43+12+10+12+73+11+6+41+8+22+49+26+3+19+7+13+13+20+68+23+3+13+14+39+23"/>
    <hyperlink ref="J4" r:id="rId2" display="http://www.ncbi.nlm.nih.gov/entrez/query.fcgi?cmd=retrieve&amp;db=protein&amp;dopt=GenPept&amp;list_uids=014180031"/>
    <hyperlink ref="E28" r:id="rId3" display="../../millbin/msdigest.cgi?missed_cleavages=2&amp;msparams_dir=msparams_mill\&amp;hide_protein_sequence=2&amp;database=NCBInr.Serp_OH.merged.140707.fasta&amp;seqdb_dir=D:\SeqDB\&amp;enzyme=Trypsin&amp;access_method=Accession+Number&amp;accession_num=391359389&amp;coverage_map=0+224+13+19+18+6+41+79+34+52+33+20+15+3+15+7+15+17"/>
    <hyperlink ref="J28" r:id="rId4" display="http://www.ncbi.nlm.nih.gov/entrez/query.fcgi?cmd=retrieve&amp;db=protein&amp;dopt=GenPept&amp;list_uids=391359389"/>
    <hyperlink ref="E47" r:id="rId5" display="../../millbin/msdigest.cgi?missed_cleavages=2&amp;msparams_dir=msparams_mill\&amp;hide_protein_sequence=2&amp;database=NCBInr.Serp_OH.merged.140707.fasta&amp;seqdb_dir=D:\SeqDB\&amp;enzyme=Trypsin&amp;access_method=Accession+Number&amp;accession_num=347595788&amp;coverage_map=0+52+16+3+14+80+21+105+13+6+9+5+9+19+8+131"/>
    <hyperlink ref="J47" r:id="rId6" display="http://www.ncbi.nlm.nih.gov/entrez/query.fcgi?cmd=retrieve&amp;db=protein&amp;dopt=GenPept&amp;list_uids=347595788"/>
    <hyperlink ref="E59" r:id="rId7" display="../../millbin/msdigest.cgi?missed_cleavages=2&amp;msparams_dir=msparams_mill\&amp;hide_protein_sequence=2&amp;database=NCBInr.Serp_OH.merged.140707.fasta&amp;seqdb_dir=D:\SeqDB\&amp;enzyme=Trypsin&amp;access_method=Accession+Number&amp;accession_num=0225935&amp;coverage_map=0+24+13+106+16+37+39+25"/>
    <hyperlink ref="E67" r:id="rId8" display="../../millbin/msdigest.cgi?missed_cleavages=2&amp;msparams_dir=msparams_mill\&amp;hide_protein_sequence=2&amp;database=NCBInr.Serp_OH.merged.140707.fasta&amp;seqdb_dir=D:\SeqDB\&amp;enzyme=Trypsin&amp;access_method=Accession+Number&amp;accession_num=476538125&amp;coverage_map=0+204+12+65+7+265+9+39+9"/>
    <hyperlink ref="J67" r:id="rId9" display="http://www.ncbi.nlm.nih.gov/entrez/query.fcgi?cmd=retrieve&amp;db=protein&amp;dopt=GenPept&amp;list_uids=476538125"/>
    <hyperlink ref="E94" r:id="rId10" display="../../millbin/msdigest.cgi%3fmissed_cleavages=2&amp;msparams_dir=msparams_mill/&amp;hide_protein_sequence=2&amp;database=NCBInr.Serp_OH.merged.140707.fasta&amp;seqdb_dir=D:/SeqDB/&amp;enzyme=Trypsin&amp;access_method=Accession+Number&amp;accession_num=0236255&amp;coverage_map=0+4+20+23+6+55"/>
    <hyperlink ref="J94" r:id="rId11" display="http://www.ncbi.nlm.nih.gov/entrez/query.fcgi?cmd=retrieve&amp;db=protein&amp;dopt=GenPept&amp;list_uids=0236255"/>
    <hyperlink ref="E99" r:id="rId12" display="../../millbin/msdigest.cgi%3fmissed_cleavages=2&amp;msparams_dir=msparams_mill/&amp;hide_protein_sequence=2&amp;database=NCBInr.Serp_OH.merged.140707.fasta&amp;seqdb_dir=D:/SeqDB/&amp;enzyme=Trypsin&amp;access_method=Accession+Number&amp;accession_num=6007791&amp;coverage_map=0+83+7+310"/>
    <hyperlink ref="J99" r:id="rId13" display="http://www.ncbi.nlm.nih.gov/entrez/query.fcgi?cmd=retrieve&amp;db=protein&amp;dopt=GenPept&amp;list_uids=6007791"/>
    <hyperlink ref="O4" r:id="rId14" display="../../millscripts/viewfeed.pl%3fviewer=viewMaster.jar&amp;side=spectrumWin&amp;spectrumFiles=msdataSM/131121-00148-DP/004/cpick_in/004-Pos-aMSMS-30_47.3537.3543.0.pkl&amp;mstagHits=IIALGHSGFK&amp;cycle=1&amp;fixedMods=carbamidomethylation&amp;varMods="/>
    <hyperlink ref="O5" r:id="rId15" display="../../millscripts/viewfeed.pl%3fviewer=viewMaster.jar&amp;side=spectrumWin&amp;spectrumFiles=msdataSM/131121-00148-DP/004/cpick_in/004-Pos-aMSMS-30_47.5434.5438.3.pkl&amp;mstagHits=FHECNLGNLICDAVVYNNLR&amp;cycle=1&amp;fixedMods=carbamidomethylation&amp;varMods="/>
    <hyperlink ref="O6" r:id="rId16" display="../../millscripts/viewfeed.pl%3fviewer=viewMaster.jar&amp;side=spectrumWin&amp;spectrumFiles=msdataSM/131121-00148-DP/004/cpick_in/004-Pos-aMSMS-30_47.4293.4298.2.pkl&amp;mstagHits=VVSLNVLCTECR&amp;cycle=1&amp;fixedMods=carbamidomethylation&amp;varMods="/>
    <hyperlink ref="O7" r:id="rId17" display="../../millscripts/viewfeed.pl%3fviewer=viewMaster.jar&amp;side=spectrumWin&amp;spectrumFiles=msdataSM/131121-00148-DP/004/cpick_in/004-Pos-aMSMS-30_47.5007.5007.2.pkl&amp;mstagHits=ETPVLSNPGQYLEFR&amp;cycle=1&amp;fixedMods=carbamidomethylation&amp;varMods="/>
    <hyperlink ref="O8" r:id="rId18" display="../../millscripts/viewfeed.pl%3fviewer=viewMaster.jar&amp;side=spectrumWin&amp;spectrumFiles=msdataSM/131121-00148-DP/004/cpick_in/004-Pos-aMSMS-30_47.5691.5696.2.pkl&amp;mstagHits=YLGYLNVIFDDK&amp;cycle=1&amp;fixedMods=carbamidomethylation&amp;varMods="/>
    <hyperlink ref="O9" r:id="rId19" display="../../millscripts/viewfeed.pl%3fviewer=viewMaster.jar&amp;side=spectrumWin&amp;spectrumFiles=msdataSM/131121-00148-DP/004/cpick_in/004-Pos-aMSMS-30_47.3333.3340.2.pkl&amp;mstagHits=ASGNPILLNK&amp;cycle=1&amp;fixedMods=carbamidomethylation&amp;varMods="/>
    <hyperlink ref="O10" r:id="rId20" display="../../millscripts/viewfeed.pl%3fviewer=viewMaster.jar&amp;side=spectrumWin&amp;spectrumFiles=msdataSM/131121-00148-DP/004/cpick_in/004-Pos-aMSMS-30_47.5043.5048.3.pkl&amp;mstagHits=GDSSNHSSGDLDISIVSDYIK&amp;cycle=1&amp;fixedMods=carbamidomethylation&amp;varMods="/>
    <hyperlink ref="O11" r:id="rId21" display="../../millscripts/viewfeed.pl%3fviewer=viewMaster.jar&amp;side=spectrumWin&amp;spectrumFiles=msdataSM/131121-00148-DP/004/cpick_in/004-Pos-aMSMS-30_47.4198.4203.0.pkl&amp;mstagHits=QVPVVQAYAFGK&amp;cycle=1&amp;fixedMods=carbamidomethylation&amp;varMods="/>
    <hyperlink ref="O12" r:id="rId22" display="../../millscripts/viewfeed.pl%3fviewer=viewMaster.jar&amp;side=spectrumWin&amp;spectrumFiles=msdataSM/131121-00148-DP/004/cpick_in/004-Pos-aMSMS-30_47.4166.4172.2.pkl&amp;mstagHits=ISGYILPYK&amp;cycle=1&amp;fixedMods=carbamidomethylation&amp;varMods="/>
    <hyperlink ref="O13" r:id="rId23" display="../../millscripts/viewfeed.pl%3fviewer=viewMaster.jar&amp;side=spectrumWin&amp;spectrumFiles=msdataSM/131121-00148-DP/004/cpick_in/004-Pos-aMSMS-30_47.6005.6005.0.pkl&amp;mstagHits=VLLPSFLAAGGDGYYMLK&amp;cycle=1&amp;fixedMods=carbamidomethylation&amp;varMods="/>
    <hyperlink ref="O14" r:id="rId24" display="../../millscripts/viewfeed.pl%3fviewer=viewMaster.jar&amp;side=spectrumWin&amp;spectrumFiles=msdataSM/131121-00148-DP/004/cpick_in/004-Pos-aMSMS-30_47.3131.3135.0.pkl&amp;mstagHits=LTILHTNDVHAR&amp;cycle=1&amp;fixedMods=carbamidomethylation&amp;varMods="/>
    <hyperlink ref="O15" r:id="rId25" display="../../millscripts/viewfeed.pl%3fviewer=viewMaster.jar&amp;side=spectrumWin&amp;spectrumFiles=msdataSM/131121-00148-DP/004/cpick_in/004-Pos-aMSMS-30_47.3988.3993.0.pkl&amp;mstagHits=RVVSLNVLCTECR&amp;cycle=1&amp;fixedMods=carbamidomethylation&amp;varMods="/>
    <hyperlink ref="O16" r:id="rId26" display="../../millscripts/viewfeed.pl%3fviewer=viewMaster.jar&amp;side=spectrumWin&amp;spectrumFiles=msdataSM/131121-00148-DP/004/cpick_in/004-Pos-aMSMS-30_47.3896.3902.3.pkl&amp;mstagHits=HGQGTGELLQVSGIK&amp;cycle=1&amp;fixedMods=carbamidomethylation&amp;varMods="/>
    <hyperlink ref="O17" r:id="rId27" display="../../millscripts/viewfeed.pl%3fviewer=viewMaster.jar&amp;side=spectrumWin&amp;spectrumFiles=msdataSM/131121-00148-DP/004/cpick_in/004-Pos-aMSMS-30_47.3341.3346.0.pkl&amp;mstagHits=VQLQSYSSQEIGK&amp;cycle=1&amp;fixedMods=carbamidomethylation&amp;varMods="/>
    <hyperlink ref="O18" r:id="rId28" display="../../millscripts/viewfeed.pl%3fviewer=viewMaster.jar&amp;side=spectrumWin&amp;spectrumFiles=msdataSM/131121-00148-DP/004/cpick_in/004-Pos-aMSMS-30_47.2511.2516.0.pkl&amp;mstagHits=SIQEDPAVK&amp;cycle=1&amp;fixedMods=carbamidomethylation&amp;varMods="/>
    <hyperlink ref="O19" r:id="rId29" display="../../millscripts/viewfeed.pl%3fviewer=viewMaster.jar&amp;side=spectrumWin&amp;spectrumFiles=msdataSM/131121-00148-DP/004/cpick_in/004-Pos-aMSMS-30_47.2557.2561.0.pkl&amp;mstagHits=CTGEDCYGGVAR&amp;cycle=1&amp;fixedMods=carbamidomethylation&amp;varMods="/>
    <hyperlink ref="O20" r:id="rId30" display="../../millscripts/viewfeed.pl%3fviewer=viewMaster.jar&amp;side=spectrumWin&amp;spectrumFiles=msdataSM/131121-00148-DP/004/cpick_in/004-Pos-aMSMS-30_47.3568.3572.2.pkl&amp;mstagHits=VGIIGYTTK&amp;cycle=1&amp;fixedMods=carbamidomethylation&amp;varMods="/>
    <hyperlink ref="O21" r:id="rId31" display="../../millscripts/viewfeed.pl%3fviewer=viewMaster.jar&amp;side=spectrumWin&amp;spectrumFiles=msdataSM/131121-00148-DP/004/cpick_in/004-Pos-aMSMS-30_47.2667.2673.2.pkl&amp;mstagHits=IINVGSEK&amp;cycle=1&amp;fixedMods=carbamidomethylation&amp;varMods="/>
    <hyperlink ref="O22" r:id="rId32" display="../../millscripts/viewfeed.pl%3fviewer=viewMaster.jar&amp;side=spectrumWin&amp;spectrumFiles=msdataSM/131121-00148-DP/004/cpick_in/004-Pos-aMSMS-30_47.3004.3008.2.pkl&amp;mstagHits=VVYDLSQK&amp;cycle=1&amp;fixedMods=carbamidomethylation&amp;varMods="/>
    <hyperlink ref="O23" r:id="rId33" display="../../millscripts/viewfeed.pl%3fviewer=viewMaster.jar&amp;side=spectrumWin&amp;spectrumFiles=msdataSM/131121-00148-DP/004/cpick_in/004-Pos-aMSMS-30_47.5325.5331.0.pkl&amp;mstagHits=YLGYLNVIFDDKGK&amp;cycle=1&amp;fixedMods=carbamidomethylation&amp;varMods="/>
    <hyperlink ref="O24" r:id="rId34" display="../../millscripts/viewfeed.pl%3fviewer=viewMaster.jar&amp;side=spectrumWin&amp;spectrumFiles=msdataSM/131121-00148-DP/004/cpick_in/004-Pos-aMSMS-30_47.4192.4192.0.pkl&amp;mstagHits=FPILSANIRPK&amp;cycle=1&amp;fixedMods=carbamidomethylation&amp;varMods="/>
    <hyperlink ref="O25" r:id="rId35" display="../../millscripts/viewfeed.pl%3fviewer=viewMaster.jar&amp;side=spectrumWin&amp;spectrumFiles=msdataSM/131121-00148-DP/004/cpick_in/004-Pos-aMSMS-30_47.2883.2888.0.pkl&amp;mstagHits=LTTLGVNK&amp;cycle=1&amp;fixedMods=carbamidomethylation&amp;varMods="/>
    <hyperlink ref="O26" r:id="rId36" display="../../millscripts/viewfeed.pl%3fviewer=viewMaster.jar&amp;side=spectrumWin&amp;spectrumFiles=msdataSM/131121-00148-DP/004/cpick_in/004-Pos-aMSMS-30_47.2770.2777.0.pkl&amp;mstagHits=HADKLTTLGVNK&amp;cycle=1&amp;fixedMods=carbamidomethylation&amp;varMods="/>
    <hyperlink ref="O28" r:id="rId37" display="../../millscripts/viewfeed.pl%3fviewer=viewMaster.jar&amp;side=spectrumWin&amp;spectrumFiles=msdataSM/131121-00148-DP/004/cpick_in/004-Pos-aMSMS-30_47.3287.3287.0.pkl&amp;mstagHits=NAVCGNYVEEEGEECDCGSPEQCENNCCEAATCK&amp;cycle=1&amp;fixedMods=carbamidomethylation&amp;varMods="/>
    <hyperlink ref="O29" r:id="rId38" display="../../millscripts/viewfeed.pl%3fviewer=viewMaster.jar&amp;side=spectrumWin&amp;spectrumFiles=msdataSM/131121-00148-DP/004/cpick_in/004-Pos-aMSMS-30_47.5068.5072.2.pkl&amp;mstagHits=AMCDVLQSVGIVQDYSK&amp;cycle=1&amp;fixedMods=carbamidomethylation&amp;varMods="/>
    <hyperlink ref="O30" r:id="rId39" display="../../millscripts/viewfeed.pl%3fviewer=viewMaster.jar&amp;side=spectrumWin&amp;spectrumFiles=msdataSM/131121-00148-DP/004/cpick_in/004-Pos-aMSMS-30_47.2856.2875.2.pkl&amp;mstagHits=GYCPTLAK&amp;cycle=1&amp;fixedMods=carbamidomethylation&amp;varMods="/>
    <hyperlink ref="O31" r:id="rId40" display="../../millscripts/viewfeed.pl%3fviewer=viewMaster.jar&amp;side=spectrumWin&amp;spectrumFiles=msdataSM/131121-00148-DP/004/cpick_in/004-Pos-aMSMS-30_47.5697.5781.0.pkl&amp;mstagHits=VFDMVNYITVVYK&amp;cycle=1&amp;fixedMods=carbamidomethylation&amp;varMods="/>
    <hyperlink ref="O32" r:id="rId41" display="../../millscripts/viewfeed.pl%3fviewer=viewMaster.jar&amp;side=spectrumWin&amp;spectrumFiles=msdataSM/131121-00148-DP/004/cpick_in/004-Pos-aMSMS-30_47.3417.3423.2.pkl&amp;mstagHits=TNNVIIPCKPTDVK&amp;cycle=1&amp;fixedMods=carbamidomethylation&amp;varMods="/>
    <hyperlink ref="O33" r:id="rId42" display="../../millscripts/viewfeed.pl%3fviewer=viewMaster.jar&amp;side=spectrumWin&amp;spectrumFiles=msdataSM/131121-00148-DP/004/cpick_in/004-Pos-aMSMS-30_47.4101.4107.3.pkl&amp;mstagHits=ASYSEIEDIGMVDHR&amp;cycle=1&amp;fixedMods=carbamidomethylation&amp;varMods="/>
    <hyperlink ref="O34" r:id="rId43" display="../../millscripts/viewfeed.pl%3fviewer=viewMaster.jar&amp;side=spectrumWin&amp;spectrumFiles=msdataSM/131121-00148-DP/004/cpick_in/004-Pos-aMSMS-30_47.4102.4106.2.pkl&amp;mstagHits=ASYSEIEDIGMVDHR&amp;cycle=1&amp;fixedMods=carbamidomethylation&amp;varMods="/>
    <hyperlink ref="O35" r:id="rId44" display="../../millscripts/viewfeed.pl%3fviewer=viewMaster.jar&amp;side=spectrumWin&amp;spectrumFiles=msdataSM/131121-00148-DP/004/cpick_in/004-Pos-aMSMS-30_47.5450.5450.2.pkl&amp;mstagHits=NDNAQLLTGVDLNGYTLGSAYLK&amp;cycle=1&amp;fixedMods=carbamidomethylation&amp;varMods="/>
    <hyperlink ref="O36" r:id="rId45" display="../../millscripts/viewfeed.pl%3fviewer=viewMaster.jar&amp;side=spectrumWin&amp;spectrumFiles=msdataSM/131121-00148-DP/004/cpick_in/004-Pos-aMSMS-30_47.3188.3194.2.pkl&amp;mstagHits=FVINASTK&amp;cycle=1&amp;fixedMods=carbamidomethylation&amp;varMods="/>
    <hyperlink ref="O37" r:id="rId46" display="../../millscripts/viewfeed.pl%3fviewer=viewMaster.jar&amp;side=spectrumWin&amp;spectrumFiles=msdataSM/131121-00148-DP/004/cpick_in/004-Pos-aMSMS-30_47.5060.5066.2.pkl&amp;mstagHits=NNLLHFSIWR&amp;cycle=1&amp;fixedMods=carbamidomethylation&amp;varMods="/>
    <hyperlink ref="O38" r:id="rId47" display="../../millscripts/viewfeed.pl%3fviewer=viewMaster.jar&amp;side=spectrumWin&amp;spectrumFiles=msdataSM/131121-00148-DP/004/cpick_in/004-Pos-aMSMS-30_47.2591.2591.2.pkl&amp;mstagHits=LYCTGGTENPSEGEK&amp;cycle=1&amp;fixedMods=carbamidomethylation&amp;varMods="/>
    <hyperlink ref="O39" r:id="rId48" display="../../millscripts/viewfeed.pl%3fviewer=viewMaster.jar&amp;side=spectrumWin&amp;spectrumFiles=msdataSM/131121-00148-DP/004/cpick_in/004-Pos-aMSMS-30_47.3416.3495.3.pkl&amp;mstagHits=TNNVIIPCKPTDVK&amp;cycle=1&amp;fixedMods=carbamidomethylation&amp;varMods="/>
    <hyperlink ref="O40" r:id="rId49" display="../../millscripts/viewfeed.pl%3fviewer=viewMaster.jar&amp;side=spectrumWin&amp;spectrumFiles=msdataSM/131121-00148-DP/004/cpick_in/004-Pos-aMSMS-30_47.5265.5270.0.pkl&amp;mstagHits=RNDNAQLLTGVDLNGYTLGSAYLK&amp;cycle=1&amp;fixedMods=carbamidomethylation&amp;varMods="/>
    <hyperlink ref="O41" r:id="rId50" display="../../millscripts/viewfeed.pl%3fviewer=viewMaster.jar&amp;side=spectrumWin&amp;spectrumFiles=msdataSM/131121-00148-DP/004/cpick_in/004-Pos-aMSMS-30_47.5444.5444.2.pkl&amp;mstagHits=NDNAQLLTGVDLNGYTLGSAYLK&amp;cycle=1&amp;fixedMods=carbamidomethylation&amp;varMods="/>
    <hyperlink ref="O42" r:id="rId51" display="../../millscripts/viewfeed.pl%3fviewer=viewMaster.jar&amp;side=spectrumWin&amp;spectrumFiles=msdataSM/131121-00148-DP/004/cpick_in/004-Pos-aMSMS-30_47.5061.5067.3.pkl&amp;mstagHits=NNLLHFSIWR&amp;cycle=1&amp;fixedMods=carbamidomethylation&amp;varMods="/>
    <hyperlink ref="O43" r:id="rId52" display="../../millscripts/viewfeed.pl%3fviewer=viewMaster.jar&amp;side=spectrumWin&amp;spectrumFiles=msdataSM/131121-00148-DP/004/cpick_in/004-Pos-aMSMS-30_47.4041.4067.2.pkl&amp;mstagHits=QCITLWGSDAK&amp;cycle=1&amp;fixedMods=carbamidomethylation&amp;varMods="/>
    <hyperlink ref="O44" r:id="rId53" display="../../millscripts/viewfeed.pl%3fviewer=viewMaster.jar&amp;side=spectrumWin&amp;spectrumFiles=msdataSM/131121-00148-DP/004/cpick_in/004-Pos-aMSMS-30_47.2793.2800.3.pkl&amp;mstagHits=NGHSCQNDQGYCFR&amp;cycle=1&amp;fixedMods=carbamidomethylation&amp;varMods="/>
    <hyperlink ref="O45" r:id="rId54" display="../../millscripts/viewfeed.pl%3fviewer=viewMaster.jar&amp;side=spectrumWin&amp;spectrumFiles=msdataSM/131121-00148-DP/004/cpick_in/004-Pos-aMSMS-30_47.3172.3269.0.pkl&amp;mstagHits=KTNNVIIPCKPTDVK&amp;cycle=1&amp;fixedMods=carbamidomethylation&amp;varMods="/>
    <hyperlink ref="O47" r:id="rId55" display="../../millscripts/viewfeed.pl%3fviewer=viewMaster.jar&amp;side=spectrumWin&amp;spectrumFiles=msdataSM/131121-00148-DP/004/cpick_in/004-Pos-aMSMS-30_47.4869.4875.2.pkl&amp;mstagHits=LVADYVLITATAR&amp;cycle=1&amp;fixedMods=carbamidomethylation&amp;varMods="/>
    <hyperlink ref="O48" r:id="rId56" display="../../millscripts/viewfeed.pl%3fviewer=viewMaster.jar&amp;side=spectrumWin&amp;spectrumFiles=msdataSM/131121-00148-DP/004/cpick_in/004-Pos-aMSMS-30_47.5030.5036.3.pkl&amp;mstagHits=SASQLFDETLDKVTDDCTLQK&amp;cycle=1&amp;fixedMods=carbamidomethylation&amp;varMods="/>
    <hyperlink ref="O49" r:id="rId57" display="../../millscripts/viewfeed.pl%3fviewer=viewMaster.jar&amp;side=spectrumWin&amp;spectrumFiles=msdataSM/131121-00148-DP/004/cpick_in/004-Pos-aMSMS-30_47.4690.4694.2.pkl&amp;mstagHits=IVIVGAGISGLTAAK&amp;cycle=1&amp;fixedMods=carbamidomethylation&amp;varMods="/>
    <hyperlink ref="O50" r:id="rId58" display="../../millscripts/viewfeed.pl%3fviewer=viewMaster.jar&amp;side=spectrumWin&amp;spectrumFiles=msdataSM/131121-00148-DP/004/cpick_in/004-Pos-aMSMS-30_47.4545.4550.2.pkl&amp;mstagHits=FVPPLSIPK&amp;cycle=1&amp;fixedMods=carbamidomethylation&amp;varMods="/>
    <hyperlink ref="O51" r:id="rId59" display="../../millscripts/viewfeed.pl%3fviewer=viewMaster.jar&amp;side=spectrumWin&amp;spectrumFiles=msdataSM/131121-00148-DP/004/cpick_in/004-Pos-aMSMS-30_47.4169.4174.0.pkl&amp;mstagHits=SASQLFDETLDK&amp;cycle=1&amp;fixedMods=carbamidomethylation&amp;varMods="/>
    <hyperlink ref="O52" r:id="rId60" display="../../millscripts/viewfeed.pl%3fviewer=viewMaster.jar&amp;side=spectrumWin&amp;spectrumFiles=msdataSM/131121-00148-DP/004/cpick_in/004-Pos-aMSMS-30_47.2281.2288.0.pkl&amp;mstagHits=VTDDCTLQK&amp;cycle=1&amp;fixedMods=carbamidomethylation&amp;varMods="/>
    <hyperlink ref="O53" r:id="rId61" display="../../millscripts/viewfeed.pl%3fviewer=viewMaster.jar&amp;side=spectrumWin&amp;spectrumFiles=msdataSM/131121-00148-DP/004/cpick_in/004-Pos-aMSMS-30_47.3129.3136.0.pkl&amp;mstagHits=SLIYASATK&amp;cycle=1&amp;fixedMods=carbamidomethylation&amp;varMods="/>
    <hyperlink ref="O54" r:id="rId62" display="../../millscripts/viewfeed.pl%3fviewer=viewMaster.jar&amp;side=spectrumWin&amp;spectrumFiles=msdataSM/131121-00148-DP/004/cpick_in/004-Pos-aMSMS-30_47.3557.3560.0.pkl&amp;mstagHits=EAGHEVVILEASDR&amp;cycle=1&amp;fixedMods=carbamidomethylation&amp;varMods="/>
    <hyperlink ref="O55" r:id="rId63" display="../../millscripts/viewfeed.pl%3fviewer=viewMaster.jar&amp;side=spectrumWin&amp;spectrumFiles=msdataSM/131121-00148-DP/004/cpick_in/004-Pos-aMSMS-30_47.4383.4388.3.pkl&amp;mstagHits=KIVIVGAGISGLTAAK&amp;cycle=1&amp;fixedMods=carbamidomethylation&amp;varMods="/>
    <hyperlink ref="O56" r:id="rId64" display="../../millscripts/viewfeed.pl%3fviewer=viewMaster.jar&amp;side=spectrumWin&amp;spectrumFiles=msdataSM/131121-00148-DP/004/cpick_in/004-Pos-aMSMS-30_47.3051.3056.2.pkl&amp;mstagHits=SITDLPSR&amp;cycle=1&amp;fixedMods=carbamidomethylation&amp;varMods="/>
    <hyperlink ref="O57" r:id="rId65" display="../../millscripts/viewfeed.pl%3fviewer=viewMaster.jar&amp;side=spectrumWin&amp;spectrumFiles=msdataSM/131121-00148-DP/004/cpick_in/004-Pos-aMSMS-30_47.4972.4972.0.pkl&amp;mstagHits=LVADYVLITATAR&amp;cycle=1&amp;fixedMods=carbamidomethylation&amp;varMods="/>
    <hyperlink ref="O59" r:id="rId66" display="../../millscripts/viewfeed.pl%3fviewer=viewMaster.jar&amp;side=spectrumWin&amp;spectrumFiles=msdataSM/131121-00148-DP/004/cpick_in/004-Pos-aMSMS-30_47.3460.3509.3.pkl&amp;mstagHits=IIGGFECNEYEHR&amp;cycle=1&amp;fixedMods=carbamidomethylation&amp;varMods="/>
    <hyperlink ref="O60" r:id="rId67" display="../../millscripts/viewfeed.pl%3fviewer=viewMaster.jar&amp;side=spectrumWin&amp;spectrumFiles=msdataSM/131121-00148-DP/004/cpick_in/004-Pos-aMSMS-30_47.2736.2741.0.pkl&amp;mstagHits=DSCKGDSGGPLICNR&amp;cycle=1&amp;fixedMods=carbamidomethylation&amp;varMods="/>
    <hyperlink ref="O61" r:id="rId68" display="../../millscripts/viewfeed.pl%3fviewer=viewMaster.jar&amp;side=spectrumWin&amp;spectrumFiles=msdataSM/131121-00148-DP/004/cpick_in/004-Pos-aMSMS-30_47.2783.2828.2.pkl&amp;mstagHits=GDSGGPLICNR&amp;cycle=1&amp;fixedMods=carbamidomethylation&amp;varMods="/>
    <hyperlink ref="O62" r:id="rId69" display="../../millscripts/viewfeed.pl%3fviewer=viewMaster.jar&amp;side=spectrumWin&amp;spectrumFiles=msdataSM/131121-00148-DP/004/cpick_in/004-Pos-aMSMS-30_47.3478.3524.2.pkl&amp;mstagHits=IIGGFECNEYEHR&amp;cycle=1&amp;fixedMods=carbamidomethylation&amp;varMods="/>
    <hyperlink ref="O63" r:id="rId70" display="../../millscripts/viewfeed.pl%3fviewer=viewMaster.jar&amp;side=spectrumWin&amp;spectrumFiles=msdataSM/131121-00148-DP/004/cpick_in/004-Pos-aMSMS-30_47.2734.2740.3.pkl&amp;mstagHits=DSCKGDSGGPLICNR&amp;cycle=1&amp;fixedMods=carbamidomethylation&amp;varMods="/>
    <hyperlink ref="O64" r:id="rId71" display="../../millscripts/viewfeed.pl%3fviewer=viewMaster.jar&amp;side=spectrumWin&amp;spectrumFiles=msdataSM/131121-00148-DP/004/cpick_in/004-Pos-aMSMS-30_47.5835.5846.2.pkl&amp;mstagHits=QIQGVVSWGGFPCAQLLEPGVYTK&amp;cycle=1&amp;fixedMods=carbamidomethylation&amp;varMods="/>
    <hyperlink ref="O65" r:id="rId72" display="../../millscripts/viewfeed.pl%3fviewer=viewMaster.jar&amp;side=spectrumWin&amp;spectrumFiles=msdataSM/131121-00148-DP/004/cpick_in/004-Pos-aMSMS-30_47.5816.5816.0.pkl&amp;mstagHits=VMGWGLLTSPEVTFPK&amp;cycle=1&amp;fixedMods=carbamidomethylation&amp;varMods="/>
    <hyperlink ref="O67" r:id="rId73" display="../../millscripts/viewfeed.pl%3fviewer=viewMaster.jar&amp;side=spectrumWin&amp;spectrumFiles=msdataSM/131121-00148-DP/004/cpick_in/004-Pos-aMSMS-30_47.4881.4886.0.pkl&amp;mstagHits=YIEFYVVVDNK&amp;cycle=1&amp;fixedMods=carbamidomethylation&amp;varMods="/>
    <hyperlink ref="O68" r:id="rId74" display="../../millscripts/viewfeed.pl%3fviewer=viewMaster.jar&amp;side=spectrumWin&amp;spectrumFiles=msdataSM/131121-00148-DP/004/cpick_in/004-Pos-aMSMS-30_47.1985.2003.2.pkl&amp;mstagHits=IPCAAK&amp;cycle=1&amp;fixedMods=carbamidomethylation&amp;varMods="/>
    <hyperlink ref="O69" r:id="rId75" display="../../millscripts/viewfeed.pl%3fviewer=viewMaster.jar&amp;side=spectrumWin&amp;spectrumFiles=msdataSM/131121-00148-DP/004/cpick_in/004-Pos-aMSMS-30_47.4460.4469.2.pkl&amp;mstagHits=KYIEFYVVVDNK&amp;cycle=1&amp;fixedMods=carbamidomethylation&amp;varMods="/>
    <hyperlink ref="O70" r:id="rId76" display="../../millscripts/viewfeed.pl%3fviewer=viewMaster.jar&amp;side=spectrumWin&amp;spectrumFiles=msdataSM/131121-00148-DP/004/cpick_in/004-Pos-aMSMS-30_47.1961.1966.0.pkl&amp;mstagHits=IPCAAKDEK&amp;cycle=1&amp;fixedMods=carbamidomethylation&amp;varMods="/>
    <hyperlink ref="O71" r:id="rId77" display="../../millscripts/viewfeed.pl%3fviewer=viewMaster.jar&amp;side=spectrumWin&amp;spectrumFiles=msdataSM/131121-00148-DP/004/cpick_in/004-Pos-aMSMS-30_47.4463.4468.3.pkl&amp;mstagHits=KYIEFYVVVDNK&amp;cycle=1&amp;fixedMods=carbamidomethylation&amp;varMods="/>
    <hyperlink ref="O72" r:id="rId78" display="../../millscripts/viewfeed.pl%3fviewer=viewMaster.jar&amp;side=spectrumWin&amp;spectrumFiles=msdataSM/131121-00148-DP/004/cpick_in/004-Pos-aMSMS-30_47.3496.3500.2.pkl&amp;mstagHits=ETVLLPR&amp;cycle=1&amp;fixedMods=carbamidomethylation&amp;varMods="/>
    <hyperlink ref="O73" r:id="rId79" display="../../millscripts/viewfeed.pl%3fviewer=viewMaster.jar&amp;side=spectrumWin&amp;spectrumFiles=msdataSM/131121-00148-DP/004/cpick_in/004-Pos-aMSMS-30_47.3242.3248.0.pkl&amp;mstagHits=QCVDVQTAY&amp;cycle=1&amp;fixedMods=carbamidomethylation&amp;varMods="/>
    <hyperlink ref="O75" r:id="rId80" display="../../millscripts/viewfeed.pl%3fviewer=viewMaster.jar&amp;side=spectrumWin&amp;spectrumFiles=msdataSM/131121-00148-DP/004/cpick_in/004-Pos-aMSMS-30_47.1985.2003.2.pkl&amp;mstagHits=IPCAAK&amp;cycle=1&amp;fixedMods=carbamidomethylation&amp;varMods="/>
    <hyperlink ref="O76" r:id="rId81" display="../../millscripts/viewfeed.pl%3fviewer=viewMaster.jar&amp;side=spectrumWin&amp;spectrumFiles=msdataSM/131121-00148-DP/004/cpick_in/004-Pos-aMSMS-30_47.3368.3419.2.pkl&amp;mstagHits=SFGEWR&amp;cycle=1&amp;fixedMods=carbamidomethylation&amp;varMods="/>
    <hyperlink ref="O77" r:id="rId82" display="../../millscripts/viewfeed.pl%3fviewer=viewMaster.jar&amp;side=spectrumWin&amp;spectrumFiles=msdataSM/131121-00148-DP/004/cpick_in/004-Pos-aMSMS-30_47.3159.3164.2.pkl&amp;mstagHits=EYLLR&amp;cycle=1&amp;fixedMods=carbamidomethylation&amp;varMods="/>
    <hyperlink ref="O78" r:id="rId83" display="../../millscripts/viewfeed.pl%3fviewer=viewMaster.jar&amp;side=spectrumWin&amp;spectrumFiles=msdataSM/131121-00148-DP/004/cpick_in/004-Pos-aMSMS-30_47.1474.1477.0.pkl&amp;mstagHits=TNTPEQDR&amp;cycle=1&amp;fixedMods=carbamidomethylation&amp;varMods="/>
    <hyperlink ref="O79" r:id="rId84" display="../../millscripts/viewfeed.pl%3fviewer=viewMaster.jar&amp;side=spectrumWin&amp;spectrumFiles=msdataSM/131121-00148-DP/004/cpick_in/004-Pos-aMSMS-30_47.3496.3500.2.pkl&amp;mstagHits=ETVLLPR&amp;cycle=1&amp;fixedMods=carbamidomethylation&amp;varMods="/>
    <hyperlink ref="O81" r:id="rId85" display="../../millscripts/viewfeed.pl%3fviewer=viewMaster.jar&amp;side=spectrumWin&amp;spectrumFiles=msdataSM/131121-00148-DP/004/cpick_in/004-Pos-aMSMS-30_47.1946.1967.3.pkl&amp;mstagHits=LQHEAQCDSGECCEK&amp;cycle=1&amp;fixedMods=carbamidomethylation&amp;varMods="/>
    <hyperlink ref="O82" r:id="rId86" display="../../millscripts/viewfeed.pl%3fviewer=viewMaster.jar&amp;side=spectrumWin&amp;spectrumFiles=msdataSM/131121-00148-DP/004/cpick_in/004-Pos-aMSMS-30_47.2173.2193.2.pkl&amp;mstagHits=SVAVVQDHSK&amp;cycle=1&amp;fixedMods=carbamidomethylation&amp;varMods="/>
    <hyperlink ref="O83" r:id="rId87" display="../../millscripts/viewfeed.pl%3fviewer=viewMaster.jar&amp;side=spectrumWin&amp;spectrumFiles=msdataSM/131121-00148-DP/004/cpick_in/004-Pos-aMSMS-30_47.1953.1958.0.pkl&amp;mstagHits=LQHEAQCDSGECCEK&amp;cycle=1&amp;fixedMods=carbamidomethylation&amp;varMods="/>
    <hyperlink ref="O84" r:id="rId88" display="../../millscripts/viewfeed.pl%3fviewer=viewMaster.jar&amp;side=spectrumWin&amp;spectrumFiles=msdataSM/131121-00148-DP/004/cpick_in/004-Pos-aMSMS-30_47.3159.3164.2.pkl&amp;mstagHits=EYLLR&amp;cycle=1&amp;fixedMods=carbamidomethylation&amp;varMods="/>
    <hyperlink ref="O86" r:id="rId89" display="../../millscripts/viewfeed.pl%3fviewer=viewMaster.jar&amp;side=spectrumWin&amp;spectrumFiles=msdataSM/131121-00148-DP/004/cpick_in/004-Pos-aMSMS-30_47.1985.2003.2.pkl&amp;mstagHits=IPCAAK&amp;cycle=1&amp;fixedMods=carbamidomethylation&amp;varMods="/>
    <hyperlink ref="O87" r:id="rId90" display="../../millscripts/viewfeed.pl%3fviewer=viewMaster.jar&amp;side=spectrumWin&amp;spectrumFiles=msdataSM/131121-00148-DP/004/cpick_in/004-Pos-aMSMS-30_47.3695.3717.2.pkl&amp;mstagHits=DDCDLPEICTGR&amp;cycle=1&amp;fixedMods=carbamidomethylation&amp;varMods="/>
    <hyperlink ref="O88" r:id="rId91" display="../../millscripts/viewfeed.pl%3fviewer=viewMaster.jar&amp;side=spectrumWin&amp;spectrumFiles=msdataSM/131121-00148-DP/004/cpick_in/004-Pos-aMSMS-30_47.3441.3447.3.pkl&amp;mstagHits=AAKDDCDLPEICTGR&amp;cycle=1&amp;fixedMods=carbamidomethylation&amp;varMods="/>
    <hyperlink ref="O89" r:id="rId92" display="../../millscripts/viewfeed.pl%3fviewer=viewMaster.jar&amp;side=spectrumWin&amp;spectrumFiles=msdataSM/131121-00148-DP/004/cpick_in/004-Pos-aMSMS-30_47.3452.3452.0.pkl&amp;mstagHits=AAKDDCDLPEICTGR&amp;cycle=1&amp;fixedMods=carbamidomethylation&amp;varMods="/>
    <hyperlink ref="O91" r:id="rId93" display="../../millscripts/viewfeed.pl%3fviewer=viewMaster.jar&amp;side=spectrumWin&amp;spectrumFiles=msdataSM/131121-00148-DP/004/cpick_in/004-Pos-aMSMS-30_47.1985.2003.2.pkl&amp;mstagHits=IPCAAK&amp;cycle=1&amp;fixedMods=carbamidomethylation&amp;varMods="/>
    <hyperlink ref="O92" r:id="rId94" display="../../millscripts/viewfeed.pl%3fviewer=viewMaster.jar&amp;side=spectrumWin&amp;spectrumFiles=msdataSM/131121-00148-DP/004/cpick_in/004-Pos-aMSMS-30_47.3141.3146.0.pkl&amp;mstagHits=TCPTLTNQCIAR&amp;cycle=1&amp;fixedMods=carbamidomethylation&amp;varMods="/>
    <hyperlink ref="O94" r:id="rId95" display="../../millscripts/viewfeed.pl%3fviewer=viewMaster.jar&amp;side=spectrumWin&amp;spectrumFiles=msdataSM/131121-00148-DP/004/cpick_in/004-Pos-aMSMS-30_47.1985.2003.2.pkl&amp;mstagHits=IPCAAK&amp;cycle=1&amp;fixedMods=carbamidomethylation&amp;varMods="/>
    <hyperlink ref="O95" r:id="rId96" display="../../millscripts/viewfeed.pl%3fviewer=viewMaster.jar&amp;side=spectrumWin&amp;spectrumFiles=msdataSM/131121-00148-DP/004/cpick_in/004-Pos-aMSMS-30_47.4973.5001.2.pkl&amp;mstagHits=CPIMTNQCIALLGPGVTVSR&amp;cycle=1&amp;fixedMods=carbamidomethylation&amp;varMods="/>
    <hyperlink ref="O96" r:id="rId97" display="../../millscripts/viewfeed.pl%3fviewer=viewMaster.jar&amp;side=spectrumWin&amp;spectrumFiles=msdataSM/131121-00148-DP/004/cpick_in/004-Pos-aMSMS-30_47.4977.4982.3.pkl&amp;mstagHits=CPIMTNQCIALLGPGVTVSR&amp;cycle=1&amp;fixedMods=carbamidomethylation&amp;varMods="/>
    <hyperlink ref="O97" r:id="rId98" display="../../millscripts/viewfeed.pl%3fviewer=viewMaster.jar&amp;side=spectrumWin&amp;spectrumFiles=msdataSM/131121-00148-DP/004/cpick_in/004-Pos-aMSMS-30_47.4976.4976.2.pkl&amp;mstagHits=CPIMTNQCIALLGPGVTVSR&amp;cycle=1&amp;fixedMods=carbamidomethylation&amp;varMods="/>
    <hyperlink ref="O99" r:id="rId99" display="../../millscripts/viewfeed.pl%3fviewer=viewMaster.jar&amp;side=spectrumWin&amp;spectrumFiles=msdataSM/131121-00148-DP/004/cpick_in/004-Pos-aMSMS-30_47.2769.2818.2.pkl&amp;mstagHits=EKDLLPR&amp;cycle=1&amp;fixedMods=carbamidomethylation&amp;varMods="/>
    <hyperlink ref="O100" r:id="rId100" display="../../millscripts/viewfeed.pl%3fviewer=viewMaster.jar&amp;side=spectrumWin&amp;spectrumFiles=msdataSM/131121-00148-DP/004/cpick_in/004-Pos-aMSMS-30_47.3160.3165.2.pkl&amp;mstagHits=DLLPR&amp;cycle=1&amp;fixedMods=carbamidomethylation&amp;varMods="/>
  </hyperlinks>
  <pageMargins left="0.7" right="0.7" top="0.75" bottom="0.75" header="0.3" footer="0.3"/>
  <pageSetup paperSize="9" orientation="portrait" r:id="rId10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dimension ref="A1:X67"/>
  <sheetViews>
    <sheetView zoomScale="80" zoomScaleNormal="80" workbookViewId="0">
      <selection activeCell="I31" sqref="I31"/>
    </sheetView>
  </sheetViews>
  <sheetFormatPr defaultRowHeight="15" x14ac:dyDescent="0.25"/>
  <cols>
    <col min="1" max="2" width="9.140625" style="6"/>
    <col min="3" max="3" width="10.140625" style="6" customWidth="1"/>
    <col min="4" max="4" width="17.7109375" style="6" customWidth="1"/>
    <col min="5" max="5" width="15.28515625" style="6" bestFit="1" customWidth="1"/>
    <col min="6" max="6" width="14.140625" style="6" customWidth="1"/>
    <col min="7" max="7" width="8.140625" style="6" customWidth="1"/>
    <col min="8" max="8" width="8.28515625" style="6" customWidth="1"/>
    <col min="9" max="9" width="16.5703125" style="6" customWidth="1"/>
    <col min="10" max="10" width="26.5703125" style="6" bestFit="1" customWidth="1"/>
    <col min="11" max="11" width="36" style="6" customWidth="1"/>
    <col min="12" max="12" width="3.5703125" style="6" customWidth="1"/>
    <col min="13" max="13" width="6.5703125" style="89" bestFit="1" customWidth="1"/>
    <col min="14" max="14" width="9.140625" style="89" bestFit="1" customWidth="1"/>
    <col min="15" max="15" width="8.5703125" style="47" bestFit="1" customWidth="1"/>
    <col min="16" max="16" width="9.5703125" style="6" bestFit="1" customWidth="1"/>
    <col min="17" max="17" width="43.7109375" style="6" bestFit="1" customWidth="1"/>
    <col min="18" max="18" width="23.42578125" style="6" bestFit="1" customWidth="1"/>
    <col min="19" max="19" width="9.85546875" style="89" bestFit="1" customWidth="1"/>
    <col min="20" max="20" width="10.5703125" style="98" bestFit="1" customWidth="1"/>
    <col min="21" max="21" width="9.28515625" style="98" bestFit="1" customWidth="1"/>
    <col min="22" max="22" width="11.42578125" style="105" bestFit="1" customWidth="1"/>
    <col min="23" max="23" width="6.5703125" style="47" bestFit="1" customWidth="1"/>
    <col min="24" max="24" width="14.85546875" style="144" bestFit="1" customWidth="1"/>
    <col min="25" max="16384" width="9.140625" style="6"/>
  </cols>
  <sheetData>
    <row r="1" spans="1:24" ht="20.25" x14ac:dyDescent="0.3">
      <c r="A1" s="32" t="s">
        <v>289</v>
      </c>
    </row>
    <row r="2" spans="1:24" x14ac:dyDescent="0.25">
      <c r="A2" s="34" t="s">
        <v>239</v>
      </c>
    </row>
    <row r="3" spans="1:24" s="36" customFormat="1" ht="44.25" customHeight="1" x14ac:dyDescent="0.25">
      <c r="A3" s="12" t="s">
        <v>261</v>
      </c>
      <c r="B3" s="12" t="s">
        <v>262</v>
      </c>
      <c r="C3" s="12" t="s">
        <v>278</v>
      </c>
      <c r="D3" s="12" t="s">
        <v>2</v>
      </c>
      <c r="E3" s="12" t="s">
        <v>3</v>
      </c>
      <c r="F3" s="12" t="s">
        <v>4</v>
      </c>
      <c r="G3" s="35" t="s">
        <v>5</v>
      </c>
      <c r="H3" s="12" t="s">
        <v>6</v>
      </c>
      <c r="I3" s="12" t="s">
        <v>0</v>
      </c>
      <c r="J3" s="12" t="s">
        <v>288</v>
      </c>
      <c r="K3" s="12" t="s">
        <v>1</v>
      </c>
      <c r="L3" s="12" t="s">
        <v>265</v>
      </c>
      <c r="M3" s="90" t="s">
        <v>263</v>
      </c>
      <c r="N3" s="90" t="s">
        <v>269</v>
      </c>
      <c r="O3" s="35" t="s">
        <v>270</v>
      </c>
      <c r="P3" s="12" t="s">
        <v>276</v>
      </c>
      <c r="Q3" s="12" t="s">
        <v>266</v>
      </c>
      <c r="R3" s="12" t="s">
        <v>267</v>
      </c>
      <c r="S3" s="90" t="s">
        <v>271</v>
      </c>
      <c r="T3" s="99" t="s">
        <v>272</v>
      </c>
      <c r="U3" s="99" t="s">
        <v>273</v>
      </c>
      <c r="V3" s="106" t="s">
        <v>274</v>
      </c>
      <c r="W3" s="35" t="s">
        <v>275</v>
      </c>
      <c r="X3" s="145" t="s">
        <v>277</v>
      </c>
    </row>
    <row r="4" spans="1:24" ht="17.25" customHeight="1" x14ac:dyDescent="0.25">
      <c r="A4" s="2">
        <v>1</v>
      </c>
      <c r="B4" s="2">
        <v>6</v>
      </c>
      <c r="C4" s="2">
        <v>6</v>
      </c>
      <c r="D4" s="3">
        <v>89.18</v>
      </c>
      <c r="E4" s="7">
        <v>13</v>
      </c>
      <c r="F4" s="11">
        <f>AVERAGE(P4:P9)</f>
        <v>78816.666666666672</v>
      </c>
      <c r="G4" s="3">
        <v>55977</v>
      </c>
      <c r="H4" s="3">
        <v>5.99</v>
      </c>
      <c r="I4" s="37" t="s">
        <v>286</v>
      </c>
      <c r="J4" s="38">
        <v>347595788</v>
      </c>
      <c r="K4" s="39" t="s">
        <v>7</v>
      </c>
      <c r="L4" s="39">
        <v>2</v>
      </c>
      <c r="M4" s="91">
        <v>18.309999999999999</v>
      </c>
      <c r="N4" s="91">
        <v>18.309999999999999</v>
      </c>
      <c r="O4" s="97">
        <v>85.4</v>
      </c>
      <c r="P4" s="11">
        <v>78900</v>
      </c>
      <c r="Q4" s="39" t="s">
        <v>25</v>
      </c>
      <c r="R4" s="40"/>
      <c r="S4" s="91">
        <v>15.01</v>
      </c>
      <c r="T4" s="100">
        <v>677.33190000000002</v>
      </c>
      <c r="U4" s="100">
        <v>1353.653</v>
      </c>
      <c r="V4" s="107">
        <v>3.3E-3</v>
      </c>
      <c r="W4" s="50">
        <v>2.4</v>
      </c>
      <c r="X4" s="144">
        <f>F4/F45</f>
        <v>0.12678250192358734</v>
      </c>
    </row>
    <row r="5" spans="1:24" ht="17.25" customHeight="1" x14ac:dyDescent="0.25">
      <c r="A5" s="2"/>
      <c r="L5" s="39">
        <v>2</v>
      </c>
      <c r="M5" s="91">
        <v>16.88</v>
      </c>
      <c r="N5" s="91">
        <v>12.9</v>
      </c>
      <c r="O5" s="97">
        <v>88.4</v>
      </c>
      <c r="P5" s="11">
        <v>172000</v>
      </c>
      <c r="Q5" s="39" t="s">
        <v>20</v>
      </c>
      <c r="R5" s="40"/>
      <c r="S5" s="91">
        <v>17.89</v>
      </c>
      <c r="T5" s="100">
        <v>703.40549999999996</v>
      </c>
      <c r="U5" s="100">
        <v>1405.8050000000001</v>
      </c>
      <c r="V5" s="107">
        <v>-1.1999999999999999E-3</v>
      </c>
      <c r="W5" s="50">
        <v>-0.9</v>
      </c>
    </row>
    <row r="6" spans="1:24" ht="17.25" customHeight="1" x14ac:dyDescent="0.25">
      <c r="A6" s="2"/>
      <c r="B6" s="2"/>
      <c r="C6" s="2"/>
      <c r="D6" s="3"/>
      <c r="E6" s="7"/>
      <c r="F6" s="11"/>
      <c r="G6" s="3"/>
      <c r="H6" s="3"/>
      <c r="I6" s="37"/>
      <c r="J6" s="38"/>
      <c r="K6" s="39"/>
      <c r="L6" s="39">
        <v>2</v>
      </c>
      <c r="M6" s="91">
        <v>16.489999999999998</v>
      </c>
      <c r="N6" s="91">
        <v>16.489999999999998</v>
      </c>
      <c r="O6" s="97">
        <v>82.9</v>
      </c>
      <c r="P6" s="11">
        <v>86700</v>
      </c>
      <c r="Q6" s="39" t="s">
        <v>18</v>
      </c>
      <c r="R6" s="40"/>
      <c r="S6" s="91">
        <v>16.59</v>
      </c>
      <c r="T6" s="100">
        <v>499.30840000000001</v>
      </c>
      <c r="U6" s="100">
        <v>997.60799999999995</v>
      </c>
      <c r="V6" s="107">
        <v>1.4E-3</v>
      </c>
      <c r="W6" s="50">
        <v>1.4</v>
      </c>
    </row>
    <row r="7" spans="1:24" ht="17.25" customHeight="1" x14ac:dyDescent="0.25">
      <c r="F7" s="11"/>
      <c r="L7" s="39">
        <v>3</v>
      </c>
      <c r="M7" s="91">
        <v>15.51</v>
      </c>
      <c r="N7" s="91">
        <v>15.51</v>
      </c>
      <c r="O7" s="97">
        <v>77</v>
      </c>
      <c r="P7" s="11">
        <v>37400</v>
      </c>
      <c r="Q7" s="39" t="s">
        <v>38</v>
      </c>
      <c r="R7" s="40" t="s">
        <v>268</v>
      </c>
      <c r="S7" s="91">
        <v>18.63</v>
      </c>
      <c r="T7" s="100">
        <v>805.38310000000001</v>
      </c>
      <c r="U7" s="100">
        <v>2414.1390000000001</v>
      </c>
      <c r="V7" s="107">
        <v>-4.4000000000000003E-3</v>
      </c>
      <c r="W7" s="50">
        <v>-1.8</v>
      </c>
    </row>
    <row r="8" spans="1:24" ht="17.25" customHeight="1" x14ac:dyDescent="0.25">
      <c r="L8" s="39">
        <v>2</v>
      </c>
      <c r="M8" s="91">
        <v>11.31</v>
      </c>
      <c r="N8" s="91">
        <v>4.62</v>
      </c>
      <c r="O8" s="97">
        <v>70.400000000000006</v>
      </c>
      <c r="P8" s="11">
        <v>54300</v>
      </c>
      <c r="Q8" s="39" t="s">
        <v>44</v>
      </c>
      <c r="R8" s="40"/>
      <c r="S8" s="91">
        <v>10.52</v>
      </c>
      <c r="T8" s="100">
        <v>477.26679999999999</v>
      </c>
      <c r="U8" s="100">
        <v>953.53</v>
      </c>
      <c r="V8" s="107">
        <v>-3.8999999999999998E-3</v>
      </c>
      <c r="W8" s="50">
        <v>-4.0999999999999996</v>
      </c>
    </row>
    <row r="9" spans="1:24" ht="17.25" customHeight="1" x14ac:dyDescent="0.25">
      <c r="I9" s="65"/>
      <c r="L9" s="39">
        <v>2</v>
      </c>
      <c r="M9" s="91">
        <v>10.68</v>
      </c>
      <c r="N9" s="91">
        <v>10.68</v>
      </c>
      <c r="O9" s="97">
        <v>73.3</v>
      </c>
      <c r="P9" s="11">
        <v>43600</v>
      </c>
      <c r="Q9" s="39" t="s">
        <v>16</v>
      </c>
      <c r="R9" s="40"/>
      <c r="S9" s="91">
        <v>17.190000000000001</v>
      </c>
      <c r="T9" s="100">
        <v>685.42160000000001</v>
      </c>
      <c r="U9" s="100">
        <v>1369.8409999999999</v>
      </c>
      <c r="V9" s="107">
        <v>-5.4000000000000003E-3</v>
      </c>
      <c r="W9" s="50">
        <v>-3.9</v>
      </c>
    </row>
    <row r="10" spans="1:24" ht="17.25" customHeight="1" x14ac:dyDescent="0.25">
      <c r="I10" s="65"/>
      <c r="L10" s="39"/>
    </row>
    <row r="11" spans="1:24" ht="17.25" customHeight="1" x14ac:dyDescent="0.25">
      <c r="A11" s="2">
        <v>2</v>
      </c>
      <c r="B11" s="2">
        <v>4</v>
      </c>
      <c r="C11" s="2">
        <v>4</v>
      </c>
      <c r="D11" s="3">
        <v>64.61</v>
      </c>
      <c r="E11" s="7">
        <v>2</v>
      </c>
      <c r="F11" s="11">
        <f>AVERAGE(P11:P14)</f>
        <v>31425</v>
      </c>
      <c r="G11" s="3">
        <v>183929</v>
      </c>
      <c r="H11" s="3">
        <v>6.09</v>
      </c>
      <c r="I11" s="37" t="s">
        <v>286</v>
      </c>
      <c r="J11" s="38">
        <v>544604740</v>
      </c>
      <c r="K11" s="39" t="s">
        <v>291</v>
      </c>
      <c r="L11" s="39">
        <v>2</v>
      </c>
      <c r="M11" s="91">
        <v>18.55</v>
      </c>
      <c r="N11" s="91">
        <v>10.16</v>
      </c>
      <c r="O11" s="97">
        <v>94</v>
      </c>
      <c r="P11" s="11">
        <v>22600</v>
      </c>
      <c r="Q11" s="39" t="s">
        <v>98</v>
      </c>
      <c r="R11" s="40"/>
      <c r="S11" s="91">
        <v>16.63</v>
      </c>
      <c r="T11" s="100">
        <v>517.31730000000005</v>
      </c>
      <c r="U11" s="100">
        <v>1033.6289999999999</v>
      </c>
      <c r="V11" s="107">
        <v>-1.9E-3</v>
      </c>
      <c r="W11" s="50">
        <v>-1.8</v>
      </c>
      <c r="X11" s="144">
        <f>F11/F45</f>
        <v>5.0549462333881141E-2</v>
      </c>
    </row>
    <row r="12" spans="1:24" ht="17.25" customHeight="1" x14ac:dyDescent="0.25">
      <c r="A12" s="2"/>
      <c r="B12" s="2"/>
      <c r="C12" s="2"/>
      <c r="D12" s="3"/>
      <c r="E12" s="7"/>
      <c r="F12" s="11"/>
      <c r="G12" s="3"/>
      <c r="H12" s="3"/>
      <c r="I12" s="37"/>
      <c r="J12" s="38"/>
      <c r="K12" s="39"/>
      <c r="L12" s="39">
        <v>2</v>
      </c>
      <c r="M12" s="91">
        <v>15.72</v>
      </c>
      <c r="N12" s="91">
        <v>8.1199999999999992</v>
      </c>
      <c r="O12" s="97">
        <v>85.1</v>
      </c>
      <c r="P12" s="11">
        <v>36100</v>
      </c>
      <c r="Q12" s="39" t="s">
        <v>146</v>
      </c>
      <c r="R12" s="40"/>
      <c r="S12" s="91">
        <v>15.66</v>
      </c>
      <c r="T12" s="100">
        <v>671.3596</v>
      </c>
      <c r="U12" s="100">
        <v>1341.7260000000001</v>
      </c>
      <c r="V12" s="107">
        <v>-1.41E-2</v>
      </c>
      <c r="W12" s="50">
        <v>-10.5</v>
      </c>
    </row>
    <row r="13" spans="1:24" ht="17.25" customHeight="1" x14ac:dyDescent="0.25">
      <c r="A13" s="2"/>
      <c r="F13" s="11"/>
      <c r="L13" s="39">
        <v>2</v>
      </c>
      <c r="M13" s="91">
        <v>15.17</v>
      </c>
      <c r="N13" s="91">
        <v>15.17</v>
      </c>
      <c r="O13" s="97">
        <v>81</v>
      </c>
      <c r="P13" s="11">
        <v>48200</v>
      </c>
      <c r="Q13" s="39" t="s">
        <v>100</v>
      </c>
      <c r="R13" s="40"/>
      <c r="S13" s="91">
        <v>12.86</v>
      </c>
      <c r="T13" s="100">
        <v>529.30439999999999</v>
      </c>
      <c r="U13" s="100">
        <v>1057.5999999999999</v>
      </c>
      <c r="V13" s="107">
        <v>1.5E-3</v>
      </c>
      <c r="W13" s="50">
        <v>1.4</v>
      </c>
    </row>
    <row r="14" spans="1:24" ht="17.25" customHeight="1" x14ac:dyDescent="0.25">
      <c r="I14" s="65"/>
      <c r="L14" s="39">
        <v>3</v>
      </c>
      <c r="M14" s="91">
        <v>15.17</v>
      </c>
      <c r="N14" s="91">
        <v>15.17</v>
      </c>
      <c r="O14" s="97">
        <v>73.400000000000006</v>
      </c>
      <c r="P14" s="11">
        <v>18800</v>
      </c>
      <c r="Q14" s="39" t="s">
        <v>40</v>
      </c>
      <c r="R14" s="40"/>
      <c r="S14" s="91">
        <v>17.54</v>
      </c>
      <c r="T14" s="100">
        <v>591.64229999999998</v>
      </c>
      <c r="U14" s="100">
        <v>1772.922</v>
      </c>
      <c r="V14" s="107">
        <v>-9.4000000000000004E-3</v>
      </c>
      <c r="W14" s="50">
        <v>-5.3</v>
      </c>
    </row>
    <row r="15" spans="1:24" ht="17.25" customHeight="1" x14ac:dyDescent="0.25">
      <c r="I15" s="65"/>
      <c r="L15" s="39"/>
    </row>
    <row r="16" spans="1:24" ht="17.25" customHeight="1" x14ac:dyDescent="0.25">
      <c r="A16" s="2">
        <v>3</v>
      </c>
      <c r="B16" s="2">
        <v>5</v>
      </c>
      <c r="C16" s="2">
        <v>5</v>
      </c>
      <c r="D16" s="3">
        <v>62.14</v>
      </c>
      <c r="E16" s="7">
        <v>12</v>
      </c>
      <c r="F16" s="11">
        <f>AVERAGE(P16:P20)</f>
        <v>33860</v>
      </c>
      <c r="G16" s="3">
        <v>69049</v>
      </c>
      <c r="H16" s="3">
        <v>5.67</v>
      </c>
      <c r="I16" s="37" t="s">
        <v>286</v>
      </c>
      <c r="J16" s="38">
        <v>391359389</v>
      </c>
      <c r="K16" s="39" t="s">
        <v>264</v>
      </c>
      <c r="L16" s="39">
        <v>2</v>
      </c>
      <c r="M16" s="91">
        <v>16.850000000000001</v>
      </c>
      <c r="N16" s="91">
        <v>16.850000000000001</v>
      </c>
      <c r="O16" s="97">
        <v>81.5</v>
      </c>
      <c r="P16" s="11">
        <v>44900</v>
      </c>
      <c r="Q16" s="39" t="s">
        <v>50</v>
      </c>
      <c r="R16" s="40" t="s">
        <v>268</v>
      </c>
      <c r="S16" s="91">
        <v>18.72</v>
      </c>
      <c r="T16" s="100">
        <v>956.95690000000002</v>
      </c>
      <c r="U16" s="100">
        <v>1912.914</v>
      </c>
      <c r="V16" s="107">
        <v>-7.7999999999999996E-3</v>
      </c>
      <c r="W16" s="50">
        <v>-4.0999999999999996</v>
      </c>
      <c r="X16" s="144">
        <f>F16/F45</f>
        <v>5.4466341913292457E-2</v>
      </c>
    </row>
    <row r="17" spans="1:24" ht="17.25" customHeight="1" x14ac:dyDescent="0.25">
      <c r="A17" s="2"/>
      <c r="B17" s="2"/>
      <c r="C17" s="2"/>
      <c r="D17" s="3"/>
      <c r="E17" s="7"/>
      <c r="F17" s="11"/>
      <c r="G17" s="3"/>
      <c r="H17" s="3"/>
      <c r="I17" s="37"/>
      <c r="J17" s="38"/>
      <c r="K17" s="39"/>
      <c r="L17" s="39">
        <v>2</v>
      </c>
      <c r="M17" s="91">
        <v>15.01</v>
      </c>
      <c r="N17" s="91">
        <v>15.01</v>
      </c>
      <c r="O17" s="97">
        <v>67.5</v>
      </c>
      <c r="P17" s="11">
        <v>41900</v>
      </c>
      <c r="Q17" s="39" t="s">
        <v>21</v>
      </c>
      <c r="R17" s="40" t="s">
        <v>268</v>
      </c>
      <c r="S17" s="91">
        <v>8.27</v>
      </c>
      <c r="T17" s="100">
        <v>821.36519999999996</v>
      </c>
      <c r="U17" s="100">
        <v>1641.7059999999999</v>
      </c>
      <c r="V17" s="107">
        <v>1.7000000000000001E-2</v>
      </c>
      <c r="W17" s="50">
        <v>10.4</v>
      </c>
    </row>
    <row r="18" spans="1:24" ht="17.25" customHeight="1" x14ac:dyDescent="0.25">
      <c r="I18" s="65"/>
      <c r="L18" s="39">
        <v>2</v>
      </c>
      <c r="M18" s="91">
        <v>11.95</v>
      </c>
      <c r="N18" s="91">
        <v>11.95</v>
      </c>
      <c r="O18" s="97">
        <v>62.4</v>
      </c>
      <c r="P18" s="11">
        <v>25200</v>
      </c>
      <c r="Q18" s="39" t="s">
        <v>54</v>
      </c>
      <c r="R18" s="40"/>
      <c r="S18" s="91">
        <v>21.49</v>
      </c>
      <c r="T18" s="100">
        <v>795.91830000000004</v>
      </c>
      <c r="U18" s="100">
        <v>1590.8240000000001</v>
      </c>
      <c r="V18" s="107">
        <v>5.7000000000000002E-3</v>
      </c>
      <c r="W18" s="50">
        <v>3.6</v>
      </c>
    </row>
    <row r="19" spans="1:24" ht="17.25" customHeight="1" x14ac:dyDescent="0.25">
      <c r="I19" s="65"/>
      <c r="L19" s="39">
        <v>2</v>
      </c>
      <c r="M19" s="91">
        <v>10.81</v>
      </c>
      <c r="N19" s="91">
        <v>10.81</v>
      </c>
      <c r="O19" s="97">
        <v>69.2</v>
      </c>
      <c r="P19" s="11">
        <v>15100</v>
      </c>
      <c r="Q19" s="39" t="s">
        <v>298</v>
      </c>
      <c r="R19" s="40"/>
      <c r="S19" s="91">
        <v>18.8</v>
      </c>
      <c r="T19" s="100">
        <v>650.34939999999995</v>
      </c>
      <c r="U19" s="100">
        <v>1299.6959999999999</v>
      </c>
      <c r="V19" s="107">
        <v>-4.1000000000000003E-3</v>
      </c>
      <c r="W19" s="50">
        <v>-3.2</v>
      </c>
    </row>
    <row r="20" spans="1:24" ht="17.25" customHeight="1" x14ac:dyDescent="0.25">
      <c r="I20" s="65"/>
      <c r="L20" s="39">
        <v>3</v>
      </c>
      <c r="M20" s="91">
        <v>7.52</v>
      </c>
      <c r="N20" s="91">
        <v>7.52</v>
      </c>
      <c r="O20" s="97">
        <v>66.8</v>
      </c>
      <c r="P20" s="11">
        <v>42200</v>
      </c>
      <c r="Q20" s="39" t="s">
        <v>335</v>
      </c>
      <c r="R20" s="40"/>
      <c r="S20" s="91">
        <v>19.600000000000001</v>
      </c>
      <c r="T20" s="100">
        <v>866.10599999999999</v>
      </c>
      <c r="U20" s="100">
        <v>2596.337</v>
      </c>
      <c r="V20" s="107">
        <v>-3.3099999999999997E-2</v>
      </c>
      <c r="W20" s="50">
        <v>-12.8</v>
      </c>
    </row>
    <row r="21" spans="1:24" ht="17.25" customHeight="1" x14ac:dyDescent="0.25">
      <c r="I21" s="65"/>
      <c r="L21" s="39"/>
    </row>
    <row r="22" spans="1:24" ht="17.25" customHeight="1" x14ac:dyDescent="0.25">
      <c r="A22" s="2">
        <v>4</v>
      </c>
      <c r="B22" s="2">
        <v>3</v>
      </c>
      <c r="C22" s="2">
        <v>3</v>
      </c>
      <c r="D22" s="3">
        <v>39.51</v>
      </c>
      <c r="E22" s="7">
        <v>6</v>
      </c>
      <c r="F22" s="11">
        <f>AVERAGE(P22:P24)</f>
        <v>52466.666666666664</v>
      </c>
      <c r="G22" s="3">
        <v>63285.3</v>
      </c>
      <c r="H22" s="3">
        <v>8.5500000000000007</v>
      </c>
      <c r="I22" s="37" t="s">
        <v>346</v>
      </c>
      <c r="J22" s="38" t="s">
        <v>419</v>
      </c>
      <c r="K22" s="39" t="s">
        <v>212</v>
      </c>
      <c r="L22" s="39">
        <v>2</v>
      </c>
      <c r="M22" s="91">
        <v>16.05</v>
      </c>
      <c r="N22" s="91">
        <v>16.05</v>
      </c>
      <c r="O22" s="97">
        <v>80.7</v>
      </c>
      <c r="P22" s="11">
        <v>111000</v>
      </c>
      <c r="Q22" s="39" t="s">
        <v>211</v>
      </c>
      <c r="R22" s="40"/>
      <c r="S22" s="91">
        <v>18.11</v>
      </c>
      <c r="T22" s="100">
        <v>715.851</v>
      </c>
      <c r="U22" s="100">
        <v>1430.6949999999999</v>
      </c>
      <c r="V22" s="107">
        <v>-2.9999999999999997E-4</v>
      </c>
      <c r="W22" s="50">
        <v>-0.2</v>
      </c>
      <c r="X22" s="144">
        <f>F22/F45</f>
        <v>8.4396556577596302E-2</v>
      </c>
    </row>
    <row r="23" spans="1:24" ht="17.25" customHeight="1" x14ac:dyDescent="0.25">
      <c r="I23" s="65"/>
      <c r="L23" s="39">
        <v>2</v>
      </c>
      <c r="M23" s="91">
        <v>11.78</v>
      </c>
      <c r="N23" s="91">
        <v>11.78</v>
      </c>
      <c r="O23" s="97">
        <v>76.599999999999994</v>
      </c>
      <c r="P23" s="11">
        <v>36300</v>
      </c>
      <c r="Q23" s="39" t="s">
        <v>213</v>
      </c>
      <c r="R23" s="40" t="s">
        <v>268</v>
      </c>
      <c r="S23" s="91">
        <v>8.5299999999999994</v>
      </c>
      <c r="T23" s="100">
        <v>597.78340000000003</v>
      </c>
      <c r="U23" s="100">
        <v>1194.546</v>
      </c>
      <c r="V23" s="107">
        <v>1.3599999999999999E-2</v>
      </c>
      <c r="W23" s="50">
        <v>11.4</v>
      </c>
    </row>
    <row r="24" spans="1:24" ht="17.25" customHeight="1" x14ac:dyDescent="0.25">
      <c r="I24" s="65"/>
      <c r="L24" s="39">
        <v>2</v>
      </c>
      <c r="M24" s="91">
        <v>11.68</v>
      </c>
      <c r="N24" s="91">
        <v>6.65</v>
      </c>
      <c r="O24" s="97">
        <v>68.2</v>
      </c>
      <c r="P24" s="11">
        <v>10100</v>
      </c>
      <c r="Q24" s="39" t="s">
        <v>101</v>
      </c>
      <c r="R24" s="40" t="s">
        <v>268</v>
      </c>
      <c r="S24" s="91">
        <v>6.59</v>
      </c>
      <c r="T24" s="100">
        <v>666.28089999999997</v>
      </c>
      <c r="U24" s="100">
        <v>1331.54</v>
      </c>
      <c r="V24" s="107">
        <v>1.44E-2</v>
      </c>
      <c r="W24" s="50">
        <v>10.8</v>
      </c>
    </row>
    <row r="25" spans="1:24" ht="17.25" customHeight="1" x14ac:dyDescent="0.25">
      <c r="I25" s="65"/>
      <c r="L25" s="39"/>
    </row>
    <row r="26" spans="1:24" ht="17.25" customHeight="1" x14ac:dyDescent="0.25">
      <c r="A26" s="2">
        <v>5</v>
      </c>
      <c r="B26" s="2">
        <v>3</v>
      </c>
      <c r="C26" s="2">
        <v>3</v>
      </c>
      <c r="D26" s="3">
        <v>35.86</v>
      </c>
      <c r="E26" s="7">
        <v>3</v>
      </c>
      <c r="F26" s="11">
        <f>AVERAGE(P26:P28)</f>
        <v>70233.333333333328</v>
      </c>
      <c r="G26" s="3">
        <v>68546.100000000006</v>
      </c>
      <c r="H26" s="3">
        <v>5.58</v>
      </c>
      <c r="I26" s="37" t="s">
        <v>344</v>
      </c>
      <c r="J26" s="38">
        <v>476538125</v>
      </c>
      <c r="K26" s="39" t="s">
        <v>301</v>
      </c>
      <c r="L26" s="39">
        <v>2</v>
      </c>
      <c r="M26" s="91">
        <v>17.97</v>
      </c>
      <c r="N26" s="91">
        <v>17.97</v>
      </c>
      <c r="O26" s="97">
        <v>83.1</v>
      </c>
      <c r="P26" s="11">
        <v>55100</v>
      </c>
      <c r="Q26" s="39" t="s">
        <v>302</v>
      </c>
      <c r="R26" s="40"/>
      <c r="S26" s="91">
        <v>17.920000000000002</v>
      </c>
      <c r="T26" s="100">
        <v>694.86030000000005</v>
      </c>
      <c r="U26" s="100">
        <v>1388.71</v>
      </c>
      <c r="V26" s="107">
        <v>3.7000000000000002E-3</v>
      </c>
      <c r="W26" s="50">
        <v>2.6</v>
      </c>
      <c r="X26" s="144">
        <f>F26/F45</f>
        <v>0.11297556843011143</v>
      </c>
    </row>
    <row r="27" spans="1:24" ht="17.25" customHeight="1" x14ac:dyDescent="0.25">
      <c r="I27" s="65"/>
      <c r="L27" s="39">
        <v>2</v>
      </c>
      <c r="M27" s="91">
        <v>9.51</v>
      </c>
      <c r="N27" s="91">
        <v>9.51</v>
      </c>
      <c r="O27" s="97">
        <v>68</v>
      </c>
      <c r="P27" s="11">
        <v>104000</v>
      </c>
      <c r="Q27" s="39" t="s">
        <v>305</v>
      </c>
      <c r="R27" s="40" t="s">
        <v>268</v>
      </c>
      <c r="S27" s="91">
        <v>5.52</v>
      </c>
      <c r="T27" s="100">
        <v>330.18189999999998</v>
      </c>
      <c r="U27" s="100">
        <v>659.35500000000002</v>
      </c>
      <c r="V27" s="107">
        <v>2E-3</v>
      </c>
      <c r="W27" s="50">
        <v>3.1</v>
      </c>
    </row>
    <row r="28" spans="1:24" ht="17.25" customHeight="1" x14ac:dyDescent="0.25">
      <c r="I28" s="65"/>
      <c r="L28" s="39">
        <v>2</v>
      </c>
      <c r="M28" s="91">
        <v>8.3800000000000008</v>
      </c>
      <c r="N28" s="91">
        <v>8.3800000000000008</v>
      </c>
      <c r="O28" s="97">
        <v>61.7</v>
      </c>
      <c r="P28" s="11">
        <v>51600</v>
      </c>
      <c r="Q28" s="39" t="s">
        <v>339</v>
      </c>
      <c r="R28" s="40"/>
      <c r="S28" s="91">
        <v>12.12</v>
      </c>
      <c r="T28" s="100">
        <v>414.2482</v>
      </c>
      <c r="U28" s="100">
        <v>827.49900000000002</v>
      </c>
      <c r="V28" s="107">
        <v>-9.4000000000000004E-3</v>
      </c>
      <c r="W28" s="50">
        <v>-11.4</v>
      </c>
    </row>
    <row r="29" spans="1:24" ht="17.25" customHeight="1" x14ac:dyDescent="0.25">
      <c r="I29" s="65"/>
      <c r="L29" s="39"/>
    </row>
    <row r="30" spans="1:24" ht="17.25" customHeight="1" x14ac:dyDescent="0.25">
      <c r="A30" s="2">
        <v>6</v>
      </c>
      <c r="B30" s="2">
        <v>2</v>
      </c>
      <c r="C30" s="2">
        <v>2</v>
      </c>
      <c r="D30" s="3">
        <v>31.93</v>
      </c>
      <c r="E30" s="7">
        <v>14</v>
      </c>
      <c r="F30" s="11">
        <f>AVERAGE(P30:P31)</f>
        <v>62200</v>
      </c>
      <c r="G30" s="3">
        <v>28641</v>
      </c>
      <c r="H30" s="3">
        <v>5.53</v>
      </c>
      <c r="I30" s="37" t="s">
        <v>286</v>
      </c>
      <c r="J30" s="38" t="s">
        <v>418</v>
      </c>
      <c r="K30" s="39" t="s">
        <v>12</v>
      </c>
      <c r="L30" s="39">
        <v>3</v>
      </c>
      <c r="M30" s="91">
        <v>18.03</v>
      </c>
      <c r="N30" s="91">
        <v>18.03</v>
      </c>
      <c r="O30" s="97">
        <v>82.3</v>
      </c>
      <c r="P30" s="11">
        <v>67600</v>
      </c>
      <c r="Q30" s="39" t="s">
        <v>93</v>
      </c>
      <c r="R30" s="40" t="s">
        <v>268</v>
      </c>
      <c r="S30" s="91">
        <v>12.04</v>
      </c>
      <c r="T30" s="100">
        <v>541.91470000000004</v>
      </c>
      <c r="U30" s="100">
        <v>1623.722</v>
      </c>
      <c r="V30" s="107">
        <v>7.4999999999999997E-3</v>
      </c>
      <c r="W30" s="50">
        <v>4.5999999999999996</v>
      </c>
      <c r="X30" s="144">
        <f>F30/F45</f>
        <v>0.10005335106340196</v>
      </c>
    </row>
    <row r="31" spans="1:24" ht="17.25" customHeight="1" x14ac:dyDescent="0.25">
      <c r="I31" s="65"/>
      <c r="L31" s="39">
        <v>3</v>
      </c>
      <c r="M31" s="91">
        <v>13.9</v>
      </c>
      <c r="N31" s="91">
        <v>13.9</v>
      </c>
      <c r="O31" s="97">
        <v>76</v>
      </c>
      <c r="P31" s="11">
        <v>56800</v>
      </c>
      <c r="Q31" s="39" t="s">
        <v>197</v>
      </c>
      <c r="R31" s="40" t="s">
        <v>268</v>
      </c>
      <c r="S31" s="91">
        <v>22.1</v>
      </c>
      <c r="T31" s="100">
        <v>878.78070000000002</v>
      </c>
      <c r="U31" s="100">
        <v>2634.3380000000002</v>
      </c>
      <c r="V31" s="107">
        <v>-1.09E-2</v>
      </c>
      <c r="W31" s="50">
        <v>-4.0999999999999996</v>
      </c>
    </row>
    <row r="32" spans="1:24" ht="17.25" customHeight="1" x14ac:dyDescent="0.25">
      <c r="I32" s="65"/>
      <c r="L32" s="39"/>
    </row>
    <row r="33" spans="1:24" ht="17.25" customHeight="1" x14ac:dyDescent="0.25">
      <c r="A33" s="2">
        <v>7</v>
      </c>
      <c r="B33" s="2">
        <v>3</v>
      </c>
      <c r="C33" s="2">
        <v>2</v>
      </c>
      <c r="D33" s="3">
        <v>29.14</v>
      </c>
      <c r="E33" s="7">
        <v>4</v>
      </c>
      <c r="F33" s="11">
        <f>AVERAGE(P33:P35)</f>
        <v>66300</v>
      </c>
      <c r="G33" s="3">
        <v>68176.7</v>
      </c>
      <c r="H33" s="3">
        <v>6.3</v>
      </c>
      <c r="I33" s="37" t="s">
        <v>345</v>
      </c>
      <c r="J33" s="38">
        <v>172046653</v>
      </c>
      <c r="K33" s="39" t="s">
        <v>332</v>
      </c>
      <c r="L33" s="39">
        <v>3</v>
      </c>
      <c r="M33" s="91">
        <v>16.87</v>
      </c>
      <c r="N33" s="91">
        <v>16.87</v>
      </c>
      <c r="O33" s="97">
        <v>78.099999999999994</v>
      </c>
      <c r="P33" s="11">
        <v>135000</v>
      </c>
      <c r="Q33" s="39" t="s">
        <v>336</v>
      </c>
      <c r="R33" s="40" t="s">
        <v>268</v>
      </c>
      <c r="S33" s="91">
        <v>5.31</v>
      </c>
      <c r="T33" s="100">
        <v>617.57470000000001</v>
      </c>
      <c r="U33" s="100">
        <v>1850.71</v>
      </c>
      <c r="V33" s="107">
        <v>-6.9999999999999999E-4</v>
      </c>
      <c r="W33" s="50">
        <v>-0.4</v>
      </c>
      <c r="X33" s="144">
        <f>F33/F45</f>
        <v>0.10664850764475162</v>
      </c>
    </row>
    <row r="34" spans="1:24" ht="17.25" customHeight="1" x14ac:dyDescent="0.25">
      <c r="A34" s="2"/>
      <c r="B34" s="2"/>
      <c r="C34" s="2"/>
      <c r="D34" s="3"/>
      <c r="E34" s="7"/>
      <c r="F34" s="11"/>
      <c r="G34" s="3"/>
      <c r="H34" s="3"/>
      <c r="I34" s="37"/>
      <c r="J34" s="38"/>
      <c r="K34" s="39"/>
      <c r="L34" s="39">
        <v>2</v>
      </c>
      <c r="M34" s="91">
        <v>12.78</v>
      </c>
      <c r="N34" s="91">
        <v>12.78</v>
      </c>
      <c r="O34" s="97">
        <v>67.099999999999994</v>
      </c>
      <c r="P34" s="11">
        <v>27800</v>
      </c>
      <c r="Q34" s="39" t="s">
        <v>336</v>
      </c>
      <c r="R34" s="40" t="s">
        <v>268</v>
      </c>
      <c r="S34" s="91">
        <v>5.36</v>
      </c>
      <c r="T34" s="100">
        <v>925.85619999999994</v>
      </c>
      <c r="U34" s="100">
        <v>1850.71</v>
      </c>
      <c r="V34" s="107">
        <v>-5.1000000000000004E-3</v>
      </c>
      <c r="W34" s="50">
        <v>-2.7</v>
      </c>
    </row>
    <row r="35" spans="1:24" ht="17.25" customHeight="1" x14ac:dyDescent="0.25">
      <c r="A35" s="2"/>
      <c r="F35" s="11"/>
      <c r="L35" s="39">
        <v>2</v>
      </c>
      <c r="M35" s="91">
        <v>12.27</v>
      </c>
      <c r="N35" s="91">
        <v>8.18</v>
      </c>
      <c r="O35" s="97">
        <v>80.900000000000006</v>
      </c>
      <c r="P35" s="11">
        <v>36100</v>
      </c>
      <c r="Q35" s="39" t="s">
        <v>315</v>
      </c>
      <c r="R35" s="40"/>
      <c r="S35" s="91">
        <v>6.32</v>
      </c>
      <c r="T35" s="100">
        <v>535.28660000000002</v>
      </c>
      <c r="U35" s="100">
        <v>1069.5640000000001</v>
      </c>
      <c r="V35" s="107">
        <v>2.3E-3</v>
      </c>
      <c r="W35" s="50">
        <v>2.1</v>
      </c>
    </row>
    <row r="36" spans="1:24" ht="17.25" customHeight="1" x14ac:dyDescent="0.25">
      <c r="I36" s="65"/>
      <c r="L36" s="39"/>
    </row>
    <row r="37" spans="1:24" ht="17.25" customHeight="1" x14ac:dyDescent="0.25">
      <c r="A37" s="2">
        <v>8</v>
      </c>
      <c r="B37" s="2">
        <v>3</v>
      </c>
      <c r="C37" s="2">
        <v>3</v>
      </c>
      <c r="D37" s="3">
        <v>28.31</v>
      </c>
      <c r="E37" s="7">
        <v>4</v>
      </c>
      <c r="F37" s="11">
        <f>AVERAGE(P37:P39)</f>
        <v>95866.666666666672</v>
      </c>
      <c r="G37" s="3">
        <v>44750.5</v>
      </c>
      <c r="H37" s="3">
        <v>7.28</v>
      </c>
      <c r="I37" s="37" t="s">
        <v>343</v>
      </c>
      <c r="J37" s="38">
        <v>289655973</v>
      </c>
      <c r="K37" s="39" t="s">
        <v>331</v>
      </c>
      <c r="L37" s="39">
        <v>2</v>
      </c>
      <c r="M37" s="91">
        <v>10.42</v>
      </c>
      <c r="N37" s="91">
        <v>5.62</v>
      </c>
      <c r="O37" s="97">
        <v>73</v>
      </c>
      <c r="P37" s="11">
        <v>132000</v>
      </c>
      <c r="Q37" s="39" t="s">
        <v>341</v>
      </c>
      <c r="R37" s="40"/>
      <c r="S37" s="91">
        <v>3.76</v>
      </c>
      <c r="T37" s="100">
        <v>480.72289999999998</v>
      </c>
      <c r="U37" s="100">
        <v>960.43799999999999</v>
      </c>
      <c r="V37" s="107">
        <v>4.0000000000000002E-4</v>
      </c>
      <c r="W37" s="50">
        <v>0.4</v>
      </c>
      <c r="X37" s="144">
        <f>F37/F45</f>
        <v>0.15420870185334623</v>
      </c>
    </row>
    <row r="38" spans="1:24" ht="17.25" customHeight="1" x14ac:dyDescent="0.25">
      <c r="I38" s="65"/>
      <c r="L38" s="39">
        <v>2</v>
      </c>
      <c r="M38" s="91">
        <v>9.51</v>
      </c>
      <c r="N38" s="91">
        <v>9.51</v>
      </c>
      <c r="O38" s="97">
        <v>68</v>
      </c>
      <c r="P38" s="11">
        <v>104000</v>
      </c>
      <c r="Q38" s="39" t="s">
        <v>27</v>
      </c>
      <c r="R38" s="40" t="s">
        <v>268</v>
      </c>
      <c r="S38" s="91">
        <v>5.52</v>
      </c>
      <c r="T38" s="100">
        <v>330.18189999999998</v>
      </c>
      <c r="U38" s="100">
        <v>659.35500000000002</v>
      </c>
      <c r="V38" s="107">
        <v>2E-3</v>
      </c>
      <c r="W38" s="50">
        <v>3.1</v>
      </c>
    </row>
    <row r="39" spans="1:24" ht="17.25" customHeight="1" x14ac:dyDescent="0.25">
      <c r="I39" s="65"/>
      <c r="L39" s="39">
        <v>2</v>
      </c>
      <c r="M39" s="91">
        <v>8.3800000000000008</v>
      </c>
      <c r="N39" s="91">
        <v>8.3800000000000008</v>
      </c>
      <c r="O39" s="97">
        <v>61.7</v>
      </c>
      <c r="P39" s="11">
        <v>51600</v>
      </c>
      <c r="Q39" s="39" t="s">
        <v>342</v>
      </c>
      <c r="R39" s="40"/>
      <c r="S39" s="91">
        <v>12.12</v>
      </c>
      <c r="T39" s="100">
        <v>414.2482</v>
      </c>
      <c r="U39" s="100">
        <v>827.49900000000002</v>
      </c>
      <c r="V39" s="107">
        <v>-9.4000000000000004E-3</v>
      </c>
      <c r="W39" s="50">
        <v>-11.4</v>
      </c>
    </row>
    <row r="40" spans="1:24" ht="17.25" customHeight="1" x14ac:dyDescent="0.25">
      <c r="I40" s="65"/>
      <c r="L40" s="39"/>
    </row>
    <row r="41" spans="1:24" ht="17.25" customHeight="1" x14ac:dyDescent="0.25">
      <c r="A41" s="2">
        <v>9</v>
      </c>
      <c r="B41" s="2">
        <v>2</v>
      </c>
      <c r="C41" s="2">
        <v>2</v>
      </c>
      <c r="D41" s="3">
        <v>26.06</v>
      </c>
      <c r="E41" s="7">
        <v>2</v>
      </c>
      <c r="F41" s="11">
        <f>AVERAGE(P41:P42)</f>
        <v>130500</v>
      </c>
      <c r="G41" s="3">
        <v>68312.800000000003</v>
      </c>
      <c r="H41" s="3">
        <v>5.55</v>
      </c>
      <c r="I41" s="37" t="s">
        <v>328</v>
      </c>
      <c r="J41" s="38">
        <v>118151738</v>
      </c>
      <c r="K41" s="39" t="s">
        <v>310</v>
      </c>
      <c r="L41" s="39">
        <v>2</v>
      </c>
      <c r="M41" s="91">
        <v>16.55</v>
      </c>
      <c r="N41" s="91">
        <v>16.55</v>
      </c>
      <c r="O41" s="97">
        <v>84.6</v>
      </c>
      <c r="P41" s="11">
        <v>157000</v>
      </c>
      <c r="Q41" s="39" t="s">
        <v>313</v>
      </c>
      <c r="R41" s="40" t="s">
        <v>268</v>
      </c>
      <c r="S41" s="91">
        <v>9.01</v>
      </c>
      <c r="T41" s="100">
        <v>649.27679999999998</v>
      </c>
      <c r="U41" s="100">
        <v>1297.548</v>
      </c>
      <c r="V41" s="107">
        <v>-1.4E-3</v>
      </c>
      <c r="W41" s="50">
        <v>-1.1000000000000001</v>
      </c>
      <c r="X41" s="144">
        <f>F41/F45</f>
        <v>0.20991900826003146</v>
      </c>
    </row>
    <row r="42" spans="1:24" ht="17.25" customHeight="1" x14ac:dyDescent="0.25">
      <c r="I42" s="65"/>
      <c r="L42" s="39">
        <v>2</v>
      </c>
      <c r="M42" s="91">
        <v>9.51</v>
      </c>
      <c r="N42" s="91">
        <v>9.51</v>
      </c>
      <c r="O42" s="97">
        <v>68</v>
      </c>
      <c r="P42" s="11">
        <v>104000</v>
      </c>
      <c r="Q42" s="39" t="s">
        <v>27</v>
      </c>
      <c r="R42" s="40" t="s">
        <v>268</v>
      </c>
      <c r="S42" s="91">
        <v>5.52</v>
      </c>
      <c r="T42" s="100">
        <v>330.18189999999998</v>
      </c>
      <c r="U42" s="100">
        <v>659.35500000000002</v>
      </c>
      <c r="V42" s="107">
        <v>2E-3</v>
      </c>
      <c r="W42" s="50">
        <v>3.1</v>
      </c>
    </row>
    <row r="43" spans="1:24" ht="17.25" customHeight="1" x14ac:dyDescent="0.25">
      <c r="I43" s="65"/>
    </row>
    <row r="44" spans="1:24" ht="17.25" customHeight="1" x14ac:dyDescent="0.25"/>
    <row r="45" spans="1:24" s="43" customFormat="1" ht="17.25" customHeight="1" x14ac:dyDescent="0.25">
      <c r="E45" s="44" t="s">
        <v>234</v>
      </c>
      <c r="F45" s="45">
        <f>SUM(F4:F44)</f>
        <v>621668.33333333337</v>
      </c>
      <c r="K45" s="45"/>
      <c r="L45" s="45"/>
      <c r="M45" s="93"/>
      <c r="N45" s="93"/>
      <c r="O45" s="53"/>
      <c r="S45" s="93"/>
      <c r="T45" s="102"/>
      <c r="U45" s="102"/>
      <c r="V45" s="109"/>
      <c r="W45" s="53"/>
      <c r="X45" s="146">
        <f>SUM(X4:X44)</f>
        <v>1</v>
      </c>
    </row>
    <row r="53" spans="1:13" x14ac:dyDescent="0.25">
      <c r="J53" s="42"/>
      <c r="L53" s="42"/>
    </row>
    <row r="55" spans="1:13" x14ac:dyDescent="0.25">
      <c r="A55" s="2"/>
      <c r="B55" s="2"/>
      <c r="C55" s="2"/>
      <c r="D55" s="3"/>
      <c r="E55" s="7"/>
      <c r="F55" s="11"/>
      <c r="G55" s="3"/>
      <c r="H55" s="40"/>
      <c r="I55" s="38"/>
      <c r="J55" s="39"/>
      <c r="K55" s="11"/>
      <c r="L55" s="39"/>
    </row>
    <row r="56" spans="1:13" x14ac:dyDescent="0.25">
      <c r="K56" s="11"/>
      <c r="L56" s="39"/>
      <c r="M56" s="92"/>
    </row>
    <row r="57" spans="1:13" x14ac:dyDescent="0.25">
      <c r="J57" s="42"/>
      <c r="L57" s="42"/>
    </row>
    <row r="59" spans="1:13" x14ac:dyDescent="0.25">
      <c r="A59" s="2"/>
      <c r="B59" s="2"/>
      <c r="C59" s="2"/>
      <c r="D59" s="3"/>
      <c r="E59" s="7"/>
      <c r="F59" s="11"/>
      <c r="G59" s="3"/>
      <c r="H59" s="40"/>
      <c r="I59" s="38"/>
      <c r="J59" s="39"/>
      <c r="K59" s="11"/>
      <c r="L59" s="39"/>
    </row>
    <row r="60" spans="1:13" x14ac:dyDescent="0.25">
      <c r="J60" s="42"/>
      <c r="K60" s="42"/>
      <c r="L60" s="42"/>
    </row>
    <row r="61" spans="1:13" x14ac:dyDescent="0.25">
      <c r="L61" s="42"/>
    </row>
    <row r="63" spans="1:13" x14ac:dyDescent="0.25">
      <c r="A63" s="2"/>
      <c r="B63" s="2"/>
      <c r="C63" s="2"/>
      <c r="D63" s="3"/>
      <c r="E63" s="7"/>
      <c r="F63" s="11"/>
      <c r="G63" s="3"/>
      <c r="H63" s="40"/>
      <c r="I63" s="38"/>
      <c r="J63" s="39"/>
      <c r="K63" s="11"/>
      <c r="L63" s="39"/>
    </row>
    <row r="64" spans="1:13" x14ac:dyDescent="0.25">
      <c r="K64" s="11"/>
      <c r="L64" s="39"/>
    </row>
    <row r="65" spans="11:12" x14ac:dyDescent="0.25">
      <c r="L65" s="42"/>
    </row>
    <row r="67" spans="11:12" x14ac:dyDescent="0.25">
      <c r="K67" s="42"/>
    </row>
  </sheetData>
  <hyperlinks>
    <hyperlink ref="E4" r:id="rId1" display="../../millbin/msdigest.cgi?missed_cleavages=2&amp;msparams_dir=msparams_mill\&amp;hide_protein_sequence=2&amp;database=NCBInr.Serp_OH.merged.140707.fasta&amp;seqdb_dir=D:\SeqDB\&amp;enzyme=Trypsin&amp;access_method=Accession+Number&amp;accession_num=347595788&amp;coverage_map=0+53+15+97+21+105+13+6+9+5+9+158"/>
    <hyperlink ref="J4" r:id="rId2" display="http://www.ncbi.nlm.nih.gov/entrez/query.fcgi?cmd=retrieve&amp;db=protein&amp;dopt=GenPept&amp;list_uids=347595788"/>
    <hyperlink ref="E11" r:id="rId3" display="../../millbin/msdigest.cgi?missed_cleavages=2&amp;msparams_dir=msparams_mill\&amp;hide_protein_sequence=2&amp;database=NCBInr.Serp_OH.merged.140707.fasta&amp;seqdb_dir=D:\SeqDB\&amp;enzyme=Trypsin&amp;access_method=Accession+Number&amp;accession_num=544604740&amp;coverage_map=0+218+15+49+13+992+10+122+9+213"/>
    <hyperlink ref="J11" r:id="rId4" display="http://www.ncbi.nlm.nih.gov/entrez/query.fcgi?cmd=retrieve&amp;db=protein&amp;dopt=GenPept&amp;list_uids=544604740"/>
    <hyperlink ref="E16" r:id="rId5" display="../../millbin/msdigest.cgi?missed_cleavages=2&amp;msparams_dir=msparams_mill\&amp;hide_protein_sequence=2&amp;database=NCBInr.Serp_OH.merged.140707.fasta&amp;seqdb_dir=D:\SeqDB\&amp;enzyme=Trypsin&amp;access_method=Accession+Number&amp;accession_num=391359389&amp;coverage_map=0+224+13+27+10+6+41+236+15+39"/>
    <hyperlink ref="J16" r:id="rId6" display="http://www.ncbi.nlm.nih.gov/entrez/query.fcgi?cmd=retrieve&amp;db=protein&amp;dopt=GenPept&amp;list_uids=391359389"/>
    <hyperlink ref="E22" r:id="rId7" display="..\..\millbin\msdigest.cgi?missed_cleavages=2&amp;msparams_dir=msparams_mill\&amp;hide_protein_sequence=2&amp;database=NCBInr.Serp_OH.merged.140707.fasta&amp;seqdb_dir=D:\SeqDB\&amp;enzyme=Trypsin&amp;access_method=Accession+Number&amp;accession_num=0241329&amp;coverage_map=0+419+12+33+10+6+11+55"/>
    <hyperlink ref="J22" r:id="rId8" display="http://www.ncbi.nlm.nih.gov/entrez/query.fcgi?cmd=retrieve&amp;db=protein&amp;dopt=GenPept&amp;list_uids=0241329"/>
    <hyperlink ref="E26" r:id="rId9" display="../../millbin/msdigest.cgi?missed_cleavages=2&amp;msparams_dir=msparams_mill\&amp;hide_protein_sequence=2&amp;database=NCBInr.Serp_OH.merged.140707.fasta&amp;seqdb_dir=D:\SeqDB\&amp;enzyme=Trypsin&amp;access_method=Accession+Number&amp;accession_num=476538125&amp;coverage_map=0+205+11+65+7+265+6+51"/>
    <hyperlink ref="J26" r:id="rId10" display="http://www.ncbi.nlm.nih.gov/entrez/query.fcgi?cmd=retrieve&amp;db=protein&amp;dopt=GenPept&amp;list_uids=476538125"/>
    <hyperlink ref="E30" r:id="rId11" display="../../millbin/msdigest.cgi%3fmissed_cleavages=2&amp;msparams_dir=msparams_mill/&amp;hide_protein_sequence=2&amp;database=NCBInr.Serp_OH.merged.140707.fasta&amp;seqdb_dir=D:/SeqDB/&amp;enzyme=Trypsin&amp;access_method=Accession+Number&amp;accession_num=0225935&amp;coverage_map=0+24+13+174+24+25"/>
    <hyperlink ref="J30" r:id="rId12" display="http://www.ncbi.nlm.nih.gov/entrez/query.fcgi?cmd=retrieve&amp;db=protein&amp;dopt=GenPept&amp;list_uids=0225935"/>
    <hyperlink ref="E33" r:id="rId13" display="../../millbin/msdigest.cgi?missed_cleavages=2&amp;msparams_dir=msparams_mill\&amp;hide_protein_sequence=2&amp;database=NCBInr.Serp_OH.merged.140707.fasta&amp;seqdb_dir=D:\SeqDB\&amp;enzyme=Trypsin&amp;access_method=Accession+Number&amp;accession_num=172046653&amp;coverage_map=0+320+10+111+15+153"/>
    <hyperlink ref="J33" r:id="rId14" display="http://www.ncbi.nlm.nih.gov/entrez/query.fcgi?cmd=retrieve&amp;db=protein&amp;dopt=GenPept&amp;list_uids=172046653"/>
    <hyperlink ref="E37" r:id="rId15" display="../../millbin/msdigest.cgi%3fmissed_cleavages=2&amp;msparams_dir=msparams_mill/&amp;hide_protein_sequence=2&amp;database=NCBInr.Serp_OH.merged.140707.fasta&amp;seqdb_dir=D:/SeqDB/&amp;enzyme=Trypsin&amp;access_method=Accession+Number&amp;accession_num=289655973&amp;coverage_map=1+8+82+7+247+6+52"/>
    <hyperlink ref="J37" r:id="rId16" display="http://www.ncbi.nlm.nih.gov/entrez/query.fcgi?cmd=retrieve&amp;db=protein&amp;dopt=GenPept&amp;list_uids=289655973"/>
    <hyperlink ref="E41" r:id="rId17" display="../../millbin/msdigest.cgi%3fmissed_cleavages=2&amp;msparams_dir=msparams_mill/&amp;hide_protein_sequence=2&amp;database=NCBInr.Serp_OH.merged.140707.fasta&amp;seqdb_dir=D:/SeqDB/&amp;enzyme=Trypsin&amp;access_method=Accession+Number&amp;accession_num=118151738&amp;coverage_map=0+482+11+59+6+53"/>
    <hyperlink ref="J41" r:id="rId18" display="http://www.ncbi.nlm.nih.gov/entrez/query.fcgi?cmd=retrieve&amp;db=protein&amp;dopt=GenPept&amp;list_uids=118151738"/>
    <hyperlink ref="O4" r:id="rId19" display="../../millscripts/viewfeed.pl%3fviewer=viewMaster.jar&amp;side=spectrumWin&amp;spectrumFiles=msdataSM/131121-00148-DP/005/cpick_in/005-Pos-aMSMS-30_47.4755.4766.0.pkl&amp;mstagHits=SASQLFDETLDK&amp;cycle=1&amp;fixedMods=carbamidomethylation&amp;varMods="/>
    <hyperlink ref="O5" r:id="rId20" display="../../millscripts/viewfeed.pl%3fviewer=viewMaster.jar&amp;side=spectrumWin&amp;spectrumFiles=msdataSM/131121-00148-DP/005/cpick_in/005-Pos-aMSMS-30_47.5416.5498.2.pkl&amp;mstagHits=LVADYVLITATAR&amp;cycle=1&amp;fixedMods=carbamidomethylation&amp;varMods="/>
    <hyperlink ref="O6" r:id="rId21" display="../../millscripts/viewfeed.pl%3fviewer=viewMaster.jar&amp;side=spectrumWin&amp;spectrumFiles=msdataSM/131121-00148-DP/005/cpick_in/005-Pos-aMSMS-30_47.5118.5167.2.pkl&amp;mstagHits=FVPPLSIPK&amp;cycle=1&amp;fixedMods=carbamidomethylation&amp;varMods="/>
    <hyperlink ref="O7" r:id="rId22" display="../../millscripts/viewfeed.pl%3fviewer=viewMaster.jar&amp;side=spectrumWin&amp;spectrumFiles=msdataSM/131121-00148-DP/005/cpick_in/005-Pos-aMSMS-30_47.5585.5599.0.pkl&amp;mstagHits=SASQLFDETLDKVTDDCTLQK&amp;cycle=1&amp;fixedMods=carbamidomethylation&amp;varMods="/>
    <hyperlink ref="O8" r:id="rId23" display="../../millscripts/viewfeed.pl%3fviewer=viewMaster.jar&amp;side=spectrumWin&amp;spectrumFiles=msdataSM/131121-00148-DP/005/cpick_in/005-Pos-aMSMS-30_47.3601.3604.0.pkl&amp;mstagHits=SLIYASATK&amp;cycle=1&amp;fixedMods=carbamidomethylation&amp;varMods="/>
    <hyperlink ref="O9" r:id="rId24" display="../../millscripts/viewfeed.pl%3fviewer=viewMaster.jar&amp;side=spectrumWin&amp;spectrumFiles=msdataSM/131121-00148-DP/005/cpick_in/005-Pos-aMSMS-30_47.5255.5261.0.pkl&amp;mstagHits=IVIVGAGISGLTAAK&amp;cycle=1&amp;fixedMods=carbamidomethylation&amp;varMods="/>
    <hyperlink ref="O11" r:id="rId25" display="../../millscripts/viewfeed.pl%3fviewer=viewMaster.jar&amp;side=spectrumWin&amp;spectrumFiles=msdataSM/131121-00148-DP/005/cpick_in/005-Pos-aMSMS-30_47.5127.5130.0.pkl&amp;mstagHits=VAVIIYLDK&amp;cycle=1&amp;fixedMods=carbamidomethylation&amp;varMods="/>
    <hyperlink ref="O12" r:id="rId26" display="../../millscripts/viewfeed.pl%3fviewer=viewMaster.jar&amp;side=spectrumWin&amp;spectrumFiles=msdataSM/131121-00148-DP/005/cpick_in/005-Pos-aMSMS-30_47.4904.4920.0.pkl&amp;mstagHits=IPILDGDGEATLK&amp;cycle=1&amp;fixedMods=carbamidomethylation&amp;varMods="/>
    <hyperlink ref="O13" r:id="rId27" display="../../millscripts/viewfeed.pl%3fviewer=viewMaster.jar&amp;side=spectrumWin&amp;spectrumFiles=msdataSM/131121-00148-DP/005/cpick_in/005-Pos-aMSMS-30_47.4218.4222.0.pkl&amp;mstagHits=LDATNAILAR&amp;cycle=1&amp;fixedMods=carbamidomethylation&amp;varMods="/>
    <hyperlink ref="O14" r:id="rId28" display="../../millscripts/viewfeed.pl%3fviewer=viewMaster.jar&amp;side=spectrumWin&amp;spectrumFiles=msdataSM/131121-00148-DP/005/cpick_in/005-Pos-aMSMS-30_47.5336.5346.0.pkl&amp;mstagHits=YVLPSFEVHLQPSEK&amp;cycle=1&amp;fixedMods=carbamidomethylation&amp;varMods="/>
    <hyperlink ref="O16" r:id="rId29" display="../../millscripts/viewfeed.pl%3fviewer=viewMaster.jar&amp;side=spectrumWin&amp;spectrumFiles=msdataSM/131121-00148-DP/005/cpick_in/005-Pos-aMSMS-30_47.5605.5611.0.pkl&amp;mstagHits=AMCDVLQSVGIVQDYSK&amp;cycle=1&amp;fixedMods=carbamidomethylation&amp;varMods="/>
    <hyperlink ref="O17" r:id="rId30" display="../../millscripts/viewfeed.pl%3fviewer=viewMaster.jar&amp;side=spectrumWin&amp;spectrumFiles=msdataSM/131121-00148-DP/005/cpick_in/005-Pos-aMSMS-30_47.3023.3023.0.pkl&amp;mstagHits=LYCTGGTENPSEGEK&amp;cycle=1&amp;fixedMods=carbamidomethylation&amp;varMods="/>
    <hyperlink ref="O18" r:id="rId31" display="../../millscripts/viewfeed.pl%3fviewer=viewMaster.jar&amp;side=spectrumWin&amp;spectrumFiles=msdataSM/131121-00148-DP/005/cpick_in/005-Pos-aMSMS-30_47.6243.6243.0.pkl&amp;mstagHits=VFDMVNYITVVYK&amp;cycle=1&amp;fixedMods=carbamidomethylation&amp;varMods="/>
    <hyperlink ref="O19" r:id="rId32" display="../../millscripts/viewfeed.pl%3fviewer=viewMaster.jar&amp;side=spectrumWin&amp;spectrumFiles=msdataSM/131121-00148-DP/005/cpick_in/005-Pos-aMSMS-30_47.5624.5630.0.pkl&amp;mstagHits=NNLLHFSIWR&amp;cycle=1&amp;fixedMods=carbamidomethylation&amp;varMods="/>
    <hyperlink ref="O20" r:id="rId33" display="../../millscripts/viewfeed.pl%3fviewer=viewMaster.jar&amp;side=spectrumWin&amp;spectrumFiles=msdataSM/131121-00148-DP/005/cpick_in/005-Pos-aMSMS-30_47.5808.5808.0.pkl&amp;mstagHits=RNDNAQLLTGVDLNGYTLGSAYLK&amp;cycle=1&amp;fixedMods=carbamidomethylation&amp;varMods="/>
    <hyperlink ref="O22" r:id="rId34" display="../../millscripts/viewfeed.pl%3fviewer=viewMaster.jar&amp;side=spectrumWin&amp;spectrumFiles=msdataSM/131121-00148-DP/005/cpick_in/005-Pos-aMSMS-30_47.5466.5471.0.pkl&amp;mstagHits=YGLDFSYELAPR&amp;cycle=1&amp;fixedMods=carbamidomethylation&amp;varMods="/>
    <hyperlink ref="O23" r:id="rId35" display="../../millscripts/viewfeed.pl%3fviewer=viewMaster.jar&amp;side=spectrumWin&amp;spectrumFiles=msdataSM/131121-00148-DP/005/cpick_in/005-Pos-aMSMS-30_47.3091.3115.0.pkl&amp;mstagHits=TPVPAGCYDSK&amp;cycle=1&amp;fixedMods=carbamidomethylation&amp;varMods="/>
    <hyperlink ref="O24" r:id="rId36" display="../../millscripts/viewfeed.pl%3fviewer=viewMaster.jar&amp;side=spectrumWin&amp;spectrumFiles=msdataSM/131121-00148-DP/005/cpick_in/005-Pos-aMSMS-30_47.2534.2549.0.pkl&amp;mstagHits=HNPCNTICCR&amp;cycle=1&amp;fixedMods=carbamidomethylation&amp;varMods="/>
    <hyperlink ref="O26" r:id="rId37" display="../../millscripts/viewfeed.pl%3fviewer=viewMaster.jar&amp;side=spectrumWin&amp;spectrumFiles=msdataSM/131121-00148-DP/005/cpick_in/005-Pos-aMSMS-30_47.5421.5437.0.pkl&amp;mstagHits=YIEFYVVVDNK&amp;cycle=1&amp;fixedMods=carbamidomethylation&amp;varMods="/>
    <hyperlink ref="O27" r:id="rId38" display="../../millscripts/viewfeed.pl%3fviewer=viewMaster.jar&amp;side=spectrumWin&amp;spectrumFiles=msdataSM/131121-00148-DP/005/cpick_in/005-Pos-aMSMS-30_47.2170.2173.0.pkl&amp;mstagHits=IPCAAK&amp;cycle=1&amp;fixedMods=carbamidomethylation&amp;varMods="/>
    <hyperlink ref="O28" r:id="rId39" display="../../millscripts/viewfeed.pl%3fviewer=viewMaster.jar&amp;side=spectrumWin&amp;spectrumFiles=msdataSM/131121-00148-DP/005/cpick_in/005-Pos-aMSMS-30_47.4005.4008.0.pkl&amp;mstagHits=ETVLLPR&amp;cycle=1&amp;fixedMods=carbamidomethylation&amp;varMods="/>
    <hyperlink ref="O30" r:id="rId40" display="../../millscripts/viewfeed.pl%3fviewer=viewMaster.jar&amp;side=spectrumWin&amp;spectrumFiles=msdataSM/131121-00148-DP/005/cpick_in/005-Pos-aMSMS-30_47.3984.3987.0.pkl&amp;mstagHits=IIGGFECNEYEHR&amp;cycle=1&amp;fixedMods=carbamidomethylation&amp;varMods="/>
    <hyperlink ref="O31" r:id="rId41" display="../../millscripts/viewfeed.pl%3fviewer=viewMaster.jar&amp;side=spectrumWin&amp;spectrumFiles=msdataSM/131121-00148-DP/005/cpick_in/005-Pos-aMSMS-30_47.6381.6381.0.pkl&amp;mstagHits=QIQGVVSWGGFPCAQLLEPGVYTK&amp;cycle=1&amp;fixedMods=carbamidomethylation&amp;varMods="/>
    <hyperlink ref="O33" r:id="rId42" display="../../millscripts/viewfeed.pl%3fviewer=viewMaster.jar&amp;side=spectrumWin&amp;spectrumFiles=msdataSM/131121-00148-DP/005/cpick_in/005-Pos-aMSMS-30_47.2100.2114.0.pkl&amp;mstagHits=LQHEAQCDSGECCEK&amp;cycle=1&amp;fixedMods=carbamidomethylation&amp;varMods="/>
    <hyperlink ref="O34" r:id="rId43" display="../../millscripts/viewfeed.pl%3fviewer=viewMaster.jar&amp;side=spectrumWin&amp;spectrumFiles=msdataSM/131121-00148-DP/005/cpick_in/005-Pos-aMSMS-30_47.2111.2111.0.pkl&amp;mstagHits=LQHEAQCDSGECCEK&amp;cycle=1&amp;fixedMods=carbamidomethylation&amp;varMods="/>
    <hyperlink ref="O35" r:id="rId44" display="../../millscripts/viewfeed.pl%3fviewer=viewMaster.jar&amp;side=spectrumWin&amp;spectrumFiles=msdataSM/131121-00148-DP/005/cpick_in/005-Pos-aMSMS-30_47.2453.2473.0.pkl&amp;mstagHits=SVAVVQDHSK&amp;cycle=1&amp;fixedMods=carbamidomethylation&amp;varMods="/>
    <hyperlink ref="O37" r:id="rId45" display="../../millscripts/viewfeed.pl%3fviewer=viewMaster.jar&amp;side=spectrumWin&amp;spectrumFiles=msdataSM/131121-00148-DP/005/cpick_in/005-Pos-aMSMS-30_47.1554.1557.0.pkl&amp;mstagHits=TNTPEQDR&amp;cycle=1&amp;fixedMods=carbamidomethylation&amp;varMods="/>
    <hyperlink ref="O38" r:id="rId46" display="../../millscripts/viewfeed.pl%3fviewer=viewMaster.jar&amp;side=spectrumWin&amp;spectrumFiles=msdataSM/131121-00148-DP/005/cpick_in/005-Pos-aMSMS-30_47.2170.2173.0.pkl&amp;mstagHits=IPCAAK&amp;cycle=1&amp;fixedMods=carbamidomethylation&amp;varMods="/>
    <hyperlink ref="O39" r:id="rId47" display="../../millscripts/viewfeed.pl%3fviewer=viewMaster.jar&amp;side=spectrumWin&amp;spectrumFiles=msdataSM/131121-00148-DP/005/cpick_in/005-Pos-aMSMS-30_47.4005.4008.0.pkl&amp;mstagHits=ETVLLPR&amp;cycle=1&amp;fixedMods=carbamidomethylation&amp;varMods="/>
    <hyperlink ref="O41" r:id="rId48" display="../../millscripts/viewfeed.pl%3fviewer=viewMaster.jar&amp;side=spectrumWin&amp;spectrumFiles=msdataSM/131121-00148-DP/005/cpick_in/005-Pos-aMSMS-30_47.3210.3213.2.pkl&amp;mstagHits=SAECPTDSFQR&amp;cycle=1&amp;fixedMods=carbamidomethylation&amp;varMods="/>
    <hyperlink ref="O42" r:id="rId49" display="../../millscripts/viewfeed.pl%3fviewer=viewMaster.jar&amp;side=spectrumWin&amp;spectrumFiles=msdataSM/131121-00148-DP/005/cpick_in/005-Pos-aMSMS-30_47.2170.2173.0.pkl&amp;mstagHits=IPCAAK&amp;cycle=1&amp;fixedMods=carbamidomethylation&amp;varMods="/>
  </hyperlinks>
  <pageMargins left="0.7" right="0.7" top="0.75" bottom="0.75" header="0.3" footer="0.3"/>
  <pageSetup orientation="portrait" r:id="rId5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34"/>
  <sheetViews>
    <sheetView zoomScale="80" zoomScaleNormal="80" workbookViewId="0"/>
  </sheetViews>
  <sheetFormatPr defaultRowHeight="15" x14ac:dyDescent="0.25"/>
  <cols>
    <col min="1" max="2" width="9.28515625" style="5" bestFit="1" customWidth="1"/>
    <col min="3" max="3" width="10.140625" style="5" customWidth="1"/>
    <col min="4" max="4" width="17.85546875" style="5" bestFit="1" customWidth="1"/>
    <col min="5" max="5" width="12" style="5" customWidth="1"/>
    <col min="6" max="6" width="15.140625" style="5" customWidth="1"/>
    <col min="7" max="7" width="8.140625" style="5" customWidth="1"/>
    <col min="8" max="8" width="8.5703125" style="5" customWidth="1"/>
    <col min="9" max="9" width="11.140625" style="69" bestFit="1" customWidth="1"/>
    <col min="10" max="10" width="12.28515625" style="5" customWidth="1"/>
    <col min="11" max="11" width="13.85546875" style="5" customWidth="1"/>
    <col min="12" max="12" width="2.140625" style="5" bestFit="1" customWidth="1"/>
    <col min="13" max="13" width="6.42578125" style="13" bestFit="1" customWidth="1"/>
    <col min="14" max="14" width="8.42578125" style="13" bestFit="1" customWidth="1"/>
    <col min="15" max="15" width="8.5703125" style="112" bestFit="1" customWidth="1"/>
    <col min="16" max="16" width="9.5703125" style="5" bestFit="1" customWidth="1"/>
    <col min="17" max="17" width="44.85546875" style="5" bestFit="1" customWidth="1"/>
    <col min="18" max="18" width="23.42578125" style="5" bestFit="1" customWidth="1"/>
    <col min="19" max="19" width="9" style="13" bestFit="1" customWidth="1"/>
    <col min="20" max="20" width="9.85546875" style="113" bestFit="1" customWidth="1"/>
    <col min="21" max="21" width="9.28515625" style="113" bestFit="1" customWidth="1"/>
    <col min="22" max="22" width="9.85546875" style="114" bestFit="1" customWidth="1"/>
    <col min="23" max="23" width="6.5703125" style="112" bestFit="1" customWidth="1"/>
    <col min="24" max="24" width="14.7109375" style="149" bestFit="1" customWidth="1"/>
    <col min="25" max="16384" width="9.140625" style="5"/>
  </cols>
  <sheetData>
    <row r="1" spans="1:24" ht="20.25" x14ac:dyDescent="0.3">
      <c r="A1" s="30" t="s">
        <v>260</v>
      </c>
    </row>
    <row r="2" spans="1:24" x14ac:dyDescent="0.25">
      <c r="A2" s="8" t="s">
        <v>240</v>
      </c>
    </row>
    <row r="3" spans="1:24" s="36" customFormat="1" ht="44.25" customHeight="1" x14ac:dyDescent="0.25">
      <c r="A3" s="12" t="s">
        <v>261</v>
      </c>
      <c r="B3" s="12" t="s">
        <v>262</v>
      </c>
      <c r="C3" s="12" t="s">
        <v>278</v>
      </c>
      <c r="D3" s="12" t="s">
        <v>2</v>
      </c>
      <c r="E3" s="12" t="s">
        <v>3</v>
      </c>
      <c r="F3" s="12" t="s">
        <v>4</v>
      </c>
      <c r="G3" s="35" t="s">
        <v>5</v>
      </c>
      <c r="H3" s="12" t="s">
        <v>6</v>
      </c>
      <c r="I3" s="12" t="s">
        <v>0</v>
      </c>
      <c r="J3" s="12" t="s">
        <v>288</v>
      </c>
      <c r="K3" s="12" t="s">
        <v>1</v>
      </c>
      <c r="L3" s="12" t="s">
        <v>265</v>
      </c>
      <c r="M3" s="90" t="s">
        <v>263</v>
      </c>
      <c r="N3" s="90" t="s">
        <v>269</v>
      </c>
      <c r="O3" s="35" t="s">
        <v>270</v>
      </c>
      <c r="P3" s="12" t="s">
        <v>276</v>
      </c>
      <c r="Q3" s="12" t="s">
        <v>266</v>
      </c>
      <c r="R3" s="12" t="s">
        <v>267</v>
      </c>
      <c r="S3" s="90" t="s">
        <v>271</v>
      </c>
      <c r="T3" s="99" t="s">
        <v>272</v>
      </c>
      <c r="U3" s="99" t="s">
        <v>273</v>
      </c>
      <c r="V3" s="106" t="s">
        <v>274</v>
      </c>
      <c r="W3" s="35" t="s">
        <v>275</v>
      </c>
      <c r="X3" s="145" t="s">
        <v>277</v>
      </c>
    </row>
    <row r="4" spans="1:24" s="6" customFormat="1" ht="16.5" customHeight="1" x14ac:dyDescent="0.25">
      <c r="A4" s="2">
        <v>1</v>
      </c>
      <c r="B4" s="2">
        <v>6</v>
      </c>
      <c r="C4" s="2">
        <v>5</v>
      </c>
      <c r="D4" s="3">
        <v>60.4</v>
      </c>
      <c r="E4" s="7">
        <v>11</v>
      </c>
      <c r="F4" s="11">
        <f>AVERAGE(P4:P9)</f>
        <v>37533.333333333336</v>
      </c>
      <c r="G4" s="3">
        <v>55977</v>
      </c>
      <c r="H4" s="3">
        <v>5.99</v>
      </c>
      <c r="I4" s="37" t="s">
        <v>286</v>
      </c>
      <c r="J4" s="38">
        <v>347595788</v>
      </c>
      <c r="K4" s="39" t="s">
        <v>7</v>
      </c>
      <c r="L4" s="39">
        <v>2</v>
      </c>
      <c r="M4" s="91">
        <v>14.79</v>
      </c>
      <c r="N4" s="91">
        <v>14.79</v>
      </c>
      <c r="O4" s="97">
        <v>75.2</v>
      </c>
      <c r="P4" s="11">
        <v>46000</v>
      </c>
      <c r="Q4" s="39" t="s">
        <v>20</v>
      </c>
      <c r="R4" s="40"/>
      <c r="S4" s="91">
        <v>17.97</v>
      </c>
      <c r="T4" s="100">
        <v>703.40060000000005</v>
      </c>
      <c r="U4" s="100">
        <v>1405.8050000000001</v>
      </c>
      <c r="V4" s="107">
        <v>-1.0999999999999999E-2</v>
      </c>
      <c r="W4" s="50">
        <v>-7.8</v>
      </c>
      <c r="X4" s="144">
        <f>F4/F21</f>
        <v>0.12799468924344454</v>
      </c>
    </row>
    <row r="5" spans="1:24" s="6" customFormat="1" ht="16.5" customHeight="1" x14ac:dyDescent="0.25">
      <c r="A5" s="2"/>
      <c r="L5" s="39">
        <v>2</v>
      </c>
      <c r="M5" s="91">
        <v>14.18</v>
      </c>
      <c r="N5" s="91">
        <v>14.18</v>
      </c>
      <c r="O5" s="97">
        <v>73.8</v>
      </c>
      <c r="P5" s="11">
        <v>50900</v>
      </c>
      <c r="Q5" s="39" t="s">
        <v>25</v>
      </c>
      <c r="R5" s="40"/>
      <c r="S5" s="91">
        <v>15.17</v>
      </c>
      <c r="T5" s="100">
        <v>677.32270000000005</v>
      </c>
      <c r="U5" s="100">
        <v>1353.653</v>
      </c>
      <c r="V5" s="107">
        <v>-1.5100000000000001E-2</v>
      </c>
      <c r="W5" s="50">
        <v>-11.2</v>
      </c>
      <c r="X5" s="144"/>
    </row>
    <row r="6" spans="1:24" s="6" customFormat="1" ht="16.5" customHeight="1" x14ac:dyDescent="0.25">
      <c r="A6" s="2"/>
      <c r="B6" s="2"/>
      <c r="C6" s="2"/>
      <c r="D6" s="3"/>
      <c r="E6" s="7"/>
      <c r="G6" s="3"/>
      <c r="H6" s="3"/>
      <c r="I6" s="37"/>
      <c r="J6" s="38"/>
      <c r="K6" s="39"/>
      <c r="L6" s="39">
        <v>2</v>
      </c>
      <c r="M6" s="91">
        <v>12.11</v>
      </c>
      <c r="N6" s="91">
        <v>12.11</v>
      </c>
      <c r="O6" s="97">
        <v>75.5</v>
      </c>
      <c r="P6" s="11">
        <v>46600</v>
      </c>
      <c r="Q6" s="39" t="s">
        <v>16</v>
      </c>
      <c r="R6" s="40"/>
      <c r="S6" s="91">
        <v>17.22</v>
      </c>
      <c r="T6" s="100">
        <v>685.42349999999999</v>
      </c>
      <c r="U6" s="100">
        <v>1369.8409999999999</v>
      </c>
      <c r="V6" s="107">
        <v>-1.6000000000000001E-3</v>
      </c>
      <c r="W6" s="50">
        <v>-1.2</v>
      </c>
      <c r="X6" s="144"/>
    </row>
    <row r="7" spans="1:24" s="6" customFormat="1" ht="16.5" customHeight="1" x14ac:dyDescent="0.25">
      <c r="A7" s="2"/>
      <c r="F7" s="11"/>
      <c r="L7" s="39">
        <v>2</v>
      </c>
      <c r="M7" s="91">
        <v>11.02</v>
      </c>
      <c r="N7" s="91">
        <v>11.02</v>
      </c>
      <c r="O7" s="97">
        <v>69.400000000000006</v>
      </c>
      <c r="P7" s="11">
        <v>46000</v>
      </c>
      <c r="Q7" s="39" t="s">
        <v>20</v>
      </c>
      <c r="R7" s="40"/>
      <c r="S7" s="91">
        <v>17.98</v>
      </c>
      <c r="T7" s="100">
        <v>703.40060000000005</v>
      </c>
      <c r="U7" s="100">
        <v>1405.8050000000001</v>
      </c>
      <c r="V7" s="107">
        <v>-1.0999999999999999E-2</v>
      </c>
      <c r="W7" s="50">
        <v>-7.8</v>
      </c>
      <c r="X7" s="144"/>
    </row>
    <row r="8" spans="1:24" s="6" customFormat="1" ht="16.5" customHeight="1" x14ac:dyDescent="0.25">
      <c r="F8" s="11"/>
      <c r="L8" s="39">
        <v>2</v>
      </c>
      <c r="M8" s="91">
        <v>9.76</v>
      </c>
      <c r="N8" s="91">
        <v>9.76</v>
      </c>
      <c r="O8" s="97">
        <v>73.099999999999994</v>
      </c>
      <c r="P8" s="11">
        <v>19400</v>
      </c>
      <c r="Q8" s="39" t="s">
        <v>18</v>
      </c>
      <c r="R8" s="40"/>
      <c r="S8" s="91">
        <v>16.690000000000001</v>
      </c>
      <c r="T8" s="100">
        <v>499.3066</v>
      </c>
      <c r="U8" s="100">
        <v>997.60799999999995</v>
      </c>
      <c r="V8" s="107">
        <v>-2.2000000000000001E-3</v>
      </c>
      <c r="W8" s="50">
        <v>-2.2000000000000002</v>
      </c>
      <c r="X8" s="144"/>
    </row>
    <row r="9" spans="1:24" s="6" customFormat="1" ht="16.5" customHeight="1" x14ac:dyDescent="0.25">
      <c r="F9" s="11"/>
      <c r="L9" s="39">
        <v>2</v>
      </c>
      <c r="M9" s="91">
        <v>9.56</v>
      </c>
      <c r="N9" s="91">
        <v>9.56</v>
      </c>
      <c r="O9" s="97">
        <v>68.099999999999994</v>
      </c>
      <c r="P9" s="11">
        <v>16300</v>
      </c>
      <c r="Q9" s="39" t="s">
        <v>24</v>
      </c>
      <c r="R9" s="40"/>
      <c r="S9" s="91">
        <v>10.23</v>
      </c>
      <c r="T9" s="100">
        <v>444.73779999999999</v>
      </c>
      <c r="U9" s="100">
        <v>888.47900000000004</v>
      </c>
      <c r="V9" s="107">
        <v>-1.0200000000000001E-2</v>
      </c>
      <c r="W9" s="50">
        <v>-11.5</v>
      </c>
      <c r="X9" s="144"/>
    </row>
    <row r="10" spans="1:24" s="6" customFormat="1" ht="16.5" customHeight="1" x14ac:dyDescent="0.25">
      <c r="I10" s="65"/>
      <c r="L10" s="39"/>
      <c r="M10" s="89"/>
      <c r="N10" s="89"/>
      <c r="O10" s="47"/>
      <c r="S10" s="89"/>
      <c r="T10" s="98"/>
      <c r="U10" s="98"/>
      <c r="V10" s="105"/>
      <c r="W10" s="47"/>
      <c r="X10" s="144"/>
    </row>
    <row r="11" spans="1:24" s="6" customFormat="1" ht="16.5" customHeight="1" x14ac:dyDescent="0.25">
      <c r="A11" s="2">
        <v>2</v>
      </c>
      <c r="B11" s="2">
        <v>5</v>
      </c>
      <c r="C11" s="2">
        <v>4</v>
      </c>
      <c r="D11" s="3">
        <v>48.5</v>
      </c>
      <c r="E11" s="7">
        <v>3</v>
      </c>
      <c r="F11" s="11">
        <f>AVERAGE(P11:P15)</f>
        <v>85858</v>
      </c>
      <c r="G11" s="3">
        <v>184354.6</v>
      </c>
      <c r="H11" s="3">
        <v>6.12</v>
      </c>
      <c r="I11" s="37" t="s">
        <v>286</v>
      </c>
      <c r="J11" s="38">
        <v>126035663</v>
      </c>
      <c r="K11" s="39" t="s">
        <v>333</v>
      </c>
      <c r="L11" s="39">
        <v>2</v>
      </c>
      <c r="M11" s="91">
        <v>17.66</v>
      </c>
      <c r="N11" s="91">
        <v>13.8</v>
      </c>
      <c r="O11" s="97">
        <v>91.9</v>
      </c>
      <c r="P11" s="11">
        <v>119000</v>
      </c>
      <c r="Q11" s="39" t="s">
        <v>55</v>
      </c>
      <c r="R11" s="40"/>
      <c r="S11" s="91">
        <v>22.62</v>
      </c>
      <c r="T11" s="100">
        <v>1065.6029000000001</v>
      </c>
      <c r="U11" s="100">
        <v>2130.2069999999999</v>
      </c>
      <c r="V11" s="107">
        <v>-8.5000000000000006E-3</v>
      </c>
      <c r="W11" s="50">
        <v>-4</v>
      </c>
      <c r="X11" s="144">
        <f>F11/F21</f>
        <v>0.29278955672460905</v>
      </c>
    </row>
    <row r="12" spans="1:24" s="6" customFormat="1" ht="16.5" customHeight="1" x14ac:dyDescent="0.25">
      <c r="I12" s="65"/>
      <c r="L12" s="39">
        <v>3</v>
      </c>
      <c r="M12" s="91">
        <v>15.21</v>
      </c>
      <c r="N12" s="91">
        <v>15.21</v>
      </c>
      <c r="O12" s="97">
        <v>73.900000000000006</v>
      </c>
      <c r="P12" s="11">
        <v>275000</v>
      </c>
      <c r="Q12" s="39" t="s">
        <v>55</v>
      </c>
      <c r="R12" s="40"/>
      <c r="S12" s="91">
        <v>22.6</v>
      </c>
      <c r="T12" s="100">
        <v>710.73749999999995</v>
      </c>
      <c r="U12" s="100">
        <v>2130.2069999999999</v>
      </c>
      <c r="V12" s="107">
        <v>-8.9999999999999993E-3</v>
      </c>
      <c r="W12" s="50">
        <v>-4.2</v>
      </c>
      <c r="X12" s="144"/>
    </row>
    <row r="13" spans="1:24" s="6" customFormat="1" ht="16.5" customHeight="1" x14ac:dyDescent="0.25">
      <c r="I13" s="65"/>
      <c r="L13" s="39">
        <v>2</v>
      </c>
      <c r="M13" s="91">
        <v>11.01</v>
      </c>
      <c r="N13" s="91">
        <v>5.4</v>
      </c>
      <c r="O13" s="97">
        <v>77.3</v>
      </c>
      <c r="P13" s="11">
        <v>13700</v>
      </c>
      <c r="Q13" s="39" t="s">
        <v>98</v>
      </c>
      <c r="R13" s="40"/>
      <c r="S13" s="91">
        <v>16.66</v>
      </c>
      <c r="T13" s="100">
        <v>517.31859999999995</v>
      </c>
      <c r="U13" s="100">
        <v>1033.6289999999999</v>
      </c>
      <c r="V13" s="107">
        <v>6.9999999999999999E-4</v>
      </c>
      <c r="W13" s="50">
        <v>0.7</v>
      </c>
      <c r="X13" s="144"/>
    </row>
    <row r="14" spans="1:24" s="6" customFormat="1" ht="16.5" customHeight="1" x14ac:dyDescent="0.25">
      <c r="A14" s="2"/>
      <c r="B14" s="2"/>
      <c r="C14" s="2"/>
      <c r="D14" s="3"/>
      <c r="E14" s="7"/>
      <c r="F14" s="11"/>
      <c r="G14" s="3"/>
      <c r="H14" s="40"/>
      <c r="I14" s="66"/>
      <c r="J14" s="39"/>
      <c r="K14" s="11"/>
      <c r="L14" s="39">
        <v>2</v>
      </c>
      <c r="M14" s="91">
        <v>9.93</v>
      </c>
      <c r="N14" s="91">
        <v>9.93</v>
      </c>
      <c r="O14" s="97">
        <v>64.7</v>
      </c>
      <c r="P14" s="11">
        <v>14800</v>
      </c>
      <c r="Q14" s="39" t="s">
        <v>102</v>
      </c>
      <c r="R14" s="40" t="s">
        <v>268</v>
      </c>
      <c r="S14" s="91">
        <v>16.920000000000002</v>
      </c>
      <c r="T14" s="100">
        <v>1057.4897000000001</v>
      </c>
      <c r="U14" s="100">
        <v>2113.9859999999999</v>
      </c>
      <c r="V14" s="107">
        <v>-1.38E-2</v>
      </c>
      <c r="W14" s="50">
        <v>-6.5</v>
      </c>
      <c r="X14" s="144"/>
    </row>
    <row r="15" spans="1:24" s="6" customFormat="1" ht="16.5" customHeight="1" x14ac:dyDescent="0.25">
      <c r="A15" s="2"/>
      <c r="B15" s="2"/>
      <c r="C15" s="2"/>
      <c r="D15" s="3"/>
      <c r="E15" s="7"/>
      <c r="F15" s="11"/>
      <c r="G15" s="3"/>
      <c r="H15" s="40"/>
      <c r="I15" s="66"/>
      <c r="J15" s="39"/>
      <c r="K15" s="11"/>
      <c r="L15" s="39">
        <v>2</v>
      </c>
      <c r="M15" s="91">
        <v>9.9</v>
      </c>
      <c r="N15" s="91">
        <v>9.9</v>
      </c>
      <c r="O15" s="97">
        <v>60.5</v>
      </c>
      <c r="P15" s="11">
        <v>6790</v>
      </c>
      <c r="Q15" s="39" t="s">
        <v>347</v>
      </c>
      <c r="R15" s="40"/>
      <c r="S15" s="91">
        <v>16.149999999999999</v>
      </c>
      <c r="T15" s="100">
        <v>852.41279999999995</v>
      </c>
      <c r="U15" s="100">
        <v>1703.828</v>
      </c>
      <c r="V15" s="107">
        <v>-9.1999999999999998E-3</v>
      </c>
      <c r="W15" s="50">
        <v>-5.4</v>
      </c>
      <c r="X15" s="144"/>
    </row>
    <row r="16" spans="1:24" s="6" customFormat="1" ht="16.5" customHeight="1" x14ac:dyDescent="0.25">
      <c r="A16" s="2"/>
      <c r="B16" s="2"/>
      <c r="C16" s="2"/>
      <c r="D16" s="3"/>
      <c r="E16" s="7"/>
      <c r="F16" s="11"/>
      <c r="G16" s="3"/>
      <c r="H16" s="40"/>
      <c r="I16" s="66"/>
      <c r="J16" s="39"/>
      <c r="K16" s="11"/>
      <c r="L16" s="39"/>
      <c r="M16" s="89"/>
      <c r="N16" s="89"/>
      <c r="O16" s="47"/>
      <c r="S16" s="89"/>
      <c r="T16" s="98"/>
      <c r="U16" s="98"/>
      <c r="V16" s="105"/>
      <c r="W16" s="47"/>
      <c r="X16" s="144"/>
    </row>
    <row r="17" spans="1:24" s="6" customFormat="1" ht="16.5" customHeight="1" x14ac:dyDescent="0.25">
      <c r="A17" s="2">
        <v>3</v>
      </c>
      <c r="B17" s="2">
        <v>2</v>
      </c>
      <c r="C17" s="2">
        <v>2</v>
      </c>
      <c r="D17" s="3">
        <v>30.48</v>
      </c>
      <c r="E17" s="7">
        <v>14</v>
      </c>
      <c r="F17" s="11">
        <f>AVERAGE(P17:P18)</f>
        <v>169850</v>
      </c>
      <c r="G17" s="3">
        <v>26895.4</v>
      </c>
      <c r="H17" s="3">
        <v>7.41</v>
      </c>
      <c r="I17" s="37" t="s">
        <v>286</v>
      </c>
      <c r="J17" s="38">
        <v>32423812</v>
      </c>
      <c r="K17" s="39" t="s">
        <v>13</v>
      </c>
      <c r="L17" s="39">
        <v>2</v>
      </c>
      <c r="M17" s="91">
        <v>20.88</v>
      </c>
      <c r="N17" s="91">
        <v>11.48</v>
      </c>
      <c r="O17" s="97">
        <v>88.1</v>
      </c>
      <c r="P17" s="11">
        <v>277000</v>
      </c>
      <c r="Q17" s="39" t="s">
        <v>99</v>
      </c>
      <c r="R17" s="40"/>
      <c r="S17" s="91">
        <v>12.45</v>
      </c>
      <c r="T17" s="100">
        <v>598.32560000000001</v>
      </c>
      <c r="U17" s="100">
        <v>1195.643</v>
      </c>
      <c r="V17" s="107">
        <v>1E-3</v>
      </c>
      <c r="W17" s="50">
        <v>0.8</v>
      </c>
      <c r="X17" s="144">
        <f>F17/F21</f>
        <v>0.57921575403194636</v>
      </c>
    </row>
    <row r="18" spans="1:24" s="6" customFormat="1" ht="16.5" customHeight="1" x14ac:dyDescent="0.25">
      <c r="A18" s="2"/>
      <c r="F18" s="11"/>
      <c r="L18" s="39">
        <v>3</v>
      </c>
      <c r="M18" s="91">
        <v>9.6</v>
      </c>
      <c r="N18" s="91">
        <v>9.6</v>
      </c>
      <c r="O18" s="97">
        <v>65.3</v>
      </c>
      <c r="P18" s="11">
        <v>62700</v>
      </c>
      <c r="Q18" s="39" t="s">
        <v>103</v>
      </c>
      <c r="R18" s="40"/>
      <c r="S18" s="91">
        <v>18.5</v>
      </c>
      <c r="T18" s="100">
        <v>918.79269999999997</v>
      </c>
      <c r="U18" s="100">
        <v>2754.3670000000002</v>
      </c>
      <c r="V18" s="107">
        <v>-3.8999999999999998E-3</v>
      </c>
      <c r="W18" s="50">
        <v>-1.4</v>
      </c>
      <c r="X18" s="144"/>
    </row>
    <row r="19" spans="1:24" s="6" customFormat="1" ht="16.5" customHeight="1" x14ac:dyDescent="0.25">
      <c r="A19" s="2"/>
      <c r="B19" s="2"/>
      <c r="C19" s="2"/>
      <c r="D19" s="3"/>
      <c r="E19" s="7"/>
      <c r="F19" s="11"/>
      <c r="G19" s="3"/>
      <c r="H19" s="3"/>
      <c r="I19" s="37"/>
      <c r="J19" s="38"/>
      <c r="K19" s="39"/>
      <c r="L19" s="39"/>
      <c r="M19" s="89"/>
      <c r="N19" s="89"/>
      <c r="O19" s="47"/>
      <c r="S19" s="89"/>
      <c r="T19" s="98"/>
      <c r="U19" s="98"/>
      <c r="V19" s="105"/>
      <c r="W19" s="47"/>
      <c r="X19" s="144"/>
    </row>
    <row r="20" spans="1:24" s="6" customFormat="1" ht="16.5" customHeight="1" x14ac:dyDescent="0.25">
      <c r="I20" s="65"/>
      <c r="M20" s="89"/>
      <c r="N20" s="89"/>
      <c r="O20" s="47"/>
      <c r="S20" s="89"/>
      <c r="T20" s="98"/>
      <c r="U20" s="98"/>
      <c r="V20" s="105"/>
      <c r="W20" s="47"/>
      <c r="X20" s="144"/>
    </row>
    <row r="21" spans="1:24" s="43" customFormat="1" ht="16.5" customHeight="1" x14ac:dyDescent="0.25">
      <c r="E21" s="44" t="s">
        <v>234</v>
      </c>
      <c r="F21" s="45">
        <f>SUM(F4:F20)</f>
        <v>293241.33333333337</v>
      </c>
      <c r="I21" s="67"/>
      <c r="K21" s="45"/>
      <c r="L21" s="45"/>
      <c r="M21" s="93"/>
      <c r="N21" s="93"/>
      <c r="O21" s="53"/>
      <c r="S21" s="93"/>
      <c r="T21" s="102"/>
      <c r="U21" s="102"/>
      <c r="V21" s="109"/>
      <c r="W21" s="53"/>
      <c r="X21" s="146">
        <f>SUM(X4:X20)</f>
        <v>1</v>
      </c>
    </row>
    <row r="22" spans="1:24" s="6" customFormat="1" x14ac:dyDescent="0.25">
      <c r="I22" s="65"/>
      <c r="M22" s="89"/>
      <c r="N22" s="89"/>
      <c r="O22" s="47"/>
      <c r="S22" s="89"/>
      <c r="T22" s="98"/>
      <c r="U22" s="98"/>
      <c r="V22" s="105"/>
      <c r="W22" s="47"/>
      <c r="X22" s="144"/>
    </row>
    <row r="23" spans="1:24" s="6" customFormat="1" x14ac:dyDescent="0.25">
      <c r="I23" s="65"/>
      <c r="M23" s="89"/>
      <c r="N23" s="89"/>
      <c r="O23" s="47"/>
      <c r="S23" s="89"/>
      <c r="T23" s="98"/>
      <c r="U23" s="98"/>
      <c r="V23" s="105"/>
      <c r="W23" s="47"/>
      <c r="X23" s="144"/>
    </row>
    <row r="24" spans="1:24" s="6" customFormat="1" x14ac:dyDescent="0.25">
      <c r="I24" s="65"/>
      <c r="M24" s="89"/>
      <c r="N24" s="89"/>
      <c r="O24" s="47"/>
      <c r="S24" s="89"/>
      <c r="T24" s="98"/>
      <c r="U24" s="98"/>
      <c r="V24" s="105"/>
      <c r="W24" s="47"/>
      <c r="X24" s="144"/>
    </row>
    <row r="25" spans="1:24" s="6" customFormat="1" x14ac:dyDescent="0.25">
      <c r="I25" s="65"/>
      <c r="J25" s="42"/>
      <c r="L25" s="42"/>
      <c r="M25" s="89"/>
      <c r="N25" s="89"/>
      <c r="O25" s="47"/>
      <c r="S25" s="89"/>
      <c r="T25" s="98"/>
      <c r="U25" s="98"/>
      <c r="V25" s="105"/>
      <c r="W25" s="47"/>
      <c r="X25" s="144"/>
    </row>
    <row r="26" spans="1:24" s="6" customFormat="1" x14ac:dyDescent="0.25">
      <c r="I26" s="65"/>
      <c r="M26" s="89"/>
      <c r="N26" s="89"/>
      <c r="O26" s="47"/>
      <c r="S26" s="89"/>
      <c r="T26" s="98"/>
      <c r="U26" s="98"/>
      <c r="V26" s="105"/>
      <c r="W26" s="47"/>
      <c r="X26" s="144"/>
    </row>
    <row r="27" spans="1:24" s="6" customFormat="1" x14ac:dyDescent="0.25">
      <c r="I27" s="65"/>
      <c r="M27" s="89"/>
      <c r="N27" s="89"/>
      <c r="O27" s="47"/>
      <c r="S27" s="89"/>
      <c r="T27" s="98"/>
      <c r="U27" s="98"/>
      <c r="V27" s="105"/>
      <c r="W27" s="47"/>
      <c r="X27" s="144"/>
    </row>
    <row r="28" spans="1:24" s="6" customFormat="1" x14ac:dyDescent="0.25">
      <c r="I28" s="65"/>
      <c r="J28" s="42"/>
      <c r="K28" s="42"/>
      <c r="L28" s="42"/>
      <c r="M28" s="89"/>
      <c r="N28" s="89"/>
      <c r="O28" s="47"/>
      <c r="S28" s="89"/>
      <c r="T28" s="98"/>
      <c r="U28" s="98"/>
      <c r="V28" s="105"/>
      <c r="W28" s="47"/>
      <c r="X28" s="144"/>
    </row>
    <row r="29" spans="1:24" s="6" customFormat="1" x14ac:dyDescent="0.25">
      <c r="I29" s="65"/>
      <c r="M29" s="89"/>
      <c r="N29" s="89"/>
      <c r="O29" s="47"/>
      <c r="S29" s="89"/>
      <c r="T29" s="98"/>
      <c r="U29" s="98"/>
      <c r="V29" s="105"/>
      <c r="W29" s="47"/>
      <c r="X29" s="144"/>
    </row>
    <row r="30" spans="1:24" s="6" customFormat="1" x14ac:dyDescent="0.25">
      <c r="I30" s="65"/>
      <c r="M30" s="89"/>
      <c r="N30" s="89"/>
      <c r="O30" s="47"/>
      <c r="S30" s="89"/>
      <c r="T30" s="98"/>
      <c r="U30" s="98"/>
      <c r="V30" s="105"/>
      <c r="W30" s="47"/>
      <c r="X30" s="144"/>
    </row>
    <row r="31" spans="1:24" s="6" customFormat="1" x14ac:dyDescent="0.25">
      <c r="I31" s="65"/>
      <c r="M31" s="89"/>
      <c r="N31" s="89"/>
      <c r="O31" s="47"/>
      <c r="S31" s="89"/>
      <c r="T31" s="98"/>
      <c r="U31" s="98"/>
      <c r="V31" s="105"/>
      <c r="W31" s="47"/>
      <c r="X31" s="144"/>
    </row>
    <row r="32" spans="1:24" s="6" customFormat="1" x14ac:dyDescent="0.25">
      <c r="A32" s="2"/>
      <c r="B32" s="2"/>
      <c r="C32" s="2"/>
      <c r="D32" s="3"/>
      <c r="E32" s="7"/>
      <c r="F32" s="11"/>
      <c r="G32" s="3"/>
      <c r="H32" s="40"/>
      <c r="I32" s="66"/>
      <c r="J32" s="39"/>
      <c r="M32" s="89"/>
      <c r="N32" s="89"/>
      <c r="O32" s="47"/>
      <c r="S32" s="89"/>
      <c r="T32" s="98"/>
      <c r="U32" s="98"/>
      <c r="V32" s="105"/>
      <c r="W32" s="47"/>
      <c r="X32" s="144"/>
    </row>
    <row r="33" spans="1:24" s="6" customFormat="1" x14ac:dyDescent="0.25">
      <c r="A33" s="2"/>
      <c r="B33" s="2"/>
      <c r="C33" s="2"/>
      <c r="D33" s="3"/>
      <c r="E33" s="7"/>
      <c r="F33" s="11"/>
      <c r="G33" s="3"/>
      <c r="H33" s="40"/>
      <c r="I33" s="66"/>
      <c r="J33" s="39"/>
      <c r="M33" s="89"/>
      <c r="N33" s="89"/>
      <c r="O33" s="47"/>
      <c r="S33" s="89"/>
      <c r="T33" s="98"/>
      <c r="U33" s="98"/>
      <c r="V33" s="105"/>
      <c r="W33" s="47"/>
      <c r="X33" s="144"/>
    </row>
    <row r="34" spans="1:24" s="6" customFormat="1" x14ac:dyDescent="0.25">
      <c r="I34" s="65"/>
      <c r="M34" s="89"/>
      <c r="N34" s="89"/>
      <c r="O34" s="47"/>
      <c r="S34" s="89"/>
      <c r="T34" s="98"/>
      <c r="U34" s="98"/>
      <c r="V34" s="105"/>
      <c r="W34" s="47"/>
      <c r="X34" s="144"/>
    </row>
  </sheetData>
  <hyperlinks>
    <hyperlink ref="E4" r:id="rId1" display="../../millbin/msdigest.cgi?missed_cleavages=2&amp;msparams_dir=msparams_mill\&amp;hide_protein_sequence=2&amp;database=NCBInr.Serp_OH.merged.140707.fasta&amp;seqdb_dir=D:\SeqDB\&amp;enzyme=Trypsin&amp;access_method=Accession+Number&amp;accession_num=347595788&amp;coverage_map=0+53+15+97+12+114+13+6+9+33+8+131"/>
    <hyperlink ref="J4" r:id="rId2" display="http://www.ncbi.nlm.nih.gov/entrez/query.fcgi?cmd=retrieve&amp;db=protein&amp;dopt=GenPept&amp;list_uids=347595788"/>
    <hyperlink ref="E11" r:id="rId3" display="../../millbin/msdigest.cgi?missed_cleavages=2&amp;msparams_dir=msparams_mill\&amp;hide_protein_sequence=2&amp;database=NCBInr.Serp_OH.merged.140707.fasta&amp;seqdb_dir=D:\SeqDB\&amp;enzyme=Trypsin&amp;access_method=Accession+Number&amp;accession_num=126035663&amp;coverage_map=0+828+32+13+19+527+9+213"/>
    <hyperlink ref="J11" r:id="rId4" display="http://www.ncbi.nlm.nih.gov/entrez/query.fcgi?cmd=retrieve&amp;db=protein&amp;dopt=GenPept&amp;list_uids=126035663"/>
    <hyperlink ref="O4" r:id="rId5" display="../../millscripts/viewfeed.pl%3fviewer=viewMaster.jar&amp;side=spectrumWin&amp;spectrumFiles=msdataSM/131121-00148-DP/006/cpick_in/006-Pos-aMSMS-30_47.6415.6415.0.pkl&amp;mstagHits=LVADYVLITATAR&amp;cycle=1&amp;fixedMods=carbamidomethylation&amp;varMods="/>
    <hyperlink ref="O5" r:id="rId6" display="../../millscripts/viewfeed.pl%3fviewer=viewMaster.jar&amp;side=spectrumWin&amp;spectrumFiles=msdataSM/131121-00148-DP/006/cpick_in/006-Pos-aMSMS-30_47.5614.5627.0.pkl&amp;mstagHits=SASQLFDETLDK&amp;cycle=1&amp;fixedMods=carbamidomethylation&amp;varMods="/>
    <hyperlink ref="O6" r:id="rId7" display="../../millscripts/viewfeed.pl%3fviewer=viewMaster.jar&amp;side=spectrumWin&amp;spectrumFiles=msdataSM/131121-00148-DP/006/cpick_in/006-Pos-aMSMS-30_47.6198.6202.0.pkl&amp;mstagHits=IVIVGAGISGLTAAK&amp;cycle=1&amp;fixedMods=carbamidomethylation&amp;varMods="/>
    <hyperlink ref="O7" r:id="rId8" display="../../millscripts/viewfeed.pl%3fviewer=viewMaster.jar&amp;side=spectrumWin&amp;spectrumFiles=msdataSM/131121-00148-DP/006/cpick_in/006-Pos-aMSMS-30_47.6418.6418.0.pkl&amp;mstagHits=LVADYVLITATAR&amp;cycle=1&amp;fixedMods=carbamidomethylation&amp;varMods="/>
    <hyperlink ref="O8" r:id="rId9" display="../../millscripts/viewfeed.pl%3fviewer=viewMaster.jar&amp;side=spectrumWin&amp;spectrumFiles=msdataSM/131121-00148-DP/006/cpick_in/006-Pos-aMSMS-30_47.6060.6065.0.pkl&amp;mstagHits=FVPPLSIPK&amp;cycle=1&amp;fixedMods=carbamidomethylation&amp;varMods="/>
    <hyperlink ref="O9" r:id="rId10" display="../../millscripts/viewfeed.pl%3fviewer=viewMaster.jar&amp;side=spectrumWin&amp;spectrumFiles=msdataSM/131121-00148-DP/006/cpick_in/006-Pos-aMSMS-30_47.3981.3985.0.pkl&amp;mstagHits=SITDLPSR&amp;cycle=1&amp;fixedMods=carbamidomethylation&amp;varMods="/>
    <hyperlink ref="O11" r:id="rId11" display="../../millscripts/viewfeed.pl%3fviewer=viewMaster.jar&amp;side=spectrumWin&amp;spectrumFiles=msdataSM/131121-00148-DP/006/cpick_in/006-Pos-aMSMS-30_47.7720.7771.0.pkl&amp;mstagHits=AVPFVIVPLQQGLHDIEVR&amp;cycle=1&amp;fixedMods=carbamidomethylation&amp;varMods="/>
    <hyperlink ref="O12" r:id="rId12" display="../../millscripts/viewfeed.pl%3fviewer=viewMaster.jar&amp;side=spectrumWin&amp;spectrumFiles=msdataSM/131121-00148-DP/006/cpick_in/006-Pos-aMSMS-30_47.7716.7716.0.pkl&amp;mstagHits=AVPFVIVPLQQGLHDIEVR&amp;cycle=1&amp;fixedMods=carbamidomethylation&amp;varMods="/>
    <hyperlink ref="O13" r:id="rId13" display="../../millscripts/viewfeed.pl%3fviewer=viewMaster.jar&amp;side=spectrumWin&amp;spectrumFiles=msdataSM/131121-00148-DP/006/cpick_in/006-Pos-aMSMS-30_47.6054.6062.0.pkl&amp;mstagHits=VAVIIYLDK&amp;cycle=1&amp;fixedMods=carbamidomethylation&amp;varMods="/>
    <hyperlink ref="O14" r:id="rId14" display="../../millscripts/viewfeed.pl%3fviewer=viewMaster.jar&amp;side=spectrumWin&amp;spectrumFiles=msdataSM/131121-00148-DP/006/cpick_in/006-Pos-aMSMS-30_47.6113.6113.0.pkl&amp;mstagHits=VELLYNPAFCSASTEEQR&amp;cycle=1&amp;fixedMods=carbamidomethylation&amp;varMods="/>
    <hyperlink ref="O15" r:id="rId15" display="../../millscripts/viewfeed.pl%3fviewer=viewMaster.jar&amp;side=spectrumWin&amp;spectrumFiles=msdataSM/131121-00148-DP/006/cpick_in/006-Pos-aMSMS-30_47.5916.5916.0.pkl&amp;mstagHits=AVLYNYADEDIYVR&amp;cycle=1&amp;fixedMods=carbamidomethylation&amp;varMods="/>
    <hyperlink ref="O17" r:id="rId16" display="../../millscripts/viewfeed.pl%3fviewer=viewMaster.jar&amp;side=spectrumWin&amp;spectrumFiles=msdataSM/131121-00148-DP/006/cpick_in/006-Pos-aMSMS-30_47.4737.4742.0.pkl&amp;mstagHits=EIVDLHNSLR&amp;cycle=1&amp;fixedMods=carbamidomethylation&amp;varMods="/>
    <hyperlink ref="O18" r:id="rId17" display="../../millscripts/viewfeed.pl%3fviewer=viewMaster.jar&amp;side=spectrumWin&amp;spectrumFiles=msdataSM/131121-00148-DP/006/cpick_in/006-Pos-aMSMS-30_47.6545.6545.0.pkl&amp;mstagHits=NFVYGVGANPPGSVTGHYTQIVWYK&amp;cycle=1&amp;fixedMods=carbamidomethylation&amp;varMods="/>
    <hyperlink ref="E17" r:id="rId18" display="../../millbin/msdigest.cgi%3fmissed_cleavages=2&amp;msparams_dir=msparams_mill/&amp;hide_protein_sequence=2&amp;database=NCBInr.Serp_OH.merged.140707.fasta&amp;seqdb_dir=D:/SeqDB/&amp;enzyme=Trypsin&amp;access_method=Accession+Number&amp;accession_num=32423812&amp;coverage_map=0+34+10+72+25+98"/>
    <hyperlink ref="J17" r:id="rId19" display="http://www.ncbi.nlm.nih.gov/entrez/query.fcgi?cmd=retrieve&amp;db=protein&amp;dopt=GenPept&amp;list_uids=32423812"/>
  </hyperlink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73"/>
  <sheetViews>
    <sheetView zoomScale="80" zoomScaleNormal="80" workbookViewId="0"/>
  </sheetViews>
  <sheetFormatPr defaultRowHeight="15" x14ac:dyDescent="0.25"/>
  <cols>
    <col min="1" max="2" width="9.140625" style="6"/>
    <col min="3" max="3" width="10.140625" style="6" customWidth="1"/>
    <col min="4" max="4" width="19.140625" style="6" customWidth="1"/>
    <col min="5" max="5" width="13.5703125" style="6" customWidth="1"/>
    <col min="6" max="6" width="14.28515625" style="6" customWidth="1"/>
    <col min="7" max="8" width="9.140625" style="6"/>
    <col min="9" max="9" width="16.5703125" style="65" customWidth="1"/>
    <col min="10" max="10" width="13.42578125" style="6" customWidth="1"/>
    <col min="11" max="11" width="20.85546875" style="6" customWidth="1"/>
    <col min="12" max="12" width="2" style="6" bestFit="1" customWidth="1"/>
    <col min="13" max="13" width="10.42578125" style="89" bestFit="1" customWidth="1"/>
    <col min="14" max="14" width="8.28515625" style="89" bestFit="1" customWidth="1"/>
    <col min="15" max="15" width="8.42578125" style="47" bestFit="1" customWidth="1"/>
    <col min="16" max="16" width="9.5703125" style="6" bestFit="1" customWidth="1"/>
    <col min="17" max="17" width="39.140625" style="6" bestFit="1" customWidth="1"/>
    <col min="18" max="18" width="23.42578125" style="6" bestFit="1" customWidth="1"/>
    <col min="19" max="19" width="8.85546875" style="89" bestFit="1" customWidth="1"/>
    <col min="20" max="20" width="10.5703125" style="98" bestFit="1" customWidth="1"/>
    <col min="21" max="21" width="9.28515625" style="98" bestFit="1" customWidth="1"/>
    <col min="22" max="22" width="11.42578125" style="105" bestFit="1" customWidth="1"/>
    <col min="23" max="23" width="6.5703125" style="47" bestFit="1" customWidth="1"/>
    <col min="24" max="24" width="14.7109375" style="144" bestFit="1" customWidth="1"/>
    <col min="25" max="16384" width="9.140625" style="6"/>
  </cols>
  <sheetData>
    <row r="1" spans="1:24" ht="20.25" x14ac:dyDescent="0.3">
      <c r="A1" s="32" t="s">
        <v>289</v>
      </c>
    </row>
    <row r="2" spans="1:24" x14ac:dyDescent="0.25">
      <c r="A2" s="34" t="s">
        <v>241</v>
      </c>
    </row>
    <row r="3" spans="1:24" s="36" customFormat="1" ht="44.25" customHeight="1" x14ac:dyDescent="0.25">
      <c r="A3" s="12" t="s">
        <v>261</v>
      </c>
      <c r="B3" s="12" t="s">
        <v>262</v>
      </c>
      <c r="C3" s="12" t="s">
        <v>278</v>
      </c>
      <c r="D3" s="12" t="s">
        <v>2</v>
      </c>
      <c r="E3" s="12" t="s">
        <v>3</v>
      </c>
      <c r="F3" s="12" t="s">
        <v>4</v>
      </c>
      <c r="G3" s="35" t="s">
        <v>5</v>
      </c>
      <c r="H3" s="12" t="s">
        <v>6</v>
      </c>
      <c r="I3" s="12" t="s">
        <v>0</v>
      </c>
      <c r="J3" s="12" t="s">
        <v>288</v>
      </c>
      <c r="K3" s="12" t="s">
        <v>1</v>
      </c>
      <c r="L3" s="12" t="s">
        <v>265</v>
      </c>
      <c r="M3" s="90" t="s">
        <v>263</v>
      </c>
      <c r="N3" s="90" t="s">
        <v>269</v>
      </c>
      <c r="O3" s="35" t="s">
        <v>270</v>
      </c>
      <c r="P3" s="12" t="s">
        <v>276</v>
      </c>
      <c r="Q3" s="12" t="s">
        <v>266</v>
      </c>
      <c r="R3" s="12" t="s">
        <v>267</v>
      </c>
      <c r="S3" s="90" t="s">
        <v>271</v>
      </c>
      <c r="T3" s="99" t="s">
        <v>272</v>
      </c>
      <c r="U3" s="99" t="s">
        <v>273</v>
      </c>
      <c r="V3" s="106" t="s">
        <v>274</v>
      </c>
      <c r="W3" s="35" t="s">
        <v>275</v>
      </c>
      <c r="X3" s="145" t="s">
        <v>277</v>
      </c>
    </row>
    <row r="4" spans="1:24" ht="16.5" customHeight="1" x14ac:dyDescent="0.25">
      <c r="A4" s="2">
        <v>1</v>
      </c>
      <c r="B4" s="2">
        <v>19</v>
      </c>
      <c r="C4" s="2">
        <v>11</v>
      </c>
      <c r="D4" s="3">
        <v>205.24</v>
      </c>
      <c r="E4" s="7">
        <v>56</v>
      </c>
      <c r="F4" s="11">
        <f>AVERAGE(P4:P22)</f>
        <v>1207336.8421052631</v>
      </c>
      <c r="G4" s="3">
        <v>26895.4</v>
      </c>
      <c r="H4" s="3">
        <v>7.41</v>
      </c>
      <c r="I4" s="37" t="s">
        <v>286</v>
      </c>
      <c r="J4" s="38">
        <v>32423812</v>
      </c>
      <c r="K4" s="39" t="s">
        <v>13</v>
      </c>
      <c r="L4" s="39">
        <v>3</v>
      </c>
      <c r="M4" s="91">
        <v>22.82</v>
      </c>
      <c r="N4" s="91">
        <v>22.82</v>
      </c>
      <c r="O4" s="97">
        <v>73.599999999999994</v>
      </c>
      <c r="P4" s="11">
        <v>349000</v>
      </c>
      <c r="Q4" s="39" t="s">
        <v>105</v>
      </c>
      <c r="R4" s="40" t="s">
        <v>268</v>
      </c>
      <c r="S4" s="91">
        <v>9.99</v>
      </c>
      <c r="T4" s="100">
        <v>588.59</v>
      </c>
      <c r="U4" s="100">
        <v>1763.7550000000001</v>
      </c>
      <c r="V4" s="107">
        <v>0</v>
      </c>
      <c r="W4" s="50">
        <v>0</v>
      </c>
      <c r="X4" s="144">
        <f>F4/F48</f>
        <v>0.8986257795606255</v>
      </c>
    </row>
    <row r="5" spans="1:24" ht="16.5" customHeight="1" x14ac:dyDescent="0.25">
      <c r="L5" s="39">
        <v>2</v>
      </c>
      <c r="M5" s="91">
        <v>22.74</v>
      </c>
      <c r="N5" s="91">
        <v>22.74</v>
      </c>
      <c r="O5" s="97">
        <v>93.3</v>
      </c>
      <c r="P5" s="11">
        <v>2160000</v>
      </c>
      <c r="Q5" s="39" t="s">
        <v>106</v>
      </c>
      <c r="R5" s="40"/>
      <c r="S5" s="91">
        <v>21.15</v>
      </c>
      <c r="T5" s="100">
        <v>916.45479999999998</v>
      </c>
      <c r="U5" s="100">
        <v>1831.9010000000001</v>
      </c>
      <c r="V5" s="107">
        <v>1E-3</v>
      </c>
      <c r="W5" s="50">
        <v>0.5</v>
      </c>
    </row>
    <row r="6" spans="1:24" ht="16.5" customHeight="1" x14ac:dyDescent="0.25">
      <c r="L6" s="39">
        <v>2</v>
      </c>
      <c r="M6" s="91">
        <v>22.45</v>
      </c>
      <c r="N6" s="91">
        <v>17.760000000000002</v>
      </c>
      <c r="O6" s="97">
        <v>95.2</v>
      </c>
      <c r="P6" s="11">
        <v>2880000</v>
      </c>
      <c r="Q6" s="39" t="s">
        <v>99</v>
      </c>
      <c r="R6" s="40"/>
      <c r="S6" s="91">
        <v>11.82</v>
      </c>
      <c r="T6" s="100">
        <v>598.32600000000002</v>
      </c>
      <c r="U6" s="100">
        <v>1195.643</v>
      </c>
      <c r="V6" s="107">
        <v>1.8E-3</v>
      </c>
      <c r="W6" s="50">
        <v>1.5</v>
      </c>
    </row>
    <row r="7" spans="1:24" ht="16.5" customHeight="1" x14ac:dyDescent="0.25">
      <c r="L7" s="39">
        <v>2</v>
      </c>
      <c r="M7" s="91">
        <v>21.62</v>
      </c>
      <c r="N7" s="91">
        <v>21.62</v>
      </c>
      <c r="O7" s="97">
        <v>94.2</v>
      </c>
      <c r="P7" s="11">
        <v>2400000</v>
      </c>
      <c r="Q7" s="39" t="s">
        <v>99</v>
      </c>
      <c r="R7" s="40"/>
      <c r="S7" s="91">
        <v>12.33</v>
      </c>
      <c r="T7" s="100">
        <v>598.32629999999995</v>
      </c>
      <c r="U7" s="100">
        <v>1195.643</v>
      </c>
      <c r="V7" s="107">
        <v>2.3999999999999998E-3</v>
      </c>
      <c r="W7" s="50">
        <v>2</v>
      </c>
    </row>
    <row r="8" spans="1:24" ht="16.5" customHeight="1" x14ac:dyDescent="0.25">
      <c r="L8" s="39">
        <v>2</v>
      </c>
      <c r="M8" s="91">
        <v>20.350000000000001</v>
      </c>
      <c r="N8" s="91">
        <v>10.63</v>
      </c>
      <c r="O8" s="97">
        <v>91.1</v>
      </c>
      <c r="P8" s="11">
        <v>119000</v>
      </c>
      <c r="Q8" s="39" t="s">
        <v>114</v>
      </c>
      <c r="R8" s="40"/>
      <c r="S8" s="91">
        <v>10.85</v>
      </c>
      <c r="T8" s="100">
        <v>567.79110000000003</v>
      </c>
      <c r="U8" s="100">
        <v>1134.5820000000001</v>
      </c>
      <c r="V8" s="107">
        <v>-7.4000000000000003E-3</v>
      </c>
      <c r="W8" s="50">
        <v>-6.5</v>
      </c>
    </row>
    <row r="9" spans="1:24" ht="16.5" customHeight="1" x14ac:dyDescent="0.25">
      <c r="L9" s="39">
        <v>2</v>
      </c>
      <c r="M9" s="91">
        <v>20.100000000000001</v>
      </c>
      <c r="N9" s="91">
        <v>20.100000000000001</v>
      </c>
      <c r="O9" s="97">
        <v>89.6</v>
      </c>
      <c r="P9" s="11">
        <v>349000</v>
      </c>
      <c r="Q9" s="39" t="s">
        <v>115</v>
      </c>
      <c r="R9" s="40" t="s">
        <v>268</v>
      </c>
      <c r="S9" s="91">
        <v>15.01</v>
      </c>
      <c r="T9" s="100">
        <v>1033.9836</v>
      </c>
      <c r="U9" s="100">
        <v>2066.9630000000002</v>
      </c>
      <c r="V9" s="107">
        <v>-3.5000000000000001E-3</v>
      </c>
      <c r="W9" s="50">
        <v>-1.7</v>
      </c>
    </row>
    <row r="10" spans="1:24" ht="16.5" customHeight="1" x14ac:dyDescent="0.25">
      <c r="L10" s="39">
        <v>2</v>
      </c>
      <c r="M10" s="91">
        <v>19.649999999999999</v>
      </c>
      <c r="N10" s="91">
        <v>19.649999999999999</v>
      </c>
      <c r="O10" s="97">
        <v>90.5</v>
      </c>
      <c r="P10" s="11">
        <v>208000</v>
      </c>
      <c r="Q10" s="39" t="s">
        <v>116</v>
      </c>
      <c r="R10" s="40"/>
      <c r="S10" s="91">
        <v>13.45</v>
      </c>
      <c r="T10" s="100">
        <v>776.84439999999995</v>
      </c>
      <c r="U10" s="100">
        <v>1552.6849999999999</v>
      </c>
      <c r="V10" s="107">
        <v>-3.3999999999999998E-3</v>
      </c>
      <c r="W10" s="50">
        <v>-2.2000000000000002</v>
      </c>
    </row>
    <row r="11" spans="1:24" ht="16.5" customHeight="1" x14ac:dyDescent="0.25">
      <c r="L11" s="39">
        <v>2</v>
      </c>
      <c r="M11" s="91">
        <v>18.77</v>
      </c>
      <c r="N11" s="91">
        <v>18.77</v>
      </c>
      <c r="O11" s="97">
        <v>86.2</v>
      </c>
      <c r="P11" s="11">
        <v>1260000</v>
      </c>
      <c r="Q11" s="39" t="s">
        <v>117</v>
      </c>
      <c r="R11" s="40" t="s">
        <v>268</v>
      </c>
      <c r="S11" s="91">
        <v>10.55</v>
      </c>
      <c r="T11" s="100">
        <v>640.78369999999995</v>
      </c>
      <c r="U11" s="100">
        <v>1280.558</v>
      </c>
      <c r="V11" s="107">
        <v>2.5000000000000001E-3</v>
      </c>
      <c r="W11" s="50">
        <v>2</v>
      </c>
    </row>
    <row r="12" spans="1:24" ht="16.5" customHeight="1" x14ac:dyDescent="0.25">
      <c r="L12" s="39">
        <v>3</v>
      </c>
      <c r="M12" s="91">
        <v>17.66</v>
      </c>
      <c r="N12" s="91">
        <v>17.66</v>
      </c>
      <c r="O12" s="97">
        <v>67.099999999999994</v>
      </c>
      <c r="P12" s="11">
        <v>3270000</v>
      </c>
      <c r="Q12" s="39" t="s">
        <v>106</v>
      </c>
      <c r="R12" s="40"/>
      <c r="S12" s="91">
        <v>21.05</v>
      </c>
      <c r="T12" s="100">
        <v>611.30640000000005</v>
      </c>
      <c r="U12" s="100">
        <v>1831.9010000000001</v>
      </c>
      <c r="V12" s="107">
        <v>3.3E-3</v>
      </c>
      <c r="W12" s="50">
        <v>1.8</v>
      </c>
    </row>
    <row r="13" spans="1:24" ht="16.5" customHeight="1" x14ac:dyDescent="0.25">
      <c r="L13" s="39">
        <v>3</v>
      </c>
      <c r="M13" s="91">
        <v>17.41</v>
      </c>
      <c r="N13" s="91">
        <v>17.41</v>
      </c>
      <c r="O13" s="97">
        <v>79.400000000000006</v>
      </c>
      <c r="P13" s="11">
        <v>2770000</v>
      </c>
      <c r="Q13" s="39" t="s">
        <v>99</v>
      </c>
      <c r="R13" s="40"/>
      <c r="S13" s="91">
        <v>11.82</v>
      </c>
      <c r="T13" s="100">
        <v>399.22109999999998</v>
      </c>
      <c r="U13" s="100">
        <v>1195.643</v>
      </c>
      <c r="V13" s="107">
        <v>5.7999999999999996E-3</v>
      </c>
      <c r="W13" s="50">
        <v>4.8</v>
      </c>
    </row>
    <row r="14" spans="1:24" ht="16.5" customHeight="1" x14ac:dyDescent="0.25">
      <c r="L14" s="39">
        <v>3</v>
      </c>
      <c r="M14" s="91">
        <v>17.309999999999999</v>
      </c>
      <c r="N14" s="91">
        <v>14.15</v>
      </c>
      <c r="O14" s="97">
        <v>76</v>
      </c>
      <c r="P14" s="11">
        <v>3560000</v>
      </c>
      <c r="Q14" s="39" t="s">
        <v>103</v>
      </c>
      <c r="R14" s="40"/>
      <c r="S14" s="91">
        <v>18.18</v>
      </c>
      <c r="T14" s="100">
        <v>918.79380000000003</v>
      </c>
      <c r="U14" s="100">
        <v>2754.3670000000002</v>
      </c>
      <c r="V14" s="107">
        <v>-5.9999999999999995E-4</v>
      </c>
      <c r="W14" s="50">
        <v>-0.2</v>
      </c>
    </row>
    <row r="15" spans="1:24" ht="16.5" customHeight="1" x14ac:dyDescent="0.25">
      <c r="L15" s="39">
        <v>3</v>
      </c>
      <c r="M15" s="91">
        <v>17.22</v>
      </c>
      <c r="N15" s="91">
        <v>17.22</v>
      </c>
      <c r="O15" s="97">
        <v>89.3</v>
      </c>
      <c r="P15" s="11">
        <v>300000</v>
      </c>
      <c r="Q15" s="39" t="s">
        <v>115</v>
      </c>
      <c r="R15" s="40" t="s">
        <v>268</v>
      </c>
      <c r="S15" s="91">
        <v>15</v>
      </c>
      <c r="T15" s="100">
        <v>689.65840000000003</v>
      </c>
      <c r="U15" s="100">
        <v>2066.9630000000002</v>
      </c>
      <c r="V15" s="107">
        <v>-2.7000000000000001E-3</v>
      </c>
      <c r="W15" s="50">
        <v>-1.3</v>
      </c>
    </row>
    <row r="16" spans="1:24" ht="16.5" customHeight="1" x14ac:dyDescent="0.25">
      <c r="L16" s="39">
        <v>2</v>
      </c>
      <c r="M16" s="91">
        <v>16.38</v>
      </c>
      <c r="N16" s="91">
        <v>16.38</v>
      </c>
      <c r="O16" s="97">
        <v>71.099999999999994</v>
      </c>
      <c r="P16" s="11">
        <v>57700</v>
      </c>
      <c r="Q16" s="39" t="s">
        <v>105</v>
      </c>
      <c r="R16" s="40" t="s">
        <v>268</v>
      </c>
      <c r="S16" s="91">
        <v>10.039999999999999</v>
      </c>
      <c r="T16" s="100">
        <v>882.37670000000003</v>
      </c>
      <c r="U16" s="100">
        <v>1763.7550000000001</v>
      </c>
      <c r="V16" s="107">
        <v>-9.2999999999999992E-3</v>
      </c>
      <c r="W16" s="50">
        <v>-5.3</v>
      </c>
    </row>
    <row r="17" spans="1:24" ht="16.5" customHeight="1" x14ac:dyDescent="0.25">
      <c r="L17" s="39">
        <v>2</v>
      </c>
      <c r="M17" s="91">
        <v>14.6</v>
      </c>
      <c r="N17" s="91">
        <v>14.6</v>
      </c>
      <c r="O17" s="97">
        <v>69.7</v>
      </c>
      <c r="P17" s="11">
        <v>348000</v>
      </c>
      <c r="Q17" s="39" t="s">
        <v>115</v>
      </c>
      <c r="R17" s="40" t="s">
        <v>268</v>
      </c>
      <c r="S17" s="91">
        <v>14.99</v>
      </c>
      <c r="T17" s="100">
        <v>1033.9836</v>
      </c>
      <c r="U17" s="100">
        <v>2066.9630000000002</v>
      </c>
      <c r="V17" s="107">
        <v>-3.5000000000000001E-3</v>
      </c>
      <c r="W17" s="50">
        <v>-1.7</v>
      </c>
    </row>
    <row r="18" spans="1:24" ht="16.5" customHeight="1" x14ac:dyDescent="0.25">
      <c r="L18" s="39">
        <v>2</v>
      </c>
      <c r="M18" s="91">
        <v>14.28</v>
      </c>
      <c r="N18" s="91">
        <v>14.28</v>
      </c>
      <c r="O18" s="97">
        <v>77.3</v>
      </c>
      <c r="P18" s="11">
        <v>2300000</v>
      </c>
      <c r="Q18" s="39" t="s">
        <v>118</v>
      </c>
      <c r="R18" s="40"/>
      <c r="S18" s="91">
        <v>5.42</v>
      </c>
      <c r="T18" s="100">
        <v>412.71379999999999</v>
      </c>
      <c r="U18" s="100">
        <v>824.41499999999996</v>
      </c>
      <c r="V18" s="107">
        <v>5.4999999999999997E-3</v>
      </c>
      <c r="W18" s="50">
        <v>6.6</v>
      </c>
    </row>
    <row r="19" spans="1:24" ht="16.5" customHeight="1" x14ac:dyDescent="0.25">
      <c r="L19" s="39">
        <v>2</v>
      </c>
      <c r="M19" s="91">
        <v>13.79</v>
      </c>
      <c r="N19" s="91">
        <v>13.79</v>
      </c>
      <c r="O19" s="97">
        <v>72.8</v>
      </c>
      <c r="P19" s="11">
        <v>128000</v>
      </c>
      <c r="Q19" s="39" t="s">
        <v>103</v>
      </c>
      <c r="R19" s="40"/>
      <c r="S19" s="91">
        <v>18.23</v>
      </c>
      <c r="T19" s="100">
        <v>1377.6877999999999</v>
      </c>
      <c r="U19" s="100">
        <v>2754.3670000000002</v>
      </c>
      <c r="V19" s="107">
        <v>8.9999999999999998E-4</v>
      </c>
      <c r="W19" s="50">
        <v>0.3</v>
      </c>
    </row>
    <row r="20" spans="1:24" ht="16.5" customHeight="1" x14ac:dyDescent="0.25">
      <c r="L20" s="39">
        <v>3</v>
      </c>
      <c r="M20" s="91">
        <v>13.74</v>
      </c>
      <c r="N20" s="91">
        <v>13.74</v>
      </c>
      <c r="O20" s="97">
        <v>61.9</v>
      </c>
      <c r="P20" s="11">
        <v>38700</v>
      </c>
      <c r="Q20" s="39" t="s">
        <v>119</v>
      </c>
      <c r="R20" s="40"/>
      <c r="S20" s="91">
        <v>11.32</v>
      </c>
      <c r="T20" s="100">
        <v>484.60129999999998</v>
      </c>
      <c r="U20" s="100">
        <v>1451.796</v>
      </c>
      <c r="V20" s="107">
        <v>-7.1999999999999998E-3</v>
      </c>
      <c r="W20" s="50">
        <v>-4.9000000000000004</v>
      </c>
    </row>
    <row r="21" spans="1:24" ht="16.5" customHeight="1" x14ac:dyDescent="0.25">
      <c r="L21" s="39">
        <v>2</v>
      </c>
      <c r="M21" s="91">
        <v>13.03</v>
      </c>
      <c r="N21" s="91">
        <v>13.03</v>
      </c>
      <c r="O21" s="97">
        <v>62.8</v>
      </c>
      <c r="P21" s="11">
        <v>316000</v>
      </c>
      <c r="Q21" s="39" t="s">
        <v>120</v>
      </c>
      <c r="R21" s="40" t="s">
        <v>268</v>
      </c>
      <c r="S21" s="91">
        <v>6.66</v>
      </c>
      <c r="T21" s="100">
        <v>640.75130000000001</v>
      </c>
      <c r="U21" s="100">
        <v>1280.4970000000001</v>
      </c>
      <c r="V21" s="107">
        <v>-1.6000000000000001E-3</v>
      </c>
      <c r="W21" s="50">
        <v>-1.2</v>
      </c>
    </row>
    <row r="22" spans="1:24" ht="16.5" customHeight="1" x14ac:dyDescent="0.25">
      <c r="L22" s="39">
        <v>2</v>
      </c>
      <c r="M22" s="91">
        <v>10.77</v>
      </c>
      <c r="N22" s="91">
        <v>10.77</v>
      </c>
      <c r="O22" s="97">
        <v>65.8</v>
      </c>
      <c r="P22" s="11">
        <v>126000</v>
      </c>
      <c r="Q22" s="39" t="s">
        <v>103</v>
      </c>
      <c r="R22" s="40"/>
      <c r="S22" s="91">
        <v>18.21</v>
      </c>
      <c r="T22" s="100">
        <v>1377.6877999999999</v>
      </c>
      <c r="U22" s="100">
        <v>2754.3670000000002</v>
      </c>
      <c r="V22" s="107">
        <v>8.9999999999999998E-4</v>
      </c>
      <c r="W22" s="50">
        <v>0.3</v>
      </c>
    </row>
    <row r="23" spans="1:24" ht="16.5" customHeight="1" x14ac:dyDescent="0.25">
      <c r="L23" s="39"/>
    </row>
    <row r="24" spans="1:24" ht="16.5" customHeight="1" x14ac:dyDescent="0.25">
      <c r="A24" s="2">
        <v>2</v>
      </c>
      <c r="B24" s="2">
        <v>17</v>
      </c>
      <c r="C24" s="2">
        <v>14</v>
      </c>
      <c r="D24" s="3">
        <v>173.64</v>
      </c>
      <c r="E24" s="7">
        <v>9</v>
      </c>
      <c r="F24" s="11">
        <f>AVERAGE(P24:P40)</f>
        <v>117000</v>
      </c>
      <c r="G24" s="3">
        <v>183929</v>
      </c>
      <c r="H24" s="3">
        <v>6.09</v>
      </c>
      <c r="I24" s="37" t="s">
        <v>286</v>
      </c>
      <c r="J24" s="38">
        <v>544604740</v>
      </c>
      <c r="K24" s="39" t="s">
        <v>291</v>
      </c>
      <c r="L24" s="39">
        <v>3</v>
      </c>
      <c r="M24" s="91">
        <v>22.99</v>
      </c>
      <c r="N24" s="91">
        <v>17.8</v>
      </c>
      <c r="O24" s="97">
        <v>96.6</v>
      </c>
      <c r="P24" s="11">
        <v>714000</v>
      </c>
      <c r="Q24" s="39" t="s">
        <v>55</v>
      </c>
      <c r="R24" s="40"/>
      <c r="S24" s="91">
        <v>22.52</v>
      </c>
      <c r="T24" s="100">
        <v>710.7396</v>
      </c>
      <c r="U24" s="100">
        <v>2130.2069999999999</v>
      </c>
      <c r="V24" s="107">
        <v>-2.7000000000000001E-3</v>
      </c>
      <c r="W24" s="50">
        <v>-1.3</v>
      </c>
      <c r="X24" s="144">
        <f>F24/F48</f>
        <v>8.7083581434704946E-2</v>
      </c>
    </row>
    <row r="25" spans="1:24" ht="16.5" customHeight="1" x14ac:dyDescent="0.25">
      <c r="A25" s="2"/>
      <c r="B25" s="2"/>
      <c r="C25" s="2"/>
      <c r="D25" s="3"/>
      <c r="E25" s="7"/>
      <c r="F25" s="11"/>
      <c r="L25" s="39">
        <v>2</v>
      </c>
      <c r="M25" s="91">
        <v>19.239999999999998</v>
      </c>
      <c r="N25" s="91">
        <v>19.239999999999998</v>
      </c>
      <c r="O25" s="97">
        <v>94.9</v>
      </c>
      <c r="P25" s="11">
        <v>393000</v>
      </c>
      <c r="Q25" s="39" t="s">
        <v>55</v>
      </c>
      <c r="R25" s="40"/>
      <c r="S25" s="91">
        <v>22.53</v>
      </c>
      <c r="T25" s="100">
        <v>1065.6054999999999</v>
      </c>
      <c r="U25" s="100">
        <v>2130.2069999999999</v>
      </c>
      <c r="V25" s="107">
        <v>-3.3E-3</v>
      </c>
      <c r="W25" s="50">
        <v>-1.5</v>
      </c>
    </row>
    <row r="26" spans="1:24" ht="16.5" customHeight="1" x14ac:dyDescent="0.25">
      <c r="L26" s="39">
        <v>2</v>
      </c>
      <c r="M26" s="91">
        <v>19.16</v>
      </c>
      <c r="N26" s="91">
        <v>19.16</v>
      </c>
      <c r="O26" s="97">
        <v>87.7</v>
      </c>
      <c r="P26" s="11">
        <v>89400</v>
      </c>
      <c r="Q26" s="39" t="s">
        <v>102</v>
      </c>
      <c r="R26" s="40" t="s">
        <v>268</v>
      </c>
      <c r="S26" s="91">
        <v>16.77</v>
      </c>
      <c r="T26" s="100">
        <v>1057.4940999999999</v>
      </c>
      <c r="U26" s="100">
        <v>2113.9859999999999</v>
      </c>
      <c r="V26" s="107">
        <v>-5.0000000000000001E-3</v>
      </c>
      <c r="W26" s="50">
        <v>-2.4</v>
      </c>
    </row>
    <row r="27" spans="1:24" ht="16.5" customHeight="1" x14ac:dyDescent="0.25">
      <c r="L27" s="39">
        <v>2</v>
      </c>
      <c r="M27" s="91">
        <v>14.99</v>
      </c>
      <c r="N27" s="91">
        <v>14.99</v>
      </c>
      <c r="O27" s="97">
        <v>77.900000000000006</v>
      </c>
      <c r="P27" s="11">
        <v>89400</v>
      </c>
      <c r="Q27" s="39" t="s">
        <v>102</v>
      </c>
      <c r="R27" s="40" t="s">
        <v>268</v>
      </c>
      <c r="S27" s="91">
        <v>16.79</v>
      </c>
      <c r="T27" s="100">
        <v>1057.4940999999999</v>
      </c>
      <c r="U27" s="100">
        <v>2113.9859999999999</v>
      </c>
      <c r="V27" s="107">
        <v>-5.0000000000000001E-3</v>
      </c>
      <c r="W27" s="50">
        <v>-2.4</v>
      </c>
    </row>
    <row r="28" spans="1:24" ht="16.5" customHeight="1" x14ac:dyDescent="0.25">
      <c r="L28" s="39">
        <v>2</v>
      </c>
      <c r="M28" s="91">
        <v>14.8</v>
      </c>
      <c r="N28" s="91">
        <v>14.8</v>
      </c>
      <c r="O28" s="97">
        <v>86.3</v>
      </c>
      <c r="P28" s="11">
        <v>62600</v>
      </c>
      <c r="Q28" s="39" t="s">
        <v>110</v>
      </c>
      <c r="R28" s="40"/>
      <c r="S28" s="91">
        <v>11.06</v>
      </c>
      <c r="T28" s="100">
        <v>513.77739999999994</v>
      </c>
      <c r="U28" s="100">
        <v>1026.537</v>
      </c>
      <c r="V28" s="107">
        <v>1.0800000000000001E-2</v>
      </c>
      <c r="W28" s="50">
        <v>10.5</v>
      </c>
    </row>
    <row r="29" spans="1:24" ht="16.5" customHeight="1" x14ac:dyDescent="0.25">
      <c r="L29" s="39">
        <v>2</v>
      </c>
      <c r="M29" s="91">
        <v>14.48</v>
      </c>
      <c r="N29" s="91">
        <v>14.48</v>
      </c>
      <c r="O29" s="97">
        <v>70.2</v>
      </c>
      <c r="P29" s="11">
        <v>44500</v>
      </c>
      <c r="Q29" s="39" t="s">
        <v>100</v>
      </c>
      <c r="R29" s="40"/>
      <c r="S29" s="91">
        <v>12.79</v>
      </c>
      <c r="T29" s="100">
        <v>529.30119999999999</v>
      </c>
      <c r="U29" s="100">
        <v>1057.5999999999999</v>
      </c>
      <c r="V29" s="107">
        <v>-4.8999999999999998E-3</v>
      </c>
      <c r="W29" s="50">
        <v>-4.5999999999999996</v>
      </c>
    </row>
    <row r="30" spans="1:24" ht="16.5" customHeight="1" x14ac:dyDescent="0.25">
      <c r="L30" s="39">
        <v>2</v>
      </c>
      <c r="M30" s="91">
        <v>14.28</v>
      </c>
      <c r="N30" s="91">
        <v>14.28</v>
      </c>
      <c r="O30" s="97">
        <v>68.7</v>
      </c>
      <c r="P30" s="11">
        <v>79200</v>
      </c>
      <c r="Q30" s="39" t="s">
        <v>107</v>
      </c>
      <c r="R30" s="40"/>
      <c r="S30" s="91">
        <v>13.16</v>
      </c>
      <c r="T30" s="100">
        <v>724.85440000000006</v>
      </c>
      <c r="U30" s="100">
        <v>1448.702</v>
      </c>
      <c r="V30" s="107">
        <v>-1E-4</v>
      </c>
      <c r="W30" s="50">
        <v>-0.1</v>
      </c>
    </row>
    <row r="31" spans="1:24" ht="16.5" customHeight="1" x14ac:dyDescent="0.25">
      <c r="L31" s="39">
        <v>2</v>
      </c>
      <c r="M31" s="91">
        <v>13.72</v>
      </c>
      <c r="N31" s="91">
        <v>13.72</v>
      </c>
      <c r="O31" s="97">
        <v>78.2</v>
      </c>
      <c r="P31" s="11">
        <v>11800</v>
      </c>
      <c r="Q31" s="39" t="s">
        <v>98</v>
      </c>
      <c r="R31" s="40"/>
      <c r="S31" s="91">
        <v>16.59</v>
      </c>
      <c r="T31" s="100">
        <v>517.31769999999995</v>
      </c>
      <c r="U31" s="100">
        <v>1033.6289999999999</v>
      </c>
      <c r="V31" s="107">
        <v>-1.1000000000000001E-3</v>
      </c>
      <c r="W31" s="50">
        <v>-1.1000000000000001</v>
      </c>
    </row>
    <row r="32" spans="1:24" ht="16.5" customHeight="1" x14ac:dyDescent="0.25">
      <c r="L32" s="39">
        <v>2</v>
      </c>
      <c r="M32" s="91">
        <v>12.19</v>
      </c>
      <c r="N32" s="91">
        <v>12.19</v>
      </c>
      <c r="O32" s="97">
        <v>86.8</v>
      </c>
      <c r="P32" s="11">
        <v>177000</v>
      </c>
      <c r="Q32" s="39" t="s">
        <v>348</v>
      </c>
      <c r="R32" s="40"/>
      <c r="S32" s="91">
        <v>6.96</v>
      </c>
      <c r="T32" s="100">
        <v>428.25150000000002</v>
      </c>
      <c r="U32" s="100">
        <v>855.49300000000005</v>
      </c>
      <c r="V32" s="107">
        <v>2.3E-3</v>
      </c>
      <c r="W32" s="50">
        <v>2.7</v>
      </c>
    </row>
    <row r="33" spans="1:24" ht="16.5" customHeight="1" x14ac:dyDescent="0.25">
      <c r="L33" s="39">
        <v>2</v>
      </c>
      <c r="M33" s="91">
        <v>11.68</v>
      </c>
      <c r="N33" s="91">
        <v>11.68</v>
      </c>
      <c r="O33" s="97">
        <v>63.5</v>
      </c>
      <c r="P33" s="11">
        <v>41000</v>
      </c>
      <c r="Q33" s="39" t="s">
        <v>109</v>
      </c>
      <c r="R33" s="40" t="s">
        <v>268</v>
      </c>
      <c r="S33" s="91">
        <v>14</v>
      </c>
      <c r="T33" s="100">
        <v>639.82360000000006</v>
      </c>
      <c r="U33" s="100">
        <v>1278.6400000000001</v>
      </c>
      <c r="V33" s="107">
        <v>1E-4</v>
      </c>
      <c r="W33" s="50">
        <v>0.1</v>
      </c>
    </row>
    <row r="34" spans="1:24" ht="16.5" customHeight="1" x14ac:dyDescent="0.25">
      <c r="L34" s="39">
        <v>2</v>
      </c>
      <c r="M34" s="91">
        <v>11.06</v>
      </c>
      <c r="N34" s="91">
        <v>4.99</v>
      </c>
      <c r="O34" s="97">
        <v>65.2</v>
      </c>
      <c r="P34" s="11">
        <v>12800</v>
      </c>
      <c r="Q34" s="39" t="s">
        <v>52</v>
      </c>
      <c r="R34" s="40"/>
      <c r="S34" s="91">
        <v>14.11</v>
      </c>
      <c r="T34" s="100">
        <v>784.41750000000002</v>
      </c>
      <c r="U34" s="100">
        <v>1567.8330000000001</v>
      </c>
      <c r="V34" s="107">
        <v>-4.8999999999999998E-3</v>
      </c>
      <c r="W34" s="50">
        <v>-3.1</v>
      </c>
    </row>
    <row r="35" spans="1:24" ht="16.5" customHeight="1" x14ac:dyDescent="0.25">
      <c r="L35" s="39">
        <v>2</v>
      </c>
      <c r="M35" s="91">
        <v>8.81</v>
      </c>
      <c r="N35" s="91">
        <v>8.81</v>
      </c>
      <c r="O35" s="97">
        <v>60.4</v>
      </c>
      <c r="P35" s="11">
        <v>12800</v>
      </c>
      <c r="Q35" s="39" t="s">
        <v>52</v>
      </c>
      <c r="R35" s="40"/>
      <c r="S35" s="91">
        <v>14.2</v>
      </c>
      <c r="T35" s="100">
        <v>784.42819999999995</v>
      </c>
      <c r="U35" s="100">
        <v>1567.8330000000001</v>
      </c>
      <c r="V35" s="107">
        <v>1.6500000000000001E-2</v>
      </c>
      <c r="W35" s="50">
        <v>10.5</v>
      </c>
    </row>
    <row r="36" spans="1:24" ht="16.5" customHeight="1" x14ac:dyDescent="0.25">
      <c r="L36" s="39">
        <v>2</v>
      </c>
      <c r="M36" s="91">
        <v>8.34</v>
      </c>
      <c r="N36" s="91">
        <v>8.34</v>
      </c>
      <c r="O36" s="97">
        <v>63.1</v>
      </c>
      <c r="P36" s="11">
        <v>60600</v>
      </c>
      <c r="Q36" s="39" t="s">
        <v>112</v>
      </c>
      <c r="R36" s="40"/>
      <c r="S36" s="91">
        <v>9.86</v>
      </c>
      <c r="T36" s="100">
        <v>410.24250000000001</v>
      </c>
      <c r="U36" s="100">
        <v>819.47199999999998</v>
      </c>
      <c r="V36" s="107">
        <v>5.4000000000000003E-3</v>
      </c>
      <c r="W36" s="50">
        <v>6.6</v>
      </c>
    </row>
    <row r="37" spans="1:24" ht="16.5" customHeight="1" x14ac:dyDescent="0.25">
      <c r="L37" s="39">
        <v>2</v>
      </c>
      <c r="M37" s="91">
        <v>8.23</v>
      </c>
      <c r="N37" s="91">
        <v>8.23</v>
      </c>
      <c r="O37" s="97">
        <v>60.7</v>
      </c>
      <c r="P37" s="11">
        <v>15500</v>
      </c>
      <c r="Q37" s="39" t="s">
        <v>121</v>
      </c>
      <c r="R37" s="40" t="s">
        <v>268</v>
      </c>
      <c r="S37" s="91">
        <v>12.76</v>
      </c>
      <c r="T37" s="100">
        <v>841.86479999999995</v>
      </c>
      <c r="U37" s="100">
        <v>1682.7370000000001</v>
      </c>
      <c r="V37" s="107">
        <v>-1.43E-2</v>
      </c>
      <c r="W37" s="50">
        <v>-8.5</v>
      </c>
    </row>
    <row r="38" spans="1:24" ht="16.5" customHeight="1" x14ac:dyDescent="0.25">
      <c r="L38" s="39">
        <v>2</v>
      </c>
      <c r="M38" s="91">
        <v>8.1300000000000008</v>
      </c>
      <c r="N38" s="91">
        <v>-0.11</v>
      </c>
      <c r="O38" s="97">
        <v>65.5</v>
      </c>
      <c r="P38" s="11">
        <v>81400</v>
      </c>
      <c r="Q38" s="39" t="s">
        <v>122</v>
      </c>
      <c r="R38" s="40"/>
      <c r="S38" s="91">
        <v>7.56</v>
      </c>
      <c r="T38" s="100">
        <v>387.21440000000001</v>
      </c>
      <c r="U38" s="100">
        <v>773.41499999999996</v>
      </c>
      <c r="V38" s="107">
        <v>6.3E-3</v>
      </c>
      <c r="W38" s="50">
        <v>8.1999999999999993</v>
      </c>
    </row>
    <row r="39" spans="1:24" ht="16.5" customHeight="1" x14ac:dyDescent="0.25">
      <c r="L39" s="39">
        <v>2</v>
      </c>
      <c r="M39" s="91">
        <v>7.44</v>
      </c>
      <c r="N39" s="91">
        <v>7.44</v>
      </c>
      <c r="O39" s="97">
        <v>66.400000000000006</v>
      </c>
      <c r="P39" s="11">
        <v>21900</v>
      </c>
      <c r="Q39" s="39" t="s">
        <v>123</v>
      </c>
      <c r="R39" s="40"/>
      <c r="S39" s="91">
        <v>15.58</v>
      </c>
      <c r="T39" s="100">
        <v>722.87490000000003</v>
      </c>
      <c r="U39" s="100">
        <v>1444.758</v>
      </c>
      <c r="V39" s="107">
        <v>-1.5800000000000002E-2</v>
      </c>
      <c r="W39" s="50">
        <v>-10.9</v>
      </c>
    </row>
    <row r="40" spans="1:24" ht="16.5" customHeight="1" x14ac:dyDescent="0.25">
      <c r="L40" s="39">
        <v>2</v>
      </c>
      <c r="M40" s="91">
        <v>7.14</v>
      </c>
      <c r="N40" s="91">
        <v>7.14</v>
      </c>
      <c r="O40" s="97">
        <v>60.5</v>
      </c>
      <c r="P40" s="11">
        <v>82100</v>
      </c>
      <c r="Q40" s="39" t="s">
        <v>214</v>
      </c>
      <c r="R40" s="40"/>
      <c r="S40" s="91">
        <v>18.7</v>
      </c>
      <c r="T40" s="100">
        <v>463.24279999999999</v>
      </c>
      <c r="U40" s="100">
        <v>925.47799999999995</v>
      </c>
      <c r="V40" s="107">
        <v>5.0000000000000001E-4</v>
      </c>
      <c r="W40" s="50">
        <v>0.6</v>
      </c>
    </row>
    <row r="41" spans="1:24" ht="16.5" customHeight="1" x14ac:dyDescent="0.25">
      <c r="F41" s="11"/>
    </row>
    <row r="42" spans="1:24" ht="16.5" customHeight="1" x14ac:dyDescent="0.25">
      <c r="A42" s="2">
        <v>3</v>
      </c>
      <c r="B42" s="2">
        <v>4</v>
      </c>
      <c r="C42" s="2">
        <v>4</v>
      </c>
      <c r="D42" s="3">
        <v>44.4</v>
      </c>
      <c r="E42" s="7">
        <v>9</v>
      </c>
      <c r="F42" s="11">
        <f>AVERAGE(P42:P45)</f>
        <v>19200</v>
      </c>
      <c r="G42" s="3">
        <v>55977</v>
      </c>
      <c r="H42" s="3">
        <v>5.99</v>
      </c>
      <c r="I42" s="37" t="s">
        <v>286</v>
      </c>
      <c r="J42" s="38">
        <v>347595788</v>
      </c>
      <c r="K42" s="39" t="s">
        <v>7</v>
      </c>
      <c r="L42" s="39">
        <v>2</v>
      </c>
      <c r="M42" s="91">
        <v>15.04</v>
      </c>
      <c r="N42" s="91">
        <v>15.04</v>
      </c>
      <c r="O42" s="97">
        <v>78</v>
      </c>
      <c r="P42" s="11">
        <v>23400</v>
      </c>
      <c r="Q42" s="39" t="s">
        <v>20</v>
      </c>
      <c r="R42" s="40"/>
      <c r="S42" s="91">
        <v>17.920000000000002</v>
      </c>
      <c r="T42" s="100">
        <v>703.40509999999995</v>
      </c>
      <c r="U42" s="100">
        <v>1405.8050000000001</v>
      </c>
      <c r="V42" s="107">
        <v>-2E-3</v>
      </c>
      <c r="W42" s="50">
        <v>-1.4</v>
      </c>
      <c r="X42" s="144">
        <f>F42/F48</f>
        <v>1.4290639004669529E-2</v>
      </c>
    </row>
    <row r="43" spans="1:24" ht="16.5" customHeight="1" x14ac:dyDescent="0.25">
      <c r="A43" s="2"/>
      <c r="F43" s="11"/>
      <c r="L43" s="39">
        <v>2</v>
      </c>
      <c r="M43" s="91">
        <v>11.63</v>
      </c>
      <c r="N43" s="91">
        <v>11.63</v>
      </c>
      <c r="O43" s="97">
        <v>70.2</v>
      </c>
      <c r="P43" s="11">
        <v>12100</v>
      </c>
      <c r="Q43" s="39" t="s">
        <v>18</v>
      </c>
      <c r="R43" s="40"/>
      <c r="S43" s="91">
        <v>16.600000000000001</v>
      </c>
      <c r="T43" s="100">
        <v>499.30889999999999</v>
      </c>
      <c r="U43" s="100">
        <v>997.60799999999995</v>
      </c>
      <c r="V43" s="107">
        <v>2.3999999999999998E-3</v>
      </c>
      <c r="W43" s="50">
        <v>2.4</v>
      </c>
    </row>
    <row r="44" spans="1:24" ht="16.5" customHeight="1" x14ac:dyDescent="0.25">
      <c r="A44" s="2"/>
      <c r="B44" s="2"/>
      <c r="C44" s="2"/>
      <c r="D44" s="3"/>
      <c r="E44" s="7"/>
      <c r="G44" s="3"/>
      <c r="H44" s="3"/>
      <c r="I44" s="37"/>
      <c r="J44" s="38"/>
      <c r="K44" s="39"/>
      <c r="L44" s="39">
        <v>2</v>
      </c>
      <c r="M44" s="91">
        <v>9.69</v>
      </c>
      <c r="N44" s="91">
        <v>9.69</v>
      </c>
      <c r="O44" s="97">
        <v>66.099999999999994</v>
      </c>
      <c r="P44" s="11">
        <v>23500</v>
      </c>
      <c r="Q44" s="39" t="s">
        <v>25</v>
      </c>
      <c r="R44" s="40"/>
      <c r="S44" s="91">
        <v>15.02</v>
      </c>
      <c r="T44" s="100">
        <v>677.32650000000001</v>
      </c>
      <c r="U44" s="100">
        <v>1353.653</v>
      </c>
      <c r="V44" s="107">
        <v>-7.4999999999999997E-3</v>
      </c>
      <c r="W44" s="50">
        <v>-5.6</v>
      </c>
    </row>
    <row r="45" spans="1:24" ht="16.5" customHeight="1" x14ac:dyDescent="0.25">
      <c r="A45" s="2"/>
      <c r="L45" s="39">
        <v>2</v>
      </c>
      <c r="M45" s="91">
        <v>8.0399999999999991</v>
      </c>
      <c r="N45" s="91">
        <v>8.0399999999999991</v>
      </c>
      <c r="O45" s="97">
        <v>72.8</v>
      </c>
      <c r="P45" s="11">
        <v>17800</v>
      </c>
      <c r="Q45" s="39" t="s">
        <v>16</v>
      </c>
      <c r="R45" s="40"/>
      <c r="S45" s="91">
        <v>17.16</v>
      </c>
      <c r="T45" s="100">
        <v>685.42409999999995</v>
      </c>
      <c r="U45" s="100">
        <v>1369.8409999999999</v>
      </c>
      <c r="V45" s="107">
        <v>-4.0000000000000002E-4</v>
      </c>
      <c r="W45" s="50">
        <v>-0.3</v>
      </c>
    </row>
    <row r="46" spans="1:24" ht="16.5" customHeight="1" x14ac:dyDescent="0.25"/>
    <row r="47" spans="1:24" ht="16.5" customHeight="1" x14ac:dyDescent="0.25"/>
    <row r="48" spans="1:24" s="43" customFormat="1" ht="16.5" customHeight="1" x14ac:dyDescent="0.25">
      <c r="E48" s="44" t="s">
        <v>234</v>
      </c>
      <c r="F48" s="45">
        <f>SUM(F4:F47)</f>
        <v>1343536.8421052631</v>
      </c>
      <c r="I48" s="67"/>
      <c r="K48" s="45"/>
      <c r="L48" s="45"/>
      <c r="M48" s="93"/>
      <c r="N48" s="93"/>
      <c r="O48" s="53"/>
      <c r="S48" s="93"/>
      <c r="T48" s="102"/>
      <c r="U48" s="102"/>
      <c r="V48" s="109"/>
      <c r="W48" s="53"/>
      <c r="X48" s="146">
        <f>SUM(X4:X47)</f>
        <v>1</v>
      </c>
    </row>
    <row r="60" spans="1:12" x14ac:dyDescent="0.25">
      <c r="A60" s="2"/>
      <c r="B60" s="2"/>
      <c r="C60" s="2"/>
      <c r="D60" s="3"/>
      <c r="E60" s="7"/>
      <c r="F60" s="11"/>
      <c r="G60" s="3"/>
      <c r="H60" s="40"/>
      <c r="I60" s="66"/>
      <c r="J60" s="39"/>
      <c r="L60" s="42"/>
    </row>
    <row r="62" spans="1:12" x14ac:dyDescent="0.25">
      <c r="A62" s="2"/>
      <c r="B62" s="2"/>
      <c r="C62" s="2"/>
      <c r="D62" s="3"/>
      <c r="E62" s="7"/>
      <c r="F62" s="11"/>
      <c r="G62" s="3"/>
      <c r="H62" s="40"/>
      <c r="I62" s="66"/>
      <c r="J62" s="39"/>
      <c r="K62" s="11"/>
      <c r="L62" s="39"/>
    </row>
    <row r="63" spans="1:12" x14ac:dyDescent="0.25">
      <c r="A63" s="2"/>
      <c r="B63" s="2"/>
      <c r="C63" s="2"/>
      <c r="D63" s="3"/>
      <c r="E63" s="7"/>
      <c r="F63" s="11"/>
      <c r="G63" s="3"/>
      <c r="H63" s="40"/>
      <c r="I63" s="66"/>
      <c r="J63" s="39"/>
      <c r="K63" s="11"/>
      <c r="L63" s="39"/>
    </row>
    <row r="64" spans="1:12" x14ac:dyDescent="0.25">
      <c r="A64" s="2"/>
      <c r="B64" s="2"/>
      <c r="C64" s="2"/>
      <c r="D64" s="3"/>
      <c r="E64" s="7"/>
      <c r="F64" s="11"/>
      <c r="G64" s="3"/>
      <c r="H64" s="40"/>
      <c r="I64" s="66"/>
      <c r="J64" s="39"/>
      <c r="L64" s="42"/>
    </row>
    <row r="65" spans="1:11" x14ac:dyDescent="0.25">
      <c r="A65" s="2"/>
      <c r="B65" s="2"/>
      <c r="C65" s="2"/>
      <c r="D65" s="3"/>
      <c r="E65" s="7"/>
      <c r="F65" s="11"/>
      <c r="G65" s="3"/>
      <c r="H65" s="40"/>
      <c r="I65" s="66"/>
      <c r="J65" s="39"/>
    </row>
    <row r="66" spans="1:11" x14ac:dyDescent="0.25">
      <c r="A66" s="2"/>
      <c r="B66" s="2"/>
      <c r="C66" s="2"/>
      <c r="D66" s="3"/>
      <c r="E66" s="7"/>
      <c r="F66" s="11"/>
      <c r="G66" s="3"/>
      <c r="H66" s="40"/>
      <c r="I66" s="66"/>
      <c r="J66" s="39"/>
    </row>
    <row r="67" spans="1:11" x14ac:dyDescent="0.25">
      <c r="A67" s="2"/>
      <c r="B67" s="2"/>
      <c r="C67" s="2"/>
      <c r="D67" s="3"/>
      <c r="E67" s="7"/>
      <c r="F67" s="11"/>
      <c r="G67" s="3"/>
      <c r="H67" s="40"/>
      <c r="I67" s="66"/>
      <c r="J67" s="39"/>
      <c r="K67" s="42"/>
    </row>
    <row r="68" spans="1:11" x14ac:dyDescent="0.25">
      <c r="A68" s="2"/>
      <c r="B68" s="2"/>
      <c r="C68" s="2"/>
      <c r="D68" s="3"/>
      <c r="E68" s="7"/>
      <c r="F68" s="11"/>
      <c r="G68" s="3"/>
      <c r="H68" s="40"/>
      <c r="I68" s="66"/>
      <c r="J68" s="39"/>
    </row>
    <row r="70" spans="1:11" x14ac:dyDescent="0.25">
      <c r="A70" s="2"/>
      <c r="B70" s="2"/>
      <c r="C70" s="2"/>
      <c r="D70" s="3"/>
      <c r="E70" s="7"/>
      <c r="F70" s="11"/>
      <c r="G70" s="3"/>
      <c r="H70" s="40"/>
      <c r="I70" s="66"/>
      <c r="J70" s="39"/>
    </row>
    <row r="71" spans="1:11" x14ac:dyDescent="0.25">
      <c r="A71" s="2"/>
      <c r="B71" s="2"/>
      <c r="C71" s="2"/>
      <c r="D71" s="3"/>
      <c r="E71" s="7"/>
      <c r="F71" s="11"/>
      <c r="G71" s="3"/>
      <c r="H71" s="40"/>
      <c r="I71" s="66"/>
      <c r="J71" s="39"/>
    </row>
    <row r="72" spans="1:11" x14ac:dyDescent="0.25">
      <c r="A72" s="2"/>
      <c r="B72" s="2"/>
      <c r="C72" s="2"/>
      <c r="D72" s="3"/>
      <c r="E72" s="7"/>
      <c r="F72" s="11"/>
      <c r="G72" s="3"/>
      <c r="H72" s="40"/>
      <c r="I72" s="66"/>
      <c r="J72" s="39"/>
    </row>
    <row r="73" spans="1:11" x14ac:dyDescent="0.25">
      <c r="A73" s="2"/>
      <c r="B73" s="2"/>
      <c r="C73" s="2"/>
      <c r="D73" s="3"/>
      <c r="E73" s="7"/>
      <c r="F73" s="11"/>
      <c r="G73" s="3"/>
      <c r="H73" s="40"/>
      <c r="I73" s="66"/>
      <c r="J73" s="39"/>
    </row>
  </sheetData>
  <hyperlinks>
    <hyperlink ref="E4" r:id="rId1" display="../../millbin/msdigest.cgi?missed_cleavages=2&amp;msparams_dir=msparams_mill\&amp;hide_protein_sequence=2&amp;database=NCBInr.Serp_OH.merged.140707.fasta&amp;seqdb_dir=D:\SeqDB\&amp;enzyme=Trypsin&amp;access_method=Accession+Number&amp;accession_num=32423812&amp;coverage_map=0+32+12+1+96+31+8+35+10+2+10+2"/>
    <hyperlink ref="J4" r:id="rId2" display="http://www.ncbi.nlm.nih.gov/entrez/query.fcgi?cmd=retrieve&amp;db=protein&amp;dopt=GenPept&amp;list_uids=32423812"/>
    <hyperlink ref="E24" r:id="rId3" display="../../millbin/msdigest.cgi?missed_cleavages=2&amp;msparams_dir=msparams_mill\&amp;hide_protein_sequence=2&amp;database=NCBInr.Serp_OH.merged.140707.fasta&amp;seqdb_dir=D:\SeqDB\&amp;enzyme=Trypsin&amp;access_method=Accession+Number&amp;accession_num=387165368&amp;coverage_map=0+561+16+216+11+3+14+1+15+5+18+13+33+4+8+369+10+122+9+15+26+172"/>
    <hyperlink ref="J24" r:id="rId4" display="http://www.ncbi.nlm.nih.gov/entrez/query.fcgi?cmd=retrieve&amp;db=protein&amp;dopt=GenPept&amp;list_uids=544604740"/>
    <hyperlink ref="E42" r:id="rId5" display="../../millbin/msdigest.cgi?missed_cleavages=2&amp;msparams_dir=msparams_mill\&amp;hide_protein_sequence=2&amp;database=NCBInr.Serp_OH.merged.140707.fasta&amp;seqdb_dir=D:\SeqDB\&amp;enzyme=Trypsin&amp;access_method=Accession+Number&amp;accession_num=126035644&amp;coverage_map=0+53+15+97+12+114+13+6+9+172"/>
    <hyperlink ref="J42" r:id="rId6" display="http://www.ncbi.nlm.nih.gov/entrez/query.fcgi?cmd=retrieve&amp;db=protein&amp;dopt=GenPept&amp;list_uids=347595788"/>
    <hyperlink ref="O4" r:id="rId7" display="../../millscripts/viewfeed.pl%3fviewer=viewMaster.jar&amp;side=spectrumWin&amp;spectrumFiles=msdataSM/131121-00148-DP/007/cpick_in/007-Pos-aMSMS-30_47.3361.3450.3.pkl&amp;mstagHits=WASNCNLGHSPDYSR&amp;cycle=1&amp;fixedMods=carbamidomethylation&amp;varMods="/>
    <hyperlink ref="O5" r:id="rId8" display="../../millscripts/viewfeed.pl%3fviewer=viewMaster.jar&amp;side=spectrumWin&amp;spectrumFiles=msdataSM/131121-00148-DP/007/cpick_in/007-Pos-aMSMS-30_47.5930.5959.2.pkl&amp;mstagHits=AWTEIIQLWHDEYK&amp;cycle=1&amp;fixedMods=carbamidomethylation&amp;varMods="/>
    <hyperlink ref="O6" r:id="rId9" display="../../millscripts/viewfeed.pl%3fviewer=viewMaster.jar&amp;side=spectrumWin&amp;spectrumFiles=msdataSM/131121-00148-DP/007/cpick_in/007-Pos-aMSMS-30_47.3783.3896.2.pkl&amp;mstagHits=EIVDLHNSLR&amp;cycle=1&amp;fixedMods=carbamidomethylation&amp;varMods="/>
    <hyperlink ref="O7" r:id="rId10" display="../../millscripts/viewfeed.pl%3fviewer=viewMaster.jar&amp;side=spectrumWin&amp;spectrumFiles=msdataSM/131121-00148-DP/007/cpick_in/007-Pos-aMSMS-30_47.3898.3954.2.pkl&amp;mstagHits=EIVDLHNSLR&amp;cycle=1&amp;fixedMods=carbamidomethylation&amp;varMods="/>
    <hyperlink ref="O8" r:id="rId11" display="../../millscripts/viewfeed.pl%3fviewer=viewMaster.jar&amp;side=spectrumWin&amp;spectrumFiles=msdataSM/131121-00148-DP/007/cpick_in/007-Pos-aMSMS-30_47.3560.3565.0.pkl&amp;mstagHits=SVSPTASNMLK&amp;cycle=1&amp;fixedMods=carbamidomethylation&amp;varMods="/>
    <hyperlink ref="O9" r:id="rId12" display="../../millscripts/viewfeed.pl%3fviewer=viewMaster.jar&amp;side=spectrumWin&amp;spectrumFiles=msdataSM/131121-00148-DP/007/cpick_in/007-Pos-aMSMS-30_47.4522.4522.2.pkl&amp;mstagHits=VLEGIQCGENIYMSSNPR&amp;cycle=1&amp;fixedMods=carbamidomethylation&amp;varMods="/>
    <hyperlink ref="O10" r:id="rId13" display="../../millscripts/viewfeed.pl%3fviewer=viewMaster.jar&amp;side=spectrumWin&amp;spectrumFiles=msdataSM/131121-00148-DP/007/cpick_in/007-Pos-aMSMS-30_47.4165.4171.2.pkl&amp;mstagHits=MQWYPEAASNAER&amp;cycle=1&amp;fixedMods=carbamidomethylation&amp;varMods="/>
    <hyperlink ref="O11" r:id="rId14" display="../../millscripts/viewfeed.pl%3fviewer=viewMaster.jar&amp;side=spectrumWin&amp;spectrumFiles=msdataSM/131121-00148-DP/007/cpick_in/007-Pos-aMSMS-30_47.3490.3543.2.pkl&amp;mstagHits=QSSCQDEWIK&amp;cycle=1&amp;fixedMods=carbamidomethylation&amp;varMods="/>
    <hyperlink ref="O12" r:id="rId15" display="../../millscripts/viewfeed.pl%3fviewer=viewMaster.jar&amp;side=spectrumWin&amp;spectrumFiles=msdataSM/131121-00148-DP/007/cpick_in/007-Pos-aMSMS-30_47.5905.5935.3.pkl&amp;mstagHits=AWTEIIQLWHDEYK&amp;cycle=1&amp;fixedMods=carbamidomethylation&amp;varMods="/>
    <hyperlink ref="O13" r:id="rId16" display="../../millscripts/viewfeed.pl%3fviewer=viewMaster.jar&amp;side=spectrumWin&amp;spectrumFiles=msdataSM/131121-00148-DP/007/cpick_in/007-Pos-aMSMS-30_47.3782.3881.3.pkl&amp;mstagHits=EIVDLHNSLR&amp;cycle=1&amp;fixedMods=carbamidomethylation&amp;varMods="/>
    <hyperlink ref="O14" r:id="rId17" display="../../millscripts/viewfeed.pl%3fviewer=viewMaster.jar&amp;side=spectrumWin&amp;spectrumFiles=msdataSM/131121-00148-DP/007/cpick_in/007-Pos-aMSMS-30_47.5248.5248.3.pkl&amp;mstagHits=NFVYGVGANPPGSVTGHYTQIVWYK&amp;cycle=1&amp;fixedMods=carbamidomethylation&amp;varMods="/>
    <hyperlink ref="O15" r:id="rId18" display="../../millscripts/viewfeed.pl%3fviewer=viewMaster.jar&amp;side=spectrumWin&amp;spectrumFiles=msdataSM/131121-00148-DP/007/cpick_in/007-Pos-aMSMS-30_47.4518.4546.3.pkl&amp;mstagHits=VLEGIQCGENIYMSSNPR&amp;cycle=1&amp;fixedMods=carbamidomethylation&amp;varMods="/>
    <hyperlink ref="O16" r:id="rId19" display="../../millscripts/viewfeed.pl%3fviewer=viewMaster.jar&amp;side=spectrumWin&amp;spectrumFiles=msdataSM/131121-00148-DP/007/cpick_in/007-Pos-aMSMS-30_47.3372.3372.0.pkl&amp;mstagHits=WASNCNLGHSPDYSR&amp;cycle=1&amp;fixedMods=carbamidomethylation&amp;varMods="/>
    <hyperlink ref="O17" r:id="rId20" display="../../millscripts/viewfeed.pl%3fviewer=viewMaster.jar&amp;side=spectrumWin&amp;spectrumFiles=msdataSM/131121-00148-DP/007/cpick_in/007-Pos-aMSMS-30_47.4517.4517.2.pkl&amp;mstagHits=VLEGIQCGENIYMSSNPR&amp;cycle=1&amp;fixedMods=carbamidomethylation&amp;varMods="/>
    <hyperlink ref="O18" r:id="rId21" display="../../millscripts/viewfeed.pl%3fviewer=viewMaster.jar&amp;side=spectrumWin&amp;spectrumFiles=msdataSM/131121-00148-DP/007/cpick_in/007-Pos-aMSMS-30_47.2174.2212.2.pkl&amp;mstagHits=GSTATPYK&amp;cycle=1&amp;fixedMods=carbamidomethylation&amp;varMods="/>
    <hyperlink ref="O19" r:id="rId22" display="../../millscripts/viewfeed.pl%3fviewer=viewMaster.jar&amp;side=spectrumWin&amp;spectrumFiles=msdataSM/131121-00148-DP/007/cpick_in/007-Pos-aMSMS-30_47.5260.5260.0.pkl&amp;mstagHits=NFVYGVGANPPGSVTGHYTQIVWYK&amp;cycle=1&amp;fixedMods=carbamidomethylation&amp;varMods="/>
    <hyperlink ref="O20" r:id="rId23" display="../../millscripts/viewfeed.pl%3fviewer=viewMaster.jar&amp;side=spectrumWin&amp;spectrumFiles=msdataSM/131121-00148-DP/007/cpick_in/007-Pos-aMSMS-30_47.3668.3672.0.pkl&amp;mstagHits=QKEIVDLHNSLR&amp;cycle=1&amp;fixedMods=carbamidomethylation&amp;varMods="/>
    <hyperlink ref="O21" r:id="rId24" display="../../millscripts/viewfeed.pl%3fviewer=viewMaster.jar&amp;side=spectrumWin&amp;spectrumFiles=msdataSM/131121-00148-DP/007/cpick_in/007-Pos-aMSMS-30_47.2554.2557.2.pkl&amp;mstagHits=CPASCFCHNK&amp;cycle=1&amp;fixedMods=carbamidomethylation&amp;varMods="/>
    <hyperlink ref="O22" r:id="rId25" display="../../millscripts/viewfeed.pl%3fviewer=viewMaster.jar&amp;side=spectrumWin&amp;spectrumFiles=msdataSM/131121-00148-DP/007/cpick_in/007-Pos-aMSMS-30_47.5254.5254.0.pkl&amp;mstagHits=NFVYGVGANPPGSVTGHYTQIVWYK&amp;cycle=1&amp;fixedMods=carbamidomethylation&amp;varMods="/>
    <hyperlink ref="O24" r:id="rId26" display="../../millscripts/viewfeed.pl%3fviewer=viewMaster.jar&amp;side=spectrumWin&amp;spectrumFiles=msdataSM/131121-00148-DP/007/cpick_in/007-Pos-aMSMS-30_47.6306.6357.3.pkl&amp;mstagHits=AVPFVIVPLQQGLHDIEVR&amp;cycle=1&amp;fixedMods=carbamidomethylation&amp;varMods="/>
    <hyperlink ref="O25" r:id="rId27" display="../../millscripts/viewfeed.pl%3fviewer=viewMaster.jar&amp;side=spectrumWin&amp;spectrumFiles=msdataSM/131121-00148-DP/007/cpick_in/007-Pos-aMSMS-30_47.6307.6324.2.pkl&amp;mstagHits=AVPFVIVPLQQGLHDIEVR&amp;cycle=1&amp;fixedMods=carbamidomethylation&amp;varMods="/>
    <hyperlink ref="O26" r:id="rId28" display="../../millscripts/viewfeed.pl%3fviewer=viewMaster.jar&amp;side=spectrumWin&amp;spectrumFiles=msdataSM/131121-00148-DP/007/cpick_in/007-Pos-aMSMS-30_47.4925.4954.2.pkl&amp;mstagHits=VELLYNPAFCSASTEEQR&amp;cycle=1&amp;fixedMods=carbamidomethylation&amp;varMods="/>
    <hyperlink ref="O27" r:id="rId29" display="../../millscripts/viewfeed.pl%3fviewer=viewMaster.jar&amp;side=spectrumWin&amp;spectrumFiles=msdataSM/131121-00148-DP/007/cpick_in/007-Pos-aMSMS-30_47.4930.4930.2.pkl&amp;mstagHits=VELLYNPAFCSASTEEQR&amp;cycle=1&amp;fixedMods=carbamidomethylation&amp;varMods="/>
    <hyperlink ref="O28" r:id="rId30" display="../../millscripts/viewfeed.pl%3fviewer=viewMaster.jar&amp;side=spectrumWin&amp;spectrumFiles=msdataSM/131121-00148-DP/007/cpick_in/007-Pos-aMSMS-30_47.3608.3611.0.pkl&amp;mstagHits=AVLYNYAGR&amp;cycle=1&amp;fixedMods=carbamidomethylation&amp;varMods="/>
    <hyperlink ref="O29" r:id="rId31" display="../../millscripts/viewfeed.pl%3fviewer=viewMaster.jar&amp;side=spectrumWin&amp;spectrumFiles=msdataSM/131121-00148-DP/007/cpick_in/007-Pos-aMSMS-30_47.4010.4015.0.pkl&amp;mstagHits=LDATNAILAR&amp;cycle=1&amp;fixedMods=carbamidomethylation&amp;varMods="/>
    <hyperlink ref="O30" r:id="rId32" display="../../millscripts/viewfeed.pl%3fviewer=viewMaster.jar&amp;side=spectrumWin&amp;spectrumFiles=msdataSM/131121-00148-DP/007/cpick_in/007-Pos-aMSMS-30_47.4097.4097.0.pkl&amp;mstagHits=ASVQGWESVSDGVK&amp;cycle=1&amp;fixedMods=carbamidomethylation&amp;varMods="/>
    <hyperlink ref="O31" r:id="rId33" display="../../millscripts/viewfeed.pl%3fviewer=viewMaster.jar&amp;side=spectrumWin&amp;spectrumFiles=msdataSM/131121-00148-DP/007/cpick_in/007-Pos-aMSMS-30_47.4883.4888.0.pkl&amp;mstagHits=VAVIIYLDK&amp;cycle=1&amp;fixedMods=carbamidomethylation&amp;varMods="/>
    <hyperlink ref="O32" r:id="rId34" display="../../millscripts/viewfeed.pl%3fviewer=viewMaster.jar&amp;side=spectrumWin&amp;spectrumFiles=msdataSM/131121-00148-DP/007/cpick_in/007-Pos-aMSMS-30_47.2624.2628.2.pkl&amp;mstagHits=VVPEGVQK&amp;cycle=1&amp;fixedMods=carbamidomethylation&amp;varMods="/>
    <hyperlink ref="O33" r:id="rId35" display="../../millscripts/viewfeed.pl%3fviewer=viewMaster.jar&amp;side=spectrumWin&amp;spectrumFiles=msdataSM/131121-00148-DP/007/cpick_in/007-Pos-aMSMS-30_47.4291.4296.0.pkl&amp;mstagHits=GICVAEPYEIK&amp;cycle=1&amp;fixedMods=carbamidomethylation&amp;varMods="/>
    <hyperlink ref="O34" r:id="rId36" display="../../millscripts/viewfeed.pl%3fviewer=viewMaster.jar&amp;side=spectrumWin&amp;spectrumFiles=msdataSM/131121-00148-DP/007/cpick_in/007-Pos-aMSMS-30_47.4316.4316.0.pkl&amp;mstagHits=LEGDPGAQVGLVAVDK&amp;cycle=1&amp;fixedMods=carbamidomethylation&amp;varMods="/>
    <hyperlink ref="O35" r:id="rId37" display="../../millscripts/viewfeed.pl%3fviewer=viewMaster.jar&amp;side=spectrumWin&amp;spectrumFiles=msdataSM/131121-00148-DP/007/cpick_in/007-Pos-aMSMS-30_47.4337.4337.0.pkl&amp;mstagHits=LEGDPGAQVGLVAVDK&amp;cycle=1&amp;fixedMods=carbamidomethylation&amp;varMods="/>
    <hyperlink ref="O36" r:id="rId38" display="../../millscripts/viewfeed.pl%3fviewer=viewMaster.jar&amp;side=spectrumWin&amp;spectrumFiles=msdataSM/131121-00148-DP/007/cpick_in/007-Pos-aMSMS-30_47.3332.3337.0.pkl&amp;mstagHits=VPYSVVR&amp;cycle=1&amp;fixedMods=carbamidomethylation&amp;varMods="/>
    <hyperlink ref="O37" r:id="rId39" display="../../millscripts/viewfeed.pl%3fviewer=viewMaster.jar&amp;side=spectrumWin&amp;spectrumFiles=msdataSM/131121-00148-DP/007/cpick_in/007-Pos-aMSMS-30_47.4002.4002.0.pkl&amp;mstagHits=VYSYYNLDEQCTK&amp;cycle=1&amp;fixedMods=carbamidomethylation&amp;varMods="/>
    <hyperlink ref="O38" r:id="rId40" display="../../millscripts/viewfeed.pl%3fviewer=viewMaster.jar&amp;side=spectrumWin&amp;spectrumFiles=msdataSM/131121-00148-DP/007/cpick_in/007-Pos-aMSMS-30_47.2782.2787.0.pkl&amp;mstagHits=EQVEIR&amp;cycle=1&amp;fixedMods=carbamidomethylation&amp;varMods="/>
    <hyperlink ref="O39" r:id="rId41" display="../../millscripts/viewfeed.pl%3fviewer=viewMaster.jar&amp;side=spectrumWin&amp;spectrumFiles=msdataSM/131121-00148-DP/007/cpick_in/007-Pos-aMSMS-30_47.4651.4651.0.pkl&amp;mstagHits=HFEVGFIQPGSVK&amp;cycle=1&amp;fixedMods=carbamidomethylation&amp;varMods="/>
    <hyperlink ref="O40" r:id="rId42" display="../../millscripts/viewfeed.pl%3fviewer=viewMaster.jar&amp;side=spectrumWin&amp;spectrumFiles=msdataSM/131121-00148-DP/007/cpick_in/007-Pos-aMSMS-30_47.5366.5372.0.pkl&amp;mstagHits=DFFIDLR&amp;cycle=1&amp;fixedMods=carbamidomethylation&amp;varMods="/>
    <hyperlink ref="O42" r:id="rId43" display="../../millscripts/viewfeed.pl%3fviewer=viewMaster.jar&amp;side=spectrumWin&amp;spectrumFiles=msdataSM/131121-00148-DP/007/cpick_in/007-Pos-aMSMS-30_47.5188.5196.0.pkl&amp;mstagHits=LVADYVLITATAR&amp;cycle=1&amp;fixedMods=carbamidomethylation&amp;varMods="/>
    <hyperlink ref="O43" r:id="rId44" display="../../millscripts/viewfeed.pl%3fviewer=viewMaster.jar&amp;side=spectrumWin&amp;spectrumFiles=msdataSM/131121-00148-DP/007/cpick_in/007-Pos-aMSMS-30_47.4885.4890.0.pkl&amp;mstagHits=FVPPLSIPK&amp;cycle=1&amp;fixedMods=carbamidomethylation&amp;varMods="/>
    <hyperlink ref="O44" r:id="rId45" display="../../millscripts/viewfeed.pl%3fviewer=viewMaster.jar&amp;side=spectrumWin&amp;spectrumFiles=msdataSM/131121-00148-DP/007/cpick_in/007-Pos-aMSMS-30_47.4524.4527.0.pkl&amp;mstagHits=SASQLFDETLDK&amp;cycle=1&amp;fixedMods=carbamidomethylation&amp;varMods="/>
    <hyperlink ref="O45" r:id="rId46" display="../../millscripts/viewfeed.pl%3fviewer=viewMaster.jar&amp;side=spectrumWin&amp;spectrumFiles=msdataSM/131121-00148-DP/007/cpick_in/007-Pos-aMSMS-30_47.5014.5020.0.pkl&amp;mstagHits=IVIVGAGISGLTAAK&amp;cycle=1&amp;fixedMods=carbamidomethylation&amp;varMods="/>
  </hyperlink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2"/>
  <sheetViews>
    <sheetView zoomScale="80" zoomScaleNormal="80" workbookViewId="0"/>
  </sheetViews>
  <sheetFormatPr defaultRowHeight="15" x14ac:dyDescent="0.25"/>
  <cols>
    <col min="1" max="1" width="7.85546875" style="6" customWidth="1"/>
    <col min="2" max="2" width="9.28515625" style="6" bestFit="1" customWidth="1"/>
    <col min="3" max="3" width="10.140625" style="6" customWidth="1"/>
    <col min="4" max="4" width="17.7109375" style="6" customWidth="1"/>
    <col min="5" max="5" width="11.85546875" style="6" customWidth="1"/>
    <col min="6" max="6" width="14.5703125" style="6" customWidth="1"/>
    <col min="7" max="7" width="7.85546875" style="6" customWidth="1"/>
    <col min="8" max="8" width="8.140625" style="6" customWidth="1"/>
    <col min="9" max="9" width="14.7109375" style="6" customWidth="1"/>
    <col min="10" max="10" width="23.5703125" style="6" customWidth="1"/>
    <col min="11" max="11" width="13.140625" style="6" customWidth="1"/>
    <col min="12" max="12" width="2.140625" style="6" bestFit="1" customWidth="1"/>
    <col min="13" max="13" width="6.5703125" style="89" bestFit="1" customWidth="1"/>
    <col min="14" max="14" width="8.42578125" style="89" bestFit="1" customWidth="1"/>
    <col min="15" max="15" width="8.5703125" style="47" bestFit="1" customWidth="1"/>
    <col min="16" max="16" width="9.5703125" style="6" bestFit="1" customWidth="1"/>
    <col min="17" max="17" width="9.28515625" style="6" bestFit="1" customWidth="1"/>
    <col min="18" max="18" width="23.42578125" style="6" bestFit="1" customWidth="1"/>
    <col min="19" max="19" width="9" style="89" bestFit="1" customWidth="1"/>
    <col min="20" max="20" width="10.5703125" style="98" bestFit="1" customWidth="1"/>
    <col min="21" max="21" width="9.28515625" style="98" bestFit="1" customWidth="1"/>
    <col min="22" max="22" width="11.42578125" style="105" bestFit="1" customWidth="1"/>
    <col min="23" max="23" width="9.28515625" style="47" bestFit="1" customWidth="1"/>
    <col min="24" max="24" width="14.85546875" style="144" bestFit="1" customWidth="1"/>
    <col min="25" max="16384" width="9.140625" style="6"/>
  </cols>
  <sheetData>
    <row r="1" spans="1:24" ht="20.25" x14ac:dyDescent="0.3">
      <c r="A1" s="32" t="s">
        <v>289</v>
      </c>
    </row>
    <row r="2" spans="1:24" x14ac:dyDescent="0.25">
      <c r="A2" s="34" t="s">
        <v>242</v>
      </c>
    </row>
    <row r="3" spans="1:24" s="36" customFormat="1" ht="44.25" customHeight="1" x14ac:dyDescent="0.25">
      <c r="A3" s="12" t="s">
        <v>261</v>
      </c>
      <c r="B3" s="12" t="s">
        <v>262</v>
      </c>
      <c r="C3" s="12" t="s">
        <v>278</v>
      </c>
      <c r="D3" s="12" t="s">
        <v>2</v>
      </c>
      <c r="E3" s="12" t="s">
        <v>3</v>
      </c>
      <c r="F3" s="12" t="s">
        <v>4</v>
      </c>
      <c r="G3" s="35" t="s">
        <v>5</v>
      </c>
      <c r="H3" s="12" t="s">
        <v>6</v>
      </c>
      <c r="I3" s="12" t="s">
        <v>0</v>
      </c>
      <c r="J3" s="12" t="s">
        <v>288</v>
      </c>
      <c r="K3" s="12" t="s">
        <v>1</v>
      </c>
      <c r="L3" s="12" t="s">
        <v>265</v>
      </c>
      <c r="M3" s="90" t="s">
        <v>263</v>
      </c>
      <c r="N3" s="90" t="s">
        <v>269</v>
      </c>
      <c r="O3" s="35" t="s">
        <v>270</v>
      </c>
      <c r="P3" s="12" t="s">
        <v>276</v>
      </c>
      <c r="Q3" s="12" t="s">
        <v>266</v>
      </c>
      <c r="R3" s="12" t="s">
        <v>267</v>
      </c>
      <c r="S3" s="90" t="s">
        <v>271</v>
      </c>
      <c r="T3" s="99" t="s">
        <v>272</v>
      </c>
      <c r="U3" s="99" t="s">
        <v>273</v>
      </c>
      <c r="V3" s="106" t="s">
        <v>274</v>
      </c>
      <c r="W3" s="35" t="s">
        <v>275</v>
      </c>
      <c r="X3" s="145" t="s">
        <v>277</v>
      </c>
    </row>
    <row r="4" spans="1:24" ht="16.5" customHeight="1" x14ac:dyDescent="0.25">
      <c r="A4" s="2">
        <v>1</v>
      </c>
      <c r="B4" s="2">
        <v>10</v>
      </c>
      <c r="C4" s="2">
        <v>9</v>
      </c>
      <c r="D4" s="3">
        <v>135.35</v>
      </c>
      <c r="E4" s="7">
        <v>6</v>
      </c>
      <c r="F4" s="11">
        <f>AVERAGE(P4:P13)</f>
        <v>194930</v>
      </c>
      <c r="G4" s="3">
        <v>183929</v>
      </c>
      <c r="H4" s="3">
        <v>6.09</v>
      </c>
      <c r="I4" s="37" t="s">
        <v>286</v>
      </c>
      <c r="J4" s="38">
        <v>544604740</v>
      </c>
      <c r="K4" s="39" t="s">
        <v>291</v>
      </c>
      <c r="L4" s="39">
        <v>3</v>
      </c>
      <c r="M4" s="91">
        <v>23.55</v>
      </c>
      <c r="N4" s="91">
        <v>19.48</v>
      </c>
      <c r="O4" s="97">
        <v>97.7</v>
      </c>
      <c r="P4" s="11">
        <v>428000</v>
      </c>
      <c r="Q4" s="39" t="s">
        <v>55</v>
      </c>
      <c r="R4" s="40"/>
      <c r="S4" s="91">
        <v>22.69</v>
      </c>
      <c r="T4" s="100">
        <v>710.73850000000004</v>
      </c>
      <c r="U4" s="100">
        <v>2130.2069999999999</v>
      </c>
      <c r="V4" s="107">
        <v>-6.0000000000000001E-3</v>
      </c>
      <c r="W4" s="50">
        <v>-2.8</v>
      </c>
      <c r="X4" s="144">
        <f>F4/F36</f>
        <v>0.30117926988014171</v>
      </c>
    </row>
    <row r="5" spans="1:24" ht="16.5" customHeight="1" x14ac:dyDescent="0.25">
      <c r="A5" s="2"/>
      <c r="F5" s="11"/>
      <c r="L5" s="39">
        <v>2</v>
      </c>
      <c r="M5" s="91">
        <v>21.05</v>
      </c>
      <c r="N5" s="91">
        <v>15.44</v>
      </c>
      <c r="O5" s="97">
        <v>91</v>
      </c>
      <c r="P5" s="11">
        <v>231000</v>
      </c>
      <c r="Q5" s="39" t="s">
        <v>55</v>
      </c>
      <c r="R5" s="40"/>
      <c r="S5" s="91">
        <v>22.69</v>
      </c>
      <c r="T5" s="100">
        <v>1065.6025</v>
      </c>
      <c r="U5" s="100">
        <v>2130.2069999999999</v>
      </c>
      <c r="V5" s="107">
        <v>-9.2999999999999992E-3</v>
      </c>
      <c r="W5" s="50">
        <v>-4.3</v>
      </c>
    </row>
    <row r="6" spans="1:24" ht="16.5" customHeight="1" x14ac:dyDescent="0.25">
      <c r="A6" s="2"/>
      <c r="B6" s="2"/>
      <c r="C6" s="2"/>
      <c r="D6" s="3"/>
      <c r="E6" s="7"/>
      <c r="F6" s="11"/>
      <c r="G6" s="3"/>
      <c r="H6" s="3"/>
      <c r="I6" s="37"/>
      <c r="J6" s="38"/>
      <c r="K6" s="39"/>
      <c r="L6" s="39">
        <v>2</v>
      </c>
      <c r="M6" s="91">
        <v>19.13</v>
      </c>
      <c r="N6" s="91">
        <v>19.13</v>
      </c>
      <c r="O6" s="97">
        <v>88.2</v>
      </c>
      <c r="P6" s="11">
        <v>238000</v>
      </c>
      <c r="Q6" s="39" t="s">
        <v>102</v>
      </c>
      <c r="R6" s="40" t="s">
        <v>268</v>
      </c>
      <c r="S6" s="91">
        <v>16.89</v>
      </c>
      <c r="T6" s="100">
        <v>1057.4947</v>
      </c>
      <c r="U6" s="100">
        <v>2113.9859999999999</v>
      </c>
      <c r="V6" s="107">
        <v>-3.8E-3</v>
      </c>
      <c r="W6" s="50">
        <v>-1.8</v>
      </c>
    </row>
    <row r="7" spans="1:24" ht="16.5" customHeight="1" x14ac:dyDescent="0.25">
      <c r="L7" s="39">
        <v>2</v>
      </c>
      <c r="M7" s="91">
        <v>15.88</v>
      </c>
      <c r="N7" s="91">
        <v>15.88</v>
      </c>
      <c r="O7" s="97">
        <v>76.5</v>
      </c>
      <c r="P7" s="11">
        <v>199000</v>
      </c>
      <c r="Q7" s="39" t="s">
        <v>107</v>
      </c>
      <c r="R7" s="40"/>
      <c r="S7" s="91">
        <v>13.29</v>
      </c>
      <c r="T7" s="100">
        <v>724.85270000000003</v>
      </c>
      <c r="U7" s="100">
        <v>1448.702</v>
      </c>
      <c r="V7" s="107">
        <v>-3.5000000000000001E-3</v>
      </c>
      <c r="W7" s="50">
        <v>-2.4</v>
      </c>
    </row>
    <row r="8" spans="1:24" ht="16.5" customHeight="1" x14ac:dyDescent="0.25">
      <c r="K8" s="42"/>
      <c r="L8" s="39">
        <v>2</v>
      </c>
      <c r="M8" s="91">
        <v>15.64</v>
      </c>
      <c r="N8" s="91">
        <v>15.64</v>
      </c>
      <c r="O8" s="97">
        <v>79.400000000000006</v>
      </c>
      <c r="P8" s="11">
        <v>103000</v>
      </c>
      <c r="Q8" s="39" t="s">
        <v>108</v>
      </c>
      <c r="R8" s="40"/>
      <c r="S8" s="91">
        <v>22.58</v>
      </c>
      <c r="T8" s="100">
        <v>954.99879999999996</v>
      </c>
      <c r="U8" s="100">
        <v>1908.9949999999999</v>
      </c>
      <c r="V8" s="107">
        <v>-5.0000000000000001E-3</v>
      </c>
      <c r="W8" s="50">
        <v>-2.6</v>
      </c>
    </row>
    <row r="9" spans="1:24" ht="16.5" customHeight="1" x14ac:dyDescent="0.25">
      <c r="L9" s="39">
        <v>2</v>
      </c>
      <c r="M9" s="91">
        <v>14.56</v>
      </c>
      <c r="N9" s="91">
        <v>14.56</v>
      </c>
      <c r="O9" s="97">
        <v>71.900000000000006</v>
      </c>
      <c r="P9" s="11">
        <v>70600</v>
      </c>
      <c r="Q9" s="39" t="s">
        <v>109</v>
      </c>
      <c r="R9" s="40" t="s">
        <v>268</v>
      </c>
      <c r="S9" s="91">
        <v>14.25</v>
      </c>
      <c r="T9" s="100">
        <v>639.81989999999996</v>
      </c>
      <c r="U9" s="100">
        <v>1278.6400000000001</v>
      </c>
      <c r="V9" s="107">
        <v>-7.3000000000000001E-3</v>
      </c>
      <c r="W9" s="50">
        <v>-5.7</v>
      </c>
    </row>
    <row r="10" spans="1:24" ht="16.5" customHeight="1" x14ac:dyDescent="0.25">
      <c r="L10" s="39">
        <v>2</v>
      </c>
      <c r="M10" s="91">
        <v>14.43</v>
      </c>
      <c r="N10" s="91">
        <v>14.43</v>
      </c>
      <c r="O10" s="97">
        <v>83.9</v>
      </c>
      <c r="P10" s="11">
        <v>62700</v>
      </c>
      <c r="Q10" s="39" t="s">
        <v>110</v>
      </c>
      <c r="R10" s="40"/>
      <c r="S10" s="91">
        <v>11.27</v>
      </c>
      <c r="T10" s="100">
        <v>513.77250000000004</v>
      </c>
      <c r="U10" s="100">
        <v>1026.537</v>
      </c>
      <c r="V10" s="107">
        <v>1E-3</v>
      </c>
      <c r="W10" s="50">
        <v>1</v>
      </c>
    </row>
    <row r="11" spans="1:24" ht="16.5" customHeight="1" x14ac:dyDescent="0.25">
      <c r="L11" s="39">
        <v>2</v>
      </c>
      <c r="M11" s="91">
        <v>12.38</v>
      </c>
      <c r="N11" s="91">
        <v>12.38</v>
      </c>
      <c r="O11" s="97">
        <v>81.7</v>
      </c>
      <c r="P11" s="11">
        <v>297000</v>
      </c>
      <c r="Q11" s="39" t="s">
        <v>348</v>
      </c>
      <c r="R11" s="40"/>
      <c r="S11" s="91">
        <v>7.1</v>
      </c>
      <c r="T11" s="100">
        <v>428.25040000000001</v>
      </c>
      <c r="U11" s="100">
        <v>855.49300000000005</v>
      </c>
      <c r="V11" s="107">
        <v>1E-4</v>
      </c>
      <c r="W11" s="50">
        <v>0.1</v>
      </c>
    </row>
    <row r="12" spans="1:24" ht="16.5" customHeight="1" x14ac:dyDescent="0.25">
      <c r="L12" s="39">
        <v>2</v>
      </c>
      <c r="M12" s="91">
        <v>10.02</v>
      </c>
      <c r="N12" s="91">
        <v>4.8899999999999997</v>
      </c>
      <c r="O12" s="97">
        <v>69</v>
      </c>
      <c r="P12" s="11">
        <v>116000</v>
      </c>
      <c r="Q12" s="39" t="s">
        <v>214</v>
      </c>
      <c r="R12" s="40"/>
      <c r="S12" s="91">
        <v>18.84</v>
      </c>
      <c r="T12" s="100">
        <v>463.24740000000003</v>
      </c>
      <c r="U12" s="100">
        <v>925.47799999999995</v>
      </c>
      <c r="V12" s="107">
        <v>9.7000000000000003E-3</v>
      </c>
      <c r="W12" s="50">
        <v>10.5</v>
      </c>
    </row>
    <row r="13" spans="1:24" ht="16.5" customHeight="1" x14ac:dyDescent="0.25">
      <c r="L13" s="39">
        <v>2</v>
      </c>
      <c r="M13" s="91">
        <v>9.76</v>
      </c>
      <c r="N13" s="91">
        <v>2.25</v>
      </c>
      <c r="O13" s="97">
        <v>74.099999999999994</v>
      </c>
      <c r="P13" s="11">
        <v>204000</v>
      </c>
      <c r="Q13" s="39" t="s">
        <v>112</v>
      </c>
      <c r="R13" s="40"/>
      <c r="S13" s="91">
        <v>10.09</v>
      </c>
      <c r="T13" s="100">
        <v>410.24020000000002</v>
      </c>
      <c r="U13" s="100">
        <v>819.47199999999998</v>
      </c>
      <c r="V13" s="107">
        <v>8.0000000000000004E-4</v>
      </c>
      <c r="W13" s="50">
        <v>1</v>
      </c>
    </row>
    <row r="14" spans="1:24" ht="16.5" customHeight="1" x14ac:dyDescent="0.25">
      <c r="L14" s="39"/>
    </row>
    <row r="15" spans="1:24" ht="16.5" customHeight="1" x14ac:dyDescent="0.25">
      <c r="A15" s="2">
        <v>2</v>
      </c>
      <c r="B15" s="2">
        <v>8</v>
      </c>
      <c r="C15" s="2">
        <v>6</v>
      </c>
      <c r="D15" s="3">
        <v>79.77</v>
      </c>
      <c r="E15" s="7">
        <v>33</v>
      </c>
      <c r="F15" s="11">
        <f>AVERAGE(P15:P22)</f>
        <v>58442.5</v>
      </c>
      <c r="G15" s="3">
        <v>21174.2</v>
      </c>
      <c r="H15" s="3">
        <v>6.61</v>
      </c>
      <c r="I15" s="37" t="s">
        <v>286</v>
      </c>
      <c r="J15" s="38">
        <v>116242842</v>
      </c>
      <c r="K15" s="39" t="s">
        <v>9</v>
      </c>
      <c r="L15" s="39">
        <v>2</v>
      </c>
      <c r="M15" s="91">
        <v>21.92</v>
      </c>
      <c r="N15" s="91">
        <v>21.92</v>
      </c>
      <c r="O15" s="97">
        <v>87.1</v>
      </c>
      <c r="P15" s="11">
        <v>47500</v>
      </c>
      <c r="Q15" s="39" t="s">
        <v>104</v>
      </c>
      <c r="R15" s="40"/>
      <c r="S15" s="91">
        <v>19.059999999999999</v>
      </c>
      <c r="T15" s="100">
        <v>1071.5147999999999</v>
      </c>
      <c r="U15" s="100">
        <v>2142.0239999999999</v>
      </c>
      <c r="V15" s="107">
        <v>-1.4E-3</v>
      </c>
      <c r="W15" s="50">
        <v>-0.7</v>
      </c>
      <c r="X15" s="144">
        <f>F15/F36</f>
        <v>9.0297386138460889E-2</v>
      </c>
    </row>
    <row r="16" spans="1:24" ht="16.5" customHeight="1" x14ac:dyDescent="0.25">
      <c r="A16" s="2"/>
      <c r="B16" s="2"/>
      <c r="C16" s="2"/>
      <c r="D16" s="3"/>
      <c r="E16" s="7"/>
      <c r="F16" s="11"/>
      <c r="G16" s="3"/>
      <c r="H16" s="3"/>
      <c r="I16" s="37"/>
      <c r="J16" s="38"/>
      <c r="K16" s="39"/>
      <c r="L16" s="39">
        <v>2</v>
      </c>
      <c r="M16" s="91">
        <v>13.25</v>
      </c>
      <c r="N16" s="91">
        <v>13.25</v>
      </c>
      <c r="O16" s="97">
        <v>61.2</v>
      </c>
      <c r="P16" s="11">
        <v>54900</v>
      </c>
      <c r="Q16" s="39" t="s">
        <v>33</v>
      </c>
      <c r="R16" s="40" t="s">
        <v>268</v>
      </c>
      <c r="S16" s="91">
        <v>14.83</v>
      </c>
      <c r="T16" s="100">
        <v>749.36410000000001</v>
      </c>
      <c r="U16" s="100">
        <v>1497.7159999999999</v>
      </c>
      <c r="V16" s="107">
        <v>5.4000000000000003E-3</v>
      </c>
      <c r="W16" s="50">
        <v>3.6</v>
      </c>
    </row>
    <row r="17" spans="1:24" ht="16.5" customHeight="1" x14ac:dyDescent="0.25">
      <c r="A17" s="2"/>
      <c r="F17" s="11"/>
      <c r="L17" s="39">
        <v>2</v>
      </c>
      <c r="M17" s="91">
        <v>12</v>
      </c>
      <c r="N17" s="91">
        <v>12</v>
      </c>
      <c r="O17" s="97">
        <v>62.2</v>
      </c>
      <c r="P17" s="11">
        <v>8360</v>
      </c>
      <c r="Q17" s="39" t="s">
        <v>78</v>
      </c>
      <c r="R17" s="40"/>
      <c r="S17" s="91">
        <v>18.170000000000002</v>
      </c>
      <c r="T17" s="100">
        <v>1135.5621000000001</v>
      </c>
      <c r="U17" s="100">
        <v>2270.1190000000001</v>
      </c>
      <c r="V17" s="107">
        <v>-1.8E-3</v>
      </c>
      <c r="W17" s="50">
        <v>-0.8</v>
      </c>
    </row>
    <row r="18" spans="1:24" ht="16.5" customHeight="1" x14ac:dyDescent="0.25">
      <c r="A18" s="2"/>
      <c r="B18" s="2"/>
      <c r="C18" s="2"/>
      <c r="D18" s="3"/>
      <c r="E18" s="7"/>
      <c r="F18" s="11"/>
      <c r="G18" s="3"/>
      <c r="H18" s="3"/>
      <c r="I18" s="37"/>
      <c r="J18" s="38"/>
      <c r="K18" s="39"/>
      <c r="L18" s="39">
        <v>2</v>
      </c>
      <c r="M18" s="91">
        <v>11.46</v>
      </c>
      <c r="N18" s="91">
        <v>11.46</v>
      </c>
      <c r="O18" s="97">
        <v>61.1</v>
      </c>
      <c r="P18" s="11">
        <v>54900</v>
      </c>
      <c r="Q18" s="39" t="s">
        <v>33</v>
      </c>
      <c r="R18" s="40" t="s">
        <v>268</v>
      </c>
      <c r="S18" s="91">
        <v>14.94</v>
      </c>
      <c r="T18" s="100">
        <v>749.36410000000001</v>
      </c>
      <c r="U18" s="100">
        <v>1497.7159999999999</v>
      </c>
      <c r="V18" s="107">
        <v>5.4000000000000003E-3</v>
      </c>
      <c r="W18" s="50">
        <v>3.6</v>
      </c>
    </row>
    <row r="19" spans="1:24" ht="16.5" customHeight="1" x14ac:dyDescent="0.25">
      <c r="A19" s="2"/>
      <c r="B19" s="2"/>
      <c r="C19" s="2"/>
      <c r="D19" s="3"/>
      <c r="E19" s="7"/>
      <c r="F19" s="11"/>
      <c r="G19" s="3"/>
      <c r="H19" s="3"/>
      <c r="I19" s="37"/>
      <c r="J19" s="38"/>
      <c r="K19" s="39"/>
      <c r="L19" s="39">
        <v>2</v>
      </c>
      <c r="M19" s="91">
        <v>11.41</v>
      </c>
      <c r="N19" s="91">
        <v>11.41</v>
      </c>
      <c r="O19" s="97">
        <v>74.5</v>
      </c>
      <c r="P19" s="11">
        <v>164000</v>
      </c>
      <c r="Q19" s="39" t="s">
        <v>37</v>
      </c>
      <c r="R19" s="40"/>
      <c r="S19" s="91">
        <v>6.79</v>
      </c>
      <c r="T19" s="100">
        <v>428.71370000000002</v>
      </c>
      <c r="U19" s="100">
        <v>856.41600000000005</v>
      </c>
      <c r="V19" s="107">
        <v>4.1999999999999997E-3</v>
      </c>
      <c r="W19" s="50">
        <v>4.9000000000000004</v>
      </c>
    </row>
    <row r="20" spans="1:24" ht="16.5" customHeight="1" x14ac:dyDescent="0.25">
      <c r="L20" s="39">
        <v>2</v>
      </c>
      <c r="M20" s="91">
        <v>11.04</v>
      </c>
      <c r="N20" s="91">
        <v>11.04</v>
      </c>
      <c r="O20" s="97">
        <v>67.2</v>
      </c>
      <c r="P20" s="11">
        <v>6940</v>
      </c>
      <c r="Q20" s="39" t="s">
        <v>111</v>
      </c>
      <c r="R20" s="40"/>
      <c r="S20" s="91">
        <v>18.399999999999999</v>
      </c>
      <c r="T20" s="100">
        <v>656.34519999999998</v>
      </c>
      <c r="U20" s="100">
        <v>1311.683</v>
      </c>
      <c r="V20" s="107">
        <v>0</v>
      </c>
      <c r="W20" s="50">
        <v>0</v>
      </c>
    </row>
    <row r="21" spans="1:24" ht="16.5" customHeight="1" x14ac:dyDescent="0.25">
      <c r="L21" s="39">
        <v>2</v>
      </c>
      <c r="M21" s="91">
        <v>10.15</v>
      </c>
      <c r="N21" s="91">
        <v>1.56</v>
      </c>
      <c r="O21" s="97">
        <v>72.400000000000006</v>
      </c>
      <c r="P21" s="11">
        <v>124000</v>
      </c>
      <c r="Q21" s="39" t="s">
        <v>36</v>
      </c>
      <c r="R21" s="40"/>
      <c r="S21" s="91">
        <v>9.31</v>
      </c>
      <c r="T21" s="100">
        <v>471.76850000000002</v>
      </c>
      <c r="U21" s="100">
        <v>942.52499999999998</v>
      </c>
      <c r="V21" s="107">
        <v>4.3E-3</v>
      </c>
      <c r="W21" s="50">
        <v>4.5</v>
      </c>
    </row>
    <row r="22" spans="1:24" ht="16.5" customHeight="1" x14ac:dyDescent="0.25">
      <c r="L22" s="39">
        <v>2</v>
      </c>
      <c r="M22" s="91">
        <v>8.35</v>
      </c>
      <c r="N22" s="91">
        <v>8.35</v>
      </c>
      <c r="O22" s="97">
        <v>62.7</v>
      </c>
      <c r="P22" s="11">
        <v>6940</v>
      </c>
      <c r="Q22" s="39" t="s">
        <v>111</v>
      </c>
      <c r="R22" s="40"/>
      <c r="S22" s="91">
        <v>18.43</v>
      </c>
      <c r="T22" s="100">
        <v>656.3546</v>
      </c>
      <c r="U22" s="100">
        <v>1311.683</v>
      </c>
      <c r="V22" s="107">
        <v>1.8800000000000001E-2</v>
      </c>
      <c r="W22" s="50">
        <v>14.4</v>
      </c>
    </row>
    <row r="23" spans="1:24" ht="16.5" customHeight="1" x14ac:dyDescent="0.25">
      <c r="L23" s="39"/>
    </row>
    <row r="24" spans="1:24" ht="16.5" customHeight="1" x14ac:dyDescent="0.25">
      <c r="A24" s="2">
        <v>3</v>
      </c>
      <c r="B24" s="2">
        <v>5</v>
      </c>
      <c r="C24" s="2">
        <v>4</v>
      </c>
      <c r="D24" s="3">
        <v>65.63</v>
      </c>
      <c r="E24" s="7">
        <v>26</v>
      </c>
      <c r="F24" s="11">
        <f>AVERAGE(P24:P28)</f>
        <v>312600</v>
      </c>
      <c r="G24" s="3">
        <v>26895.4</v>
      </c>
      <c r="H24" s="3">
        <v>7.41</v>
      </c>
      <c r="I24" s="37" t="s">
        <v>286</v>
      </c>
      <c r="J24" s="38">
        <v>32423812</v>
      </c>
      <c r="K24" s="39" t="s">
        <v>13</v>
      </c>
      <c r="L24" s="39">
        <v>2</v>
      </c>
      <c r="M24" s="91">
        <v>17.71</v>
      </c>
      <c r="N24" s="91">
        <v>17.71</v>
      </c>
      <c r="O24" s="97">
        <v>82</v>
      </c>
      <c r="P24" s="11">
        <v>535000</v>
      </c>
      <c r="Q24" s="39" t="s">
        <v>99</v>
      </c>
      <c r="R24" s="40"/>
      <c r="S24" s="91">
        <v>12.43</v>
      </c>
      <c r="T24" s="100">
        <v>598.3252</v>
      </c>
      <c r="U24" s="100">
        <v>1195.643</v>
      </c>
      <c r="V24" s="107">
        <v>2.0000000000000001E-4</v>
      </c>
      <c r="W24" s="50">
        <v>0.1</v>
      </c>
      <c r="X24" s="144">
        <f>F24/F36</f>
        <v>0.48298691717299691</v>
      </c>
    </row>
    <row r="25" spans="1:24" ht="16.5" customHeight="1" x14ac:dyDescent="0.25">
      <c r="A25" s="2"/>
      <c r="F25" s="11"/>
      <c r="L25" s="39">
        <v>3</v>
      </c>
      <c r="M25" s="91">
        <v>17.399999999999999</v>
      </c>
      <c r="N25" s="91">
        <v>17.399999999999999</v>
      </c>
      <c r="O25" s="97">
        <v>68.599999999999994</v>
      </c>
      <c r="P25" s="11">
        <v>178000</v>
      </c>
      <c r="Q25" s="39" t="s">
        <v>105</v>
      </c>
      <c r="R25" s="40" t="s">
        <v>268</v>
      </c>
      <c r="S25" s="91">
        <v>10.26</v>
      </c>
      <c r="T25" s="100">
        <v>588.58799999999997</v>
      </c>
      <c r="U25" s="100">
        <v>1763.7550000000001</v>
      </c>
      <c r="V25" s="107">
        <v>-6.0000000000000001E-3</v>
      </c>
      <c r="W25" s="50">
        <v>-3.4</v>
      </c>
    </row>
    <row r="26" spans="1:24" ht="16.5" customHeight="1" x14ac:dyDescent="0.25">
      <c r="A26" s="2"/>
      <c r="B26" s="2"/>
      <c r="C26" s="2"/>
      <c r="D26" s="3"/>
      <c r="E26" s="7"/>
      <c r="F26" s="11"/>
      <c r="G26" s="3"/>
      <c r="H26" s="3"/>
      <c r="I26" s="37"/>
      <c r="J26" s="38"/>
      <c r="K26" s="39"/>
      <c r="L26" s="39">
        <v>2</v>
      </c>
      <c r="M26" s="91">
        <v>16.63</v>
      </c>
      <c r="N26" s="91">
        <v>16.63</v>
      </c>
      <c r="O26" s="97">
        <v>84.6</v>
      </c>
      <c r="P26" s="11">
        <v>286000</v>
      </c>
      <c r="Q26" s="39" t="s">
        <v>106</v>
      </c>
      <c r="R26" s="40"/>
      <c r="S26" s="91">
        <v>21.24</v>
      </c>
      <c r="T26" s="100">
        <v>916.45389999999998</v>
      </c>
      <c r="U26" s="100">
        <v>1831.9010000000001</v>
      </c>
      <c r="V26" s="107">
        <v>-8.0000000000000004E-4</v>
      </c>
      <c r="W26" s="50">
        <v>-0.5</v>
      </c>
    </row>
    <row r="27" spans="1:24" ht="16.5" customHeight="1" x14ac:dyDescent="0.25">
      <c r="A27" s="2"/>
      <c r="B27" s="2"/>
      <c r="C27" s="2"/>
      <c r="D27" s="3"/>
      <c r="E27" s="7"/>
      <c r="F27" s="11"/>
      <c r="G27" s="3"/>
      <c r="H27" s="3"/>
      <c r="I27" s="37"/>
      <c r="J27" s="38"/>
      <c r="K27" s="39"/>
      <c r="L27" s="39">
        <v>3</v>
      </c>
      <c r="M27" s="91">
        <v>13.89</v>
      </c>
      <c r="N27" s="91">
        <v>13.89</v>
      </c>
      <c r="O27" s="97">
        <v>76.8</v>
      </c>
      <c r="P27" s="11">
        <v>278000</v>
      </c>
      <c r="Q27" s="39" t="s">
        <v>103</v>
      </c>
      <c r="R27" s="40"/>
      <c r="S27" s="91">
        <v>18.420000000000002</v>
      </c>
      <c r="T27" s="100">
        <v>918.7953</v>
      </c>
      <c r="U27" s="100">
        <v>2754.3670000000002</v>
      </c>
      <c r="V27" s="107">
        <v>3.8999999999999998E-3</v>
      </c>
      <c r="W27" s="50">
        <v>1.4</v>
      </c>
    </row>
    <row r="28" spans="1:24" ht="16.5" customHeight="1" x14ac:dyDescent="0.25">
      <c r="L28" s="39">
        <v>2</v>
      </c>
      <c r="M28" s="91">
        <v>9.51</v>
      </c>
      <c r="N28" s="91">
        <v>9.51</v>
      </c>
      <c r="O28" s="97">
        <v>62.7</v>
      </c>
      <c r="P28" s="11">
        <v>286000</v>
      </c>
      <c r="Q28" s="39" t="s">
        <v>106</v>
      </c>
      <c r="R28" s="40"/>
      <c r="S28" s="91">
        <v>21.25</v>
      </c>
      <c r="T28" s="100">
        <v>916.45389999999998</v>
      </c>
      <c r="U28" s="100">
        <v>1831.9010000000001</v>
      </c>
      <c r="V28" s="107">
        <v>-8.0000000000000004E-4</v>
      </c>
      <c r="W28" s="50">
        <v>-0.5</v>
      </c>
    </row>
    <row r="29" spans="1:24" ht="16.5" customHeight="1" x14ac:dyDescent="0.25">
      <c r="L29" s="39"/>
    </row>
    <row r="30" spans="1:24" ht="16.5" customHeight="1" x14ac:dyDescent="0.25">
      <c r="A30" s="2">
        <v>4</v>
      </c>
      <c r="B30" s="2">
        <v>2</v>
      </c>
      <c r="C30" s="2">
        <v>2</v>
      </c>
      <c r="D30" s="3">
        <v>25.06</v>
      </c>
      <c r="E30" s="7">
        <v>3</v>
      </c>
      <c r="F30" s="11">
        <f>AVERAGE(P30:P31)</f>
        <v>81250</v>
      </c>
      <c r="G30" s="3">
        <v>55977</v>
      </c>
      <c r="H30" s="3">
        <v>5.99</v>
      </c>
      <c r="I30" s="37" t="s">
        <v>286</v>
      </c>
      <c r="J30" s="38">
        <v>347595788</v>
      </c>
      <c r="K30" s="39" t="s">
        <v>7</v>
      </c>
      <c r="L30" s="39">
        <v>2</v>
      </c>
      <c r="M30" s="91">
        <v>16.329999999999998</v>
      </c>
      <c r="N30" s="91">
        <v>16.329999999999998</v>
      </c>
      <c r="O30" s="97">
        <v>84.5</v>
      </c>
      <c r="P30" s="11">
        <v>130000</v>
      </c>
      <c r="Q30" s="39" t="s">
        <v>16</v>
      </c>
      <c r="R30" s="40"/>
      <c r="S30" s="91">
        <v>17.23</v>
      </c>
      <c r="T30" s="100">
        <v>685.42229999999995</v>
      </c>
      <c r="U30" s="100">
        <v>1369.8409999999999</v>
      </c>
      <c r="V30" s="107">
        <v>-4.0000000000000001E-3</v>
      </c>
      <c r="W30" s="50">
        <v>-2.9</v>
      </c>
      <c r="X30" s="144">
        <f>F30/F36</f>
        <v>0.12553642680840052</v>
      </c>
    </row>
    <row r="31" spans="1:24" ht="16.5" customHeight="1" x14ac:dyDescent="0.25">
      <c r="A31" s="2"/>
      <c r="B31" s="2"/>
      <c r="C31" s="2"/>
      <c r="D31" s="3"/>
      <c r="E31" s="7"/>
      <c r="F31" s="11"/>
      <c r="G31" s="3"/>
      <c r="H31" s="3"/>
      <c r="I31" s="37"/>
      <c r="J31" s="38"/>
      <c r="K31" s="39"/>
      <c r="L31" s="39">
        <v>3</v>
      </c>
      <c r="M31" s="91">
        <v>8.73</v>
      </c>
      <c r="N31" s="91">
        <v>8.73</v>
      </c>
      <c r="O31" s="97">
        <v>65.8</v>
      </c>
      <c r="P31" s="11">
        <v>32500</v>
      </c>
      <c r="Q31" s="39" t="s">
        <v>19</v>
      </c>
      <c r="R31" s="40"/>
      <c r="S31" s="91">
        <v>16.02</v>
      </c>
      <c r="T31" s="100">
        <v>499.98590000000002</v>
      </c>
      <c r="U31" s="100">
        <v>1497.9359999999999</v>
      </c>
      <c r="V31" s="107">
        <v>6.8999999999999999E-3</v>
      </c>
      <c r="W31" s="50">
        <v>4.5999999999999996</v>
      </c>
    </row>
    <row r="32" spans="1:24" ht="16.5" customHeight="1" x14ac:dyDescent="0.25">
      <c r="A32" s="2"/>
      <c r="F32" s="11"/>
      <c r="L32" s="68"/>
    </row>
    <row r="33" spans="1:24" ht="16.5" customHeight="1" x14ac:dyDescent="0.25">
      <c r="A33" s="2"/>
      <c r="B33" s="2"/>
      <c r="C33" s="2"/>
      <c r="D33" s="3"/>
      <c r="E33" s="7"/>
      <c r="F33" s="11"/>
      <c r="G33" s="3"/>
      <c r="H33" s="3"/>
      <c r="I33" s="37"/>
      <c r="J33" s="38"/>
      <c r="K33" s="39"/>
      <c r="L33" s="39"/>
    </row>
    <row r="34" spans="1:24" ht="16.5" customHeight="1" x14ac:dyDescent="0.25">
      <c r="A34" s="2"/>
      <c r="B34" s="2"/>
      <c r="C34" s="2"/>
      <c r="D34" s="3"/>
      <c r="E34" s="7"/>
      <c r="F34" s="11"/>
      <c r="G34" s="3"/>
      <c r="H34" s="3"/>
      <c r="I34" s="37"/>
      <c r="J34" s="38"/>
      <c r="K34" s="39"/>
      <c r="L34" s="39"/>
    </row>
    <row r="35" spans="1:24" ht="16.5" customHeight="1" x14ac:dyDescent="0.25"/>
    <row r="36" spans="1:24" s="43" customFormat="1" ht="16.5" customHeight="1" x14ac:dyDescent="0.25">
      <c r="E36" s="44" t="s">
        <v>234</v>
      </c>
      <c r="F36" s="45">
        <f>SUM(F4:F35)</f>
        <v>647222.5</v>
      </c>
      <c r="K36" s="45"/>
      <c r="L36" s="45"/>
      <c r="M36" s="93"/>
      <c r="N36" s="93"/>
      <c r="O36" s="53"/>
      <c r="S36" s="93"/>
      <c r="T36" s="102"/>
      <c r="U36" s="102"/>
      <c r="V36" s="109"/>
      <c r="W36" s="53"/>
      <c r="X36" s="146">
        <f>SUM(X4:X35)</f>
        <v>1</v>
      </c>
    </row>
    <row r="37" spans="1:24" x14ac:dyDescent="0.25">
      <c r="J37" s="42"/>
      <c r="L37" s="68"/>
    </row>
    <row r="40" spans="1:24" x14ac:dyDescent="0.25">
      <c r="J40" s="42"/>
      <c r="K40" s="42"/>
      <c r="L40" s="42"/>
    </row>
    <row r="41" spans="1:24" x14ac:dyDescent="0.25">
      <c r="L41" s="42"/>
    </row>
    <row r="44" spans="1:24" x14ac:dyDescent="0.25">
      <c r="K44" s="42"/>
    </row>
    <row r="49" spans="1:10" x14ac:dyDescent="0.25">
      <c r="A49" s="2"/>
      <c r="B49" s="2"/>
      <c r="C49" s="2"/>
      <c r="D49" s="3"/>
      <c r="E49" s="7"/>
      <c r="F49" s="11"/>
      <c r="G49" s="3"/>
      <c r="H49" s="40"/>
      <c r="I49" s="38"/>
      <c r="J49" s="39"/>
    </row>
    <row r="50" spans="1:10" x14ac:dyDescent="0.25">
      <c r="A50" s="2"/>
      <c r="B50" s="2"/>
      <c r="C50" s="2"/>
      <c r="D50" s="3"/>
      <c r="E50" s="7"/>
      <c r="F50" s="11"/>
      <c r="G50" s="3"/>
      <c r="H50" s="40"/>
      <c r="I50" s="38"/>
      <c r="J50" s="39"/>
    </row>
    <row r="52" spans="1:10" x14ac:dyDescent="0.25">
      <c r="A52" s="2"/>
      <c r="B52" s="2"/>
      <c r="C52" s="2"/>
      <c r="D52" s="3"/>
      <c r="E52" s="7"/>
      <c r="F52" s="11"/>
      <c r="G52" s="3"/>
      <c r="H52" s="40"/>
      <c r="I52" s="38"/>
      <c r="J52" s="39"/>
    </row>
  </sheetData>
  <hyperlinks>
    <hyperlink ref="E4" r:id="rId1" display="../../millbin/msdigest.cgi?missed_cleavages=2&amp;msparams_dir=msparams_mill\&amp;hide_protein_sequence=2&amp;database=NCBInr.Serp_OH.merged.140707.fasta&amp;seqdb_dir=D:\SeqDB\&amp;enzyme=Trypsin&amp;access_method=Accession+Number&amp;accession_num=544604740&amp;coverage_map=0+776+28+3+14+7+9+5+18+13+33+4+8+723"/>
    <hyperlink ref="J4" r:id="rId2" display="http://www.ncbi.nlm.nih.gov/entrez/query.fcgi?cmd=retrieve&amp;db=protein&amp;dopt=GenPept&amp;list_uids=544604740"/>
    <hyperlink ref="E15" r:id="rId3" display="../../millbin/msdigest.cgi%3fmissed_cleavages=2&amp;msparams_dir=msparams_mill/&amp;hide_protein_sequence=2&amp;database=NCBInr.Serp_OH.merged.140707.fasta&amp;seqdb_dir=D:/SeqDB/&amp;enzyme=Trypsin&amp;access_method=Accession+Number&amp;accession_num=116242842&amp;coverage_map=0+28+52+63+11+36"/>
    <hyperlink ref="J15" r:id="rId4" display="http://www.ncbi.nlm.nih.gov/entrez/query.fcgi?cmd=retrieve&amp;db=protein&amp;dopt=GenPept&amp;list_uids=116242842"/>
    <hyperlink ref="E24" r:id="rId5" display="../../millbin/msdigest.cgi?missed_cleavages=2&amp;msparams_dir=msparams_mill\&amp;hide_protein_sequence=2&amp;database=NCBInr.Serp_OH.merged.140707.fasta&amp;seqdb_dir=D:\SeqDB\&amp;enzyme=Trypsin&amp;access_method=Accession+Number&amp;accession_num=32423812&amp;coverage_map=0+34+10+25+15+18+39+98"/>
    <hyperlink ref="J24" r:id="rId6" display="http://www.ncbi.nlm.nih.gov/entrez/query.fcgi?cmd=retrieve&amp;db=protein&amp;dopt=GenPept&amp;list_uids=32423812"/>
    <hyperlink ref="E30" r:id="rId7" display="../../millbin/msdigest.cgi%3fmissed_cleavages=2&amp;msparams_dir=msparams_mill/&amp;hide_protein_sequence=2&amp;database=NCBInr.Serp_OH.merged.140707.fasta&amp;seqdb_dir=D:/SeqDB/&amp;enzyme=Trypsin&amp;access_method=Accession+Number&amp;accession_num=347595788&amp;coverage_map=0+52+16+423"/>
    <hyperlink ref="J30" r:id="rId8" display="http://www.ncbi.nlm.nih.gov/entrez/query.fcgi?cmd=retrieve&amp;db=protein&amp;dopt=GenPept&amp;list_uids=347595788"/>
    <hyperlink ref="O4" r:id="rId9" display="../../millscripts/viewfeed.pl%3fviewer=viewMaster.jar&amp;side=spectrumWin&amp;spectrumFiles=msdataSM/131121-00148-DP/008/cpick_in/008-Pos-aMSMS-30_47.8222.8228.3.pkl&amp;mstagHits=AVPFVIVPLQQGLHDIEVR&amp;cycle=1&amp;fixedMods=carbamidomethylation&amp;varMods="/>
    <hyperlink ref="O5" r:id="rId10" display="../../millscripts/viewfeed.pl%3fviewer=viewMaster.jar&amp;side=spectrumWin&amp;spectrumFiles=msdataSM/131121-00148-DP/008/cpick_in/008-Pos-aMSMS-30_47.8223.8268.0.pkl&amp;mstagHits=AVPFVIVPLQQGLHDIEVR&amp;cycle=1&amp;fixedMods=carbamidomethylation&amp;varMods="/>
    <hyperlink ref="O6" r:id="rId11" display="../../millscripts/viewfeed.pl%3fviewer=viewMaster.jar&amp;side=spectrumWin&amp;spectrumFiles=msdataSM/131121-00148-DP/008/cpick_in/008-Pos-aMSMS-30_47.6366.6369.0.pkl&amp;mstagHits=VELLYNPAFCSASTEEQR&amp;cycle=1&amp;fixedMods=carbamidomethylation&amp;varMods="/>
    <hyperlink ref="O7" r:id="rId12" display="../../millscripts/viewfeed.pl%3fviewer=viewMaster.jar&amp;side=spectrumWin&amp;spectrumFiles=msdataSM/131121-00148-DP/008/cpick_in/008-Pos-aMSMS-30_47.5141.5145.0.pkl&amp;mstagHits=ASVQGWESVSDGVK&amp;cycle=1&amp;fixedMods=carbamidomethylation&amp;varMods="/>
    <hyperlink ref="O8" r:id="rId13" display="../../millscripts/viewfeed.pl%3fviewer=viewMaster.jar&amp;side=spectrumWin&amp;spectrumFiles=msdataSM/131121-00148-DP/008/cpick_in/008-Pos-aMSMS-30_47.8219.8219.0.pkl&amp;mstagHits=ESITTWEVLAVSFTPTK&amp;cycle=1&amp;fixedMods=carbamidomethylation&amp;varMods="/>
    <hyperlink ref="O9" r:id="rId14" display="../../millscripts/viewfeed.pl%3fviewer=viewMaster.jar&amp;side=spectrumWin&amp;spectrumFiles=msdataSM/131121-00148-DP/008/cpick_in/008-Pos-aMSMS-30_47.5483.5486.0.pkl&amp;mstagHits=GICVAEPYEIK&amp;cycle=1&amp;fixedMods=carbamidomethylation&amp;varMods="/>
    <hyperlink ref="O10" r:id="rId15" display="../../millscripts/viewfeed.pl%3fviewer=viewMaster.jar&amp;side=spectrumWin&amp;spectrumFiles=msdataSM/131121-00148-DP/008/cpick_in/008-Pos-aMSMS-30_47.4438.4490.0.pkl&amp;mstagHits=AVLYNYAGR&amp;cycle=1&amp;fixedMods=carbamidomethylation&amp;varMods="/>
    <hyperlink ref="O11" r:id="rId16" display="../../millscripts/viewfeed.pl%3fviewer=viewMaster.jar&amp;side=spectrumWin&amp;spectrumFiles=msdataSM/131121-00148-DP/008/cpick_in/008-Pos-aMSMS-30_47.2881.2884.0.pkl&amp;mstagHits=VVPEGVQK&amp;cycle=1&amp;fixedMods=carbamidomethylation&amp;varMods="/>
    <hyperlink ref="O12" r:id="rId17" display="../../millscripts/viewfeed.pl%3fviewer=viewMaster.jar&amp;side=spectrumWin&amp;spectrumFiles=msdataSM/131121-00148-DP/008/cpick_in/008-Pos-aMSMS-30_47.6930.6935.0.pkl&amp;mstagHits=DFFIDLR&amp;cycle=1&amp;fixedMods=carbamidomethylation&amp;varMods="/>
    <hyperlink ref="O13" r:id="rId18" display="../../millscripts/viewfeed.pl%3fviewer=viewMaster.jar&amp;side=spectrumWin&amp;spectrumFiles=msdataSM/131121-00148-DP/008/cpick_in/008-Pos-aMSMS-30_47.4033.4036.0.pkl&amp;mstagHits=VPYSVVR&amp;cycle=1&amp;fixedMods=carbamidomethylation&amp;varMods="/>
    <hyperlink ref="O15" r:id="rId19" display="../../millscripts/viewfeed.pl%3fviewer=viewMaster.jar&amp;side=spectrumWin&amp;spectrumFiles=msdataSM/131121-00148-DP/008/cpick_in/008-Pos-aMSMS-30_47.6988.6993.0.pkl&amp;mstagHits=ADVTFDSNTAFESLVVSPDK&amp;cycle=1&amp;fixedMods=carbamidomethylation&amp;varMods="/>
    <hyperlink ref="O16" r:id="rId20" display="../../millscripts/viewfeed.pl%3fviewer=viewMaster.jar&amp;side=spectrumWin&amp;spectrumFiles=msdataSM/131121-00148-DP/008/cpick_in/008-Pos-aMSMS-30_47.5693.5693.0.pkl&amp;mstagHits=FSSSPCVLGSPGFR&amp;cycle=1&amp;fixedMods=carbamidomethylation&amp;varMods="/>
    <hyperlink ref="O17" r:id="rId21" display="../../millscripts/viewfeed.pl%3fviewer=viewMaster.jar&amp;side=spectrumWin&amp;spectrumFiles=msdataSM/131121-00148-DP/008/cpick_in/008-Pos-aMSMS-30_47.6749.6749.0.pkl&amp;mstagHits=ADVTFDSNTAFESLVVSPDKK&amp;cycle=1&amp;fixedMods=carbamidomethylation&amp;varMods="/>
    <hyperlink ref="O18" r:id="rId22" display="../../millscripts/viewfeed.pl%3fviewer=viewMaster.jar&amp;side=spectrumWin&amp;spectrumFiles=msdataSM/131121-00148-DP/008/cpick_in/008-Pos-aMSMS-30_47.5725.5725.0.pkl&amp;mstagHits=FSSSPCVLGSPGFR&amp;cycle=1&amp;fixedMods=carbamidomethylation&amp;varMods="/>
    <hyperlink ref="O19" r:id="rId23" display="../../millscripts/viewfeed.pl%3fviewer=viewMaster.jar&amp;side=spectrumWin&amp;spectrumFiles=msdataSM/131121-00148-DP/008/cpick_in/008-Pos-aMSMS-30_47.2762.2819.0.pkl&amp;mstagHits=GVPDSPER&amp;cycle=1&amp;fixedMods=carbamidomethylation&amp;varMods="/>
    <hyperlink ref="O20" r:id="rId24" display="../../millscripts/viewfeed.pl%3fviewer=viewMaster.jar&amp;side=spectrumWin&amp;spectrumFiles=msdataSM/131121-00148-DP/008/cpick_in/008-Pos-aMSMS-30_47.6803.6803.0.pkl&amp;mstagHits=IIVFLDYDEGK&amp;cycle=1&amp;fixedMods=carbamidomethylation&amp;varMods="/>
    <hyperlink ref="O21" r:id="rId25" display="../../millscripts/viewfeed.pl%3fviewer=viewMaster.jar&amp;side=spectrumWin&amp;spectrumFiles=msdataSM/131121-00148-DP/008/cpick_in/008-Pos-aMSMS-30_47.3737.3740.0.pkl&amp;mstagHits=TVENVGVPK&amp;cycle=1&amp;fixedMods=carbamidomethylation&amp;varMods="/>
    <hyperlink ref="O22" r:id="rId26" display="../../millscripts/viewfeed.pl%3fviewer=viewMaster.jar&amp;side=spectrumWin&amp;spectrumFiles=msdataSM/131121-00148-DP/008/cpick_in/008-Pos-aMSMS-30_47.6809.6809.0.pkl&amp;mstagHits=IIVFLDYDEGK&amp;cycle=1&amp;fixedMods=carbamidomethylation&amp;varMods="/>
    <hyperlink ref="O24" r:id="rId27" display="../../millscripts/viewfeed.pl%3fviewer=viewMaster.jar&amp;side=spectrumWin&amp;spectrumFiles=msdataSM/131121-00148-DP/008/cpick_in/008-Pos-aMSMS-30_47.4850.4855.2.pkl&amp;mstagHits=EIVDLHNSLR&amp;cycle=1&amp;fixedMods=carbamidomethylation&amp;varMods="/>
    <hyperlink ref="O25" r:id="rId28" display="../../millscripts/viewfeed.pl%3fviewer=viewMaster.jar&amp;side=spectrumWin&amp;spectrumFiles=msdataSM/131121-00148-DP/008/cpick_in/008-Pos-aMSMS-30_47.4094.4097.0.pkl&amp;mstagHits=WASNCNLGHSPDYSR&amp;cycle=1&amp;fixedMods=carbamidomethylation&amp;varMods="/>
    <hyperlink ref="O26" r:id="rId29" display="../../millscripts/viewfeed.pl%3fviewer=viewMaster.jar&amp;side=spectrumWin&amp;spectrumFiles=msdataSM/131121-00148-DP/008/cpick_in/008-Pos-aMSMS-30_47.7639.7707.0.pkl&amp;mstagHits=AWTEIIQLWHDEYK&amp;cycle=1&amp;fixedMods=carbamidomethylation&amp;varMods="/>
    <hyperlink ref="O27" r:id="rId30" display="../../millscripts/viewfeed.pl%3fviewer=viewMaster.jar&amp;side=spectrumWin&amp;spectrumFiles=msdataSM/131121-00148-DP/008/cpick_in/008-Pos-aMSMS-30_47.6807.6807.0.pkl&amp;mstagHits=NFVYGVGANPPGSVTGHYTQIVWYK&amp;cycle=1&amp;fixedMods=carbamidomethylation&amp;varMods="/>
    <hyperlink ref="O28" r:id="rId31" display="../../millscripts/viewfeed.pl%3fviewer=viewMaster.jar&amp;side=spectrumWin&amp;spectrumFiles=msdataSM/131121-00148-DP/008/cpick_in/008-Pos-aMSMS-30_47.7642.7642.0.pkl&amp;mstagHits=AWTEIIQLWHDEYK&amp;cycle=1&amp;fixedMods=carbamidomethylation&amp;varMods="/>
    <hyperlink ref="O30" r:id="rId32" display="../../millscripts/viewfeed.pl%3fviewer=viewMaster.jar&amp;side=spectrumWin&amp;spectrumFiles=msdataSM/131121-00148-DP/008/cpick_in/008-Pos-aMSMS-30_47.6466.6470.0.pkl&amp;mstagHits=IVIVGAGISGLTAAK&amp;cycle=1&amp;fixedMods=carbamidomethylation&amp;varMods="/>
    <hyperlink ref="O31" r:id="rId33" display="../../millscripts/viewfeed.pl%3fviewer=viewMaster.jar&amp;side=spectrumWin&amp;spectrumFiles=msdataSM/131121-00148-DP/008/cpick_in/008-Pos-aMSMS-30_47.6126.6137.0.pkl&amp;mstagHits=KIVIVGAGISGLTAAK&amp;cycle=1&amp;fixedMods=carbamidomethylation&amp;varMods="/>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65"/>
  <sheetViews>
    <sheetView zoomScale="80" zoomScaleNormal="80" workbookViewId="0"/>
  </sheetViews>
  <sheetFormatPr defaultRowHeight="15" x14ac:dyDescent="0.25"/>
  <cols>
    <col min="1" max="2" width="9.42578125" style="6" bestFit="1" customWidth="1"/>
    <col min="3" max="3" width="10.140625" style="6" customWidth="1"/>
    <col min="4" max="4" width="17.140625" style="6" customWidth="1"/>
    <col min="5" max="5" width="11.7109375" style="6" customWidth="1"/>
    <col min="6" max="6" width="15.85546875" style="6" customWidth="1"/>
    <col min="7" max="7" width="9.5703125" style="6" customWidth="1"/>
    <col min="8" max="8" width="8" style="6" customWidth="1"/>
    <col min="9" max="9" width="16.5703125" style="6" customWidth="1"/>
    <col min="10" max="10" width="14" style="6" customWidth="1"/>
    <col min="11" max="11" width="12.140625" style="6" customWidth="1"/>
    <col min="12" max="12" width="2.28515625" style="6" bestFit="1" customWidth="1"/>
    <col min="13" max="13" width="6.5703125" style="89" bestFit="1" customWidth="1"/>
    <col min="14" max="14" width="8.5703125" style="89" bestFit="1" customWidth="1"/>
    <col min="15" max="15" width="8.7109375" style="47" bestFit="1" customWidth="1"/>
    <col min="16" max="16" width="10.140625" style="6" bestFit="1" customWidth="1"/>
    <col min="17" max="17" width="31.140625" style="6" customWidth="1"/>
    <col min="18" max="18" width="23.42578125" style="6" bestFit="1" customWidth="1"/>
    <col min="19" max="19" width="9.140625" style="89" bestFit="1" customWidth="1"/>
    <col min="20" max="20" width="10" style="98" bestFit="1" customWidth="1"/>
    <col min="21" max="21" width="9.7109375" style="98" bestFit="1" customWidth="1"/>
    <col min="22" max="22" width="10" style="105" bestFit="1" customWidth="1"/>
    <col min="23" max="23" width="6.7109375" style="47" bestFit="1" customWidth="1"/>
    <col min="24" max="24" width="15" style="144" bestFit="1" customWidth="1"/>
    <col min="25" max="16384" width="9.140625" style="6"/>
  </cols>
  <sheetData>
    <row r="1" spans="1:24" ht="20.25" x14ac:dyDescent="0.3">
      <c r="A1" s="32" t="s">
        <v>289</v>
      </c>
    </row>
    <row r="2" spans="1:24" x14ac:dyDescent="0.25">
      <c r="A2" s="34" t="s">
        <v>243</v>
      </c>
    </row>
    <row r="3" spans="1:24" s="36" customFormat="1" ht="44.25" customHeight="1" x14ac:dyDescent="0.25">
      <c r="A3" s="12" t="s">
        <v>261</v>
      </c>
      <c r="B3" s="12" t="s">
        <v>262</v>
      </c>
      <c r="C3" s="12" t="s">
        <v>278</v>
      </c>
      <c r="D3" s="12" t="s">
        <v>2</v>
      </c>
      <c r="E3" s="12" t="s">
        <v>3</v>
      </c>
      <c r="F3" s="12" t="s">
        <v>4</v>
      </c>
      <c r="G3" s="35" t="s">
        <v>5</v>
      </c>
      <c r="H3" s="12" t="s">
        <v>6</v>
      </c>
      <c r="I3" s="12" t="s">
        <v>0</v>
      </c>
      <c r="J3" s="12" t="s">
        <v>288</v>
      </c>
      <c r="K3" s="12" t="s">
        <v>1</v>
      </c>
      <c r="L3" s="12" t="s">
        <v>265</v>
      </c>
      <c r="M3" s="90" t="s">
        <v>263</v>
      </c>
      <c r="N3" s="90" t="s">
        <v>269</v>
      </c>
      <c r="O3" s="35" t="s">
        <v>270</v>
      </c>
      <c r="P3" s="12" t="s">
        <v>276</v>
      </c>
      <c r="Q3" s="12" t="s">
        <v>266</v>
      </c>
      <c r="R3" s="12" t="s">
        <v>267</v>
      </c>
      <c r="S3" s="90" t="s">
        <v>271</v>
      </c>
      <c r="T3" s="99" t="s">
        <v>272</v>
      </c>
      <c r="U3" s="99" t="s">
        <v>273</v>
      </c>
      <c r="V3" s="106" t="s">
        <v>274</v>
      </c>
      <c r="W3" s="35" t="s">
        <v>275</v>
      </c>
      <c r="X3" s="145" t="s">
        <v>277</v>
      </c>
    </row>
    <row r="4" spans="1:24" ht="16.5" customHeight="1" x14ac:dyDescent="0.25">
      <c r="A4" s="2">
        <v>1</v>
      </c>
      <c r="B4" s="2">
        <v>7</v>
      </c>
      <c r="C4" s="2">
        <v>5</v>
      </c>
      <c r="D4" s="3">
        <v>71.75</v>
      </c>
      <c r="E4" s="7">
        <v>3</v>
      </c>
      <c r="F4" s="11">
        <f>AVERAGE(P4:P10)</f>
        <v>109100</v>
      </c>
      <c r="G4" s="3">
        <v>183929</v>
      </c>
      <c r="H4" s="3">
        <v>6.09</v>
      </c>
      <c r="I4" s="37" t="s">
        <v>286</v>
      </c>
      <c r="J4" s="38">
        <v>544604740</v>
      </c>
      <c r="K4" s="39" t="s">
        <v>291</v>
      </c>
      <c r="L4" s="39">
        <v>2</v>
      </c>
      <c r="M4" s="91">
        <v>18.78</v>
      </c>
      <c r="N4" s="91">
        <v>10.34</v>
      </c>
      <c r="O4" s="97">
        <v>94</v>
      </c>
      <c r="P4" s="11">
        <v>84200</v>
      </c>
      <c r="Q4" s="39" t="s">
        <v>98</v>
      </c>
      <c r="R4" s="40"/>
      <c r="S4" s="91">
        <v>16.62</v>
      </c>
      <c r="T4" s="100">
        <v>517.31119999999999</v>
      </c>
      <c r="U4" s="100">
        <v>1033.6289999999999</v>
      </c>
      <c r="V4" s="107">
        <v>-1.41E-2</v>
      </c>
      <c r="W4" s="50">
        <v>-13.6</v>
      </c>
      <c r="X4" s="144">
        <f>F4/F26</f>
        <v>0.22371685771115712</v>
      </c>
    </row>
    <row r="5" spans="1:24" ht="16.5" customHeight="1" x14ac:dyDescent="0.25">
      <c r="A5" s="2"/>
      <c r="B5" s="2"/>
      <c r="C5" s="2"/>
      <c r="D5" s="3"/>
      <c r="E5" s="7"/>
      <c r="F5" s="11"/>
      <c r="G5" s="3"/>
      <c r="H5" s="3"/>
      <c r="I5" s="37"/>
      <c r="J5" s="38"/>
      <c r="K5" s="39"/>
      <c r="L5" s="39">
        <v>2</v>
      </c>
      <c r="M5" s="91">
        <v>17.690000000000001</v>
      </c>
      <c r="N5" s="91">
        <v>17.690000000000001</v>
      </c>
      <c r="O5" s="97">
        <v>90.7</v>
      </c>
      <c r="P5" s="11">
        <v>152000</v>
      </c>
      <c r="Q5" s="39" t="s">
        <v>123</v>
      </c>
      <c r="R5" s="40"/>
      <c r="S5" s="91">
        <v>15.61</v>
      </c>
      <c r="T5" s="100">
        <v>722.87990000000002</v>
      </c>
      <c r="U5" s="100">
        <v>1444.758</v>
      </c>
      <c r="V5" s="107">
        <v>-5.7999999999999996E-3</v>
      </c>
      <c r="W5" s="50">
        <v>-4</v>
      </c>
    </row>
    <row r="6" spans="1:24" ht="16.5" customHeight="1" x14ac:dyDescent="0.25">
      <c r="A6" s="2"/>
      <c r="B6" s="2"/>
      <c r="C6" s="2"/>
      <c r="D6" s="3"/>
      <c r="E6" s="7"/>
      <c r="F6" s="11"/>
      <c r="L6" s="39">
        <v>2</v>
      </c>
      <c r="M6" s="91">
        <v>15</v>
      </c>
      <c r="N6" s="91">
        <v>15</v>
      </c>
      <c r="O6" s="97">
        <v>79.599999999999994</v>
      </c>
      <c r="P6" s="11">
        <v>152000</v>
      </c>
      <c r="Q6" s="39" t="s">
        <v>123</v>
      </c>
      <c r="R6" s="40"/>
      <c r="S6" s="91">
        <v>15.58</v>
      </c>
      <c r="T6" s="100">
        <v>722.87990000000002</v>
      </c>
      <c r="U6" s="100">
        <v>1444.758</v>
      </c>
      <c r="V6" s="107">
        <v>-5.7999999999999996E-3</v>
      </c>
      <c r="W6" s="50">
        <v>-4</v>
      </c>
    </row>
    <row r="7" spans="1:24" ht="16.5" customHeight="1" x14ac:dyDescent="0.25">
      <c r="A7" s="2"/>
      <c r="B7" s="2"/>
      <c r="C7" s="2"/>
      <c r="D7" s="3"/>
      <c r="E7" s="7"/>
      <c r="F7" s="11"/>
      <c r="G7" s="3"/>
      <c r="H7" s="3"/>
      <c r="I7" s="37"/>
      <c r="J7" s="38"/>
      <c r="K7" s="39"/>
      <c r="L7" s="39">
        <v>2</v>
      </c>
      <c r="M7" s="91">
        <v>13.2</v>
      </c>
      <c r="N7" s="91">
        <v>13.2</v>
      </c>
      <c r="O7" s="97">
        <v>72.400000000000006</v>
      </c>
      <c r="P7" s="11">
        <v>116000</v>
      </c>
      <c r="Q7" s="39" t="s">
        <v>121</v>
      </c>
      <c r="R7" s="40" t="s">
        <v>268</v>
      </c>
      <c r="S7" s="91">
        <v>12.77</v>
      </c>
      <c r="T7" s="100">
        <v>841.87469999999996</v>
      </c>
      <c r="U7" s="100">
        <v>1682.7370000000001</v>
      </c>
      <c r="V7" s="107">
        <v>5.4999999999999997E-3</v>
      </c>
      <c r="W7" s="50">
        <v>3.2</v>
      </c>
    </row>
    <row r="8" spans="1:24" ht="16.5" customHeight="1" x14ac:dyDescent="0.25">
      <c r="L8" s="39">
        <v>2</v>
      </c>
      <c r="M8" s="91">
        <v>12.17</v>
      </c>
      <c r="N8" s="91">
        <v>3.5</v>
      </c>
      <c r="O8" s="97">
        <v>83.4</v>
      </c>
      <c r="P8" s="11">
        <v>97300</v>
      </c>
      <c r="Q8" s="39" t="s">
        <v>127</v>
      </c>
      <c r="R8" s="40"/>
      <c r="S8" s="91">
        <v>6.21</v>
      </c>
      <c r="T8" s="100">
        <v>388.20429999999999</v>
      </c>
      <c r="U8" s="100">
        <v>775.39400000000001</v>
      </c>
      <c r="V8" s="107">
        <v>6.8999999999999999E-3</v>
      </c>
      <c r="W8" s="50">
        <v>8.9</v>
      </c>
    </row>
    <row r="9" spans="1:24" ht="16.5" customHeight="1" x14ac:dyDescent="0.25">
      <c r="L9" s="39">
        <v>3</v>
      </c>
      <c r="M9" s="91">
        <v>11.32</v>
      </c>
      <c r="N9" s="91">
        <v>11.32</v>
      </c>
      <c r="O9" s="97">
        <v>78</v>
      </c>
      <c r="P9" s="11">
        <v>111000</v>
      </c>
      <c r="Q9" s="39" t="s">
        <v>123</v>
      </c>
      <c r="R9" s="40"/>
      <c r="S9" s="91">
        <v>15.62</v>
      </c>
      <c r="T9" s="100">
        <v>482.2593</v>
      </c>
      <c r="U9" s="100">
        <v>1444.758</v>
      </c>
      <c r="V9" s="107">
        <v>5.0000000000000001E-3</v>
      </c>
      <c r="W9" s="50">
        <v>3.5</v>
      </c>
    </row>
    <row r="10" spans="1:24" ht="16.5" customHeight="1" x14ac:dyDescent="0.25">
      <c r="L10" s="39">
        <v>3</v>
      </c>
      <c r="M10" s="91">
        <v>9.91</v>
      </c>
      <c r="N10" s="91">
        <v>9.91</v>
      </c>
      <c r="O10" s="97">
        <v>61.2</v>
      </c>
      <c r="P10" s="11">
        <v>51200</v>
      </c>
      <c r="Q10" s="39" t="s">
        <v>216</v>
      </c>
      <c r="R10" s="40" t="s">
        <v>268</v>
      </c>
      <c r="S10" s="91">
        <v>10.47</v>
      </c>
      <c r="T10" s="100">
        <v>493.55799999999999</v>
      </c>
      <c r="U10" s="100">
        <v>1478.6579999999999</v>
      </c>
      <c r="V10" s="107">
        <v>1.4E-3</v>
      </c>
      <c r="W10" s="50">
        <v>1</v>
      </c>
    </row>
    <row r="11" spans="1:24" ht="16.5" customHeight="1" x14ac:dyDescent="0.25">
      <c r="L11" s="39"/>
    </row>
    <row r="12" spans="1:24" ht="16.5" customHeight="1" x14ac:dyDescent="0.25">
      <c r="A12" s="2">
        <v>2</v>
      </c>
      <c r="B12" s="2">
        <v>5</v>
      </c>
      <c r="C12" s="2">
        <v>4</v>
      </c>
      <c r="D12" s="3">
        <v>48.18</v>
      </c>
      <c r="E12" s="7">
        <v>34</v>
      </c>
      <c r="F12" s="11">
        <f>AVERAGE(P12:P16)</f>
        <v>107720</v>
      </c>
      <c r="G12" s="3">
        <v>15901</v>
      </c>
      <c r="H12" s="3">
        <v>4.53</v>
      </c>
      <c r="I12" s="37" t="s">
        <v>286</v>
      </c>
      <c r="J12" s="38">
        <v>26006829</v>
      </c>
      <c r="K12" s="39" t="s">
        <v>349</v>
      </c>
      <c r="L12" s="39">
        <v>2</v>
      </c>
      <c r="M12" s="91">
        <v>16.88</v>
      </c>
      <c r="N12" s="91">
        <v>16.88</v>
      </c>
      <c r="O12" s="97">
        <v>75.5</v>
      </c>
      <c r="P12" s="11">
        <v>93100</v>
      </c>
      <c r="Q12" s="39" t="s">
        <v>125</v>
      </c>
      <c r="R12" s="40" t="s">
        <v>268</v>
      </c>
      <c r="S12" s="91">
        <v>10.37</v>
      </c>
      <c r="T12" s="100">
        <v>792.31460000000004</v>
      </c>
      <c r="U12" s="100">
        <v>1583.635</v>
      </c>
      <c r="V12" s="107">
        <v>-1.3299999999999999E-2</v>
      </c>
      <c r="W12" s="50">
        <v>-8.4</v>
      </c>
      <c r="X12" s="144">
        <f>F12/F26</f>
        <v>0.2208870752763139</v>
      </c>
    </row>
    <row r="13" spans="1:24" ht="16.5" customHeight="1" x14ac:dyDescent="0.25">
      <c r="A13" s="2"/>
      <c r="F13" s="11"/>
      <c r="L13" s="39">
        <v>2</v>
      </c>
      <c r="M13" s="91">
        <v>12.72</v>
      </c>
      <c r="N13" s="91">
        <v>12.72</v>
      </c>
      <c r="O13" s="97">
        <v>65.7</v>
      </c>
      <c r="P13" s="11">
        <v>100000</v>
      </c>
      <c r="Q13" s="39" t="s">
        <v>126</v>
      </c>
      <c r="R13" s="40" t="s">
        <v>268</v>
      </c>
      <c r="S13" s="91">
        <v>11.18</v>
      </c>
      <c r="T13" s="100">
        <v>909.327</v>
      </c>
      <c r="U13" s="100">
        <v>1817.652</v>
      </c>
      <c r="V13" s="107">
        <v>-5.5999999999999999E-3</v>
      </c>
      <c r="W13" s="50">
        <v>-3.1</v>
      </c>
    </row>
    <row r="14" spans="1:24" ht="16.5" customHeight="1" x14ac:dyDescent="0.25">
      <c r="A14" s="2"/>
      <c r="B14" s="2"/>
      <c r="C14" s="2"/>
      <c r="D14" s="3"/>
      <c r="E14" s="7"/>
      <c r="F14" s="11"/>
      <c r="G14" s="3"/>
      <c r="H14" s="3"/>
      <c r="I14" s="37"/>
      <c r="J14" s="38"/>
      <c r="K14" s="39"/>
      <c r="L14" s="39">
        <v>2</v>
      </c>
      <c r="M14" s="91">
        <v>10.33</v>
      </c>
      <c r="N14" s="91">
        <v>10.33</v>
      </c>
      <c r="O14" s="97">
        <v>62.7</v>
      </c>
      <c r="P14" s="11">
        <v>100000</v>
      </c>
      <c r="Q14" s="39" t="s">
        <v>126</v>
      </c>
      <c r="R14" s="40" t="s">
        <v>268</v>
      </c>
      <c r="S14" s="91">
        <v>11.17</v>
      </c>
      <c r="T14" s="100">
        <v>909.327</v>
      </c>
      <c r="U14" s="100">
        <v>1817.652</v>
      </c>
      <c r="V14" s="107">
        <v>-5.5999999999999999E-3</v>
      </c>
      <c r="W14" s="50">
        <v>-3.1</v>
      </c>
    </row>
    <row r="15" spans="1:24" ht="16.5" customHeight="1" x14ac:dyDescent="0.25">
      <c r="L15" s="39">
        <v>2</v>
      </c>
      <c r="M15" s="91">
        <v>9.32</v>
      </c>
      <c r="N15" s="91">
        <v>9.32</v>
      </c>
      <c r="O15" s="97">
        <v>61.7</v>
      </c>
      <c r="P15" s="11">
        <v>47500</v>
      </c>
      <c r="Q15" s="39" t="s">
        <v>351</v>
      </c>
      <c r="R15" s="40" t="s">
        <v>268</v>
      </c>
      <c r="S15" s="91">
        <v>14.57</v>
      </c>
      <c r="T15" s="100">
        <v>691.35850000000005</v>
      </c>
      <c r="U15" s="100">
        <v>1381.693</v>
      </c>
      <c r="V15" s="107">
        <v>1.6400000000000001E-2</v>
      </c>
      <c r="W15" s="50">
        <v>11.9</v>
      </c>
    </row>
    <row r="16" spans="1:24" ht="16.5" customHeight="1" x14ac:dyDescent="0.25">
      <c r="L16" s="39">
        <v>2</v>
      </c>
      <c r="M16" s="91">
        <v>9.26</v>
      </c>
      <c r="N16" s="91">
        <v>9.26</v>
      </c>
      <c r="O16" s="97">
        <v>60.6</v>
      </c>
      <c r="P16" s="11">
        <v>198000</v>
      </c>
      <c r="Q16" s="39" t="s">
        <v>113</v>
      </c>
      <c r="R16" s="40"/>
      <c r="S16" s="91">
        <v>9.98</v>
      </c>
      <c r="T16" s="100">
        <v>588.78980000000001</v>
      </c>
      <c r="U16" s="100">
        <v>1176.585</v>
      </c>
      <c r="V16" s="107">
        <v>-1.32E-2</v>
      </c>
      <c r="W16" s="50">
        <v>-11.2</v>
      </c>
    </row>
    <row r="17" spans="1:24" ht="16.5" customHeight="1" x14ac:dyDescent="0.25"/>
    <row r="18" spans="1:24" ht="16.5" customHeight="1" x14ac:dyDescent="0.25">
      <c r="A18" s="2">
        <v>3</v>
      </c>
      <c r="B18" s="2">
        <v>4</v>
      </c>
      <c r="C18" s="2">
        <v>3</v>
      </c>
      <c r="D18" s="3">
        <v>47.2</v>
      </c>
      <c r="E18" s="7">
        <v>20</v>
      </c>
      <c r="F18" s="11">
        <f>AVERAGE(P18:P21)</f>
        <v>166950</v>
      </c>
      <c r="G18" s="3">
        <v>26895.4</v>
      </c>
      <c r="H18" s="3">
        <v>7.41</v>
      </c>
      <c r="I18" s="37" t="s">
        <v>286</v>
      </c>
      <c r="J18" s="38">
        <v>32423812</v>
      </c>
      <c r="K18" s="39" t="s">
        <v>13</v>
      </c>
      <c r="L18" s="39">
        <v>2</v>
      </c>
      <c r="M18" s="91">
        <v>17.25</v>
      </c>
      <c r="N18" s="91">
        <v>17.25</v>
      </c>
      <c r="O18" s="97">
        <v>75.7</v>
      </c>
      <c r="P18" s="11">
        <v>178000</v>
      </c>
      <c r="Q18" s="39" t="s">
        <v>106</v>
      </c>
      <c r="R18" s="40"/>
      <c r="S18" s="91">
        <v>21.25</v>
      </c>
      <c r="T18" s="100">
        <v>916.45569999999998</v>
      </c>
      <c r="U18" s="100">
        <v>1831.9010000000001</v>
      </c>
      <c r="V18" s="107">
        <v>2.8E-3</v>
      </c>
      <c r="W18" s="50">
        <v>1.5</v>
      </c>
      <c r="X18" s="144">
        <f>F18/F26</f>
        <v>0.34234215760657821</v>
      </c>
    </row>
    <row r="19" spans="1:24" ht="16.5" customHeight="1" x14ac:dyDescent="0.25">
      <c r="A19" s="2"/>
      <c r="F19" s="11"/>
      <c r="L19" s="39">
        <v>2</v>
      </c>
      <c r="M19" s="91">
        <v>16.96</v>
      </c>
      <c r="N19" s="91">
        <v>8.7899999999999991</v>
      </c>
      <c r="O19" s="97">
        <v>79.099999999999994</v>
      </c>
      <c r="P19" s="11">
        <v>233000</v>
      </c>
      <c r="Q19" s="39" t="s">
        <v>99</v>
      </c>
      <c r="R19" s="40"/>
      <c r="S19" s="91">
        <v>12.42</v>
      </c>
      <c r="T19" s="100">
        <v>598.32460000000003</v>
      </c>
      <c r="U19" s="100">
        <v>1195.643</v>
      </c>
      <c r="V19" s="107">
        <v>-1E-3</v>
      </c>
      <c r="W19" s="50">
        <v>-0.9</v>
      </c>
    </row>
    <row r="20" spans="1:24" ht="16.5" customHeight="1" x14ac:dyDescent="0.25">
      <c r="A20" s="2"/>
      <c r="B20" s="2"/>
      <c r="C20" s="2"/>
      <c r="D20" s="3"/>
      <c r="E20" s="7"/>
      <c r="F20" s="11"/>
      <c r="G20" s="3"/>
      <c r="H20" s="3"/>
      <c r="I20" s="37"/>
      <c r="J20" s="38"/>
      <c r="K20" s="39"/>
      <c r="L20" s="39">
        <v>3</v>
      </c>
      <c r="M20" s="91">
        <v>12.99</v>
      </c>
      <c r="N20" s="91">
        <v>12.99</v>
      </c>
      <c r="O20" s="97">
        <v>64.2</v>
      </c>
      <c r="P20" s="11">
        <v>78800</v>
      </c>
      <c r="Q20" s="39" t="s">
        <v>103</v>
      </c>
      <c r="R20" s="40"/>
      <c r="S20" s="91">
        <v>18.45</v>
      </c>
      <c r="T20" s="100">
        <v>918.78890000000001</v>
      </c>
      <c r="U20" s="100">
        <v>2754.3670000000002</v>
      </c>
      <c r="V20" s="107">
        <v>-1.5299999999999999E-2</v>
      </c>
      <c r="W20" s="50">
        <v>-5.6</v>
      </c>
    </row>
    <row r="21" spans="1:24" ht="16.5" customHeight="1" x14ac:dyDescent="0.25">
      <c r="A21" s="2"/>
      <c r="B21" s="2"/>
      <c r="C21" s="2"/>
      <c r="D21" s="3"/>
      <c r="E21" s="7"/>
      <c r="F21" s="11"/>
      <c r="G21" s="3"/>
      <c r="H21" s="3"/>
      <c r="I21" s="37"/>
      <c r="J21" s="38"/>
      <c r="K21" s="39"/>
      <c r="L21" s="39">
        <v>2</v>
      </c>
      <c r="M21" s="91">
        <v>10.48</v>
      </c>
      <c r="N21" s="91">
        <v>10.48</v>
      </c>
      <c r="O21" s="97">
        <v>62.4</v>
      </c>
      <c r="P21" s="11">
        <v>178000</v>
      </c>
      <c r="Q21" s="39" t="s">
        <v>106</v>
      </c>
      <c r="R21" s="40"/>
      <c r="S21" s="91">
        <v>21.23</v>
      </c>
      <c r="T21" s="100">
        <v>916.45569999999998</v>
      </c>
      <c r="U21" s="100">
        <v>1831.9010000000001</v>
      </c>
      <c r="V21" s="107">
        <v>2.8E-3</v>
      </c>
      <c r="W21" s="50">
        <v>1.5</v>
      </c>
    </row>
    <row r="22" spans="1:24" ht="16.5" customHeight="1" x14ac:dyDescent="0.25"/>
    <row r="23" spans="1:24" ht="16.5" customHeight="1" x14ac:dyDescent="0.25">
      <c r="A23" s="2">
        <v>4</v>
      </c>
      <c r="B23" s="2">
        <v>2</v>
      </c>
      <c r="C23" s="2">
        <v>2</v>
      </c>
      <c r="D23" s="3">
        <v>29.07</v>
      </c>
      <c r="E23" s="7">
        <v>29</v>
      </c>
      <c r="F23" s="11">
        <f>AVERAGE(P23:P24)</f>
        <v>103900</v>
      </c>
      <c r="G23" s="3">
        <v>10210.1</v>
      </c>
      <c r="H23" s="3">
        <v>8.31</v>
      </c>
      <c r="I23" s="37" t="s">
        <v>286</v>
      </c>
      <c r="J23" s="38">
        <v>82193161</v>
      </c>
      <c r="K23" s="39" t="s">
        <v>350</v>
      </c>
      <c r="L23" s="39">
        <v>2</v>
      </c>
      <c r="M23" s="91">
        <v>16.510000000000002</v>
      </c>
      <c r="N23" s="91">
        <v>16.510000000000002</v>
      </c>
      <c r="O23" s="97">
        <v>81</v>
      </c>
      <c r="P23" s="11">
        <v>25800</v>
      </c>
      <c r="Q23" s="39" t="s">
        <v>352</v>
      </c>
      <c r="R23" s="40" t="s">
        <v>268</v>
      </c>
      <c r="S23" s="91">
        <v>9.77</v>
      </c>
      <c r="T23" s="100">
        <v>491.24180000000001</v>
      </c>
      <c r="U23" s="100">
        <v>981.471</v>
      </c>
      <c r="V23" s="107">
        <v>5.3E-3</v>
      </c>
      <c r="W23" s="50">
        <v>5.4</v>
      </c>
      <c r="X23" s="144">
        <f>F23/F26</f>
        <v>0.21305390940595076</v>
      </c>
    </row>
    <row r="24" spans="1:24" ht="16.5" customHeight="1" x14ac:dyDescent="0.25">
      <c r="A24" s="2"/>
      <c r="F24" s="11"/>
      <c r="L24" s="39">
        <v>3</v>
      </c>
      <c r="M24" s="91">
        <v>12.56</v>
      </c>
      <c r="N24" s="91">
        <v>12.56</v>
      </c>
      <c r="O24" s="97">
        <v>69.099999999999994</v>
      </c>
      <c r="P24" s="11">
        <v>182000</v>
      </c>
      <c r="Q24" s="39" t="s">
        <v>353</v>
      </c>
      <c r="R24" s="40" t="s">
        <v>268</v>
      </c>
      <c r="S24" s="91">
        <v>14.9</v>
      </c>
      <c r="T24" s="100">
        <v>676.04349999999999</v>
      </c>
      <c r="U24" s="100">
        <v>2026.0820000000001</v>
      </c>
      <c r="V24" s="107">
        <v>3.3599999999999998E-2</v>
      </c>
      <c r="W24" s="50">
        <v>16.600000000000001</v>
      </c>
    </row>
    <row r="25" spans="1:24" ht="16.5" customHeight="1" x14ac:dyDescent="0.25"/>
    <row r="26" spans="1:24" s="43" customFormat="1" ht="16.5" customHeight="1" x14ac:dyDescent="0.25">
      <c r="E26" s="44" t="s">
        <v>234</v>
      </c>
      <c r="F26" s="45">
        <f>SUM(F4:F25)</f>
        <v>487670</v>
      </c>
      <c r="K26" s="45"/>
      <c r="L26" s="45"/>
      <c r="M26" s="93"/>
      <c r="N26" s="93"/>
      <c r="O26" s="53"/>
      <c r="S26" s="93"/>
      <c r="T26" s="102"/>
      <c r="U26" s="102"/>
      <c r="V26" s="109"/>
      <c r="W26" s="53"/>
      <c r="X26" s="146">
        <f>SUM(X4:X25)</f>
        <v>1</v>
      </c>
    </row>
    <row r="27" spans="1:24" x14ac:dyDescent="0.25">
      <c r="J27" s="42"/>
      <c r="K27" s="11"/>
      <c r="L27" s="68"/>
    </row>
    <row r="28" spans="1:24" x14ac:dyDescent="0.25">
      <c r="L28" s="42"/>
    </row>
    <row r="30" spans="1:24" x14ac:dyDescent="0.25">
      <c r="A30" s="2"/>
      <c r="B30" s="2"/>
      <c r="C30" s="2"/>
      <c r="D30" s="3"/>
      <c r="E30" s="7"/>
      <c r="F30" s="11"/>
      <c r="G30" s="3"/>
      <c r="H30" s="40"/>
      <c r="I30" s="38"/>
      <c r="J30" s="68"/>
      <c r="K30" s="68"/>
      <c r="L30" s="68"/>
      <c r="M30" s="92"/>
      <c r="N30" s="92"/>
      <c r="O30" s="51"/>
    </row>
    <row r="31" spans="1:24" x14ac:dyDescent="0.25">
      <c r="K31" s="11"/>
      <c r="L31" s="39"/>
    </row>
    <row r="32" spans="1:24" x14ac:dyDescent="0.25">
      <c r="A32" s="2"/>
      <c r="B32" s="2"/>
      <c r="C32" s="2"/>
      <c r="D32" s="3"/>
      <c r="E32" s="7"/>
      <c r="F32" s="11"/>
      <c r="G32" s="3"/>
      <c r="H32" s="40"/>
      <c r="I32" s="38"/>
      <c r="J32" s="39"/>
      <c r="K32" s="48"/>
      <c r="L32" s="42"/>
    </row>
    <row r="33" spans="1:11" x14ac:dyDescent="0.25">
      <c r="A33" s="2"/>
      <c r="B33" s="2"/>
      <c r="C33" s="2"/>
      <c r="D33" s="3"/>
      <c r="E33" s="7"/>
      <c r="F33" s="11"/>
      <c r="G33" s="3"/>
      <c r="H33" s="40"/>
      <c r="I33" s="38"/>
      <c r="J33" s="39"/>
    </row>
    <row r="34" spans="1:11" x14ac:dyDescent="0.25">
      <c r="A34" s="2"/>
      <c r="B34" s="2"/>
      <c r="C34" s="2"/>
      <c r="D34" s="3"/>
      <c r="E34" s="7"/>
      <c r="F34" s="11"/>
      <c r="G34" s="3"/>
      <c r="H34" s="40"/>
      <c r="I34" s="38"/>
      <c r="J34" s="39"/>
    </row>
    <row r="35" spans="1:11" x14ac:dyDescent="0.25">
      <c r="A35" s="2"/>
      <c r="B35" s="2"/>
      <c r="C35" s="2"/>
      <c r="D35" s="3"/>
      <c r="E35" s="7"/>
      <c r="F35" s="11"/>
      <c r="G35" s="3"/>
      <c r="H35" s="40"/>
      <c r="I35" s="38"/>
      <c r="J35" s="39"/>
      <c r="K35" s="42"/>
    </row>
    <row r="36" spans="1:11" x14ac:dyDescent="0.25">
      <c r="A36" s="2"/>
      <c r="B36" s="2"/>
      <c r="C36" s="2"/>
      <c r="D36" s="3"/>
      <c r="E36" s="7"/>
      <c r="F36" s="11"/>
      <c r="G36" s="3"/>
      <c r="H36" s="40"/>
      <c r="I36" s="38"/>
      <c r="J36" s="39"/>
    </row>
    <row r="37" spans="1:11" x14ac:dyDescent="0.25">
      <c r="A37" s="2"/>
      <c r="B37" s="2"/>
      <c r="C37" s="2"/>
      <c r="D37" s="3"/>
      <c r="E37" s="7"/>
      <c r="F37" s="11"/>
      <c r="G37" s="3"/>
      <c r="H37" s="40"/>
      <c r="I37" s="38"/>
      <c r="J37" s="39"/>
    </row>
    <row r="38" spans="1:11" x14ac:dyDescent="0.25">
      <c r="A38" s="2"/>
      <c r="B38" s="2"/>
      <c r="C38" s="2"/>
      <c r="D38" s="3"/>
      <c r="E38" s="7"/>
      <c r="F38" s="11"/>
      <c r="G38" s="3"/>
      <c r="H38" s="40"/>
      <c r="I38" s="38"/>
      <c r="J38" s="39"/>
    </row>
    <row r="39" spans="1:11" x14ac:dyDescent="0.25">
      <c r="A39" s="2"/>
      <c r="B39" s="2"/>
      <c r="C39" s="2"/>
      <c r="D39" s="3"/>
      <c r="E39" s="7"/>
      <c r="F39" s="11"/>
      <c r="G39" s="3"/>
      <c r="H39" s="40"/>
      <c r="I39" s="38"/>
      <c r="J39" s="39"/>
    </row>
    <row r="42" spans="1:11" x14ac:dyDescent="0.25">
      <c r="A42" s="2"/>
      <c r="B42" s="2"/>
      <c r="C42" s="2"/>
      <c r="D42" s="3"/>
      <c r="E42" s="7"/>
      <c r="F42" s="11"/>
      <c r="G42" s="3"/>
      <c r="H42" s="40"/>
      <c r="I42" s="38"/>
      <c r="J42" s="39"/>
    </row>
    <row r="58" spans="1:10" x14ac:dyDescent="0.25">
      <c r="A58" s="2"/>
      <c r="B58" s="2"/>
      <c r="C58" s="2"/>
      <c r="D58" s="3"/>
      <c r="E58" s="7"/>
      <c r="F58" s="11"/>
      <c r="G58" s="3"/>
      <c r="H58" s="40"/>
      <c r="I58" s="38"/>
      <c r="J58" s="39"/>
    </row>
    <row r="59" spans="1:10" x14ac:dyDescent="0.25">
      <c r="A59" s="2"/>
      <c r="B59" s="2"/>
      <c r="C59" s="2"/>
      <c r="D59" s="3"/>
      <c r="E59" s="7"/>
      <c r="F59" s="11"/>
      <c r="G59" s="3"/>
      <c r="H59" s="40"/>
      <c r="I59" s="38"/>
      <c r="J59" s="39"/>
    </row>
    <row r="60" spans="1:10" x14ac:dyDescent="0.25">
      <c r="A60" s="2"/>
      <c r="B60" s="2"/>
      <c r="C60" s="2"/>
      <c r="D60" s="3"/>
      <c r="E60" s="7"/>
      <c r="F60" s="11"/>
      <c r="G60" s="3"/>
      <c r="H60" s="40"/>
      <c r="I60" s="38"/>
      <c r="J60" s="39"/>
    </row>
    <row r="61" spans="1:10" x14ac:dyDescent="0.25">
      <c r="A61" s="2"/>
      <c r="B61" s="2"/>
      <c r="C61" s="2"/>
      <c r="D61" s="3"/>
      <c r="E61" s="7"/>
      <c r="F61" s="11"/>
      <c r="G61" s="3"/>
      <c r="H61" s="40"/>
      <c r="I61" s="38"/>
      <c r="J61" s="39"/>
    </row>
    <row r="62" spans="1:10" x14ac:dyDescent="0.25">
      <c r="A62" s="2"/>
      <c r="B62" s="2"/>
      <c r="C62" s="2"/>
      <c r="D62" s="3"/>
      <c r="E62" s="7"/>
      <c r="F62" s="11"/>
      <c r="G62" s="3"/>
      <c r="H62" s="40"/>
      <c r="I62" s="38"/>
      <c r="J62" s="39"/>
    </row>
    <row r="63" spans="1:10" x14ac:dyDescent="0.25">
      <c r="A63" s="2"/>
      <c r="B63" s="2"/>
      <c r="C63" s="2"/>
      <c r="D63" s="3"/>
      <c r="E63" s="7"/>
      <c r="F63" s="11"/>
      <c r="G63" s="3"/>
      <c r="H63" s="40"/>
      <c r="I63" s="38"/>
      <c r="J63" s="39"/>
    </row>
    <row r="64" spans="1:10" x14ac:dyDescent="0.25">
      <c r="A64" s="2"/>
      <c r="B64" s="2"/>
      <c r="C64" s="2"/>
      <c r="D64" s="3"/>
      <c r="E64" s="7"/>
      <c r="F64" s="11"/>
      <c r="G64" s="3"/>
      <c r="H64" s="40"/>
      <c r="I64" s="38"/>
      <c r="J64" s="39"/>
    </row>
    <row r="65" spans="1:10" x14ac:dyDescent="0.25">
      <c r="A65" s="2"/>
      <c r="B65" s="2"/>
      <c r="C65" s="2"/>
      <c r="D65" s="3"/>
      <c r="E65" s="7"/>
      <c r="F65" s="11"/>
      <c r="G65" s="3"/>
      <c r="H65" s="40"/>
      <c r="I65" s="38"/>
      <c r="J65" s="39"/>
    </row>
  </sheetData>
  <hyperlinks>
    <hyperlink ref="E4" r:id="rId1" display="../../millbin/msdigest.cgi?missed_cleavages=2&amp;msparams_dir=msparams_mill\&amp;hide_protein_sequence=2&amp;database=NCBInr.Serp_OH.merged.140707.fasta&amp;seqdb_dir=D:\SeqDB\&amp;enzyme=Trypsin&amp;access_method=Accession+Number&amp;accession_num=126035663&amp;coverage_map=0+1398+7+14+21+3+26+172"/>
    <hyperlink ref="J4" r:id="rId2" display="http://www.ncbi.nlm.nih.gov/entrez/query.fcgi?cmd=retrieve&amp;db=protein&amp;dopt=GenPept&amp;list_uids=544604740"/>
    <hyperlink ref="E12" r:id="rId3" display="../../millbin/msdigest.cgi%3fmissed_cleavages=2&amp;msparams_dir=msparams_mill/&amp;hide_protein_sequence=2&amp;database=NCBInr.Serp_OH.merged.140707.fasta&amp;seqdb_dir=D:/SeqDB/&amp;enzyme=Trypsin&amp;access_method=Accession+Number&amp;accession_num=26006829&amp;coverage_map=0+94+51+1"/>
    <hyperlink ref="J12" r:id="rId4" display="http://www.ncbi.nlm.nih.gov/entrez/query.fcgi?cmd=retrieve&amp;db=protein&amp;dopt=GenPept&amp;list_uids=26006829"/>
    <hyperlink ref="E18" r:id="rId5" display="../../millbin/msdigest.cgi%3fmissed_cleavages=2&amp;msparams_dir=msparams_mill/&amp;hide_protein_sequence=2&amp;database=NCBInr.Serp_OH.merged.140707.fasta&amp;seqdb_dir=D:/SeqDB/&amp;enzyme=Trypsin&amp;access_method=Accession+Number&amp;accession_num=32423812&amp;coverage_map=0+34+10+58+39+98"/>
    <hyperlink ref="J18" r:id="rId6" display="http://www.ncbi.nlm.nih.gov/entrez/query.fcgi?cmd=retrieve&amp;db=protein&amp;dopt=GenPept&amp;list_uids=32423812"/>
    <hyperlink ref="E23" r:id="rId7" display="../../millbin/msdigest.cgi%3fmissed_cleavages=2&amp;msparams_dir=msparams_mill/&amp;hide_protein_sequence=2&amp;database=NCBInr.Serp_OH.merged.140707.fasta&amp;seqdb_dir=D:/SeqDB/&amp;enzyme=Trypsin&amp;access_method=Accession+Number&amp;accession_num=82193161&amp;coverage_map=0+23+8+27+19+16"/>
    <hyperlink ref="J23" r:id="rId8" display="http://www.ncbi.nlm.nih.gov/entrez/query.fcgi?cmd=retrieve&amp;db=protein&amp;dopt=GenPept&amp;list_uids=82193161"/>
    <hyperlink ref="O4" r:id="rId9" display="../../millscripts/viewfeed.pl%3fviewer=viewMaster.jar&amp;side=spectrumWin&amp;spectrumFiles=msdataSM/131121-00148-DP/009/cpick_in/009-Pos-aMSMS-30_47.6251.6279.0.pkl&amp;mstagHits=VAVIIYLDK&amp;cycle=1&amp;fixedMods=carbamidomethylation&amp;varMods="/>
    <hyperlink ref="O5" r:id="rId10" display="../../millscripts/viewfeed.pl%3fviewer=viewMaster.jar&amp;side=spectrumWin&amp;spectrumFiles=msdataSM/131121-00148-DP/009/cpick_in/009-Pos-aMSMS-30_47.5953.5957.0.pkl&amp;mstagHits=HFEVGFIQPGSVK&amp;cycle=1&amp;fixedMods=carbamidomethylation&amp;varMods="/>
    <hyperlink ref="O6" r:id="rId11" display="../../millscripts/viewfeed.pl%3fviewer=viewMaster.jar&amp;side=spectrumWin&amp;spectrumFiles=msdataSM/131121-00148-DP/009/cpick_in/009-Pos-aMSMS-30_47.5950.5966.0.pkl&amp;mstagHits=HFEVGFIQPGSVK&amp;cycle=1&amp;fixedMods=carbamidomethylation&amp;varMods="/>
    <hyperlink ref="O7" r:id="rId12" display="../../millscripts/viewfeed.pl%3fviewer=viewMaster.jar&amp;side=spectrumWin&amp;spectrumFiles=msdataSM/131121-00148-DP/009/cpick_in/009-Pos-aMSMS-30_47.4926.4952.0.pkl&amp;mstagHits=VYSYYNLDEQCTK&amp;cycle=1&amp;fixedMods=carbamidomethylation&amp;varMods="/>
    <hyperlink ref="O8" r:id="rId13" display="../../millscripts/viewfeed.pl%3fviewer=viewMaster.jar&amp;side=spectrumWin&amp;spectrumFiles=msdataSM/131121-00148-DP/009/cpick_in/009-Pos-aMSMS-30_47.2549.2552.0.pkl&amp;mstagHits=LSEGVDR&amp;cycle=1&amp;fixedMods=carbamidomethylation&amp;varMods="/>
    <hyperlink ref="O9" r:id="rId14" display="../../millscripts/viewfeed.pl%3fviewer=viewMaster.jar&amp;side=spectrumWin&amp;spectrumFiles=msdataSM/131121-00148-DP/009/cpick_in/009-Pos-aMSMS-30_47.5954.6003.0.pkl&amp;mstagHits=HFEVGFIQPGSVK&amp;cycle=1&amp;fixedMods=carbamidomethylation&amp;varMods="/>
    <hyperlink ref="O10" r:id="rId15" display="../../millscripts/viewfeed.pl%3fviewer=viewMaster.jar&amp;side=spectrumWin&amp;spectrumFiles=msdataSM/131121-00148-DP/009/cpick_in/009-Pos-aMSMS-30_47.4160.4160.0.pkl&amp;mstagHits=VSHSEDECLQFK&amp;cycle=1&amp;fixedMods=carbamidomethylation&amp;varMods="/>
    <hyperlink ref="O12" r:id="rId16" display="../../millscripts/viewfeed.pl%3fviewer=viewMaster.jar&amp;side=spectrumWin&amp;spectrumFiles=msdataSM/131121-00148-DP/009/cpick_in/009-Pos-aMSMS-30_47.4126.4154.0.pkl&amp;mstagHits=YSYDCSEGTLTCK&amp;cycle=1&amp;fixedMods=carbamidomethylation&amp;varMods="/>
    <hyperlink ref="O13" r:id="rId17" display="../../millscripts/viewfeed.pl%3fviewer=viewMaster.jar&amp;side=spectrumWin&amp;spectrumFiles=msdataSM/131121-00148-DP/009/cpick_in/009-Pos-aMSMS-30_47.4399.4399.0.pkl&amp;mstagHits=ADNDECAAFVCDCDR&amp;cycle=1&amp;fixedMods=carbamidomethylation&amp;varMods="/>
    <hyperlink ref="O14" r:id="rId18" display="../../millscripts/viewfeed.pl%3fviewer=viewMaster.jar&amp;side=spectrumWin&amp;spectrumFiles=msdataSM/131121-00148-DP/009/cpick_in/009-Pos-aMSMS-30_47.4396.4396.0.pkl&amp;mstagHits=ADNDECAAFVCDCDR&amp;cycle=1&amp;fixedMods=carbamidomethylation&amp;varMods="/>
    <hyperlink ref="O15" r:id="rId19" display="../../millscripts/viewfeed.pl%3fviewer=viewMaster.jar&amp;side=spectrumWin&amp;spectrumFiles=msdataSM/131121-00148-DP/009/cpick_in/009-Pos-aMSMS-30_47.5612.5612.0.pkl&amp;mstagHits=VAAICFAGAPYNK&amp;cycle=1&amp;fixedMods=carbamidomethylation&amp;varMods="/>
    <hyperlink ref="O16" r:id="rId20" display="../../millscripts/viewfeed.pl%3fviewer=viewMaster.jar&amp;side=spectrumWin&amp;spectrumFiles=msdataSM/131121-00148-DP/009/cpick_in/009-Pos-aMSMS-30_47.3978.3978.0.pkl&amp;mstagHits=ENINIDTTTR&amp;cycle=1&amp;fixedMods=carbamidomethylation&amp;varMods="/>
    <hyperlink ref="O18" r:id="rId21" display="../../millscripts/viewfeed.pl%3fviewer=viewMaster.jar&amp;side=spectrumWin&amp;spectrumFiles=msdataSM/131121-00148-DP/009/cpick_in/009-Pos-aMSMS-30_47.7542.7579.0.pkl&amp;mstagHits=AWTEIIQLWHDEYK&amp;cycle=1&amp;fixedMods=carbamidomethylation&amp;varMods="/>
    <hyperlink ref="O19" r:id="rId22" display="../../millscripts/viewfeed.pl%3fviewer=viewMaster.jar&amp;side=spectrumWin&amp;spectrumFiles=msdataSM/131121-00148-DP/009/cpick_in/009-Pos-aMSMS-30_47.4811.4816.0.pkl&amp;mstagHits=EIVDLHNSLR&amp;cycle=1&amp;fixedMods=carbamidomethylation&amp;varMods="/>
    <hyperlink ref="O20" r:id="rId23" display="../../millscripts/viewfeed.pl%3fviewer=viewMaster.jar&amp;side=spectrumWin&amp;spectrumFiles=msdataSM/131121-00148-DP/009/cpick_in/009-Pos-aMSMS-30_47.6774.6780.0.pkl&amp;mstagHits=NFVYGVGANPPGSVTGHYTQIVWYK&amp;cycle=1&amp;fixedMods=carbamidomethylation&amp;varMods="/>
    <hyperlink ref="O21" r:id="rId24" display="../../millscripts/viewfeed.pl%3fviewer=viewMaster.jar&amp;side=spectrumWin&amp;spectrumFiles=msdataSM/131121-00148-DP/009/cpick_in/009-Pos-aMSMS-30_47.7539.7539.0.pkl&amp;mstagHits=AWTEIIQLWHDEYK&amp;cycle=1&amp;fixedMods=carbamidomethylation&amp;varMods="/>
    <hyperlink ref="O23" r:id="rId25" display="../../millscripts/viewfeed.pl%3fviewer=viewMaster.jar&amp;side=spectrumWin&amp;spectrumFiles=msdataSM/131121-00148-DP/009/cpick_in/009-Pos-aMSMS-30_47.3914.3918.0.pkl&amp;mstagHits=CYVTPDVK&amp;cycle=1&amp;fixedMods=carbamidomethylation&amp;varMods="/>
    <hyperlink ref="O24" r:id="rId26" display="../../millscripts/viewfeed.pl%3fviewer=viewMaster.jar&amp;side=spectrumWin&amp;spectrumFiles=msdataSM/131121-00148-DP/009/cpick_in/009-Pos-aMSMS-30_47.5703.5740.0.pkl&amp;mstagHits=VNLGCAATCPIVKPGVEIK&amp;cycle=1&amp;fixedMods=carbamidomethylation&amp;varMods="/>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6</vt:i4>
      </vt:variant>
    </vt:vector>
  </HeadingPairs>
  <TitlesOfParts>
    <vt:vector size="16" baseType="lpstr">
      <vt:lpstr>Sec1</vt:lpstr>
      <vt:lpstr>Sec2</vt:lpstr>
      <vt:lpstr>Sec3</vt:lpstr>
      <vt:lpstr>Sec4</vt:lpstr>
      <vt:lpstr>Sec5</vt:lpstr>
      <vt:lpstr>Sec6</vt:lpstr>
      <vt:lpstr>Sec7</vt:lpstr>
      <vt:lpstr>Sec8</vt:lpstr>
      <vt:lpstr>Sec9</vt:lpstr>
      <vt:lpstr>Sec10</vt:lpstr>
      <vt:lpstr>Sec11</vt:lpstr>
      <vt:lpstr>Sec12</vt:lpstr>
      <vt:lpstr>Toxin Protein (Section)</vt:lpstr>
      <vt:lpstr>Toxin Protein (Family)</vt:lpstr>
      <vt:lpstr>MOh Proteome</vt:lpstr>
      <vt:lpstr>Heading abbreviation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ytan</dc:creator>
  <cp:lastModifiedBy>dabarito</cp:lastModifiedBy>
  <dcterms:created xsi:type="dcterms:W3CDTF">2013-11-23T04:22:37Z</dcterms:created>
  <dcterms:modified xsi:type="dcterms:W3CDTF">2015-09-09T21:14:42Z</dcterms:modified>
</cp:coreProperties>
</file>